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4723he\Filr\My Files\PhD\Paper\Zrn Siljan\Journal Scientific Reports\Final\"/>
    </mc:Choice>
  </mc:AlternateContent>
  <bookViews>
    <workbookView xWindow="0" yWindow="0" windowWidth="23040" windowHeight="9192"/>
  </bookViews>
  <sheets>
    <sheet name="Sample 12" sheetId="1" r:id="rId1"/>
    <sheet name="Sample 21" sheetId="2" r:id="rId2"/>
    <sheet name="Sample 23" sheetId="3" r:id="rId3"/>
    <sheet name="Sample 24" sheetId="4" r:id="rId4"/>
    <sheet name="Sample 25" sheetId="5" r:id="rId5"/>
    <sheet name="Sample 31" sheetId="6" r:id="rId6"/>
    <sheet name="Sample 32" sheetId="7" r:id="rId7"/>
    <sheet name="Sample 34" sheetId="8" r:id="rId8"/>
    <sheet name="Sample 36" sheetId="9" r:id="rId9"/>
    <sheet name="Sample 54" sheetId="10" r:id="rId10"/>
    <sheet name="Sample 55" sheetId="11" r:id="rId11"/>
    <sheet name="Sample 57" sheetId="12" r:id="rId12"/>
    <sheet name="Sample 58" sheetId="13" r:id="rId13"/>
    <sheet name="Sample 59" sheetId="14" r:id="rId14"/>
    <sheet name="Sample 61" sheetId="15" r:id="rId15"/>
    <sheet name="Sample 62b" sheetId="16" r:id="rId16"/>
    <sheet name="Sample 64a" sheetId="17" r:id="rId17"/>
    <sheet name="Sample 65" sheetId="18" r:id="rId18"/>
    <sheet name="Sample 66" sheetId="19" r:id="rId19"/>
    <sheet name="Sample 67" sheetId="20" r:id="rId20"/>
    <sheet name="Sample 68" sheetId="22" r:id="rId21"/>
    <sheet name="Sample 69" sheetId="23" r:id="rId22"/>
    <sheet name="Sample 71" sheetId="24" r:id="rId2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9" i="5" l="1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50" i="5"/>
  <c r="W51" i="5"/>
  <c r="W52" i="5"/>
  <c r="W53" i="5"/>
  <c r="W54" i="5"/>
  <c r="W55" i="5"/>
  <c r="W56" i="5"/>
  <c r="W57" i="5"/>
  <c r="W58" i="5"/>
  <c r="W4" i="5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47" i="4"/>
  <c r="W48" i="4"/>
  <c r="W49" i="4"/>
  <c r="W50" i="4"/>
  <c r="W51" i="4"/>
  <c r="W52" i="4"/>
  <c r="W53" i="4"/>
  <c r="W54" i="4"/>
  <c r="W55" i="4"/>
  <c r="W56" i="4"/>
  <c r="W57" i="4"/>
  <c r="W58" i="4"/>
  <c r="W59" i="4"/>
  <c r="W60" i="4"/>
  <c r="W61" i="4"/>
  <c r="W62" i="4"/>
  <c r="W63" i="4"/>
  <c r="W4" i="4"/>
</calcChain>
</file>

<file path=xl/sharedStrings.xml><?xml version="1.0" encoding="utf-8"?>
<sst xmlns="http://schemas.openxmlformats.org/spreadsheetml/2006/main" count="567" uniqueCount="21">
  <si>
    <t>Analysis</t>
  </si>
  <si>
    <t>U [ppm]</t>
  </si>
  <si>
    <t>207Pb/206Pb</t>
  </si>
  <si>
    <t>2 S.E.</t>
  </si>
  <si>
    <t>206Pb/204Pb</t>
  </si>
  <si>
    <t>207Pb/235U</t>
  </si>
  <si>
    <t>206Pb/238U</t>
  </si>
  <si>
    <t>Error correlation 6/38 vs 7/35</t>
  </si>
  <si>
    <t>Age 206Pb/238U</t>
  </si>
  <si>
    <t>Age 207Pb/235U</t>
  </si>
  <si>
    <t>Age 207Pb/206Pb</t>
  </si>
  <si>
    <t>Isotopic ratios</t>
  </si>
  <si>
    <t>Apparent isotopic dates [Ma]</t>
  </si>
  <si>
    <t>Discordance [%]</t>
  </si>
  <si>
    <t>no value</t>
  </si>
  <si>
    <t>NAN</t>
  </si>
  <si>
    <t>NaN</t>
  </si>
  <si>
    <t>Th/U</t>
  </si>
  <si>
    <t>207Pb [CPS]</t>
  </si>
  <si>
    <t>Included in calculation of the concordia plot according to quality criteria</t>
  </si>
  <si>
    <t>Included in the calculation of the mean discor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0"/>
    <numFmt numFmtId="166" formatCode="0.000000"/>
  </numFmts>
  <fonts count="3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/>
    <xf numFmtId="0" fontId="1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3" xfId="0" applyFill="1" applyBorder="1"/>
    <xf numFmtId="0" fontId="0" fillId="3" borderId="0" xfId="0" applyFill="1" applyBorder="1"/>
    <xf numFmtId="0" fontId="0" fillId="3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5" fontId="0" fillId="3" borderId="0" xfId="0" applyNumberForma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65" fontId="1" fillId="3" borderId="0" xfId="0" applyNumberFormat="1" applyFon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166" fontId="0" fillId="3" borderId="0" xfId="0" applyNumberFormat="1" applyFill="1" applyAlignment="1">
      <alignment horizontal="center" vertical="center"/>
    </xf>
    <xf numFmtId="166" fontId="1" fillId="3" borderId="0" xfId="0" applyNumberFormat="1" applyFont="1" applyFill="1" applyAlignment="1">
      <alignment horizontal="center" vertical="center"/>
    </xf>
    <xf numFmtId="166" fontId="1" fillId="2" borderId="0" xfId="0" applyNumberFormat="1" applyFont="1" applyFill="1" applyAlignment="1">
      <alignment horizontal="center" vertical="center"/>
    </xf>
    <xf numFmtId="166" fontId="0" fillId="3" borderId="1" xfId="0" applyNumberFormat="1" applyFill="1" applyBorder="1" applyAlignment="1">
      <alignment horizontal="center" vertical="center"/>
    </xf>
    <xf numFmtId="0" fontId="0" fillId="0" borderId="0" xfId="0" applyFill="1"/>
    <xf numFmtId="2" fontId="2" fillId="3" borderId="0" xfId="0" applyNumberFormat="1" applyFont="1" applyFill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6" fontId="2" fillId="3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66" fontId="1" fillId="3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166" fontId="0" fillId="3" borderId="0" xfId="0" applyNumberFormat="1" applyFill="1" applyBorder="1" applyAlignment="1">
      <alignment horizontal="center" vertical="center"/>
    </xf>
    <xf numFmtId="2" fontId="0" fillId="3" borderId="0" xfId="0" applyNumberForma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166" fontId="1" fillId="3" borderId="0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6" fontId="1" fillId="2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1" fontId="1" fillId="3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 vertical="center"/>
    </xf>
    <xf numFmtId="1" fontId="1" fillId="3" borderId="0" xfId="0" applyNumberFormat="1" applyFont="1" applyFill="1" applyBorder="1" applyAlignment="1">
      <alignment horizontal="center" vertical="center"/>
    </xf>
    <xf numFmtId="1" fontId="0" fillId="3" borderId="0" xfId="0" applyNumberForma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abSelected="1" workbookViewId="0">
      <selection activeCell="F1" sqref="F1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style="2" customWidth="1"/>
    <col min="16" max="21" width="15.6640625" customWidth="1"/>
    <col min="22" max="22" width="2.44140625" style="2" customWidth="1"/>
    <col min="23" max="23" width="15.6640625" customWidth="1"/>
  </cols>
  <sheetData>
    <row r="1" spans="1:23" x14ac:dyDescent="0.3">
      <c r="E1" s="2"/>
    </row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4160</v>
      </c>
      <c r="C4" s="32">
        <v>0.73798076923076927</v>
      </c>
      <c r="D4" s="59">
        <v>165000</v>
      </c>
      <c r="E4" s="13"/>
      <c r="F4" s="32">
        <v>0.1114</v>
      </c>
      <c r="G4" s="32">
        <v>7.1999999999999998E-3</v>
      </c>
      <c r="H4" s="18">
        <v>1110</v>
      </c>
      <c r="I4" s="18">
        <v>120</v>
      </c>
      <c r="J4" s="32">
        <v>1.42</v>
      </c>
      <c r="K4" s="32">
        <v>0.15</v>
      </c>
      <c r="L4" s="32">
        <v>8.9599999999999999E-2</v>
      </c>
      <c r="M4" s="32">
        <v>3.8999999999999998E-3</v>
      </c>
      <c r="N4" s="32">
        <v>0.85575000000000001</v>
      </c>
      <c r="O4" s="19"/>
      <c r="P4" s="18">
        <v>552</v>
      </c>
      <c r="Q4" s="18">
        <v>23</v>
      </c>
      <c r="R4" s="38">
        <v>862</v>
      </c>
      <c r="S4" s="38">
        <v>53</v>
      </c>
      <c r="T4" s="18">
        <v>1725</v>
      </c>
      <c r="U4" s="18">
        <v>97</v>
      </c>
      <c r="V4" s="13"/>
      <c r="W4" s="25">
        <v>68</v>
      </c>
    </row>
    <row r="5" spans="1:23" s="3" customFormat="1" x14ac:dyDescent="0.3">
      <c r="A5" s="21">
        <v>2</v>
      </c>
      <c r="B5" s="22">
        <v>3390</v>
      </c>
      <c r="C5" s="33">
        <v>0.40353982300884955</v>
      </c>
      <c r="D5" s="60">
        <v>152300</v>
      </c>
      <c r="E5" s="23"/>
      <c r="F5" s="33">
        <v>0.10630000000000001</v>
      </c>
      <c r="G5" s="33">
        <v>2.5999999999999999E-3</v>
      </c>
      <c r="H5" s="22">
        <v>913</v>
      </c>
      <c r="I5" s="22">
        <v>45</v>
      </c>
      <c r="J5" s="33">
        <v>1.67</v>
      </c>
      <c r="K5" s="33">
        <v>0.11</v>
      </c>
      <c r="L5" s="33">
        <v>0.1123</v>
      </c>
      <c r="M5" s="33">
        <v>6.3E-3</v>
      </c>
      <c r="N5" s="33">
        <v>0.93608000000000002</v>
      </c>
      <c r="O5" s="24"/>
      <c r="P5" s="22">
        <v>684</v>
      </c>
      <c r="Q5" s="22">
        <v>36</v>
      </c>
      <c r="R5" s="22">
        <v>980</v>
      </c>
      <c r="S5" s="22">
        <v>42</v>
      </c>
      <c r="T5" s="22">
        <v>1726</v>
      </c>
      <c r="U5" s="22">
        <v>45</v>
      </c>
      <c r="V5" s="23"/>
      <c r="W5" s="26">
        <v>60.370799536500577</v>
      </c>
    </row>
    <row r="6" spans="1:23" x14ac:dyDescent="0.3">
      <c r="A6" s="17">
        <v>3</v>
      </c>
      <c r="B6" s="18">
        <v>890</v>
      </c>
      <c r="C6" s="32">
        <v>0.45617977528089887</v>
      </c>
      <c r="D6" s="59">
        <v>132000</v>
      </c>
      <c r="E6" s="13"/>
      <c r="F6" s="32">
        <v>0.11219999999999999</v>
      </c>
      <c r="G6" s="32">
        <v>2.3E-3</v>
      </c>
      <c r="H6" s="18">
        <v>1700</v>
      </c>
      <c r="I6" s="18">
        <v>2800</v>
      </c>
      <c r="J6" s="32">
        <v>5.99</v>
      </c>
      <c r="K6" s="32">
        <v>0.21</v>
      </c>
      <c r="L6" s="32">
        <v>0.38600000000000001</v>
      </c>
      <c r="M6" s="32">
        <v>1.2999999999999999E-2</v>
      </c>
      <c r="N6" s="32">
        <v>0.80095000000000005</v>
      </c>
      <c r="O6" s="19"/>
      <c r="P6" s="18">
        <v>2097</v>
      </c>
      <c r="Q6" s="18">
        <v>61</v>
      </c>
      <c r="R6" s="38">
        <v>1963</v>
      </c>
      <c r="S6" s="38">
        <v>31</v>
      </c>
      <c r="T6" s="18">
        <v>1829</v>
      </c>
      <c r="U6" s="18">
        <v>39</v>
      </c>
      <c r="V6" s="13"/>
      <c r="W6" s="25">
        <v>-14.652815746309459</v>
      </c>
    </row>
    <row r="7" spans="1:23" s="3" customFormat="1" x14ac:dyDescent="0.3">
      <c r="A7" s="21">
        <v>4</v>
      </c>
      <c r="B7" s="22">
        <v>4550</v>
      </c>
      <c r="C7" s="33">
        <v>0.68351648351648353</v>
      </c>
      <c r="D7" s="60">
        <v>155300</v>
      </c>
      <c r="E7" s="21"/>
      <c r="F7" s="33">
        <v>0.1018</v>
      </c>
      <c r="G7" s="33">
        <v>3.5000000000000001E-3</v>
      </c>
      <c r="H7" s="22">
        <v>1620</v>
      </c>
      <c r="I7" s="22">
        <v>180</v>
      </c>
      <c r="J7" s="33">
        <v>1.4259999999999999</v>
      </c>
      <c r="K7" s="33">
        <v>7.2999999999999995E-2</v>
      </c>
      <c r="L7" s="33">
        <v>0.1013</v>
      </c>
      <c r="M7" s="33">
        <v>3.8E-3</v>
      </c>
      <c r="N7" s="33">
        <v>0.70094999999999996</v>
      </c>
      <c r="O7" s="24"/>
      <c r="P7" s="22">
        <v>621</v>
      </c>
      <c r="Q7" s="22">
        <v>22</v>
      </c>
      <c r="R7" s="22">
        <v>893</v>
      </c>
      <c r="S7" s="22">
        <v>29</v>
      </c>
      <c r="T7" s="22">
        <v>1638</v>
      </c>
      <c r="U7" s="22">
        <v>61</v>
      </c>
      <c r="V7" s="23"/>
      <c r="W7" s="26">
        <v>62.087912087912088</v>
      </c>
    </row>
    <row r="8" spans="1:23" s="3" customFormat="1" x14ac:dyDescent="0.3">
      <c r="A8" s="5">
        <v>5</v>
      </c>
      <c r="B8" s="6">
        <v>757</v>
      </c>
      <c r="C8" s="34">
        <v>0.87978863936591811</v>
      </c>
      <c r="D8" s="61">
        <v>86500</v>
      </c>
      <c r="E8" s="21"/>
      <c r="F8" s="34">
        <v>0.1103</v>
      </c>
      <c r="G8" s="34">
        <v>2E-3</v>
      </c>
      <c r="H8" s="6">
        <v>-1800</v>
      </c>
      <c r="I8" s="6">
        <v>6300</v>
      </c>
      <c r="J8" s="34">
        <v>4.33</v>
      </c>
      <c r="K8" s="34">
        <v>0.12</v>
      </c>
      <c r="L8" s="34">
        <v>0.28299999999999997</v>
      </c>
      <c r="M8" s="34">
        <v>7.4999999999999997E-3</v>
      </c>
      <c r="N8" s="34">
        <v>0.77120999999999995</v>
      </c>
      <c r="O8" s="24"/>
      <c r="P8" s="6">
        <v>1610</v>
      </c>
      <c r="Q8" s="6">
        <v>39</v>
      </c>
      <c r="R8" s="6">
        <v>1693</v>
      </c>
      <c r="S8" s="6">
        <v>23</v>
      </c>
      <c r="T8" s="6">
        <v>1796</v>
      </c>
      <c r="U8" s="6">
        <v>33</v>
      </c>
      <c r="V8" s="23"/>
      <c r="W8" s="8">
        <v>10.356347438752785</v>
      </c>
    </row>
    <row r="9" spans="1:23" s="3" customFormat="1" x14ac:dyDescent="0.3">
      <c r="A9" s="21">
        <v>6</v>
      </c>
      <c r="B9" s="22">
        <v>7090</v>
      </c>
      <c r="C9" s="33">
        <v>0.6375176304654443</v>
      </c>
      <c r="D9" s="60">
        <v>133600</v>
      </c>
      <c r="E9" s="21"/>
      <c r="F9" s="33">
        <v>7.4999999999999997E-2</v>
      </c>
      <c r="G9" s="33">
        <v>1.8E-3</v>
      </c>
      <c r="H9" s="22">
        <v>2300</v>
      </c>
      <c r="I9" s="22">
        <v>200</v>
      </c>
      <c r="J9" s="33">
        <v>0.72699999999999998</v>
      </c>
      <c r="K9" s="33">
        <v>3.5000000000000003E-2</v>
      </c>
      <c r="L9" s="33">
        <v>6.88E-2</v>
      </c>
      <c r="M9" s="33">
        <v>2.2000000000000001E-3</v>
      </c>
      <c r="N9" s="33">
        <v>0.83745999999999998</v>
      </c>
      <c r="O9" s="24"/>
      <c r="P9" s="22">
        <v>429</v>
      </c>
      <c r="Q9" s="22">
        <v>13</v>
      </c>
      <c r="R9" s="22">
        <v>550</v>
      </c>
      <c r="S9" s="22">
        <v>20</v>
      </c>
      <c r="T9" s="22">
        <v>1052</v>
      </c>
      <c r="U9" s="22">
        <v>47</v>
      </c>
      <c r="V9" s="23"/>
      <c r="W9" s="26">
        <v>59.220532319391637</v>
      </c>
    </row>
    <row r="10" spans="1:23" s="3" customFormat="1" x14ac:dyDescent="0.3">
      <c r="A10" s="21">
        <v>7</v>
      </c>
      <c r="B10" s="22">
        <v>2330</v>
      </c>
      <c r="C10" s="33">
        <v>0.61802575107296143</v>
      </c>
      <c r="D10" s="60">
        <v>117000</v>
      </c>
      <c r="E10" s="21"/>
      <c r="F10" s="33">
        <v>0.1036</v>
      </c>
      <c r="G10" s="33">
        <v>2.8E-3</v>
      </c>
      <c r="H10" s="22">
        <v>3160</v>
      </c>
      <c r="I10" s="22">
        <v>540</v>
      </c>
      <c r="J10" s="33">
        <v>2.14</v>
      </c>
      <c r="K10" s="33">
        <v>0.11</v>
      </c>
      <c r="L10" s="33">
        <v>0.14729999999999999</v>
      </c>
      <c r="M10" s="33">
        <v>6.1999999999999998E-3</v>
      </c>
      <c r="N10" s="33">
        <v>0.83687999999999996</v>
      </c>
      <c r="O10" s="24"/>
      <c r="P10" s="22">
        <v>884</v>
      </c>
      <c r="Q10" s="22">
        <v>35</v>
      </c>
      <c r="R10" s="22">
        <v>1148</v>
      </c>
      <c r="S10" s="22">
        <v>34</v>
      </c>
      <c r="T10" s="22">
        <v>1680</v>
      </c>
      <c r="U10" s="22">
        <v>51</v>
      </c>
      <c r="V10" s="23"/>
      <c r="W10" s="26">
        <v>47.38095238095238</v>
      </c>
    </row>
    <row r="11" spans="1:23" x14ac:dyDescent="0.3">
      <c r="A11" s="17">
        <v>8</v>
      </c>
      <c r="B11" s="18">
        <v>4450</v>
      </c>
      <c r="C11" s="32">
        <v>0.58651685393258424</v>
      </c>
      <c r="D11" s="59">
        <v>141300</v>
      </c>
      <c r="E11" s="17"/>
      <c r="F11" s="32">
        <v>0.1089</v>
      </c>
      <c r="G11" s="32">
        <v>3.8999999999999998E-3</v>
      </c>
      <c r="H11" s="18">
        <v>594</v>
      </c>
      <c r="I11" s="18">
        <v>39</v>
      </c>
      <c r="J11" s="32">
        <v>1.3520000000000001</v>
      </c>
      <c r="K11" s="32">
        <v>9.9000000000000005E-2</v>
      </c>
      <c r="L11" s="32">
        <v>8.5500000000000007E-2</v>
      </c>
      <c r="M11" s="32">
        <v>3.8999999999999998E-3</v>
      </c>
      <c r="N11" s="32">
        <v>0.82615000000000005</v>
      </c>
      <c r="O11" s="19"/>
      <c r="P11" s="18">
        <v>528</v>
      </c>
      <c r="Q11" s="18">
        <v>23</v>
      </c>
      <c r="R11" s="38">
        <v>845</v>
      </c>
      <c r="S11" s="38">
        <v>40</v>
      </c>
      <c r="T11" s="18">
        <v>1762</v>
      </c>
      <c r="U11" s="18">
        <v>66</v>
      </c>
      <c r="V11" s="13"/>
      <c r="W11" s="25">
        <v>70.034052213393878</v>
      </c>
    </row>
    <row r="12" spans="1:23" s="3" customFormat="1" x14ac:dyDescent="0.3">
      <c r="A12" s="21">
        <v>9</v>
      </c>
      <c r="B12" s="22">
        <v>4520</v>
      </c>
      <c r="C12" s="33">
        <v>0.54867256637168138</v>
      </c>
      <c r="D12" s="60">
        <v>161900</v>
      </c>
      <c r="E12" s="21"/>
      <c r="F12" s="33">
        <v>9.0499999999999997E-2</v>
      </c>
      <c r="G12" s="33">
        <v>1.8E-3</v>
      </c>
      <c r="H12" s="22">
        <v>2690</v>
      </c>
      <c r="I12" s="22">
        <v>220</v>
      </c>
      <c r="J12" s="33">
        <v>1.347</v>
      </c>
      <c r="K12" s="33">
        <v>4.5999999999999999E-2</v>
      </c>
      <c r="L12" s="33">
        <v>0.1066</v>
      </c>
      <c r="M12" s="33">
        <v>3.0999999999999999E-3</v>
      </c>
      <c r="N12" s="33">
        <v>0.74278999999999995</v>
      </c>
      <c r="O12" s="24"/>
      <c r="P12" s="22">
        <v>652</v>
      </c>
      <c r="Q12" s="22">
        <v>18</v>
      </c>
      <c r="R12" s="22">
        <v>863</v>
      </c>
      <c r="S12" s="22">
        <v>19</v>
      </c>
      <c r="T12" s="22">
        <v>1429</v>
      </c>
      <c r="U12" s="22">
        <v>37</v>
      </c>
      <c r="V12" s="23"/>
      <c r="W12" s="26">
        <v>54.373687893631903</v>
      </c>
    </row>
    <row r="13" spans="1:23" x14ac:dyDescent="0.3">
      <c r="A13" s="17">
        <v>10</v>
      </c>
      <c r="B13" s="18">
        <v>4480</v>
      </c>
      <c r="C13" s="32">
        <v>0.38839285714285715</v>
      </c>
      <c r="D13" s="59">
        <v>172000</v>
      </c>
      <c r="E13" s="17"/>
      <c r="F13" s="32">
        <v>0.1089</v>
      </c>
      <c r="G13" s="32">
        <v>3.8E-3</v>
      </c>
      <c r="H13" s="18">
        <v>1270</v>
      </c>
      <c r="I13" s="18">
        <v>250</v>
      </c>
      <c r="J13" s="32">
        <v>1.6439999999999999</v>
      </c>
      <c r="K13" s="32">
        <v>8.7999999999999995E-2</v>
      </c>
      <c r="L13" s="32">
        <v>0.1084</v>
      </c>
      <c r="M13" s="32">
        <v>4.1000000000000003E-3</v>
      </c>
      <c r="N13" s="32">
        <v>0.72258</v>
      </c>
      <c r="O13" s="19"/>
      <c r="P13" s="18">
        <v>663</v>
      </c>
      <c r="Q13" s="18">
        <v>24</v>
      </c>
      <c r="R13" s="38">
        <v>975</v>
      </c>
      <c r="S13" s="38">
        <v>34</v>
      </c>
      <c r="T13" s="18">
        <v>1751</v>
      </c>
      <c r="U13" s="18">
        <v>64</v>
      </c>
      <c r="V13" s="13"/>
      <c r="W13" s="25">
        <v>62.135922330097081</v>
      </c>
    </row>
    <row r="14" spans="1:23" s="3" customFormat="1" x14ac:dyDescent="0.3">
      <c r="A14" s="5">
        <v>11</v>
      </c>
      <c r="B14" s="6">
        <v>1364</v>
      </c>
      <c r="C14" s="34">
        <v>0.57771260997067453</v>
      </c>
      <c r="D14" s="61">
        <v>122300</v>
      </c>
      <c r="E14" s="21"/>
      <c r="F14" s="34">
        <v>0.1106</v>
      </c>
      <c r="G14" s="34">
        <v>1.8E-3</v>
      </c>
      <c r="H14" s="6">
        <v>3200</v>
      </c>
      <c r="I14" s="6">
        <v>1000</v>
      </c>
      <c r="J14" s="34">
        <v>3.74</v>
      </c>
      <c r="K14" s="34">
        <v>0.18</v>
      </c>
      <c r="L14" s="34">
        <v>0.24399999999999999</v>
      </c>
      <c r="M14" s="34">
        <v>1.0999999999999999E-2</v>
      </c>
      <c r="N14" s="34">
        <v>0.85829999999999995</v>
      </c>
      <c r="O14" s="24"/>
      <c r="P14" s="6">
        <v>1401</v>
      </c>
      <c r="Q14" s="6">
        <v>55</v>
      </c>
      <c r="R14" s="6">
        <v>1564</v>
      </c>
      <c r="S14" s="6">
        <v>37</v>
      </c>
      <c r="T14" s="6">
        <v>1802</v>
      </c>
      <c r="U14" s="6">
        <v>30</v>
      </c>
      <c r="V14" s="23"/>
      <c r="W14" s="8">
        <v>22.253052164261931</v>
      </c>
    </row>
    <row r="15" spans="1:23" s="3" customFormat="1" x14ac:dyDescent="0.3">
      <c r="A15" s="21">
        <v>12</v>
      </c>
      <c r="B15" s="22">
        <v>4800</v>
      </c>
      <c r="C15" s="33">
        <v>0.21270833333333333</v>
      </c>
      <c r="D15" s="60">
        <v>188700</v>
      </c>
      <c r="E15" s="21"/>
      <c r="F15" s="33">
        <v>0.10059999999999999</v>
      </c>
      <c r="G15" s="33">
        <v>2.5000000000000001E-3</v>
      </c>
      <c r="H15" s="22">
        <v>1990</v>
      </c>
      <c r="I15" s="22">
        <v>150</v>
      </c>
      <c r="J15" s="33">
        <v>1.8129999999999999</v>
      </c>
      <c r="K15" s="33">
        <v>8.8999999999999996E-2</v>
      </c>
      <c r="L15" s="33">
        <v>0.12909999999999999</v>
      </c>
      <c r="M15" s="33">
        <v>5.7000000000000002E-3</v>
      </c>
      <c r="N15" s="33">
        <v>0.86214999999999997</v>
      </c>
      <c r="O15" s="24"/>
      <c r="P15" s="22">
        <v>781</v>
      </c>
      <c r="Q15" s="22">
        <v>32</v>
      </c>
      <c r="R15" s="22">
        <v>1046</v>
      </c>
      <c r="S15" s="22">
        <v>32</v>
      </c>
      <c r="T15" s="22">
        <v>1630</v>
      </c>
      <c r="U15" s="22">
        <v>42</v>
      </c>
      <c r="V15" s="23"/>
      <c r="W15" s="26">
        <v>52.085889570552148</v>
      </c>
    </row>
    <row r="16" spans="1:23" s="3" customFormat="1" x14ac:dyDescent="0.3">
      <c r="A16" s="21">
        <v>13</v>
      </c>
      <c r="B16" s="22">
        <v>1760</v>
      </c>
      <c r="C16" s="33">
        <v>0.37897727272727272</v>
      </c>
      <c r="D16" s="60">
        <v>130200</v>
      </c>
      <c r="E16" s="21"/>
      <c r="F16" s="33">
        <v>0.10539999999999999</v>
      </c>
      <c r="G16" s="33">
        <v>1.8E-3</v>
      </c>
      <c r="H16" s="22">
        <v>2200</v>
      </c>
      <c r="I16" s="22">
        <v>2400</v>
      </c>
      <c r="J16" s="33">
        <v>3.16</v>
      </c>
      <c r="K16" s="33">
        <v>0.13</v>
      </c>
      <c r="L16" s="33">
        <v>0.2147</v>
      </c>
      <c r="M16" s="33">
        <v>7.4000000000000003E-3</v>
      </c>
      <c r="N16" s="33">
        <v>0.89822000000000002</v>
      </c>
      <c r="O16" s="24"/>
      <c r="P16" s="22">
        <v>1251</v>
      </c>
      <c r="Q16" s="22">
        <v>39</v>
      </c>
      <c r="R16" s="22">
        <v>1436</v>
      </c>
      <c r="S16" s="22">
        <v>30</v>
      </c>
      <c r="T16" s="22">
        <v>1712</v>
      </c>
      <c r="U16" s="22">
        <v>32</v>
      </c>
      <c r="V16" s="23"/>
      <c r="W16" s="26">
        <v>26.927570093457941</v>
      </c>
    </row>
    <row r="17" spans="1:23" s="3" customFormat="1" x14ac:dyDescent="0.3">
      <c r="A17" s="21">
        <v>14</v>
      </c>
      <c r="B17" s="22">
        <v>2060</v>
      </c>
      <c r="C17" s="33">
        <v>0.43689320388349512</v>
      </c>
      <c r="D17" s="60">
        <v>126500</v>
      </c>
      <c r="E17" s="21"/>
      <c r="F17" s="33">
        <v>0.1047</v>
      </c>
      <c r="G17" s="33">
        <v>1.6000000000000001E-3</v>
      </c>
      <c r="H17" s="22">
        <v>5000</v>
      </c>
      <c r="I17" s="22">
        <v>1900</v>
      </c>
      <c r="J17" s="33">
        <v>2.75</v>
      </c>
      <c r="K17" s="33">
        <v>0.13</v>
      </c>
      <c r="L17" s="33">
        <v>0.1883</v>
      </c>
      <c r="M17" s="33">
        <v>8.0999999999999996E-3</v>
      </c>
      <c r="N17" s="33">
        <v>0.94269000000000003</v>
      </c>
      <c r="O17" s="24"/>
      <c r="P17" s="22">
        <v>1109</v>
      </c>
      <c r="Q17" s="22">
        <v>44</v>
      </c>
      <c r="R17" s="22">
        <v>1330</v>
      </c>
      <c r="S17" s="22">
        <v>35</v>
      </c>
      <c r="T17" s="22">
        <v>1709</v>
      </c>
      <c r="U17" s="22">
        <v>29</v>
      </c>
      <c r="V17" s="23"/>
      <c r="W17" s="26">
        <v>35.108250438853126</v>
      </c>
    </row>
    <row r="18" spans="1:23" s="3" customFormat="1" x14ac:dyDescent="0.3">
      <c r="A18" s="5">
        <v>15</v>
      </c>
      <c r="B18" s="6">
        <v>1003</v>
      </c>
      <c r="C18" s="34">
        <v>0.53140578265204386</v>
      </c>
      <c r="D18" s="61">
        <v>97300</v>
      </c>
      <c r="E18" s="21"/>
      <c r="F18" s="34">
        <v>0.1116</v>
      </c>
      <c r="G18" s="34">
        <v>2E-3</v>
      </c>
      <c r="H18" s="6">
        <v>-600</v>
      </c>
      <c r="I18" s="6">
        <v>2700</v>
      </c>
      <c r="J18" s="34">
        <v>4.12</v>
      </c>
      <c r="K18" s="34">
        <v>0.15</v>
      </c>
      <c r="L18" s="34">
        <v>0.26519999999999999</v>
      </c>
      <c r="M18" s="34">
        <v>9.2999999999999992E-3</v>
      </c>
      <c r="N18" s="34">
        <v>0.84201000000000004</v>
      </c>
      <c r="O18" s="24"/>
      <c r="P18" s="6">
        <v>1518</v>
      </c>
      <c r="Q18" s="6">
        <v>49</v>
      </c>
      <c r="R18" s="6">
        <v>1654</v>
      </c>
      <c r="S18" s="6">
        <v>27</v>
      </c>
      <c r="T18" s="6">
        <v>1814</v>
      </c>
      <c r="U18" s="6">
        <v>33</v>
      </c>
      <c r="V18" s="23"/>
      <c r="W18" s="8">
        <v>16.31753031973539</v>
      </c>
    </row>
    <row r="19" spans="1:23" x14ac:dyDescent="0.3">
      <c r="A19" s="17">
        <v>16</v>
      </c>
      <c r="B19" s="18">
        <v>14.9</v>
      </c>
      <c r="C19" s="32">
        <v>0.57718120805369122</v>
      </c>
      <c r="D19" s="59">
        <v>31200</v>
      </c>
      <c r="E19" s="17"/>
      <c r="F19" s="32">
        <v>0.60299999999999998</v>
      </c>
      <c r="G19" s="32">
        <v>1.2999999999999999E-2</v>
      </c>
      <c r="H19" s="18">
        <v>27.37</v>
      </c>
      <c r="I19" s="18">
        <v>0.93</v>
      </c>
      <c r="J19" s="32">
        <v>88.1</v>
      </c>
      <c r="K19" s="32">
        <v>2.8</v>
      </c>
      <c r="L19" s="32">
        <v>1.0549999999999999</v>
      </c>
      <c r="M19" s="32">
        <v>3.1E-2</v>
      </c>
      <c r="N19" s="32">
        <v>0.75765000000000005</v>
      </c>
      <c r="O19" s="19"/>
      <c r="P19" s="18">
        <v>4626</v>
      </c>
      <c r="Q19" s="18">
        <v>96</v>
      </c>
      <c r="R19" s="38">
        <v>4549</v>
      </c>
      <c r="S19" s="38">
        <v>34</v>
      </c>
      <c r="T19" s="18">
        <v>4507</v>
      </c>
      <c r="U19" s="18">
        <v>33</v>
      </c>
      <c r="V19" s="13"/>
      <c r="W19" s="25">
        <v>-2.6403372531617486</v>
      </c>
    </row>
    <row r="20" spans="1:23" x14ac:dyDescent="0.3">
      <c r="A20" s="17">
        <v>17</v>
      </c>
      <c r="B20" s="18">
        <v>163</v>
      </c>
      <c r="C20" s="32">
        <v>0.66196319018404914</v>
      </c>
      <c r="D20" s="59">
        <v>33900</v>
      </c>
      <c r="E20" s="17"/>
      <c r="F20" s="32">
        <v>0.1754</v>
      </c>
      <c r="G20" s="32">
        <v>7.7000000000000002E-3</v>
      </c>
      <c r="H20" s="18">
        <v>218</v>
      </c>
      <c r="I20" s="18">
        <v>23</v>
      </c>
      <c r="J20" s="32">
        <v>9.93</v>
      </c>
      <c r="K20" s="32">
        <v>0.69</v>
      </c>
      <c r="L20" s="32">
        <v>0.40300000000000002</v>
      </c>
      <c r="M20" s="32">
        <v>1.7999999999999999E-2</v>
      </c>
      <c r="N20" s="32">
        <v>0.73848000000000003</v>
      </c>
      <c r="O20" s="19"/>
      <c r="P20" s="18">
        <v>2174</v>
      </c>
      <c r="Q20" s="18">
        <v>85</v>
      </c>
      <c r="R20" s="38">
        <v>2394</v>
      </c>
      <c r="S20" s="38">
        <v>62</v>
      </c>
      <c r="T20" s="18">
        <v>2588</v>
      </c>
      <c r="U20" s="18">
        <v>79</v>
      </c>
      <c r="V20" s="13"/>
      <c r="W20" s="25">
        <v>15.996908809891808</v>
      </c>
    </row>
    <row r="21" spans="1:23" s="3" customFormat="1" x14ac:dyDescent="0.3">
      <c r="A21" s="21">
        <v>18</v>
      </c>
      <c r="B21" s="22">
        <v>4604</v>
      </c>
      <c r="C21" s="33">
        <v>0.22806255430060818</v>
      </c>
      <c r="D21" s="60">
        <v>271600</v>
      </c>
      <c r="E21" s="21"/>
      <c r="F21" s="33">
        <v>0.10589999999999999</v>
      </c>
      <c r="G21" s="33">
        <v>1.8E-3</v>
      </c>
      <c r="H21" s="22">
        <v>2550</v>
      </c>
      <c r="I21" s="22">
        <v>210</v>
      </c>
      <c r="J21" s="33">
        <v>2.504</v>
      </c>
      <c r="K21" s="33">
        <v>7.3999999999999996E-2</v>
      </c>
      <c r="L21" s="33">
        <v>0.1696</v>
      </c>
      <c r="M21" s="33">
        <v>4.1999999999999997E-3</v>
      </c>
      <c r="N21" s="33">
        <v>0.82189999999999996</v>
      </c>
      <c r="O21" s="24"/>
      <c r="P21" s="22">
        <v>1009</v>
      </c>
      <c r="Q21" s="22">
        <v>23</v>
      </c>
      <c r="R21" s="22">
        <v>1270</v>
      </c>
      <c r="S21" s="22">
        <v>21</v>
      </c>
      <c r="T21" s="22">
        <v>1724</v>
      </c>
      <c r="U21" s="22">
        <v>31</v>
      </c>
      <c r="V21" s="23"/>
      <c r="W21" s="26">
        <v>41.47331786542923</v>
      </c>
    </row>
    <row r="22" spans="1:23" x14ac:dyDescent="0.3">
      <c r="A22" s="17">
        <v>19</v>
      </c>
      <c r="B22" s="18">
        <v>3070</v>
      </c>
      <c r="C22" s="32">
        <v>0.48534201954397393</v>
      </c>
      <c r="D22" s="59">
        <v>174500</v>
      </c>
      <c r="E22" s="17"/>
      <c r="F22" s="32">
        <v>0.1168</v>
      </c>
      <c r="G22" s="32">
        <v>3.3999999999999998E-3</v>
      </c>
      <c r="H22" s="18">
        <v>1030</v>
      </c>
      <c r="I22" s="18">
        <v>110</v>
      </c>
      <c r="J22" s="32">
        <v>2.38</v>
      </c>
      <c r="K22" s="32">
        <v>0.11</v>
      </c>
      <c r="L22" s="32">
        <v>0.1464</v>
      </c>
      <c r="M22" s="32">
        <v>5.4999999999999997E-3</v>
      </c>
      <c r="N22" s="32">
        <v>0.63258000000000003</v>
      </c>
      <c r="O22" s="19"/>
      <c r="P22" s="18">
        <v>879</v>
      </c>
      <c r="Q22" s="18">
        <v>31</v>
      </c>
      <c r="R22" s="38">
        <v>1230</v>
      </c>
      <c r="S22" s="38">
        <v>34</v>
      </c>
      <c r="T22" s="18">
        <v>1887</v>
      </c>
      <c r="U22" s="18">
        <v>48</v>
      </c>
      <c r="V22" s="13"/>
      <c r="W22" s="25">
        <v>53.418124006359299</v>
      </c>
    </row>
    <row r="23" spans="1:23" s="3" customFormat="1" x14ac:dyDescent="0.3">
      <c r="A23" s="21">
        <v>20</v>
      </c>
      <c r="B23" s="22">
        <v>2221</v>
      </c>
      <c r="C23" s="33">
        <v>0.32012606933813598</v>
      </c>
      <c r="D23" s="60">
        <v>232400</v>
      </c>
      <c r="E23" s="21"/>
      <c r="F23" s="33">
        <v>0.112</v>
      </c>
      <c r="G23" s="33">
        <v>2.2000000000000001E-3</v>
      </c>
      <c r="H23" s="22">
        <v>3700</v>
      </c>
      <c r="I23" s="22">
        <v>5200</v>
      </c>
      <c r="J23" s="33">
        <v>4.12</v>
      </c>
      <c r="K23" s="33">
        <v>0.15</v>
      </c>
      <c r="L23" s="33">
        <v>0.26</v>
      </c>
      <c r="M23" s="33">
        <v>7.1999999999999998E-3</v>
      </c>
      <c r="N23" s="33">
        <v>0.81581000000000004</v>
      </c>
      <c r="O23" s="24"/>
      <c r="P23" s="22">
        <v>1500</v>
      </c>
      <c r="Q23" s="22">
        <v>40</v>
      </c>
      <c r="R23" s="22">
        <v>1647</v>
      </c>
      <c r="S23" s="22">
        <v>28</v>
      </c>
      <c r="T23" s="22">
        <v>1821</v>
      </c>
      <c r="U23" s="22">
        <v>35</v>
      </c>
      <c r="V23" s="23"/>
      <c r="W23" s="26">
        <v>17.627677100494235</v>
      </c>
    </row>
    <row r="24" spans="1:23" s="3" customFormat="1" x14ac:dyDescent="0.3">
      <c r="A24" s="21">
        <v>21</v>
      </c>
      <c r="B24" s="22">
        <v>3250</v>
      </c>
      <c r="C24" s="33">
        <v>0.40307692307692305</v>
      </c>
      <c r="D24" s="60">
        <v>125600</v>
      </c>
      <c r="E24" s="21"/>
      <c r="F24" s="33">
        <v>0.1032</v>
      </c>
      <c r="G24" s="33">
        <v>2.3999999999999998E-3</v>
      </c>
      <c r="H24" s="22">
        <v>1940</v>
      </c>
      <c r="I24" s="22">
        <v>260</v>
      </c>
      <c r="J24" s="33">
        <v>1.655</v>
      </c>
      <c r="K24" s="33">
        <v>5.5E-2</v>
      </c>
      <c r="L24" s="33">
        <v>0.11509999999999999</v>
      </c>
      <c r="M24" s="33">
        <v>3.8E-3</v>
      </c>
      <c r="N24" s="33">
        <v>0.63602000000000003</v>
      </c>
      <c r="O24" s="24"/>
      <c r="P24" s="22">
        <v>702</v>
      </c>
      <c r="Q24" s="22">
        <v>22</v>
      </c>
      <c r="R24" s="22">
        <v>988</v>
      </c>
      <c r="S24" s="22">
        <v>21</v>
      </c>
      <c r="T24" s="22">
        <v>1680</v>
      </c>
      <c r="U24" s="22">
        <v>47</v>
      </c>
      <c r="V24" s="23"/>
      <c r="W24" s="26">
        <v>58.214285714285715</v>
      </c>
    </row>
    <row r="25" spans="1:23" s="3" customFormat="1" x14ac:dyDescent="0.3">
      <c r="A25" s="21">
        <v>22</v>
      </c>
      <c r="B25" s="22">
        <v>1484</v>
      </c>
      <c r="C25" s="33">
        <v>0.31199460916442051</v>
      </c>
      <c r="D25" s="60">
        <v>157000</v>
      </c>
      <c r="E25" s="21"/>
      <c r="F25" s="33">
        <v>0.1132</v>
      </c>
      <c r="G25" s="33">
        <v>2.8E-3</v>
      </c>
      <c r="H25" s="22">
        <v>6900</v>
      </c>
      <c r="I25" s="22">
        <v>6200</v>
      </c>
      <c r="J25" s="33">
        <v>4.5599999999999996</v>
      </c>
      <c r="K25" s="33">
        <v>0.15</v>
      </c>
      <c r="L25" s="33">
        <v>0.29099999999999998</v>
      </c>
      <c r="M25" s="33">
        <v>1.0999999999999999E-2</v>
      </c>
      <c r="N25" s="33">
        <v>0.79584999999999995</v>
      </c>
      <c r="O25" s="24"/>
      <c r="P25" s="22">
        <v>1645</v>
      </c>
      <c r="Q25" s="22">
        <v>54</v>
      </c>
      <c r="R25" s="22">
        <v>1736</v>
      </c>
      <c r="S25" s="22">
        <v>27</v>
      </c>
      <c r="T25" s="22">
        <v>1840</v>
      </c>
      <c r="U25" s="22">
        <v>45</v>
      </c>
      <c r="V25" s="23"/>
      <c r="W25" s="26">
        <v>10.597826086956522</v>
      </c>
    </row>
    <row r="26" spans="1:23" s="3" customFormat="1" x14ac:dyDescent="0.3">
      <c r="A26" s="21">
        <v>23</v>
      </c>
      <c r="B26" s="22">
        <v>5900</v>
      </c>
      <c r="C26" s="33">
        <v>0.31016949152542372</v>
      </c>
      <c r="D26" s="60">
        <v>372000</v>
      </c>
      <c r="E26" s="21"/>
      <c r="F26" s="33">
        <v>0.10879999999999999</v>
      </c>
      <c r="G26" s="33">
        <v>2.7000000000000001E-3</v>
      </c>
      <c r="H26" s="22">
        <v>3230</v>
      </c>
      <c r="I26" s="22">
        <v>270</v>
      </c>
      <c r="J26" s="33">
        <v>2.6059999999999999</v>
      </c>
      <c r="K26" s="33">
        <v>9.8000000000000004E-2</v>
      </c>
      <c r="L26" s="33">
        <v>0.1726</v>
      </c>
      <c r="M26" s="33">
        <v>6.3E-3</v>
      </c>
      <c r="N26" s="33">
        <v>0.82179000000000002</v>
      </c>
      <c r="O26" s="24"/>
      <c r="P26" s="22">
        <v>1025</v>
      </c>
      <c r="Q26" s="22">
        <v>34</v>
      </c>
      <c r="R26" s="22">
        <v>1295</v>
      </c>
      <c r="S26" s="22">
        <v>28</v>
      </c>
      <c r="T26" s="22">
        <v>1767</v>
      </c>
      <c r="U26" s="22">
        <v>46</v>
      </c>
      <c r="V26" s="23"/>
      <c r="W26" s="26">
        <v>41.992076966610078</v>
      </c>
    </row>
    <row r="27" spans="1:23" s="3" customFormat="1" x14ac:dyDescent="0.3">
      <c r="A27" s="5">
        <v>24</v>
      </c>
      <c r="B27" s="6">
        <v>971</v>
      </c>
      <c r="C27" s="34">
        <v>0.54170957775489181</v>
      </c>
      <c r="D27" s="61">
        <v>110600</v>
      </c>
      <c r="E27" s="21"/>
      <c r="F27" s="34">
        <v>0.1133</v>
      </c>
      <c r="G27" s="34">
        <v>2.5000000000000001E-3</v>
      </c>
      <c r="H27" s="6">
        <v>4300</v>
      </c>
      <c r="I27" s="6">
        <v>7000</v>
      </c>
      <c r="J27" s="34">
        <v>4.66</v>
      </c>
      <c r="K27" s="34">
        <v>0.15</v>
      </c>
      <c r="L27" s="34">
        <v>0.29470000000000002</v>
      </c>
      <c r="M27" s="34">
        <v>9.4000000000000004E-3</v>
      </c>
      <c r="N27" s="34">
        <v>0.77210999999999996</v>
      </c>
      <c r="O27" s="24"/>
      <c r="P27" s="6">
        <v>1661</v>
      </c>
      <c r="Q27" s="6">
        <v>47</v>
      </c>
      <c r="R27" s="6">
        <v>1757</v>
      </c>
      <c r="S27" s="6">
        <v>28</v>
      </c>
      <c r="T27" s="6">
        <v>1842</v>
      </c>
      <c r="U27" s="6">
        <v>40</v>
      </c>
      <c r="V27" s="23"/>
      <c r="W27" s="8">
        <v>9.8262757871878392</v>
      </c>
    </row>
    <row r="28" spans="1:23" x14ac:dyDescent="0.3">
      <c r="A28" s="17">
        <v>25</v>
      </c>
      <c r="B28" s="18">
        <v>3230</v>
      </c>
      <c r="C28" s="32">
        <v>1.2136222910216719</v>
      </c>
      <c r="D28" s="59">
        <v>84800</v>
      </c>
      <c r="E28" s="17"/>
      <c r="F28" s="32">
        <v>0.15290000000000001</v>
      </c>
      <c r="G28" s="32">
        <v>6.0000000000000001E-3</v>
      </c>
      <c r="H28" s="18">
        <v>251</v>
      </c>
      <c r="I28" s="18">
        <v>18</v>
      </c>
      <c r="J28" s="32">
        <v>1.1439999999999999</v>
      </c>
      <c r="K28" s="32">
        <v>8.7999999999999995E-2</v>
      </c>
      <c r="L28" s="32">
        <v>5.2999999999999999E-2</v>
      </c>
      <c r="M28" s="32">
        <v>2.5000000000000001E-3</v>
      </c>
      <c r="N28" s="32">
        <v>0.91981000000000002</v>
      </c>
      <c r="O28" s="19"/>
      <c r="P28" s="18">
        <v>332</v>
      </c>
      <c r="Q28" s="18">
        <v>15</v>
      </c>
      <c r="R28" s="38">
        <v>750</v>
      </c>
      <c r="S28" s="38">
        <v>37</v>
      </c>
      <c r="T28" s="18">
        <v>2339</v>
      </c>
      <c r="U28" s="18">
        <v>64</v>
      </c>
      <c r="V28" s="13"/>
      <c r="W28" s="25">
        <v>85.805899957246694</v>
      </c>
    </row>
    <row r="29" spans="1:23" s="3" customFormat="1" x14ac:dyDescent="0.3">
      <c r="A29" s="21">
        <v>26</v>
      </c>
      <c r="B29" s="22">
        <v>3990</v>
      </c>
      <c r="C29" s="33">
        <v>0.58395989974937346</v>
      </c>
      <c r="D29" s="60">
        <v>106300</v>
      </c>
      <c r="E29" s="21"/>
      <c r="F29" s="33">
        <v>8.9800000000000005E-2</v>
      </c>
      <c r="G29" s="33">
        <v>2.3999999999999998E-3</v>
      </c>
      <c r="H29" s="22">
        <v>1390</v>
      </c>
      <c r="I29" s="22">
        <v>150</v>
      </c>
      <c r="J29" s="33">
        <v>1.052</v>
      </c>
      <c r="K29" s="33">
        <v>3.9E-2</v>
      </c>
      <c r="L29" s="33">
        <v>8.4400000000000003E-2</v>
      </c>
      <c r="M29" s="33">
        <v>2.5999999999999999E-3</v>
      </c>
      <c r="N29" s="33">
        <v>0.65263000000000004</v>
      </c>
      <c r="O29" s="24"/>
      <c r="P29" s="22">
        <v>522</v>
      </c>
      <c r="Q29" s="22">
        <v>15</v>
      </c>
      <c r="R29" s="22">
        <v>728</v>
      </c>
      <c r="S29" s="22">
        <v>19</v>
      </c>
      <c r="T29" s="22">
        <v>1410</v>
      </c>
      <c r="U29" s="22">
        <v>45</v>
      </c>
      <c r="V29" s="23"/>
      <c r="W29" s="26">
        <v>62.978723404255319</v>
      </c>
    </row>
    <row r="30" spans="1:23" x14ac:dyDescent="0.3">
      <c r="A30" s="17">
        <v>27</v>
      </c>
      <c r="B30" s="18">
        <v>3640</v>
      </c>
      <c r="C30" s="32">
        <v>0.32142857142857145</v>
      </c>
      <c r="D30" s="59">
        <v>74200</v>
      </c>
      <c r="E30" s="17"/>
      <c r="F30" s="32">
        <v>0.1009</v>
      </c>
      <c r="G30" s="32">
        <v>4.1999999999999997E-3</v>
      </c>
      <c r="H30" s="18">
        <v>715</v>
      </c>
      <c r="I30" s="18">
        <v>87</v>
      </c>
      <c r="J30" s="32">
        <v>0.86</v>
      </c>
      <c r="K30" s="32">
        <v>4.5999999999999999E-2</v>
      </c>
      <c r="L30" s="32">
        <v>6.0499999999999998E-2</v>
      </c>
      <c r="M30" s="32">
        <v>1.5E-3</v>
      </c>
      <c r="N30" s="32">
        <v>0.66057999999999995</v>
      </c>
      <c r="O30" s="19"/>
      <c r="P30" s="18">
        <v>378.4</v>
      </c>
      <c r="Q30" s="18">
        <v>9</v>
      </c>
      <c r="R30" s="38">
        <v>624</v>
      </c>
      <c r="S30" s="38">
        <v>25</v>
      </c>
      <c r="T30" s="18">
        <v>1601</v>
      </c>
      <c r="U30" s="18">
        <v>74</v>
      </c>
      <c r="V30" s="13"/>
      <c r="W30" s="25">
        <v>76.364772017489074</v>
      </c>
    </row>
    <row r="31" spans="1:23" s="3" customFormat="1" x14ac:dyDescent="0.3">
      <c r="A31" s="21">
        <v>28</v>
      </c>
      <c r="B31" s="22">
        <v>2940</v>
      </c>
      <c r="C31" s="33">
        <v>1.0952380952380953</v>
      </c>
      <c r="D31" s="60">
        <v>92200</v>
      </c>
      <c r="E31" s="21"/>
      <c r="F31" s="33">
        <v>0.1056</v>
      </c>
      <c r="G31" s="33">
        <v>3.2000000000000002E-3</v>
      </c>
      <c r="H31" s="22">
        <v>1490</v>
      </c>
      <c r="I31" s="22">
        <v>270</v>
      </c>
      <c r="J31" s="33">
        <v>1.478</v>
      </c>
      <c r="K31" s="33">
        <v>6.0999999999999999E-2</v>
      </c>
      <c r="L31" s="33">
        <v>0.10059999999999999</v>
      </c>
      <c r="M31" s="33">
        <v>3.3E-3</v>
      </c>
      <c r="N31" s="33">
        <v>0.70308000000000004</v>
      </c>
      <c r="O31" s="24"/>
      <c r="P31" s="22">
        <v>617</v>
      </c>
      <c r="Q31" s="22">
        <v>19</v>
      </c>
      <c r="R31" s="22">
        <v>916</v>
      </c>
      <c r="S31" s="22">
        <v>25</v>
      </c>
      <c r="T31" s="22">
        <v>1708</v>
      </c>
      <c r="U31" s="22">
        <v>55</v>
      </c>
      <c r="V31" s="23"/>
      <c r="W31" s="26">
        <v>63.875878220140514</v>
      </c>
    </row>
    <row r="32" spans="1:23" x14ac:dyDescent="0.3">
      <c r="A32" s="17">
        <v>29</v>
      </c>
      <c r="B32" s="18">
        <v>4550</v>
      </c>
      <c r="C32" s="32">
        <v>0.6</v>
      </c>
      <c r="D32" s="59">
        <v>213000</v>
      </c>
      <c r="E32" s="17"/>
      <c r="F32" s="32">
        <v>0.1258</v>
      </c>
      <c r="G32" s="32">
        <v>5.8999999999999999E-3</v>
      </c>
      <c r="H32" s="18">
        <v>1520</v>
      </c>
      <c r="I32" s="18">
        <v>360</v>
      </c>
      <c r="J32" s="32">
        <v>2.2599999999999998</v>
      </c>
      <c r="K32" s="32">
        <v>0.16</v>
      </c>
      <c r="L32" s="32">
        <v>0.13150000000000001</v>
      </c>
      <c r="M32" s="32">
        <v>7.4000000000000003E-3</v>
      </c>
      <c r="N32" s="32">
        <v>0.62358999999999998</v>
      </c>
      <c r="O32" s="19"/>
      <c r="P32" s="18">
        <v>799</v>
      </c>
      <c r="Q32" s="18">
        <v>43</v>
      </c>
      <c r="R32" s="38">
        <v>1183</v>
      </c>
      <c r="S32" s="38">
        <v>46</v>
      </c>
      <c r="T32" s="18">
        <v>2012</v>
      </c>
      <c r="U32" s="18">
        <v>80</v>
      </c>
      <c r="V32" s="13"/>
      <c r="W32" s="25">
        <v>60.288270377733596</v>
      </c>
    </row>
    <row r="33" spans="1:23" s="3" customFormat="1" x14ac:dyDescent="0.3">
      <c r="A33" s="21">
        <v>30</v>
      </c>
      <c r="B33" s="22">
        <v>2174</v>
      </c>
      <c r="C33" s="33">
        <v>0.23873045078196872</v>
      </c>
      <c r="D33" s="60">
        <v>169300</v>
      </c>
      <c r="E33" s="21"/>
      <c r="F33" s="33">
        <v>0.1106</v>
      </c>
      <c r="G33" s="33">
        <v>1.9E-3</v>
      </c>
      <c r="H33" s="22">
        <v>6400</v>
      </c>
      <c r="I33" s="22">
        <v>2300</v>
      </c>
      <c r="J33" s="33">
        <v>3.64</v>
      </c>
      <c r="K33" s="33">
        <v>0.11</v>
      </c>
      <c r="L33" s="33">
        <v>0.23680000000000001</v>
      </c>
      <c r="M33" s="33">
        <v>7.3000000000000001E-3</v>
      </c>
      <c r="N33" s="33">
        <v>0.83169999999999999</v>
      </c>
      <c r="O33" s="24"/>
      <c r="P33" s="22">
        <v>1368</v>
      </c>
      <c r="Q33" s="22">
        <v>38</v>
      </c>
      <c r="R33" s="22">
        <v>1551</v>
      </c>
      <c r="S33" s="22">
        <v>24</v>
      </c>
      <c r="T33" s="22">
        <v>1807</v>
      </c>
      <c r="U33" s="22">
        <v>32</v>
      </c>
      <c r="V33" s="23"/>
      <c r="W33" s="26">
        <v>24.294410625345879</v>
      </c>
    </row>
    <row r="34" spans="1:23" s="3" customFormat="1" x14ac:dyDescent="0.3">
      <c r="A34" s="21">
        <v>31</v>
      </c>
      <c r="B34" s="22">
        <v>1815</v>
      </c>
      <c r="C34" s="33">
        <v>0.19614325068870522</v>
      </c>
      <c r="D34" s="60">
        <v>173700</v>
      </c>
      <c r="E34" s="21"/>
      <c r="F34" s="33">
        <v>0.1221</v>
      </c>
      <c r="G34" s="33">
        <v>4.0000000000000001E-3</v>
      </c>
      <c r="H34" s="22">
        <v>5000</v>
      </c>
      <c r="I34" s="22">
        <v>2300</v>
      </c>
      <c r="J34" s="33">
        <v>4.34</v>
      </c>
      <c r="K34" s="33">
        <v>0.15</v>
      </c>
      <c r="L34" s="33">
        <v>0.26150000000000001</v>
      </c>
      <c r="M34" s="33">
        <v>9.4999999999999998E-3</v>
      </c>
      <c r="N34" s="33">
        <v>0.58987000000000001</v>
      </c>
      <c r="O34" s="24"/>
      <c r="P34" s="22">
        <v>1494</v>
      </c>
      <c r="Q34" s="22">
        <v>48</v>
      </c>
      <c r="R34" s="22">
        <v>1698</v>
      </c>
      <c r="S34" s="22">
        <v>27</v>
      </c>
      <c r="T34" s="22">
        <v>1963</v>
      </c>
      <c r="U34" s="22">
        <v>58</v>
      </c>
      <c r="V34" s="23"/>
      <c r="W34" s="26">
        <v>23.892002037697402</v>
      </c>
    </row>
    <row r="35" spans="1:23" x14ac:dyDescent="0.3">
      <c r="A35" s="17">
        <v>32</v>
      </c>
      <c r="B35" s="18">
        <v>1680</v>
      </c>
      <c r="C35" s="32">
        <v>0.75595238095238093</v>
      </c>
      <c r="D35" s="59">
        <v>80700</v>
      </c>
      <c r="E35" s="17"/>
      <c r="F35" s="32">
        <v>0.11609999999999999</v>
      </c>
      <c r="G35" s="32">
        <v>1.9E-3</v>
      </c>
      <c r="H35" s="18">
        <v>896</v>
      </c>
      <c r="I35" s="18">
        <v>87</v>
      </c>
      <c r="J35" s="32">
        <v>2.242</v>
      </c>
      <c r="K35" s="32">
        <v>8.5000000000000006E-2</v>
      </c>
      <c r="L35" s="32">
        <v>0.14000000000000001</v>
      </c>
      <c r="M35" s="32">
        <v>5.7000000000000002E-3</v>
      </c>
      <c r="N35" s="32">
        <v>0.89004000000000005</v>
      </c>
      <c r="O35" s="19"/>
      <c r="P35" s="18">
        <v>843</v>
      </c>
      <c r="Q35" s="18">
        <v>32</v>
      </c>
      <c r="R35" s="38">
        <v>1193</v>
      </c>
      <c r="S35" s="38">
        <v>27</v>
      </c>
      <c r="T35" s="18">
        <v>1897</v>
      </c>
      <c r="U35" s="18">
        <v>31</v>
      </c>
      <c r="V35" s="13"/>
      <c r="W35" s="25">
        <v>55.561412756984708</v>
      </c>
    </row>
    <row r="36" spans="1:23" s="3" customFormat="1" x14ac:dyDescent="0.3">
      <c r="A36" s="21">
        <v>33</v>
      </c>
      <c r="B36" s="22">
        <v>2674</v>
      </c>
      <c r="C36" s="33">
        <v>0.34031413612565448</v>
      </c>
      <c r="D36" s="60">
        <v>185800</v>
      </c>
      <c r="E36" s="21"/>
      <c r="F36" s="33">
        <v>0.1091</v>
      </c>
      <c r="G36" s="33">
        <v>2.3E-3</v>
      </c>
      <c r="H36" s="22">
        <v>4200</v>
      </c>
      <c r="I36" s="22">
        <v>2500</v>
      </c>
      <c r="J36" s="33">
        <v>3.19</v>
      </c>
      <c r="K36" s="33">
        <v>0.12</v>
      </c>
      <c r="L36" s="33">
        <v>0.21160000000000001</v>
      </c>
      <c r="M36" s="33">
        <v>8.2000000000000007E-3</v>
      </c>
      <c r="N36" s="33">
        <v>0.83128000000000002</v>
      </c>
      <c r="O36" s="24"/>
      <c r="P36" s="22">
        <v>1235</v>
      </c>
      <c r="Q36" s="22">
        <v>43</v>
      </c>
      <c r="R36" s="22">
        <v>1445</v>
      </c>
      <c r="S36" s="22">
        <v>30</v>
      </c>
      <c r="T36" s="22">
        <v>1775</v>
      </c>
      <c r="U36" s="22">
        <v>37</v>
      </c>
      <c r="V36" s="23"/>
      <c r="W36" s="26">
        <v>30.422535211267604</v>
      </c>
    </row>
    <row r="37" spans="1:23" x14ac:dyDescent="0.3">
      <c r="A37" s="17">
        <v>34</v>
      </c>
      <c r="B37" s="18">
        <v>31.3</v>
      </c>
      <c r="C37" s="32">
        <v>2.4025559105431311</v>
      </c>
      <c r="D37" s="59">
        <v>7240</v>
      </c>
      <c r="E37" s="17"/>
      <c r="F37" s="32">
        <v>0.2077</v>
      </c>
      <c r="G37" s="32">
        <v>5.7999999999999996E-3</v>
      </c>
      <c r="H37" s="18">
        <v>71</v>
      </c>
      <c r="I37" s="18">
        <v>40</v>
      </c>
      <c r="J37" s="32">
        <v>10.51</v>
      </c>
      <c r="K37" s="32">
        <v>0.41</v>
      </c>
      <c r="L37" s="32">
        <v>0.36399999999999999</v>
      </c>
      <c r="M37" s="32">
        <v>1.2E-2</v>
      </c>
      <c r="N37" s="32">
        <v>0.64934000000000003</v>
      </c>
      <c r="O37" s="19"/>
      <c r="P37" s="18">
        <v>2002</v>
      </c>
      <c r="Q37" s="18">
        <v>60</v>
      </c>
      <c r="R37" s="38">
        <v>2460</v>
      </c>
      <c r="S37" s="38">
        <v>36</v>
      </c>
      <c r="T37" s="18">
        <v>2871</v>
      </c>
      <c r="U37" s="18">
        <v>44</v>
      </c>
      <c r="V37" s="13"/>
      <c r="W37" s="25">
        <v>30.268199233716476</v>
      </c>
    </row>
    <row r="38" spans="1:23" x14ac:dyDescent="0.3">
      <c r="A38" s="17">
        <v>35</v>
      </c>
      <c r="B38" s="18">
        <v>1800</v>
      </c>
      <c r="C38" s="32">
        <v>0.16944444444444445</v>
      </c>
      <c r="D38" s="59">
        <v>50700</v>
      </c>
      <c r="E38" s="17"/>
      <c r="F38" s="32">
        <v>0.1123</v>
      </c>
      <c r="G38" s="32">
        <v>3.8999999999999998E-3</v>
      </c>
      <c r="H38" s="18">
        <v>740</v>
      </c>
      <c r="I38" s="18">
        <v>290</v>
      </c>
      <c r="J38" s="32">
        <v>1.321</v>
      </c>
      <c r="K38" s="32">
        <v>8.5999999999999993E-2</v>
      </c>
      <c r="L38" s="32">
        <v>8.6800000000000002E-2</v>
      </c>
      <c r="M38" s="32">
        <v>6.7999999999999996E-3</v>
      </c>
      <c r="N38" s="32">
        <v>0.91315000000000002</v>
      </c>
      <c r="O38" s="19"/>
      <c r="P38" s="18">
        <v>534</v>
      </c>
      <c r="Q38" s="18">
        <v>40</v>
      </c>
      <c r="R38" s="38">
        <v>841</v>
      </c>
      <c r="S38" s="38">
        <v>37</v>
      </c>
      <c r="T38" s="18">
        <v>1823</v>
      </c>
      <c r="U38" s="18">
        <v>59</v>
      </c>
      <c r="V38" s="13"/>
      <c r="W38" s="25">
        <v>70.707624794295114</v>
      </c>
    </row>
    <row r="39" spans="1:23" s="3" customFormat="1" x14ac:dyDescent="0.3">
      <c r="A39" s="21">
        <v>36</v>
      </c>
      <c r="B39" s="22">
        <v>2305</v>
      </c>
      <c r="C39" s="33">
        <v>0.33839479392624727</v>
      </c>
      <c r="D39" s="60">
        <v>125700</v>
      </c>
      <c r="E39" s="21"/>
      <c r="F39" s="33">
        <v>0.1056</v>
      </c>
      <c r="G39" s="33">
        <v>2.0999999999999999E-3</v>
      </c>
      <c r="H39" s="22">
        <v>2820</v>
      </c>
      <c r="I39" s="22">
        <v>300</v>
      </c>
      <c r="J39" s="33">
        <v>2.4180000000000001</v>
      </c>
      <c r="K39" s="33">
        <v>8.6999999999999994E-2</v>
      </c>
      <c r="L39" s="33">
        <v>0.16450000000000001</v>
      </c>
      <c r="M39" s="33">
        <v>6.1000000000000004E-3</v>
      </c>
      <c r="N39" s="33">
        <v>0.82438</v>
      </c>
      <c r="O39" s="24"/>
      <c r="P39" s="22">
        <v>980</v>
      </c>
      <c r="Q39" s="22">
        <v>33</v>
      </c>
      <c r="R39" s="22">
        <v>1243</v>
      </c>
      <c r="S39" s="22">
        <v>25</v>
      </c>
      <c r="T39" s="22">
        <v>1724</v>
      </c>
      <c r="U39" s="22">
        <v>39</v>
      </c>
      <c r="V39" s="23"/>
      <c r="W39" s="26">
        <v>43.155452436194899</v>
      </c>
    </row>
    <row r="40" spans="1:23" x14ac:dyDescent="0.3">
      <c r="A40" s="17">
        <v>37</v>
      </c>
      <c r="B40" s="18">
        <v>2260</v>
      </c>
      <c r="C40" s="32">
        <v>0.45221238938053099</v>
      </c>
      <c r="D40" s="59">
        <v>169800</v>
      </c>
      <c r="E40" s="17"/>
      <c r="F40" s="32">
        <v>0.1303</v>
      </c>
      <c r="G40" s="32">
        <v>3.0999999999999999E-3</v>
      </c>
      <c r="H40" s="18">
        <v>494</v>
      </c>
      <c r="I40" s="18">
        <v>34</v>
      </c>
      <c r="J40" s="32">
        <v>3.49</v>
      </c>
      <c r="K40" s="32">
        <v>0.13</v>
      </c>
      <c r="L40" s="32">
        <v>0.19409999999999999</v>
      </c>
      <c r="M40" s="32">
        <v>7.1000000000000004E-3</v>
      </c>
      <c r="N40" s="32">
        <v>0.80928999999999995</v>
      </c>
      <c r="O40" s="19"/>
      <c r="P40" s="18">
        <v>1150</v>
      </c>
      <c r="Q40" s="18">
        <v>41</v>
      </c>
      <c r="R40" s="38">
        <v>1519</v>
      </c>
      <c r="S40" s="38">
        <v>28</v>
      </c>
      <c r="T40" s="18">
        <v>2100</v>
      </c>
      <c r="U40" s="18">
        <v>43</v>
      </c>
      <c r="V40" s="13"/>
      <c r="W40" s="25">
        <v>45.238095238095241</v>
      </c>
    </row>
    <row r="41" spans="1:23" s="3" customFormat="1" x14ac:dyDescent="0.3">
      <c r="A41" s="21">
        <v>38</v>
      </c>
      <c r="B41" s="22">
        <v>2087</v>
      </c>
      <c r="C41" s="33">
        <v>1.3416387158600862</v>
      </c>
      <c r="D41" s="60">
        <v>77400</v>
      </c>
      <c r="E41" s="21"/>
      <c r="F41" s="33">
        <v>0.1103</v>
      </c>
      <c r="G41" s="33">
        <v>2E-3</v>
      </c>
      <c r="H41" s="22">
        <v>1189</v>
      </c>
      <c r="I41" s="22">
        <v>93</v>
      </c>
      <c r="J41" s="33">
        <v>1.544</v>
      </c>
      <c r="K41" s="33">
        <v>3.6999999999999998E-2</v>
      </c>
      <c r="L41" s="33">
        <v>0.1009</v>
      </c>
      <c r="M41" s="33">
        <v>2.3E-3</v>
      </c>
      <c r="N41" s="33">
        <v>0.70831</v>
      </c>
      <c r="O41" s="24"/>
      <c r="P41" s="22">
        <v>619</v>
      </c>
      <c r="Q41" s="22">
        <v>14</v>
      </c>
      <c r="R41" s="22">
        <v>946</v>
      </c>
      <c r="S41" s="22">
        <v>15</v>
      </c>
      <c r="T41" s="22">
        <v>1801</v>
      </c>
      <c r="U41" s="22">
        <v>34</v>
      </c>
      <c r="V41" s="23"/>
      <c r="W41" s="26">
        <v>65.630205441421424</v>
      </c>
    </row>
    <row r="42" spans="1:23" s="3" customFormat="1" x14ac:dyDescent="0.3">
      <c r="A42" s="5">
        <v>39</v>
      </c>
      <c r="B42" s="6">
        <v>1086</v>
      </c>
      <c r="C42" s="34">
        <v>0.30662983425414364</v>
      </c>
      <c r="D42" s="61">
        <v>90300</v>
      </c>
      <c r="E42" s="21"/>
      <c r="F42" s="34">
        <v>0.1135</v>
      </c>
      <c r="G42" s="34">
        <v>4.1000000000000003E-3</v>
      </c>
      <c r="H42" s="6">
        <v>2900</v>
      </c>
      <c r="I42" s="6">
        <v>1000</v>
      </c>
      <c r="J42" s="34">
        <v>3.96</v>
      </c>
      <c r="K42" s="34">
        <v>0.18</v>
      </c>
      <c r="L42" s="34">
        <v>0.25169999999999998</v>
      </c>
      <c r="M42" s="34">
        <v>9.7999999999999997E-3</v>
      </c>
      <c r="N42" s="34">
        <v>0.61011000000000004</v>
      </c>
      <c r="O42" s="24"/>
      <c r="P42" s="6">
        <v>1445</v>
      </c>
      <c r="Q42" s="6">
        <v>50</v>
      </c>
      <c r="R42" s="6">
        <v>1617</v>
      </c>
      <c r="S42" s="6">
        <v>36</v>
      </c>
      <c r="T42" s="6">
        <v>1836</v>
      </c>
      <c r="U42" s="6">
        <v>65</v>
      </c>
      <c r="V42" s="23"/>
      <c r="W42" s="8">
        <v>21.296296296296298</v>
      </c>
    </row>
    <row r="43" spans="1:23" s="3" customFormat="1" x14ac:dyDescent="0.3">
      <c r="A43" s="5">
        <v>40</v>
      </c>
      <c r="B43" s="6">
        <v>906</v>
      </c>
      <c r="C43" s="34">
        <v>0.36865342163355408</v>
      </c>
      <c r="D43" s="61">
        <v>96500</v>
      </c>
      <c r="E43" s="21"/>
      <c r="F43" s="34">
        <v>0.11020000000000001</v>
      </c>
      <c r="G43" s="34">
        <v>2.2000000000000001E-3</v>
      </c>
      <c r="H43" s="6">
        <v>500</v>
      </c>
      <c r="I43" s="6">
        <v>4500</v>
      </c>
      <c r="J43" s="34">
        <v>4.4800000000000004</v>
      </c>
      <c r="K43" s="34">
        <v>0.13</v>
      </c>
      <c r="L43" s="34">
        <v>0.2944</v>
      </c>
      <c r="M43" s="34">
        <v>8.3999999999999995E-3</v>
      </c>
      <c r="N43" s="34">
        <v>0.76580000000000004</v>
      </c>
      <c r="O43" s="24"/>
      <c r="P43" s="6">
        <v>1659</v>
      </c>
      <c r="Q43" s="6">
        <v>42</v>
      </c>
      <c r="R43" s="6">
        <v>1719</v>
      </c>
      <c r="S43" s="6">
        <v>23</v>
      </c>
      <c r="T43" s="6">
        <v>1790</v>
      </c>
      <c r="U43" s="6">
        <v>36</v>
      </c>
      <c r="V43" s="23"/>
      <c r="W43" s="8">
        <v>7.3184357541899452</v>
      </c>
    </row>
    <row r="44" spans="1:23" s="3" customFormat="1" x14ac:dyDescent="0.3">
      <c r="A44" s="21">
        <v>41</v>
      </c>
      <c r="B44" s="22">
        <v>4070</v>
      </c>
      <c r="C44" s="33">
        <v>0.64127764127764131</v>
      </c>
      <c r="D44" s="60">
        <v>120400</v>
      </c>
      <c r="E44" s="21"/>
      <c r="F44" s="33">
        <v>9.5200000000000007E-2</v>
      </c>
      <c r="G44" s="33">
        <v>1.9E-3</v>
      </c>
      <c r="H44" s="22">
        <v>2080</v>
      </c>
      <c r="I44" s="22">
        <v>180</v>
      </c>
      <c r="J44" s="33">
        <v>1.3029999999999999</v>
      </c>
      <c r="K44" s="33">
        <v>5.7000000000000002E-2</v>
      </c>
      <c r="L44" s="33">
        <v>9.8699999999999996E-2</v>
      </c>
      <c r="M44" s="33">
        <v>3.5000000000000001E-3</v>
      </c>
      <c r="N44" s="33">
        <v>0.90605999999999998</v>
      </c>
      <c r="O44" s="24"/>
      <c r="P44" s="22">
        <v>606</v>
      </c>
      <c r="Q44" s="22">
        <v>20</v>
      </c>
      <c r="R44" s="22">
        <v>839</v>
      </c>
      <c r="S44" s="22">
        <v>25</v>
      </c>
      <c r="T44" s="22">
        <v>1520</v>
      </c>
      <c r="U44" s="22">
        <v>38</v>
      </c>
      <c r="V44" s="23"/>
      <c r="W44" s="26">
        <v>60.131578947368425</v>
      </c>
    </row>
    <row r="45" spans="1:23" s="3" customFormat="1" x14ac:dyDescent="0.3">
      <c r="A45" s="5">
        <v>42</v>
      </c>
      <c r="B45" s="6">
        <v>767</v>
      </c>
      <c r="C45" s="34">
        <v>0.42242503259452413</v>
      </c>
      <c r="D45" s="61">
        <v>83000</v>
      </c>
      <c r="E45" s="21"/>
      <c r="F45" s="34">
        <v>0.1143</v>
      </c>
      <c r="G45" s="34">
        <v>1.6000000000000001E-3</v>
      </c>
      <c r="H45" s="6">
        <v>3400</v>
      </c>
      <c r="I45" s="6">
        <v>1200</v>
      </c>
      <c r="J45" s="34">
        <v>4.5730000000000004</v>
      </c>
      <c r="K45" s="34">
        <v>8.7999999999999995E-2</v>
      </c>
      <c r="L45" s="34">
        <v>0.29039999999999999</v>
      </c>
      <c r="M45" s="34">
        <v>6.7000000000000002E-3</v>
      </c>
      <c r="N45" s="34">
        <v>0.79696</v>
      </c>
      <c r="O45" s="24"/>
      <c r="P45" s="6">
        <v>1642</v>
      </c>
      <c r="Q45" s="6">
        <v>33</v>
      </c>
      <c r="R45" s="6">
        <v>1742</v>
      </c>
      <c r="S45" s="6">
        <v>16</v>
      </c>
      <c r="T45" s="6">
        <v>1864</v>
      </c>
      <c r="U45" s="6">
        <v>25</v>
      </c>
      <c r="V45" s="23"/>
      <c r="W45" s="8">
        <v>11.909871244635193</v>
      </c>
    </row>
    <row r="46" spans="1:23" s="3" customFormat="1" x14ac:dyDescent="0.3">
      <c r="A46" s="21">
        <v>43</v>
      </c>
      <c r="B46" s="22">
        <v>2040</v>
      </c>
      <c r="C46" s="33">
        <v>0.51960784313725494</v>
      </c>
      <c r="D46" s="60">
        <v>75900</v>
      </c>
      <c r="E46" s="21"/>
      <c r="F46" s="33">
        <v>0.10059999999999999</v>
      </c>
      <c r="G46" s="33">
        <v>2.3E-3</v>
      </c>
      <c r="H46" s="22">
        <v>1400</v>
      </c>
      <c r="I46" s="22">
        <v>180</v>
      </c>
      <c r="J46" s="33">
        <v>1.63</v>
      </c>
      <c r="K46" s="33">
        <v>7.9000000000000001E-2</v>
      </c>
      <c r="L46" s="33">
        <v>0.1172</v>
      </c>
      <c r="M46" s="33">
        <v>5.4999999999999997E-3</v>
      </c>
      <c r="N46" s="33">
        <v>0.60438000000000003</v>
      </c>
      <c r="O46" s="24"/>
      <c r="P46" s="22">
        <v>713</v>
      </c>
      <c r="Q46" s="22">
        <v>32</v>
      </c>
      <c r="R46" s="22">
        <v>975</v>
      </c>
      <c r="S46" s="22">
        <v>31</v>
      </c>
      <c r="T46" s="22">
        <v>1626</v>
      </c>
      <c r="U46" s="22">
        <v>43</v>
      </c>
      <c r="V46" s="23"/>
      <c r="W46" s="26">
        <v>56.15006150061501</v>
      </c>
    </row>
    <row r="47" spans="1:23" s="3" customFormat="1" x14ac:dyDescent="0.3">
      <c r="A47" s="5">
        <v>44</v>
      </c>
      <c r="B47" s="6">
        <v>995</v>
      </c>
      <c r="C47" s="34">
        <v>0.48542713567839196</v>
      </c>
      <c r="D47" s="61">
        <v>112600</v>
      </c>
      <c r="E47" s="21"/>
      <c r="F47" s="34">
        <v>0.1145</v>
      </c>
      <c r="G47" s="34">
        <v>1.9E-3</v>
      </c>
      <c r="H47" s="6">
        <v>2900</v>
      </c>
      <c r="I47" s="6">
        <v>1100</v>
      </c>
      <c r="J47" s="34">
        <v>4.6550000000000002</v>
      </c>
      <c r="K47" s="34">
        <v>9.4E-2</v>
      </c>
      <c r="L47" s="34">
        <v>0.29380000000000001</v>
      </c>
      <c r="M47" s="34">
        <v>6.4999999999999997E-3</v>
      </c>
      <c r="N47" s="34">
        <v>0.72019</v>
      </c>
      <c r="O47" s="24"/>
      <c r="P47" s="6">
        <v>1659</v>
      </c>
      <c r="Q47" s="6">
        <v>33</v>
      </c>
      <c r="R47" s="6">
        <v>1756</v>
      </c>
      <c r="S47" s="6">
        <v>17</v>
      </c>
      <c r="T47" s="6">
        <v>1865</v>
      </c>
      <c r="U47" s="6">
        <v>30</v>
      </c>
      <c r="V47" s="23"/>
      <c r="W47" s="8">
        <v>11.045576407506703</v>
      </c>
    </row>
    <row r="48" spans="1:23" x14ac:dyDescent="0.3">
      <c r="A48" s="12">
        <v>45</v>
      </c>
      <c r="B48" s="27">
        <v>11.7</v>
      </c>
      <c r="C48" s="35">
        <v>0.47008547008547014</v>
      </c>
      <c r="D48" s="62">
        <v>1570</v>
      </c>
      <c r="E48" s="12"/>
      <c r="F48" s="35">
        <v>0.2</v>
      </c>
      <c r="G48" s="35">
        <v>4.7E-2</v>
      </c>
      <c r="H48" s="27">
        <v>63</v>
      </c>
      <c r="I48" s="27">
        <v>72</v>
      </c>
      <c r="J48" s="35">
        <v>7.8</v>
      </c>
      <c r="K48" s="35">
        <v>2.5</v>
      </c>
      <c r="L48" s="35">
        <v>0.28899999999999998</v>
      </c>
      <c r="M48" s="35">
        <v>8.4000000000000005E-2</v>
      </c>
      <c r="N48" s="35">
        <v>0.84182000000000001</v>
      </c>
      <c r="O48" s="28"/>
      <c r="P48" s="27">
        <v>1620</v>
      </c>
      <c r="Q48" s="27">
        <v>420</v>
      </c>
      <c r="R48" s="39">
        <v>2140</v>
      </c>
      <c r="S48" s="39">
        <v>300</v>
      </c>
      <c r="T48" s="27">
        <v>2740</v>
      </c>
      <c r="U48" s="27">
        <v>440</v>
      </c>
      <c r="V48" s="12"/>
      <c r="W48" s="29">
        <v>40.875912408759127</v>
      </c>
    </row>
    <row r="50" spans="1:6" x14ac:dyDescent="0.3">
      <c r="A50" s="3" t="s">
        <v>19</v>
      </c>
    </row>
    <row r="51" spans="1:6" x14ac:dyDescent="0.3">
      <c r="A51" s="30" t="s">
        <v>20</v>
      </c>
      <c r="B51" s="31"/>
      <c r="C51" s="31"/>
      <c r="D51" s="31"/>
      <c r="E51" s="36"/>
      <c r="F51" s="3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0"/>
  <sheetViews>
    <sheetView workbookViewId="0">
      <selection activeCell="G73" sqref="G73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8.51</v>
      </c>
      <c r="C4" s="32">
        <v>8.2256169212690953</v>
      </c>
      <c r="D4" s="59">
        <v>14720</v>
      </c>
      <c r="E4" s="17"/>
      <c r="F4" s="32">
        <v>0.65900000000000003</v>
      </c>
      <c r="G4" s="32">
        <v>1.0999999999999999E-2</v>
      </c>
      <c r="H4" s="18">
        <v>26.9</v>
      </c>
      <c r="I4" s="18">
        <v>1.6</v>
      </c>
      <c r="J4" s="32">
        <v>76</v>
      </c>
      <c r="K4" s="32">
        <v>3.1</v>
      </c>
      <c r="L4" s="32">
        <v>0.83099999999999996</v>
      </c>
      <c r="M4" s="32">
        <v>2.8000000000000001E-2</v>
      </c>
      <c r="N4" s="32">
        <v>0.92242000000000002</v>
      </c>
      <c r="O4" s="17"/>
      <c r="P4" s="18">
        <v>3864</v>
      </c>
      <c r="Q4" s="18">
        <v>96</v>
      </c>
      <c r="R4" s="18">
        <v>4380</v>
      </c>
      <c r="S4" s="18">
        <v>40</v>
      </c>
      <c r="T4" s="18">
        <v>4642</v>
      </c>
      <c r="U4" s="18">
        <v>27</v>
      </c>
      <c r="V4" s="17"/>
      <c r="W4" s="25">
        <v>16.760017233950883</v>
      </c>
    </row>
    <row r="5" spans="1:23" s="3" customFormat="1" x14ac:dyDescent="0.3">
      <c r="A5" s="5">
        <v>2</v>
      </c>
      <c r="B5" s="6">
        <v>549</v>
      </c>
      <c r="C5" s="34">
        <v>0.90163934426229508</v>
      </c>
      <c r="D5" s="61">
        <v>57300</v>
      </c>
      <c r="E5" s="21"/>
      <c r="F5" s="34">
        <v>0.10630000000000001</v>
      </c>
      <c r="G5" s="34">
        <v>8.7000000000000001E-4</v>
      </c>
      <c r="H5" s="6">
        <v>1510</v>
      </c>
      <c r="I5" s="6">
        <v>820</v>
      </c>
      <c r="J5" s="34">
        <v>4.3179999999999996</v>
      </c>
      <c r="K5" s="34">
        <v>4.9000000000000002E-2</v>
      </c>
      <c r="L5" s="34">
        <v>0.29459999999999997</v>
      </c>
      <c r="M5" s="34">
        <v>3.2000000000000002E-3</v>
      </c>
      <c r="N5" s="34">
        <v>0.72085999999999995</v>
      </c>
      <c r="O5" s="21"/>
      <c r="P5" s="6">
        <v>1664</v>
      </c>
      <c r="Q5" s="6">
        <v>16</v>
      </c>
      <c r="R5" s="6">
        <v>1696.6</v>
      </c>
      <c r="S5" s="6">
        <v>9.6999999999999993</v>
      </c>
      <c r="T5" s="6">
        <v>1733</v>
      </c>
      <c r="U5" s="6">
        <v>15</v>
      </c>
      <c r="V5" s="21"/>
      <c r="W5" s="8">
        <v>3.9815349105597231</v>
      </c>
    </row>
    <row r="6" spans="1:23" s="3" customFormat="1" x14ac:dyDescent="0.3">
      <c r="A6" s="5">
        <v>3</v>
      </c>
      <c r="B6" s="6">
        <v>501.5</v>
      </c>
      <c r="C6" s="34">
        <v>0.94297108673978058</v>
      </c>
      <c r="D6" s="61">
        <v>51530</v>
      </c>
      <c r="E6" s="21"/>
      <c r="F6" s="34">
        <v>0.10427</v>
      </c>
      <c r="G6" s="34">
        <v>8.3000000000000001E-4</v>
      </c>
      <c r="H6" s="6">
        <v>1200</v>
      </c>
      <c r="I6" s="6">
        <v>2000</v>
      </c>
      <c r="J6" s="34">
        <v>4.1950000000000003</v>
      </c>
      <c r="K6" s="34">
        <v>4.1000000000000002E-2</v>
      </c>
      <c r="L6" s="34">
        <v>0.29199999999999998</v>
      </c>
      <c r="M6" s="34">
        <v>3.0000000000000001E-3</v>
      </c>
      <c r="N6" s="34">
        <v>0.66312000000000004</v>
      </c>
      <c r="O6" s="21"/>
      <c r="P6" s="6">
        <v>1651</v>
      </c>
      <c r="Q6" s="6">
        <v>15</v>
      </c>
      <c r="R6" s="6">
        <v>1671.3</v>
      </c>
      <c r="S6" s="6">
        <v>8.1</v>
      </c>
      <c r="T6" s="6">
        <v>1698</v>
      </c>
      <c r="U6" s="6">
        <v>15</v>
      </c>
      <c r="V6" s="21"/>
      <c r="W6" s="8">
        <v>2.7679623085983507</v>
      </c>
    </row>
    <row r="7" spans="1:23" x14ac:dyDescent="0.3">
      <c r="A7" s="17">
        <v>4</v>
      </c>
      <c r="B7" s="18">
        <v>94.3</v>
      </c>
      <c r="C7" s="32">
        <v>3.8706256627783668</v>
      </c>
      <c r="D7" s="59">
        <v>11780</v>
      </c>
      <c r="E7" s="17"/>
      <c r="F7" s="32">
        <v>0.1275</v>
      </c>
      <c r="G7" s="32">
        <v>2.5000000000000001E-3</v>
      </c>
      <c r="H7" s="18">
        <v>350</v>
      </c>
      <c r="I7" s="18">
        <v>230</v>
      </c>
      <c r="J7" s="32">
        <v>5.08</v>
      </c>
      <c r="K7" s="32">
        <v>0.11</v>
      </c>
      <c r="L7" s="32">
        <v>0.28849999999999998</v>
      </c>
      <c r="M7" s="32">
        <v>3.5999999999999999E-3</v>
      </c>
      <c r="N7" s="32">
        <v>0.41982999999999998</v>
      </c>
      <c r="O7" s="17"/>
      <c r="P7" s="18">
        <v>1633</v>
      </c>
      <c r="Q7" s="18">
        <v>18</v>
      </c>
      <c r="R7" s="18">
        <v>1825</v>
      </c>
      <c r="S7" s="18">
        <v>18</v>
      </c>
      <c r="T7" s="18">
        <v>2048</v>
      </c>
      <c r="U7" s="18">
        <v>34</v>
      </c>
      <c r="V7" s="17"/>
      <c r="W7" s="25">
        <v>20.263671875</v>
      </c>
    </row>
    <row r="8" spans="1:23" x14ac:dyDescent="0.3">
      <c r="A8" s="17">
        <v>5</v>
      </c>
      <c r="B8" s="18">
        <v>349.2</v>
      </c>
      <c r="C8" s="32">
        <v>0.69444444444444442</v>
      </c>
      <c r="D8" s="59">
        <v>84400</v>
      </c>
      <c r="E8" s="17"/>
      <c r="F8" s="32">
        <v>0.2107</v>
      </c>
      <c r="G8" s="32">
        <v>8.5000000000000006E-3</v>
      </c>
      <c r="H8" s="18">
        <v>218</v>
      </c>
      <c r="I8" s="18">
        <v>28</v>
      </c>
      <c r="J8" s="32">
        <v>9.9600000000000009</v>
      </c>
      <c r="K8" s="32">
        <v>0.53</v>
      </c>
      <c r="L8" s="32">
        <v>0.33310000000000001</v>
      </c>
      <c r="M8" s="32">
        <v>5.8999999999999999E-3</v>
      </c>
      <c r="N8" s="32">
        <v>0.87475000000000003</v>
      </c>
      <c r="O8" s="17"/>
      <c r="P8" s="18">
        <v>1850</v>
      </c>
      <c r="Q8" s="18">
        <v>28</v>
      </c>
      <c r="R8" s="18">
        <v>2363</v>
      </c>
      <c r="S8" s="18">
        <v>52</v>
      </c>
      <c r="T8" s="18">
        <v>2823</v>
      </c>
      <c r="U8" s="18">
        <v>71</v>
      </c>
      <c r="V8" s="17"/>
      <c r="W8" s="25">
        <v>34.466879206517888</v>
      </c>
    </row>
    <row r="9" spans="1:23" s="3" customFormat="1" x14ac:dyDescent="0.3">
      <c r="A9" s="5">
        <v>6</v>
      </c>
      <c r="B9" s="6">
        <v>250.4</v>
      </c>
      <c r="C9" s="34">
        <v>0.67132587859424919</v>
      </c>
      <c r="D9" s="61">
        <v>26180</v>
      </c>
      <c r="E9" s="21"/>
      <c r="F9" s="34">
        <v>0.1051</v>
      </c>
      <c r="G9" s="34">
        <v>9.6000000000000002E-4</v>
      </c>
      <c r="H9" s="6">
        <v>-720</v>
      </c>
      <c r="I9" s="6">
        <v>820</v>
      </c>
      <c r="J9" s="34">
        <v>4.2830000000000004</v>
      </c>
      <c r="K9" s="34">
        <v>5.0999999999999997E-2</v>
      </c>
      <c r="L9" s="34">
        <v>0.29599999999999999</v>
      </c>
      <c r="M9" s="34">
        <v>3.0999999999999999E-3</v>
      </c>
      <c r="N9" s="34">
        <v>0.63987000000000005</v>
      </c>
      <c r="O9" s="21"/>
      <c r="P9" s="6">
        <v>1670</v>
      </c>
      <c r="Q9" s="6">
        <v>15</v>
      </c>
      <c r="R9" s="6">
        <v>1687.5</v>
      </c>
      <c r="S9" s="6">
        <v>9.9</v>
      </c>
      <c r="T9" s="6">
        <v>1715</v>
      </c>
      <c r="U9" s="6">
        <v>18</v>
      </c>
      <c r="V9" s="21"/>
      <c r="W9" s="8">
        <v>2.6239067055393588</v>
      </c>
    </row>
    <row r="10" spans="1:23" s="3" customFormat="1" x14ac:dyDescent="0.3">
      <c r="A10" s="5">
        <v>7</v>
      </c>
      <c r="B10" s="6">
        <v>504.8</v>
      </c>
      <c r="C10" s="34">
        <v>0.78050713153724249</v>
      </c>
      <c r="D10" s="61">
        <v>52320</v>
      </c>
      <c r="E10" s="21"/>
      <c r="F10" s="34">
        <v>0.10514999999999999</v>
      </c>
      <c r="G10" s="34">
        <v>8.9999999999999998E-4</v>
      </c>
      <c r="H10" s="6">
        <v>1430</v>
      </c>
      <c r="I10" s="6">
        <v>970</v>
      </c>
      <c r="J10" s="34">
        <v>4.2779999999999996</v>
      </c>
      <c r="K10" s="34">
        <v>4.4999999999999998E-2</v>
      </c>
      <c r="L10" s="34">
        <v>0.29549999999999998</v>
      </c>
      <c r="M10" s="34">
        <v>3.5999999999999999E-3</v>
      </c>
      <c r="N10" s="34">
        <v>0.68103999999999998</v>
      </c>
      <c r="O10" s="21"/>
      <c r="P10" s="6">
        <v>1668</v>
      </c>
      <c r="Q10" s="6">
        <v>18</v>
      </c>
      <c r="R10" s="6">
        <v>1688.3</v>
      </c>
      <c r="S10" s="6">
        <v>8.8000000000000007</v>
      </c>
      <c r="T10" s="6">
        <v>1717</v>
      </c>
      <c r="U10" s="6">
        <v>16</v>
      </c>
      <c r="V10" s="21"/>
      <c r="W10" s="8">
        <v>2.8538147932440303</v>
      </c>
    </row>
    <row r="11" spans="1:23" s="3" customFormat="1" x14ac:dyDescent="0.3">
      <c r="A11" s="5">
        <v>8</v>
      </c>
      <c r="B11" s="6">
        <v>424</v>
      </c>
      <c r="C11" s="34">
        <v>0.79716981132075471</v>
      </c>
      <c r="D11" s="61">
        <v>45400</v>
      </c>
      <c r="E11" s="21"/>
      <c r="F11" s="34">
        <v>0.10446999999999999</v>
      </c>
      <c r="G11" s="34">
        <v>8.3000000000000001E-4</v>
      </c>
      <c r="H11" s="6">
        <v>1100</v>
      </c>
      <c r="I11" s="6">
        <v>1200</v>
      </c>
      <c r="J11" s="34">
        <v>4.4169999999999998</v>
      </c>
      <c r="K11" s="34">
        <v>4.9000000000000002E-2</v>
      </c>
      <c r="L11" s="34">
        <v>0.308</v>
      </c>
      <c r="M11" s="34">
        <v>3.3999999999999998E-3</v>
      </c>
      <c r="N11" s="34">
        <v>0.73538999999999999</v>
      </c>
      <c r="O11" s="21"/>
      <c r="P11" s="6">
        <v>1730</v>
      </c>
      <c r="Q11" s="6">
        <v>17</v>
      </c>
      <c r="R11" s="6">
        <v>1714.4</v>
      </c>
      <c r="S11" s="6">
        <v>9.3000000000000007</v>
      </c>
      <c r="T11" s="6">
        <v>1703</v>
      </c>
      <c r="U11" s="6">
        <v>15</v>
      </c>
      <c r="V11" s="21"/>
      <c r="W11" s="8">
        <v>-1.5854374633000587</v>
      </c>
    </row>
    <row r="12" spans="1:23" x14ac:dyDescent="0.3">
      <c r="A12" s="17">
        <v>9</v>
      </c>
      <c r="B12" s="18">
        <v>302</v>
      </c>
      <c r="C12" s="32">
        <v>0.59072847682119212</v>
      </c>
      <c r="D12" s="59">
        <v>44840</v>
      </c>
      <c r="E12" s="17"/>
      <c r="F12" s="32">
        <v>0.1361</v>
      </c>
      <c r="G12" s="32">
        <v>1.6000000000000001E-3</v>
      </c>
      <c r="H12" s="18">
        <v>497</v>
      </c>
      <c r="I12" s="18">
        <v>36</v>
      </c>
      <c r="J12" s="32">
        <v>6.19</v>
      </c>
      <c r="K12" s="32">
        <v>9.6000000000000002E-2</v>
      </c>
      <c r="L12" s="32">
        <v>0.32979999999999998</v>
      </c>
      <c r="M12" s="32">
        <v>3.5000000000000001E-3</v>
      </c>
      <c r="N12" s="32">
        <v>0.64453000000000005</v>
      </c>
      <c r="O12" s="17"/>
      <c r="P12" s="18">
        <v>1836</v>
      </c>
      <c r="Q12" s="18">
        <v>17</v>
      </c>
      <c r="R12" s="18">
        <v>1998</v>
      </c>
      <c r="S12" s="18">
        <v>13</v>
      </c>
      <c r="T12" s="18">
        <v>2171</v>
      </c>
      <c r="U12" s="18">
        <v>20</v>
      </c>
      <c r="V12" s="17"/>
      <c r="W12" s="25">
        <v>15.430677107323815</v>
      </c>
    </row>
    <row r="13" spans="1:23" s="3" customFormat="1" x14ac:dyDescent="0.3">
      <c r="A13" s="5">
        <v>10</v>
      </c>
      <c r="B13" s="6">
        <v>448</v>
      </c>
      <c r="C13" s="34">
        <v>0.46919642857142857</v>
      </c>
      <c r="D13" s="61">
        <v>46900</v>
      </c>
      <c r="E13" s="21"/>
      <c r="F13" s="34">
        <v>0.10489</v>
      </c>
      <c r="G13" s="34">
        <v>9.1E-4</v>
      </c>
      <c r="H13" s="6">
        <v>-190</v>
      </c>
      <c r="I13" s="6">
        <v>980</v>
      </c>
      <c r="J13" s="34">
        <v>4.2009999999999996</v>
      </c>
      <c r="K13" s="34">
        <v>3.9E-2</v>
      </c>
      <c r="L13" s="34">
        <v>0.29220000000000002</v>
      </c>
      <c r="M13" s="34">
        <v>3.0000000000000001E-3</v>
      </c>
      <c r="N13" s="34">
        <v>0.64012999999999998</v>
      </c>
      <c r="O13" s="21"/>
      <c r="P13" s="6">
        <v>1651</v>
      </c>
      <c r="Q13" s="6">
        <v>15</v>
      </c>
      <c r="R13" s="6">
        <v>1674.5</v>
      </c>
      <c r="S13" s="6">
        <v>7.9</v>
      </c>
      <c r="T13" s="6">
        <v>1710</v>
      </c>
      <c r="U13" s="6">
        <v>16</v>
      </c>
      <c r="V13" s="21"/>
      <c r="W13" s="8">
        <v>3.4502923976608186</v>
      </c>
    </row>
    <row r="14" spans="1:23" s="3" customFormat="1" x14ac:dyDescent="0.3">
      <c r="A14" s="5">
        <v>11</v>
      </c>
      <c r="B14" s="6">
        <v>361.9</v>
      </c>
      <c r="C14" s="34">
        <v>0.98369715390991996</v>
      </c>
      <c r="D14" s="61">
        <v>39000</v>
      </c>
      <c r="E14" s="21"/>
      <c r="F14" s="34">
        <v>0.10506</v>
      </c>
      <c r="G14" s="34">
        <v>9.7999999999999997E-4</v>
      </c>
      <c r="H14" s="6">
        <v>1500</v>
      </c>
      <c r="I14" s="6">
        <v>1400</v>
      </c>
      <c r="J14" s="34">
        <v>4.2050000000000001</v>
      </c>
      <c r="K14" s="34">
        <v>4.5999999999999999E-2</v>
      </c>
      <c r="L14" s="34">
        <v>0.29110000000000003</v>
      </c>
      <c r="M14" s="34">
        <v>2.8999999999999998E-3</v>
      </c>
      <c r="N14" s="34">
        <v>0.60921999999999998</v>
      </c>
      <c r="O14" s="21"/>
      <c r="P14" s="6">
        <v>1646</v>
      </c>
      <c r="Q14" s="6">
        <v>14</v>
      </c>
      <c r="R14" s="6">
        <v>1673.9</v>
      </c>
      <c r="S14" s="6">
        <v>8.6999999999999993</v>
      </c>
      <c r="T14" s="6">
        <v>1712</v>
      </c>
      <c r="U14" s="6">
        <v>17</v>
      </c>
      <c r="V14" s="21"/>
      <c r="W14" s="8">
        <v>3.8551401869158877</v>
      </c>
    </row>
    <row r="15" spans="1:23" x14ac:dyDescent="0.3">
      <c r="A15" s="17">
        <v>12</v>
      </c>
      <c r="B15" s="18">
        <v>395.1</v>
      </c>
      <c r="C15" s="32">
        <v>0.58466211085801056</v>
      </c>
      <c r="D15" s="59">
        <v>44490</v>
      </c>
      <c r="E15" s="17"/>
      <c r="F15" s="32">
        <v>0.11</v>
      </c>
      <c r="G15" s="32">
        <v>1.1000000000000001E-3</v>
      </c>
      <c r="H15" s="18">
        <v>1090</v>
      </c>
      <c r="I15" s="18">
        <v>710</v>
      </c>
      <c r="J15" s="32">
        <v>4.46</v>
      </c>
      <c r="K15" s="32">
        <v>5.5E-2</v>
      </c>
      <c r="L15" s="32">
        <v>0.2949</v>
      </c>
      <c r="M15" s="32">
        <v>2.5000000000000001E-3</v>
      </c>
      <c r="N15" s="32">
        <v>0.51385999999999998</v>
      </c>
      <c r="O15" s="17"/>
      <c r="P15" s="18">
        <v>1665</v>
      </c>
      <c r="Q15" s="18">
        <v>12</v>
      </c>
      <c r="R15" s="18">
        <v>1722</v>
      </c>
      <c r="S15" s="18">
        <v>10</v>
      </c>
      <c r="T15" s="18">
        <v>1795</v>
      </c>
      <c r="U15" s="18">
        <v>19</v>
      </c>
      <c r="V15" s="17"/>
      <c r="W15" s="25">
        <v>7.2423398328690807</v>
      </c>
    </row>
    <row r="16" spans="1:23" s="3" customFormat="1" x14ac:dyDescent="0.3">
      <c r="A16" s="5">
        <v>13</v>
      </c>
      <c r="B16" s="6">
        <v>524</v>
      </c>
      <c r="C16" s="34">
        <v>0.67366412213740456</v>
      </c>
      <c r="D16" s="61">
        <v>57100</v>
      </c>
      <c r="E16" s="21"/>
      <c r="F16" s="34">
        <v>0.1086</v>
      </c>
      <c r="G16" s="34">
        <v>1E-3</v>
      </c>
      <c r="H16" s="6">
        <v>1870</v>
      </c>
      <c r="I16" s="6">
        <v>790</v>
      </c>
      <c r="J16" s="34">
        <v>4.3609999999999998</v>
      </c>
      <c r="K16" s="34">
        <v>4.7E-2</v>
      </c>
      <c r="L16" s="34">
        <v>0.29380000000000001</v>
      </c>
      <c r="M16" s="34">
        <v>3.3E-3</v>
      </c>
      <c r="N16" s="34">
        <v>0.63117000000000001</v>
      </c>
      <c r="O16" s="21"/>
      <c r="P16" s="6">
        <v>1660</v>
      </c>
      <c r="Q16" s="6">
        <v>16</v>
      </c>
      <c r="R16" s="6">
        <v>1704</v>
      </c>
      <c r="S16" s="6">
        <v>9</v>
      </c>
      <c r="T16" s="6">
        <v>1771</v>
      </c>
      <c r="U16" s="6">
        <v>17</v>
      </c>
      <c r="V16" s="21"/>
      <c r="W16" s="8">
        <v>6.2676453980801812</v>
      </c>
    </row>
    <row r="17" spans="1:23" s="3" customFormat="1" x14ac:dyDescent="0.3">
      <c r="A17" s="21">
        <v>14</v>
      </c>
      <c r="B17" s="22">
        <v>171.8</v>
      </c>
      <c r="C17" s="33">
        <v>0.89639115250291035</v>
      </c>
      <c r="D17" s="60">
        <v>19300</v>
      </c>
      <c r="E17" s="21"/>
      <c r="F17" s="33">
        <v>0.1046</v>
      </c>
      <c r="G17" s="33">
        <v>1.5E-3</v>
      </c>
      <c r="H17" s="22">
        <v>-600</v>
      </c>
      <c r="I17" s="22">
        <v>1100</v>
      </c>
      <c r="J17" s="33">
        <v>4.1790000000000003</v>
      </c>
      <c r="K17" s="33">
        <v>7.4999999999999997E-2</v>
      </c>
      <c r="L17" s="33">
        <v>0.29160000000000003</v>
      </c>
      <c r="M17" s="33">
        <v>4.1000000000000003E-3</v>
      </c>
      <c r="N17" s="33">
        <v>0.65280000000000005</v>
      </c>
      <c r="O17" s="21"/>
      <c r="P17" s="22">
        <v>1649</v>
      </c>
      <c r="Q17" s="22">
        <v>20</v>
      </c>
      <c r="R17" s="22">
        <v>1667</v>
      </c>
      <c r="S17" s="22">
        <v>15</v>
      </c>
      <c r="T17" s="22">
        <v>1701</v>
      </c>
      <c r="U17" s="22">
        <v>26</v>
      </c>
      <c r="V17" s="21"/>
      <c r="W17" s="26">
        <v>3.0570252792475014</v>
      </c>
    </row>
    <row r="18" spans="1:23" s="3" customFormat="1" x14ac:dyDescent="0.3">
      <c r="A18" s="5">
        <v>15</v>
      </c>
      <c r="B18" s="6">
        <v>432.2</v>
      </c>
      <c r="C18" s="34">
        <v>0.86395187413234609</v>
      </c>
      <c r="D18" s="61">
        <v>45560</v>
      </c>
      <c r="E18" s="21"/>
      <c r="F18" s="34">
        <v>0.10365000000000001</v>
      </c>
      <c r="G18" s="34">
        <v>9.3000000000000005E-4</v>
      </c>
      <c r="H18" s="6">
        <v>7500</v>
      </c>
      <c r="I18" s="6">
        <v>4800</v>
      </c>
      <c r="J18" s="34">
        <v>4.2750000000000004</v>
      </c>
      <c r="K18" s="34">
        <v>4.5999999999999999E-2</v>
      </c>
      <c r="L18" s="34">
        <v>0.30020000000000002</v>
      </c>
      <c r="M18" s="34">
        <v>3.2000000000000002E-3</v>
      </c>
      <c r="N18" s="34">
        <v>0.63066</v>
      </c>
      <c r="O18" s="21"/>
      <c r="P18" s="6">
        <v>1692</v>
      </c>
      <c r="Q18" s="6">
        <v>16</v>
      </c>
      <c r="R18" s="6">
        <v>1687</v>
      </c>
      <c r="S18" s="6">
        <v>8.8000000000000007</v>
      </c>
      <c r="T18" s="6">
        <v>1687</v>
      </c>
      <c r="U18" s="6">
        <v>17</v>
      </c>
      <c r="V18" s="21"/>
      <c r="W18" s="8">
        <v>-0.29638411381149971</v>
      </c>
    </row>
    <row r="19" spans="1:23" s="3" customFormat="1" x14ac:dyDescent="0.3">
      <c r="A19" s="5">
        <v>16</v>
      </c>
      <c r="B19" s="6">
        <v>630</v>
      </c>
      <c r="C19" s="34">
        <v>0.57936507936507942</v>
      </c>
      <c r="D19" s="61">
        <v>67700</v>
      </c>
      <c r="E19" s="21"/>
      <c r="F19" s="34">
        <v>0.10527</v>
      </c>
      <c r="G19" s="34">
        <v>7.1000000000000002E-4</v>
      </c>
      <c r="H19" s="6">
        <v>5200</v>
      </c>
      <c r="I19" s="6">
        <v>2900</v>
      </c>
      <c r="J19" s="34">
        <v>4.2750000000000004</v>
      </c>
      <c r="K19" s="34">
        <v>4.2000000000000003E-2</v>
      </c>
      <c r="L19" s="34">
        <v>0.29530000000000001</v>
      </c>
      <c r="M19" s="34">
        <v>2.8E-3</v>
      </c>
      <c r="N19" s="34">
        <v>0.71767000000000003</v>
      </c>
      <c r="O19" s="21"/>
      <c r="P19" s="6">
        <v>1667</v>
      </c>
      <c r="Q19" s="6">
        <v>14</v>
      </c>
      <c r="R19" s="6">
        <v>1686.8</v>
      </c>
      <c r="S19" s="6">
        <v>8.1999999999999993</v>
      </c>
      <c r="T19" s="6">
        <v>1719</v>
      </c>
      <c r="U19" s="6">
        <v>13</v>
      </c>
      <c r="V19" s="21"/>
      <c r="W19" s="8">
        <v>3.0250145433391507</v>
      </c>
    </row>
    <row r="20" spans="1:23" x14ac:dyDescent="0.3">
      <c r="A20" s="17">
        <v>17</v>
      </c>
      <c r="B20" s="18">
        <v>20.07</v>
      </c>
      <c r="C20" s="32">
        <v>5.1519681116093672</v>
      </c>
      <c r="D20" s="59">
        <v>19850</v>
      </c>
      <c r="E20" s="17"/>
      <c r="F20" s="32">
        <v>0.52090000000000003</v>
      </c>
      <c r="G20" s="32">
        <v>8.0000000000000002E-3</v>
      </c>
      <c r="H20" s="18">
        <v>33.5</v>
      </c>
      <c r="I20" s="18">
        <v>1.5</v>
      </c>
      <c r="J20" s="32">
        <v>41.36</v>
      </c>
      <c r="K20" s="32">
        <v>0.88</v>
      </c>
      <c r="L20" s="32">
        <v>0.57999999999999996</v>
      </c>
      <c r="M20" s="32">
        <v>1.0999999999999999E-2</v>
      </c>
      <c r="N20" s="32">
        <v>0.72404999999999997</v>
      </c>
      <c r="O20" s="17"/>
      <c r="P20" s="18">
        <v>2944</v>
      </c>
      <c r="Q20" s="18">
        <v>45</v>
      </c>
      <c r="R20" s="18">
        <v>3797</v>
      </c>
      <c r="S20" s="18">
        <v>21</v>
      </c>
      <c r="T20" s="18">
        <v>4296</v>
      </c>
      <c r="U20" s="18">
        <v>22</v>
      </c>
      <c r="V20" s="17"/>
      <c r="W20" s="25">
        <v>31.471135940409685</v>
      </c>
    </row>
    <row r="21" spans="1:23" s="3" customFormat="1" x14ac:dyDescent="0.3">
      <c r="A21" s="5">
        <v>18</v>
      </c>
      <c r="B21" s="6">
        <v>238.5</v>
      </c>
      <c r="C21" s="34">
        <v>0.91027253668763097</v>
      </c>
      <c r="D21" s="61">
        <v>26260</v>
      </c>
      <c r="E21" s="21"/>
      <c r="F21" s="34">
        <v>0.10394</v>
      </c>
      <c r="G21" s="34">
        <v>9.5E-4</v>
      </c>
      <c r="H21" s="6">
        <v>-220</v>
      </c>
      <c r="I21" s="6">
        <v>890</v>
      </c>
      <c r="J21" s="34">
        <v>4.3550000000000004</v>
      </c>
      <c r="K21" s="34">
        <v>4.3999999999999997E-2</v>
      </c>
      <c r="L21" s="34">
        <v>0.30530000000000002</v>
      </c>
      <c r="M21" s="34">
        <v>2.8999999999999998E-3</v>
      </c>
      <c r="N21" s="34">
        <v>0.56505000000000005</v>
      </c>
      <c r="O21" s="21"/>
      <c r="P21" s="6">
        <v>1717</v>
      </c>
      <c r="Q21" s="6">
        <v>14</v>
      </c>
      <c r="R21" s="6">
        <v>1704.2</v>
      </c>
      <c r="S21" s="6">
        <v>7.9</v>
      </c>
      <c r="T21" s="6">
        <v>1691</v>
      </c>
      <c r="U21" s="6">
        <v>17</v>
      </c>
      <c r="V21" s="21"/>
      <c r="W21" s="8">
        <v>-1.5375517445298641</v>
      </c>
    </row>
    <row r="22" spans="1:23" x14ac:dyDescent="0.3">
      <c r="A22" s="17">
        <v>19</v>
      </c>
      <c r="B22" s="18">
        <v>1053</v>
      </c>
      <c r="C22" s="32">
        <v>1.2535612535612535</v>
      </c>
      <c r="D22" s="59">
        <v>169000</v>
      </c>
      <c r="E22" s="17"/>
      <c r="F22" s="32">
        <v>0.18290000000000001</v>
      </c>
      <c r="G22" s="32">
        <v>4.5999999999999999E-3</v>
      </c>
      <c r="H22" s="18">
        <v>198.2</v>
      </c>
      <c r="I22" s="18">
        <v>9.8000000000000007</v>
      </c>
      <c r="J22" s="32">
        <v>6.89</v>
      </c>
      <c r="K22" s="32">
        <v>0.15</v>
      </c>
      <c r="L22" s="32">
        <v>0.27689999999999998</v>
      </c>
      <c r="M22" s="32">
        <v>5.4999999999999997E-3</v>
      </c>
      <c r="N22" s="32">
        <v>0.28577999999999998</v>
      </c>
      <c r="O22" s="17"/>
      <c r="P22" s="18">
        <v>1573</v>
      </c>
      <c r="Q22" s="18">
        <v>27</v>
      </c>
      <c r="R22" s="18">
        <v>2088</v>
      </c>
      <c r="S22" s="18">
        <v>19</v>
      </c>
      <c r="T22" s="18">
        <v>2651</v>
      </c>
      <c r="U22" s="18">
        <v>39</v>
      </c>
      <c r="V22" s="17"/>
      <c r="W22" s="25">
        <v>40.663900414937757</v>
      </c>
    </row>
    <row r="23" spans="1:23" s="3" customFormat="1" x14ac:dyDescent="0.3">
      <c r="A23" s="5">
        <v>20</v>
      </c>
      <c r="B23" s="6">
        <v>292.89999999999998</v>
      </c>
      <c r="C23" s="34">
        <v>0.57425742574257421</v>
      </c>
      <c r="D23" s="61">
        <v>30690</v>
      </c>
      <c r="E23" s="21"/>
      <c r="F23" s="34">
        <v>0.10780000000000001</v>
      </c>
      <c r="G23" s="34">
        <v>1E-3</v>
      </c>
      <c r="H23" s="6">
        <v>1700</v>
      </c>
      <c r="I23" s="6">
        <v>1300</v>
      </c>
      <c r="J23" s="34">
        <v>4.4269999999999996</v>
      </c>
      <c r="K23" s="34">
        <v>4.9000000000000002E-2</v>
      </c>
      <c r="L23" s="34">
        <v>0.29959999999999998</v>
      </c>
      <c r="M23" s="34">
        <v>2.8E-3</v>
      </c>
      <c r="N23" s="34">
        <v>0.60065000000000002</v>
      </c>
      <c r="O23" s="21"/>
      <c r="P23" s="6">
        <v>1689</v>
      </c>
      <c r="Q23" s="6">
        <v>14</v>
      </c>
      <c r="R23" s="6">
        <v>1716.5</v>
      </c>
      <c r="S23" s="6">
        <v>9.3000000000000007</v>
      </c>
      <c r="T23" s="6">
        <v>1759</v>
      </c>
      <c r="U23" s="6">
        <v>17</v>
      </c>
      <c r="V23" s="21"/>
      <c r="W23" s="8">
        <v>3.9795338260375215</v>
      </c>
    </row>
    <row r="24" spans="1:23" s="3" customFormat="1" x14ac:dyDescent="0.3">
      <c r="A24" s="5">
        <v>21</v>
      </c>
      <c r="B24" s="6">
        <v>388</v>
      </c>
      <c r="C24" s="34">
        <v>0.62628865979381443</v>
      </c>
      <c r="D24" s="61">
        <v>39000</v>
      </c>
      <c r="E24" s="21"/>
      <c r="F24" s="34">
        <v>0.1101</v>
      </c>
      <c r="G24" s="34">
        <v>1E-3</v>
      </c>
      <c r="H24" s="6">
        <v>800</v>
      </c>
      <c r="I24" s="6">
        <v>1000</v>
      </c>
      <c r="J24" s="34">
        <v>4.5190000000000001</v>
      </c>
      <c r="K24" s="34">
        <v>5.3999999999999999E-2</v>
      </c>
      <c r="L24" s="34">
        <v>0.29899999999999999</v>
      </c>
      <c r="M24" s="34">
        <v>3.3999999999999998E-3</v>
      </c>
      <c r="N24" s="34">
        <v>0.70084000000000002</v>
      </c>
      <c r="O24" s="21"/>
      <c r="P24" s="6">
        <v>1685</v>
      </c>
      <c r="Q24" s="6">
        <v>17</v>
      </c>
      <c r="R24" s="6">
        <v>1732</v>
      </c>
      <c r="S24" s="6">
        <v>9.8000000000000007</v>
      </c>
      <c r="T24" s="6">
        <v>1796</v>
      </c>
      <c r="U24" s="6">
        <v>17</v>
      </c>
      <c r="V24" s="21"/>
      <c r="W24" s="8">
        <v>6.1804008908685963</v>
      </c>
    </row>
    <row r="25" spans="1:23" s="3" customFormat="1" x14ac:dyDescent="0.3">
      <c r="A25" s="5">
        <v>22</v>
      </c>
      <c r="B25" s="6">
        <v>533</v>
      </c>
      <c r="C25" s="34">
        <v>0.55984990619136954</v>
      </c>
      <c r="D25" s="61">
        <v>52700</v>
      </c>
      <c r="E25" s="21"/>
      <c r="F25" s="34">
        <v>0.10629</v>
      </c>
      <c r="G25" s="34">
        <v>8.0999999999999996E-4</v>
      </c>
      <c r="H25" s="6">
        <v>-4300</v>
      </c>
      <c r="I25" s="6">
        <v>4500</v>
      </c>
      <c r="J25" s="34">
        <v>4.3550000000000004</v>
      </c>
      <c r="K25" s="34">
        <v>4.8000000000000001E-2</v>
      </c>
      <c r="L25" s="34">
        <v>0.29730000000000001</v>
      </c>
      <c r="M25" s="34">
        <v>3.5000000000000001E-3</v>
      </c>
      <c r="N25" s="34">
        <v>0.76870000000000005</v>
      </c>
      <c r="O25" s="21"/>
      <c r="P25" s="6">
        <v>1677</v>
      </c>
      <c r="Q25" s="6">
        <v>17</v>
      </c>
      <c r="R25" s="6">
        <v>1701.7</v>
      </c>
      <c r="S25" s="6">
        <v>9</v>
      </c>
      <c r="T25" s="6">
        <v>1735</v>
      </c>
      <c r="U25" s="6">
        <v>14</v>
      </c>
      <c r="V25" s="21"/>
      <c r="W25" s="8">
        <v>3.3429394812680111</v>
      </c>
    </row>
    <row r="26" spans="1:23" s="3" customFormat="1" x14ac:dyDescent="0.3">
      <c r="A26" s="5">
        <v>23</v>
      </c>
      <c r="B26" s="6">
        <v>529.79999999999995</v>
      </c>
      <c r="C26" s="34">
        <v>0.73235183087957723</v>
      </c>
      <c r="D26" s="61">
        <v>51620</v>
      </c>
      <c r="E26" s="21"/>
      <c r="F26" s="34">
        <v>0.1061</v>
      </c>
      <c r="G26" s="34">
        <v>1.2999999999999999E-3</v>
      </c>
      <c r="H26" s="6">
        <v>2200</v>
      </c>
      <c r="I26" s="6">
        <v>1900</v>
      </c>
      <c r="J26" s="34">
        <v>4.4169999999999998</v>
      </c>
      <c r="K26" s="34">
        <v>5.7000000000000002E-2</v>
      </c>
      <c r="L26" s="34">
        <v>0.30299999999999999</v>
      </c>
      <c r="M26" s="34">
        <v>4.3E-3</v>
      </c>
      <c r="N26" s="34">
        <v>0.61443000000000003</v>
      </c>
      <c r="O26" s="21"/>
      <c r="P26" s="6">
        <v>1705</v>
      </c>
      <c r="Q26" s="6">
        <v>21</v>
      </c>
      <c r="R26" s="6">
        <v>1717</v>
      </c>
      <c r="S26" s="6">
        <v>11</v>
      </c>
      <c r="T26" s="6">
        <v>1731</v>
      </c>
      <c r="U26" s="6">
        <v>22</v>
      </c>
      <c r="V26" s="21"/>
      <c r="W26" s="8">
        <v>1.5020219526285385</v>
      </c>
    </row>
    <row r="27" spans="1:23" s="3" customFormat="1" x14ac:dyDescent="0.3">
      <c r="A27" s="5">
        <v>24</v>
      </c>
      <c r="B27" s="6">
        <v>272.60000000000002</v>
      </c>
      <c r="C27" s="34">
        <v>0.58180484225972118</v>
      </c>
      <c r="D27" s="61">
        <v>26120</v>
      </c>
      <c r="E27" s="21"/>
      <c r="F27" s="34">
        <v>0.10580000000000001</v>
      </c>
      <c r="G27" s="34">
        <v>1.1000000000000001E-3</v>
      </c>
      <c r="H27" s="6">
        <v>13500</v>
      </c>
      <c r="I27" s="6">
        <v>8200</v>
      </c>
      <c r="J27" s="34">
        <v>4.1900000000000004</v>
      </c>
      <c r="K27" s="34">
        <v>4.3999999999999997E-2</v>
      </c>
      <c r="L27" s="34">
        <v>0.28870000000000001</v>
      </c>
      <c r="M27" s="34">
        <v>2.7000000000000001E-3</v>
      </c>
      <c r="N27" s="34">
        <v>0.51368000000000003</v>
      </c>
      <c r="O27" s="21"/>
      <c r="P27" s="6">
        <v>1636</v>
      </c>
      <c r="Q27" s="6">
        <v>14</v>
      </c>
      <c r="R27" s="6">
        <v>1670.2</v>
      </c>
      <c r="S27" s="6">
        <v>8.6</v>
      </c>
      <c r="T27" s="6">
        <v>1722</v>
      </c>
      <c r="U27" s="6">
        <v>19</v>
      </c>
      <c r="V27" s="21"/>
      <c r="W27" s="8">
        <v>4.9941927990708477</v>
      </c>
    </row>
    <row r="28" spans="1:23" x14ac:dyDescent="0.3">
      <c r="A28" s="17">
        <v>25</v>
      </c>
      <c r="B28" s="18">
        <v>290</v>
      </c>
      <c r="C28" s="32">
        <v>0.98413793103448266</v>
      </c>
      <c r="D28" s="59">
        <v>34300</v>
      </c>
      <c r="E28" s="17"/>
      <c r="F28" s="32">
        <v>0.12230000000000001</v>
      </c>
      <c r="G28" s="32">
        <v>1.6000000000000001E-3</v>
      </c>
      <c r="H28" s="18">
        <v>880</v>
      </c>
      <c r="I28" s="18">
        <v>420</v>
      </c>
      <c r="J28" s="32">
        <v>5.1890000000000001</v>
      </c>
      <c r="K28" s="32">
        <v>9.4E-2</v>
      </c>
      <c r="L28" s="32">
        <v>0.30830000000000002</v>
      </c>
      <c r="M28" s="32">
        <v>5.0000000000000001E-3</v>
      </c>
      <c r="N28" s="32">
        <v>0.72863999999999995</v>
      </c>
      <c r="O28" s="17"/>
      <c r="P28" s="18">
        <v>1731</v>
      </c>
      <c r="Q28" s="18">
        <v>25</v>
      </c>
      <c r="R28" s="18">
        <v>1847</v>
      </c>
      <c r="S28" s="18">
        <v>15</v>
      </c>
      <c r="T28" s="18">
        <v>1984</v>
      </c>
      <c r="U28" s="18">
        <v>22</v>
      </c>
      <c r="V28" s="17"/>
      <c r="W28" s="25">
        <v>12.75201612903226</v>
      </c>
    </row>
    <row r="29" spans="1:23" s="3" customFormat="1" x14ac:dyDescent="0.3">
      <c r="A29" s="5">
        <v>26</v>
      </c>
      <c r="B29" s="6">
        <v>366</v>
      </c>
      <c r="C29" s="34">
        <v>0.72021857923497279</v>
      </c>
      <c r="D29" s="61">
        <v>36720</v>
      </c>
      <c r="E29" s="21"/>
      <c r="F29" s="34">
        <v>0.10598</v>
      </c>
      <c r="G29" s="34">
        <v>9.5E-4</v>
      </c>
      <c r="H29" s="6">
        <v>200</v>
      </c>
      <c r="I29" s="6">
        <v>1200</v>
      </c>
      <c r="J29" s="34">
        <v>4.4029999999999996</v>
      </c>
      <c r="K29" s="34">
        <v>4.2999999999999997E-2</v>
      </c>
      <c r="L29" s="34">
        <v>0.30159999999999998</v>
      </c>
      <c r="M29" s="34">
        <v>2.8E-3</v>
      </c>
      <c r="N29" s="34">
        <v>0.56986999999999999</v>
      </c>
      <c r="O29" s="21"/>
      <c r="P29" s="6">
        <v>1699</v>
      </c>
      <c r="Q29" s="6">
        <v>14</v>
      </c>
      <c r="R29" s="6">
        <v>1711.3</v>
      </c>
      <c r="S29" s="6">
        <v>8.1</v>
      </c>
      <c r="T29" s="6">
        <v>1727</v>
      </c>
      <c r="U29" s="6">
        <v>16</v>
      </c>
      <c r="V29" s="21"/>
      <c r="W29" s="8">
        <v>1.6213086276780544</v>
      </c>
    </row>
    <row r="30" spans="1:23" s="3" customFormat="1" x14ac:dyDescent="0.3">
      <c r="A30" s="5">
        <v>27</v>
      </c>
      <c r="B30" s="6">
        <v>404.1</v>
      </c>
      <c r="C30" s="34">
        <v>0.88097005691660479</v>
      </c>
      <c r="D30" s="61">
        <v>40520</v>
      </c>
      <c r="E30" s="21"/>
      <c r="F30" s="34">
        <v>0.10596</v>
      </c>
      <c r="G30" s="34">
        <v>9.6000000000000002E-4</v>
      </c>
      <c r="H30" s="6">
        <v>500</v>
      </c>
      <c r="I30" s="6">
        <v>1400</v>
      </c>
      <c r="J30" s="34">
        <v>4.3150000000000004</v>
      </c>
      <c r="K30" s="34">
        <v>4.5999999999999999E-2</v>
      </c>
      <c r="L30" s="34">
        <v>0.29549999999999998</v>
      </c>
      <c r="M30" s="34">
        <v>3.3999999999999998E-3</v>
      </c>
      <c r="N30" s="34">
        <v>0.63178999999999996</v>
      </c>
      <c r="O30" s="21"/>
      <c r="P30" s="6">
        <v>1668</v>
      </c>
      <c r="Q30" s="6">
        <v>17</v>
      </c>
      <c r="R30" s="6">
        <v>1694.2</v>
      </c>
      <c r="S30" s="6">
        <v>8.6999999999999993</v>
      </c>
      <c r="T30" s="6">
        <v>1728</v>
      </c>
      <c r="U30" s="6">
        <v>17</v>
      </c>
      <c r="V30" s="21"/>
      <c r="W30" s="8">
        <v>3.4722222222222223</v>
      </c>
    </row>
    <row r="31" spans="1:23" x14ac:dyDescent="0.3">
      <c r="A31" s="17">
        <v>28</v>
      </c>
      <c r="B31" s="18">
        <v>2370</v>
      </c>
      <c r="C31" s="32">
        <v>0.88185654008438819</v>
      </c>
      <c r="D31" s="59">
        <v>272000</v>
      </c>
      <c r="E31" s="17"/>
      <c r="F31" s="32">
        <v>0.1132</v>
      </c>
      <c r="G31" s="32">
        <v>1.1000000000000001E-3</v>
      </c>
      <c r="H31" s="18">
        <v>2370</v>
      </c>
      <c r="I31" s="18">
        <v>940</v>
      </c>
      <c r="J31" s="32">
        <v>4.4000000000000004</v>
      </c>
      <c r="K31" s="32">
        <v>5.0999999999999997E-2</v>
      </c>
      <c r="L31" s="32">
        <v>0.28289999999999998</v>
      </c>
      <c r="M31" s="32">
        <v>4.7999999999999996E-3</v>
      </c>
      <c r="N31" s="32">
        <v>0.83352999999999999</v>
      </c>
      <c r="O31" s="17"/>
      <c r="P31" s="18">
        <v>1604</v>
      </c>
      <c r="Q31" s="18">
        <v>24</v>
      </c>
      <c r="R31" s="18">
        <v>1710.7</v>
      </c>
      <c r="S31" s="18">
        <v>9.6999999999999993</v>
      </c>
      <c r="T31" s="18">
        <v>1848</v>
      </c>
      <c r="U31" s="18">
        <v>17</v>
      </c>
      <c r="V31" s="17"/>
      <c r="W31" s="25">
        <v>13.203463203463203</v>
      </c>
    </row>
    <row r="32" spans="1:23" s="3" customFormat="1" x14ac:dyDescent="0.3">
      <c r="A32" s="5">
        <v>29</v>
      </c>
      <c r="B32" s="6">
        <v>511</v>
      </c>
      <c r="C32" s="34">
        <v>0.64774951076320941</v>
      </c>
      <c r="D32" s="61">
        <v>52400</v>
      </c>
      <c r="E32" s="21"/>
      <c r="F32" s="34">
        <v>0.109</v>
      </c>
      <c r="G32" s="34">
        <v>1.1999999999999999E-3</v>
      </c>
      <c r="H32" s="6">
        <v>1900</v>
      </c>
      <c r="I32" s="6">
        <v>1300</v>
      </c>
      <c r="J32" s="34">
        <v>4.2450000000000001</v>
      </c>
      <c r="K32" s="34">
        <v>6.0999999999999999E-2</v>
      </c>
      <c r="L32" s="34">
        <v>0.28160000000000002</v>
      </c>
      <c r="M32" s="34">
        <v>3.7000000000000002E-3</v>
      </c>
      <c r="N32" s="34">
        <v>0.62385999999999997</v>
      </c>
      <c r="O32" s="21"/>
      <c r="P32" s="6">
        <v>1599</v>
      </c>
      <c r="Q32" s="6">
        <v>18</v>
      </c>
      <c r="R32" s="6">
        <v>1682</v>
      </c>
      <c r="S32" s="6">
        <v>12</v>
      </c>
      <c r="T32" s="6">
        <v>1779</v>
      </c>
      <c r="U32" s="6">
        <v>21</v>
      </c>
      <c r="V32" s="21"/>
      <c r="W32" s="8">
        <v>10.118043844856661</v>
      </c>
    </row>
    <row r="33" spans="1:23" s="3" customFormat="1" x14ac:dyDescent="0.3">
      <c r="A33" s="5">
        <v>30</v>
      </c>
      <c r="B33" s="6">
        <v>258.5</v>
      </c>
      <c r="C33" s="34">
        <v>0.85338491295938101</v>
      </c>
      <c r="D33" s="61">
        <v>30070</v>
      </c>
      <c r="E33" s="21"/>
      <c r="F33" s="34">
        <v>0.10630000000000001</v>
      </c>
      <c r="G33" s="34">
        <v>1E-3</v>
      </c>
      <c r="H33" s="6">
        <v>2000</v>
      </c>
      <c r="I33" s="6">
        <v>1600</v>
      </c>
      <c r="J33" s="34">
        <v>4.5119999999999996</v>
      </c>
      <c r="K33" s="34">
        <v>4.4999999999999998E-2</v>
      </c>
      <c r="L33" s="34">
        <v>0.307</v>
      </c>
      <c r="M33" s="34">
        <v>3.0999999999999999E-3</v>
      </c>
      <c r="N33" s="34">
        <v>0.50741000000000003</v>
      </c>
      <c r="O33" s="21"/>
      <c r="P33" s="6">
        <v>1725</v>
      </c>
      <c r="Q33" s="6">
        <v>15</v>
      </c>
      <c r="R33" s="6">
        <v>1731.8</v>
      </c>
      <c r="S33" s="6">
        <v>8.3000000000000007</v>
      </c>
      <c r="T33" s="6">
        <v>1734</v>
      </c>
      <c r="U33" s="6">
        <v>18</v>
      </c>
      <c r="V33" s="21"/>
      <c r="W33" s="8">
        <v>0.51903114186851207</v>
      </c>
    </row>
    <row r="34" spans="1:23" s="3" customFormat="1" x14ac:dyDescent="0.3">
      <c r="A34" s="5">
        <v>31</v>
      </c>
      <c r="B34" s="6">
        <v>255</v>
      </c>
      <c r="C34" s="34">
        <v>0.51098039215686275</v>
      </c>
      <c r="D34" s="61">
        <v>29440</v>
      </c>
      <c r="E34" s="21"/>
      <c r="F34" s="34">
        <v>0.10638</v>
      </c>
      <c r="G34" s="34">
        <v>9.6000000000000002E-4</v>
      </c>
      <c r="H34" s="6">
        <v>420</v>
      </c>
      <c r="I34" s="6">
        <v>760</v>
      </c>
      <c r="J34" s="34">
        <v>4.5750000000000002</v>
      </c>
      <c r="K34" s="34">
        <v>4.8000000000000001E-2</v>
      </c>
      <c r="L34" s="34">
        <v>0.311</v>
      </c>
      <c r="M34" s="34">
        <v>2.8999999999999998E-3</v>
      </c>
      <c r="N34" s="34">
        <v>0.52985000000000004</v>
      </c>
      <c r="O34" s="21"/>
      <c r="P34" s="6">
        <v>1745</v>
      </c>
      <c r="Q34" s="6">
        <v>14</v>
      </c>
      <c r="R34" s="6">
        <v>1743.8</v>
      </c>
      <c r="S34" s="6">
        <v>8.9</v>
      </c>
      <c r="T34" s="6">
        <v>1734</v>
      </c>
      <c r="U34" s="6">
        <v>16</v>
      </c>
      <c r="V34" s="21"/>
      <c r="W34" s="8">
        <v>-0.63437139561707034</v>
      </c>
    </row>
    <row r="35" spans="1:23" x14ac:dyDescent="0.3">
      <c r="A35" s="17">
        <v>32</v>
      </c>
      <c r="B35" s="18">
        <v>288.2</v>
      </c>
      <c r="C35" s="32">
        <v>0.93684941013185297</v>
      </c>
      <c r="D35" s="59">
        <v>38920</v>
      </c>
      <c r="E35" s="17"/>
      <c r="F35" s="32">
        <v>0.12970000000000001</v>
      </c>
      <c r="G35" s="32">
        <v>2.2000000000000001E-3</v>
      </c>
      <c r="H35" s="18">
        <v>930</v>
      </c>
      <c r="I35" s="18">
        <v>240</v>
      </c>
      <c r="J35" s="32">
        <v>5.51</v>
      </c>
      <c r="K35" s="32">
        <v>0.1</v>
      </c>
      <c r="L35" s="32">
        <v>0.30649999999999999</v>
      </c>
      <c r="M35" s="32">
        <v>3.0999999999999999E-3</v>
      </c>
      <c r="N35" s="32">
        <v>0.47786000000000001</v>
      </c>
      <c r="O35" s="17"/>
      <c r="P35" s="18">
        <v>1723</v>
      </c>
      <c r="Q35" s="18">
        <v>15</v>
      </c>
      <c r="R35" s="18">
        <v>1895</v>
      </c>
      <c r="S35" s="18">
        <v>16</v>
      </c>
      <c r="T35" s="18">
        <v>2084</v>
      </c>
      <c r="U35" s="18">
        <v>29</v>
      </c>
      <c r="V35" s="17"/>
      <c r="W35" s="25">
        <v>17.322456813819578</v>
      </c>
    </row>
    <row r="36" spans="1:23" s="3" customFormat="1" x14ac:dyDescent="0.3">
      <c r="A36" s="5">
        <v>33</v>
      </c>
      <c r="B36" s="6">
        <v>244.8</v>
      </c>
      <c r="C36" s="34">
        <v>0.56617647058823528</v>
      </c>
      <c r="D36" s="61">
        <v>26880</v>
      </c>
      <c r="E36" s="21"/>
      <c r="F36" s="34">
        <v>0.10455</v>
      </c>
      <c r="G36" s="34">
        <v>9.3999999999999997E-4</v>
      </c>
      <c r="H36" s="6">
        <v>-100</v>
      </c>
      <c r="I36" s="6">
        <v>700</v>
      </c>
      <c r="J36" s="34">
        <v>4.399</v>
      </c>
      <c r="K36" s="34">
        <v>5.1999999999999998E-2</v>
      </c>
      <c r="L36" s="34">
        <v>0.30430000000000001</v>
      </c>
      <c r="M36" s="34">
        <v>3.0000000000000001E-3</v>
      </c>
      <c r="N36" s="34">
        <v>0.64402000000000004</v>
      </c>
      <c r="O36" s="21"/>
      <c r="P36" s="6">
        <v>1712</v>
      </c>
      <c r="Q36" s="6">
        <v>15</v>
      </c>
      <c r="R36" s="6">
        <v>1710.6</v>
      </c>
      <c r="S36" s="6">
        <v>9.6999999999999993</v>
      </c>
      <c r="T36" s="6">
        <v>1707</v>
      </c>
      <c r="U36" s="6">
        <v>17</v>
      </c>
      <c r="V36" s="21"/>
      <c r="W36" s="8">
        <v>-0.29291154071470415</v>
      </c>
    </row>
    <row r="37" spans="1:23" s="3" customFormat="1" x14ac:dyDescent="0.3">
      <c r="A37" s="21">
        <v>34</v>
      </c>
      <c r="B37" s="22">
        <v>194</v>
      </c>
      <c r="C37" s="33">
        <v>0.82989690721649489</v>
      </c>
      <c r="D37" s="60">
        <v>19700</v>
      </c>
      <c r="E37" s="21"/>
      <c r="F37" s="33">
        <v>0.10539999999999999</v>
      </c>
      <c r="G37" s="33">
        <v>1.8E-3</v>
      </c>
      <c r="H37" s="22">
        <v>3700</v>
      </c>
      <c r="I37" s="22">
        <v>3400</v>
      </c>
      <c r="J37" s="33">
        <v>4.3579999999999997</v>
      </c>
      <c r="K37" s="33">
        <v>8.5000000000000006E-2</v>
      </c>
      <c r="L37" s="33">
        <v>0.29730000000000001</v>
      </c>
      <c r="M37" s="33">
        <v>5.4999999999999997E-3</v>
      </c>
      <c r="N37" s="33">
        <v>0.60821999999999998</v>
      </c>
      <c r="O37" s="21"/>
      <c r="P37" s="22">
        <v>1677</v>
      </c>
      <c r="Q37" s="22">
        <v>27</v>
      </c>
      <c r="R37" s="22">
        <v>1701</v>
      </c>
      <c r="S37" s="22">
        <v>16</v>
      </c>
      <c r="T37" s="22">
        <v>1719</v>
      </c>
      <c r="U37" s="22">
        <v>32</v>
      </c>
      <c r="V37" s="21"/>
      <c r="W37" s="26">
        <v>2.4432809773123907</v>
      </c>
    </row>
    <row r="38" spans="1:23" s="3" customFormat="1" x14ac:dyDescent="0.3">
      <c r="A38" s="5">
        <v>35</v>
      </c>
      <c r="B38" s="6">
        <v>525.4</v>
      </c>
      <c r="C38" s="34">
        <v>1.0220784164446137</v>
      </c>
      <c r="D38" s="61">
        <v>57480</v>
      </c>
      <c r="E38" s="21"/>
      <c r="F38" s="34">
        <v>0.1048</v>
      </c>
      <c r="G38" s="34">
        <v>7.9000000000000001E-4</v>
      </c>
      <c r="H38" s="6">
        <v>-1100</v>
      </c>
      <c r="I38" s="6">
        <v>1400</v>
      </c>
      <c r="J38" s="34">
        <v>4.3600000000000003</v>
      </c>
      <c r="K38" s="34">
        <v>3.6999999999999998E-2</v>
      </c>
      <c r="L38" s="34">
        <v>0.29970000000000002</v>
      </c>
      <c r="M38" s="34">
        <v>2.5000000000000001E-3</v>
      </c>
      <c r="N38" s="34">
        <v>0.60980000000000001</v>
      </c>
      <c r="O38" s="21"/>
      <c r="P38" s="6">
        <v>1691</v>
      </c>
      <c r="Q38" s="6">
        <v>13</v>
      </c>
      <c r="R38" s="6">
        <v>1703.5</v>
      </c>
      <c r="S38" s="6">
        <v>7.1</v>
      </c>
      <c r="T38" s="6">
        <v>1709</v>
      </c>
      <c r="U38" s="6">
        <v>14</v>
      </c>
      <c r="V38" s="21"/>
      <c r="W38" s="8">
        <v>1.0532475131655938</v>
      </c>
    </row>
    <row r="39" spans="1:23" s="3" customFormat="1" x14ac:dyDescent="0.3">
      <c r="A39" s="5">
        <v>36</v>
      </c>
      <c r="B39" s="6">
        <v>448</v>
      </c>
      <c r="C39" s="34">
        <v>0.6629464285714286</v>
      </c>
      <c r="D39" s="61">
        <v>51900</v>
      </c>
      <c r="E39" s="21"/>
      <c r="F39" s="34">
        <v>0.10784000000000001</v>
      </c>
      <c r="G39" s="34">
        <v>9.7999999999999997E-4</v>
      </c>
      <c r="H39" s="6">
        <v>1400</v>
      </c>
      <c r="I39" s="6">
        <v>1200</v>
      </c>
      <c r="J39" s="34">
        <v>4.6260000000000003</v>
      </c>
      <c r="K39" s="34">
        <v>7.3999999999999996E-2</v>
      </c>
      <c r="L39" s="34">
        <v>0.31109999999999999</v>
      </c>
      <c r="M39" s="34">
        <v>4.0000000000000001E-3</v>
      </c>
      <c r="N39" s="34">
        <v>0.83128000000000002</v>
      </c>
      <c r="O39" s="21"/>
      <c r="P39" s="6">
        <v>1745</v>
      </c>
      <c r="Q39" s="6">
        <v>19</v>
      </c>
      <c r="R39" s="6">
        <v>1751</v>
      </c>
      <c r="S39" s="6">
        <v>13</v>
      </c>
      <c r="T39" s="6">
        <v>1761</v>
      </c>
      <c r="U39" s="6">
        <v>16</v>
      </c>
      <c r="V39" s="21"/>
      <c r="W39" s="8">
        <v>0.90857467348097676</v>
      </c>
    </row>
    <row r="40" spans="1:23" s="3" customFormat="1" x14ac:dyDescent="0.3">
      <c r="A40" s="5">
        <v>37</v>
      </c>
      <c r="B40" s="6">
        <v>568</v>
      </c>
      <c r="C40" s="34">
        <v>0.67957746478873238</v>
      </c>
      <c r="D40" s="61">
        <v>51720</v>
      </c>
      <c r="E40" s="21"/>
      <c r="F40" s="34">
        <v>0.1069</v>
      </c>
      <c r="G40" s="34">
        <v>1.1000000000000001E-3</v>
      </c>
      <c r="H40" s="6">
        <v>11300</v>
      </c>
      <c r="I40" s="6">
        <v>8700</v>
      </c>
      <c r="J40" s="34">
        <v>4.3899999999999997</v>
      </c>
      <c r="K40" s="34">
        <v>5.0999999999999997E-2</v>
      </c>
      <c r="L40" s="34">
        <v>0.29749999999999999</v>
      </c>
      <c r="M40" s="34">
        <v>3.5999999999999999E-3</v>
      </c>
      <c r="N40" s="34">
        <v>0.62517999999999996</v>
      </c>
      <c r="O40" s="21"/>
      <c r="P40" s="6">
        <v>1678</v>
      </c>
      <c r="Q40" s="6">
        <v>18</v>
      </c>
      <c r="R40" s="6">
        <v>1709</v>
      </c>
      <c r="S40" s="6">
        <v>9.6999999999999993</v>
      </c>
      <c r="T40" s="6">
        <v>1743</v>
      </c>
      <c r="U40" s="6">
        <v>19</v>
      </c>
      <c r="V40" s="21"/>
      <c r="W40" s="8">
        <v>3.7292025243832474</v>
      </c>
    </row>
    <row r="41" spans="1:23" x14ac:dyDescent="0.3">
      <c r="A41" s="17">
        <v>38</v>
      </c>
      <c r="B41" s="18">
        <v>24.7</v>
      </c>
      <c r="C41" s="32">
        <v>4.6113360323886647</v>
      </c>
      <c r="D41" s="59">
        <v>7010</v>
      </c>
      <c r="E41" s="17"/>
      <c r="F41" s="32">
        <v>0.313</v>
      </c>
      <c r="G41" s="32">
        <v>1.6E-2</v>
      </c>
      <c r="H41" s="18">
        <v>94</v>
      </c>
      <c r="I41" s="18">
        <v>29</v>
      </c>
      <c r="J41" s="32">
        <v>16.7</v>
      </c>
      <c r="K41" s="32">
        <v>1.4</v>
      </c>
      <c r="L41" s="32">
        <v>0.36499999999999999</v>
      </c>
      <c r="M41" s="32">
        <v>1.4E-2</v>
      </c>
      <c r="N41" s="32">
        <v>0.90283999999999998</v>
      </c>
      <c r="O41" s="17"/>
      <c r="P41" s="18">
        <v>1999</v>
      </c>
      <c r="Q41" s="18">
        <v>67</v>
      </c>
      <c r="R41" s="18">
        <v>2788</v>
      </c>
      <c r="S41" s="18">
        <v>82</v>
      </c>
      <c r="T41" s="18">
        <v>3422</v>
      </c>
      <c r="U41" s="18">
        <v>83</v>
      </c>
      <c r="V41" s="17"/>
      <c r="W41" s="25">
        <v>41.583869082407951</v>
      </c>
    </row>
    <row r="42" spans="1:23" s="3" customFormat="1" x14ac:dyDescent="0.3">
      <c r="A42" s="5">
        <v>39</v>
      </c>
      <c r="B42" s="6">
        <v>526</v>
      </c>
      <c r="C42" s="34">
        <v>0.57794676806083645</v>
      </c>
      <c r="D42" s="61">
        <v>47300</v>
      </c>
      <c r="E42" s="21"/>
      <c r="F42" s="34">
        <v>0.10428</v>
      </c>
      <c r="G42" s="34">
        <v>8.8999999999999995E-4</v>
      </c>
      <c r="H42" s="6">
        <v>-20000</v>
      </c>
      <c r="I42" s="6">
        <v>11000</v>
      </c>
      <c r="J42" s="34">
        <v>4.3159999999999998</v>
      </c>
      <c r="K42" s="34">
        <v>0.05</v>
      </c>
      <c r="L42" s="34">
        <v>0.29899999999999999</v>
      </c>
      <c r="M42" s="34">
        <v>3.3999999999999998E-3</v>
      </c>
      <c r="N42" s="34">
        <v>0.69164999999999999</v>
      </c>
      <c r="O42" s="21"/>
      <c r="P42" s="6">
        <v>1686</v>
      </c>
      <c r="Q42" s="6">
        <v>17</v>
      </c>
      <c r="R42" s="6">
        <v>1694.5</v>
      </c>
      <c r="S42" s="6">
        <v>9.5</v>
      </c>
      <c r="T42" s="6">
        <v>1698</v>
      </c>
      <c r="U42" s="6">
        <v>16</v>
      </c>
      <c r="V42" s="21"/>
      <c r="W42" s="8">
        <v>0.70671378091872794</v>
      </c>
    </row>
    <row r="43" spans="1:23" x14ac:dyDescent="0.3">
      <c r="A43" s="17">
        <v>40</v>
      </c>
      <c r="B43" s="18">
        <v>1015</v>
      </c>
      <c r="C43" s="32">
        <v>0.96453201970443347</v>
      </c>
      <c r="D43" s="59">
        <v>118900</v>
      </c>
      <c r="E43" s="17"/>
      <c r="F43" s="32">
        <v>0.13730000000000001</v>
      </c>
      <c r="G43" s="32">
        <v>2.8E-3</v>
      </c>
      <c r="H43" s="18">
        <v>595</v>
      </c>
      <c r="I43" s="18">
        <v>58</v>
      </c>
      <c r="J43" s="32">
        <v>5.43</v>
      </c>
      <c r="K43" s="32">
        <v>0.14000000000000001</v>
      </c>
      <c r="L43" s="32">
        <v>0.28560000000000002</v>
      </c>
      <c r="M43" s="32">
        <v>3.2000000000000002E-3</v>
      </c>
      <c r="N43" s="32">
        <v>0.68847999999999998</v>
      </c>
      <c r="O43" s="17"/>
      <c r="P43" s="18">
        <v>1618</v>
      </c>
      <c r="Q43" s="18">
        <v>16</v>
      </c>
      <c r="R43" s="18">
        <v>1881</v>
      </c>
      <c r="S43" s="18">
        <v>21</v>
      </c>
      <c r="T43" s="18">
        <v>2173</v>
      </c>
      <c r="U43" s="18">
        <v>34</v>
      </c>
      <c r="V43" s="17"/>
      <c r="W43" s="25">
        <v>25.54072710538426</v>
      </c>
    </row>
    <row r="44" spans="1:23" x14ac:dyDescent="0.3">
      <c r="A44" s="17">
        <v>41</v>
      </c>
      <c r="B44" s="18">
        <v>282.89999999999998</v>
      </c>
      <c r="C44" s="32">
        <v>1.0788264404383174</v>
      </c>
      <c r="D44" s="59">
        <v>27700</v>
      </c>
      <c r="E44" s="17"/>
      <c r="F44" s="32">
        <v>0.12230000000000001</v>
      </c>
      <c r="G44" s="32">
        <v>1.9E-3</v>
      </c>
      <c r="H44" s="18">
        <v>910</v>
      </c>
      <c r="I44" s="18">
        <v>350</v>
      </c>
      <c r="J44" s="32">
        <v>4.7480000000000002</v>
      </c>
      <c r="K44" s="32">
        <v>8.5999999999999993E-2</v>
      </c>
      <c r="L44" s="32">
        <v>0.28029999999999999</v>
      </c>
      <c r="M44" s="32">
        <v>3.5999999999999999E-3</v>
      </c>
      <c r="N44" s="32">
        <v>0.50938000000000005</v>
      </c>
      <c r="O44" s="17"/>
      <c r="P44" s="18">
        <v>1592</v>
      </c>
      <c r="Q44" s="18">
        <v>18</v>
      </c>
      <c r="R44" s="18">
        <v>1772</v>
      </c>
      <c r="S44" s="18">
        <v>15</v>
      </c>
      <c r="T44" s="18">
        <v>1981</v>
      </c>
      <c r="U44" s="18">
        <v>28</v>
      </c>
      <c r="V44" s="17"/>
      <c r="W44" s="25">
        <v>19.636547198384655</v>
      </c>
    </row>
    <row r="45" spans="1:23" s="3" customFormat="1" x14ac:dyDescent="0.3">
      <c r="A45" s="5">
        <v>42</v>
      </c>
      <c r="B45" s="6">
        <v>261</v>
      </c>
      <c r="C45" s="34">
        <v>0.55823754789272029</v>
      </c>
      <c r="D45" s="61">
        <v>23780</v>
      </c>
      <c r="E45" s="21"/>
      <c r="F45" s="34">
        <v>0.10478999999999999</v>
      </c>
      <c r="G45" s="34">
        <v>9.3000000000000005E-4</v>
      </c>
      <c r="H45" s="6">
        <v>-880</v>
      </c>
      <c r="I45" s="6">
        <v>830</v>
      </c>
      <c r="J45" s="34">
        <v>4.1829999999999998</v>
      </c>
      <c r="K45" s="34">
        <v>4.3999999999999997E-2</v>
      </c>
      <c r="L45" s="34">
        <v>0.28789999999999999</v>
      </c>
      <c r="M45" s="34">
        <v>2.8999999999999998E-3</v>
      </c>
      <c r="N45" s="34">
        <v>0.69362999999999997</v>
      </c>
      <c r="O45" s="21"/>
      <c r="P45" s="6">
        <v>1630</v>
      </c>
      <c r="Q45" s="6">
        <v>14</v>
      </c>
      <c r="R45" s="6">
        <v>1668.9</v>
      </c>
      <c r="S45" s="6">
        <v>8.5</v>
      </c>
      <c r="T45" s="6">
        <v>1708</v>
      </c>
      <c r="U45" s="6">
        <v>16</v>
      </c>
      <c r="V45" s="21"/>
      <c r="W45" s="8">
        <v>4.5667447306791571</v>
      </c>
    </row>
    <row r="46" spans="1:23" x14ac:dyDescent="0.3">
      <c r="A46" s="17">
        <v>43</v>
      </c>
      <c r="B46" s="18">
        <v>12.75</v>
      </c>
      <c r="C46" s="32">
        <v>4.1960784313725492</v>
      </c>
      <c r="D46" s="59">
        <v>4770</v>
      </c>
      <c r="E46" s="17"/>
      <c r="F46" s="32">
        <v>0.34189999999999998</v>
      </c>
      <c r="G46" s="32">
        <v>8.2000000000000007E-3</v>
      </c>
      <c r="H46" s="18">
        <v>50</v>
      </c>
      <c r="I46" s="18">
        <v>16</v>
      </c>
      <c r="J46" s="32">
        <v>17.68</v>
      </c>
      <c r="K46" s="32">
        <v>0.62</v>
      </c>
      <c r="L46" s="32">
        <v>0.373</v>
      </c>
      <c r="M46" s="32">
        <v>1.0999999999999999E-2</v>
      </c>
      <c r="N46" s="32">
        <v>0.74055000000000004</v>
      </c>
      <c r="O46" s="17"/>
      <c r="P46" s="18">
        <v>2036</v>
      </c>
      <c r="Q46" s="18">
        <v>52</v>
      </c>
      <c r="R46" s="18">
        <v>2947</v>
      </c>
      <c r="S46" s="18">
        <v>35</v>
      </c>
      <c r="T46" s="18">
        <v>3650</v>
      </c>
      <c r="U46" s="18">
        <v>37</v>
      </c>
      <c r="V46" s="17"/>
      <c r="W46" s="25">
        <v>44.219178082191782</v>
      </c>
    </row>
    <row r="47" spans="1:23" s="3" customFormat="1" x14ac:dyDescent="0.3">
      <c r="A47" s="5">
        <v>44</v>
      </c>
      <c r="B47" s="6">
        <v>280.89999999999998</v>
      </c>
      <c r="C47" s="34">
        <v>0.59166963332146671</v>
      </c>
      <c r="D47" s="61">
        <v>26360</v>
      </c>
      <c r="E47" s="21"/>
      <c r="F47" s="34">
        <v>0.10481</v>
      </c>
      <c r="G47" s="34">
        <v>9.5E-4</v>
      </c>
      <c r="H47" s="6">
        <v>900</v>
      </c>
      <c r="I47" s="6">
        <v>1500</v>
      </c>
      <c r="J47" s="34">
        <v>4.3209999999999997</v>
      </c>
      <c r="K47" s="34">
        <v>4.7E-2</v>
      </c>
      <c r="L47" s="34">
        <v>0.29759999999999998</v>
      </c>
      <c r="M47" s="34">
        <v>3.3E-3</v>
      </c>
      <c r="N47" s="34">
        <v>0.19531000000000001</v>
      </c>
      <c r="O47" s="21"/>
      <c r="P47" s="6">
        <v>1682</v>
      </c>
      <c r="Q47" s="6">
        <v>17</v>
      </c>
      <c r="R47" s="6">
        <v>1695.2</v>
      </c>
      <c r="S47" s="6">
        <v>9</v>
      </c>
      <c r="T47" s="6">
        <v>1706</v>
      </c>
      <c r="U47" s="6">
        <v>17</v>
      </c>
      <c r="V47" s="21"/>
      <c r="W47" s="8">
        <v>1.4067995310668231</v>
      </c>
    </row>
    <row r="48" spans="1:23" s="3" customFormat="1" x14ac:dyDescent="0.3">
      <c r="A48" s="5">
        <v>45</v>
      </c>
      <c r="B48" s="6">
        <v>262.60000000000002</v>
      </c>
      <c r="C48" s="34">
        <v>0.96191926884996182</v>
      </c>
      <c r="D48" s="61">
        <v>25210</v>
      </c>
      <c r="E48" s="21"/>
      <c r="F48" s="34">
        <v>0.1052</v>
      </c>
      <c r="G48" s="34">
        <v>1E-3</v>
      </c>
      <c r="H48" s="6">
        <v>-45000</v>
      </c>
      <c r="I48" s="6">
        <v>28000</v>
      </c>
      <c r="J48" s="34">
        <v>4.4009999999999998</v>
      </c>
      <c r="K48" s="34">
        <v>0.05</v>
      </c>
      <c r="L48" s="34">
        <v>0.30209999999999998</v>
      </c>
      <c r="M48" s="34">
        <v>2.8999999999999998E-3</v>
      </c>
      <c r="N48" s="34">
        <v>0.58633999999999997</v>
      </c>
      <c r="O48" s="21"/>
      <c r="P48" s="6">
        <v>1702</v>
      </c>
      <c r="Q48" s="6">
        <v>14</v>
      </c>
      <c r="R48" s="6">
        <v>1711.2</v>
      </c>
      <c r="S48" s="6">
        <v>9.6</v>
      </c>
      <c r="T48" s="6">
        <v>1712</v>
      </c>
      <c r="U48" s="6">
        <v>17</v>
      </c>
      <c r="V48" s="21"/>
      <c r="W48" s="8">
        <v>0.58411214953271029</v>
      </c>
    </row>
    <row r="49" spans="1:23" s="3" customFormat="1" x14ac:dyDescent="0.3">
      <c r="A49" s="5">
        <v>46</v>
      </c>
      <c r="B49" s="6">
        <v>567</v>
      </c>
      <c r="C49" s="34">
        <v>0.76014109347442682</v>
      </c>
      <c r="D49" s="61">
        <v>57100</v>
      </c>
      <c r="E49" s="21"/>
      <c r="F49" s="34">
        <v>0.10639999999999999</v>
      </c>
      <c r="G49" s="34">
        <v>7.6999999999999996E-4</v>
      </c>
      <c r="H49" s="6">
        <v>-3300</v>
      </c>
      <c r="I49" s="6">
        <v>4700</v>
      </c>
      <c r="J49" s="34">
        <v>4.2249999999999996</v>
      </c>
      <c r="K49" s="34">
        <v>4.2000000000000003E-2</v>
      </c>
      <c r="L49" s="34">
        <v>0.28820000000000001</v>
      </c>
      <c r="M49" s="34">
        <v>2.5000000000000001E-3</v>
      </c>
      <c r="N49" s="34">
        <v>0.69227000000000005</v>
      </c>
      <c r="O49" s="21"/>
      <c r="P49" s="6">
        <v>1632</v>
      </c>
      <c r="Q49" s="6">
        <v>13</v>
      </c>
      <c r="R49" s="6">
        <v>1677.3</v>
      </c>
      <c r="S49" s="6">
        <v>8</v>
      </c>
      <c r="T49" s="6">
        <v>1736</v>
      </c>
      <c r="U49" s="6">
        <v>13</v>
      </c>
      <c r="V49" s="21"/>
      <c r="W49" s="8">
        <v>5.9907834101382482</v>
      </c>
    </row>
    <row r="50" spans="1:23" s="3" customFormat="1" x14ac:dyDescent="0.3">
      <c r="A50" s="5">
        <v>47</v>
      </c>
      <c r="B50" s="6">
        <v>302</v>
      </c>
      <c r="C50" s="34">
        <v>0.47284768211920536</v>
      </c>
      <c r="D50" s="61">
        <v>29950</v>
      </c>
      <c r="E50" s="21"/>
      <c r="F50" s="34">
        <v>0.10514</v>
      </c>
      <c r="G50" s="34">
        <v>8.9999999999999998E-4</v>
      </c>
      <c r="H50" s="6">
        <v>5100</v>
      </c>
      <c r="I50" s="6">
        <v>3100</v>
      </c>
      <c r="J50" s="34">
        <v>4.234</v>
      </c>
      <c r="K50" s="34">
        <v>4.1000000000000002E-2</v>
      </c>
      <c r="L50" s="34">
        <v>0.29189999999999999</v>
      </c>
      <c r="M50" s="34">
        <v>2.3999999999999998E-3</v>
      </c>
      <c r="N50" s="34">
        <v>0.61967000000000005</v>
      </c>
      <c r="O50" s="21"/>
      <c r="P50" s="6">
        <v>1650</v>
      </c>
      <c r="Q50" s="6">
        <v>12</v>
      </c>
      <c r="R50" s="6">
        <v>1679.9</v>
      </c>
      <c r="S50" s="6">
        <v>8.1999999999999993</v>
      </c>
      <c r="T50" s="6">
        <v>1713</v>
      </c>
      <c r="U50" s="6">
        <v>16</v>
      </c>
      <c r="V50" s="21"/>
      <c r="W50" s="8">
        <v>3.6777583187390541</v>
      </c>
    </row>
    <row r="51" spans="1:23" s="3" customFormat="1" x14ac:dyDescent="0.3">
      <c r="A51" s="5">
        <v>48</v>
      </c>
      <c r="B51" s="6">
        <v>204.8</v>
      </c>
      <c r="C51" s="34">
        <v>1.0205078125</v>
      </c>
      <c r="D51" s="61">
        <v>20590</v>
      </c>
      <c r="E51" s="21"/>
      <c r="F51" s="34">
        <v>0.10979999999999999</v>
      </c>
      <c r="G51" s="34">
        <v>1E-3</v>
      </c>
      <c r="H51" s="6">
        <v>20</v>
      </c>
      <c r="I51" s="6">
        <v>700</v>
      </c>
      <c r="J51" s="34">
        <v>4.3570000000000002</v>
      </c>
      <c r="K51" s="34">
        <v>5.0999999999999997E-2</v>
      </c>
      <c r="L51" s="34">
        <v>0.28689999999999999</v>
      </c>
      <c r="M51" s="34">
        <v>2.5999999999999999E-3</v>
      </c>
      <c r="N51" s="34">
        <v>0.63883999999999996</v>
      </c>
      <c r="O51" s="21"/>
      <c r="P51" s="6">
        <v>1625</v>
      </c>
      <c r="Q51" s="6">
        <v>13</v>
      </c>
      <c r="R51" s="6">
        <v>1701.8</v>
      </c>
      <c r="S51" s="6">
        <v>9.6999999999999993</v>
      </c>
      <c r="T51" s="6">
        <v>1792</v>
      </c>
      <c r="U51" s="6">
        <v>17</v>
      </c>
      <c r="V51" s="21"/>
      <c r="W51" s="8">
        <v>9.3191964285714288</v>
      </c>
    </row>
    <row r="52" spans="1:23" s="3" customFormat="1" x14ac:dyDescent="0.3">
      <c r="A52" s="5">
        <v>49</v>
      </c>
      <c r="B52" s="6">
        <v>539.5</v>
      </c>
      <c r="C52" s="34">
        <v>0.79851714550509734</v>
      </c>
      <c r="D52" s="61">
        <v>57000</v>
      </c>
      <c r="E52" s="21"/>
      <c r="F52" s="34">
        <v>0.10682</v>
      </c>
      <c r="G52" s="34">
        <v>7.6999999999999996E-4</v>
      </c>
      <c r="H52" s="6">
        <v>-3000</v>
      </c>
      <c r="I52" s="6">
        <v>2500</v>
      </c>
      <c r="J52" s="34">
        <v>4.4290000000000003</v>
      </c>
      <c r="K52" s="34">
        <v>4.9000000000000002E-2</v>
      </c>
      <c r="L52" s="34">
        <v>0.30170000000000002</v>
      </c>
      <c r="M52" s="34">
        <v>3.3999999999999998E-3</v>
      </c>
      <c r="N52" s="34">
        <v>0.74380000000000002</v>
      </c>
      <c r="O52" s="21"/>
      <c r="P52" s="6">
        <v>1699</v>
      </c>
      <c r="Q52" s="6">
        <v>17</v>
      </c>
      <c r="R52" s="6">
        <v>1715.6</v>
      </c>
      <c r="S52" s="6">
        <v>9.1999999999999993</v>
      </c>
      <c r="T52" s="6">
        <v>1743</v>
      </c>
      <c r="U52" s="6">
        <v>13</v>
      </c>
      <c r="V52" s="21"/>
      <c r="W52" s="8">
        <v>2.5243832472748138</v>
      </c>
    </row>
    <row r="53" spans="1:23" s="3" customFormat="1" x14ac:dyDescent="0.3">
      <c r="A53" s="5">
        <v>50</v>
      </c>
      <c r="B53" s="6">
        <v>317</v>
      </c>
      <c r="C53" s="34">
        <v>0.95899053627760256</v>
      </c>
      <c r="D53" s="61">
        <v>32400</v>
      </c>
      <c r="E53" s="21"/>
      <c r="F53" s="34">
        <v>0.10659</v>
      </c>
      <c r="G53" s="34">
        <v>8.8000000000000003E-4</v>
      </c>
      <c r="H53" s="6">
        <v>-210</v>
      </c>
      <c r="I53" s="6">
        <v>990</v>
      </c>
      <c r="J53" s="34">
        <v>4.26</v>
      </c>
      <c r="K53" s="34">
        <v>4.5999999999999999E-2</v>
      </c>
      <c r="L53" s="34">
        <v>0.28989999999999999</v>
      </c>
      <c r="M53" s="34">
        <v>2.8999999999999998E-3</v>
      </c>
      <c r="N53" s="34">
        <v>0.66298000000000001</v>
      </c>
      <c r="O53" s="21"/>
      <c r="P53" s="6">
        <v>1640</v>
      </c>
      <c r="Q53" s="6">
        <v>15</v>
      </c>
      <c r="R53" s="6">
        <v>1683.6</v>
      </c>
      <c r="S53" s="6">
        <v>8.6999999999999993</v>
      </c>
      <c r="T53" s="6">
        <v>1738</v>
      </c>
      <c r="U53" s="6">
        <v>15</v>
      </c>
      <c r="V53" s="21"/>
      <c r="W53" s="8">
        <v>5.6386651323360182</v>
      </c>
    </row>
    <row r="54" spans="1:23" s="3" customFormat="1" x14ac:dyDescent="0.3">
      <c r="A54" s="5">
        <v>51</v>
      </c>
      <c r="B54" s="6">
        <v>421.2</v>
      </c>
      <c r="C54" s="34">
        <v>0.71581196581196582</v>
      </c>
      <c r="D54" s="61">
        <v>41200</v>
      </c>
      <c r="E54" s="21"/>
      <c r="F54" s="34">
        <v>0.10586</v>
      </c>
      <c r="G54" s="34">
        <v>8.1999999999999998E-4</v>
      </c>
      <c r="H54" s="6">
        <v>-3400000</v>
      </c>
      <c r="I54" s="6">
        <v>2400000</v>
      </c>
      <c r="J54" s="34">
        <v>4.1319999999999997</v>
      </c>
      <c r="K54" s="34">
        <v>3.5999999999999997E-2</v>
      </c>
      <c r="L54" s="34">
        <v>0.28199999999999997</v>
      </c>
      <c r="M54" s="34">
        <v>2.3999999999999998E-3</v>
      </c>
      <c r="N54" s="34">
        <v>0.59411000000000003</v>
      </c>
      <c r="O54" s="21"/>
      <c r="P54" s="6">
        <v>1601</v>
      </c>
      <c r="Q54" s="6">
        <v>12</v>
      </c>
      <c r="R54" s="6">
        <v>1659.3</v>
      </c>
      <c r="S54" s="6">
        <v>7</v>
      </c>
      <c r="T54" s="6">
        <v>1729</v>
      </c>
      <c r="U54" s="6">
        <v>14</v>
      </c>
      <c r="V54" s="21"/>
      <c r="W54" s="8">
        <v>7.4031231925968761</v>
      </c>
    </row>
    <row r="55" spans="1:23" s="3" customFormat="1" x14ac:dyDescent="0.3">
      <c r="A55" s="5">
        <v>52</v>
      </c>
      <c r="B55" s="6">
        <v>412</v>
      </c>
      <c r="C55" s="34">
        <v>0.81941747572815538</v>
      </c>
      <c r="D55" s="61">
        <v>38300</v>
      </c>
      <c r="E55" s="21"/>
      <c r="F55" s="34">
        <v>0.1119</v>
      </c>
      <c r="G55" s="34">
        <v>1.6999999999999999E-3</v>
      </c>
      <c r="H55" s="6">
        <v>200</v>
      </c>
      <c r="I55" s="6">
        <v>1400</v>
      </c>
      <c r="J55" s="34">
        <v>4.2619999999999996</v>
      </c>
      <c r="K55" s="34">
        <v>9.0999999999999998E-2</v>
      </c>
      <c r="L55" s="34">
        <v>0.27500000000000002</v>
      </c>
      <c r="M55" s="34">
        <v>4.7000000000000002E-3</v>
      </c>
      <c r="N55" s="34">
        <v>0.72772000000000003</v>
      </c>
      <c r="O55" s="21"/>
      <c r="P55" s="6">
        <v>1569</v>
      </c>
      <c r="Q55" s="6">
        <v>23</v>
      </c>
      <c r="R55" s="6">
        <v>1683</v>
      </c>
      <c r="S55" s="6">
        <v>18</v>
      </c>
      <c r="T55" s="6">
        <v>1824</v>
      </c>
      <c r="U55" s="6">
        <v>27</v>
      </c>
      <c r="V55" s="21"/>
      <c r="W55" s="8">
        <v>13.980263157894738</v>
      </c>
    </row>
    <row r="56" spans="1:23" x14ac:dyDescent="0.3">
      <c r="A56" s="17">
        <v>53</v>
      </c>
      <c r="B56" s="18">
        <v>203</v>
      </c>
      <c r="C56" s="32">
        <v>0.59605911330049266</v>
      </c>
      <c r="D56" s="59">
        <v>22000</v>
      </c>
      <c r="E56" s="17"/>
      <c r="F56" s="32">
        <v>0.1143</v>
      </c>
      <c r="G56" s="32">
        <v>1.1999999999999999E-3</v>
      </c>
      <c r="H56" s="18">
        <v>650</v>
      </c>
      <c r="I56" s="18">
        <v>400</v>
      </c>
      <c r="J56" s="32">
        <v>4.8049999999999997</v>
      </c>
      <c r="K56" s="32">
        <v>6.6000000000000003E-2</v>
      </c>
      <c r="L56" s="32">
        <v>0.30449999999999999</v>
      </c>
      <c r="M56" s="32">
        <v>3.3E-3</v>
      </c>
      <c r="N56" s="32">
        <v>0.68371000000000004</v>
      </c>
      <c r="O56" s="17"/>
      <c r="P56" s="18">
        <v>1713</v>
      </c>
      <c r="Q56" s="18">
        <v>17</v>
      </c>
      <c r="R56" s="18">
        <v>1782</v>
      </c>
      <c r="S56" s="18">
        <v>12</v>
      </c>
      <c r="T56" s="18">
        <v>1864</v>
      </c>
      <c r="U56" s="18">
        <v>19</v>
      </c>
      <c r="V56" s="17"/>
      <c r="W56" s="25">
        <v>8.100858369098713</v>
      </c>
    </row>
    <row r="57" spans="1:23" x14ac:dyDescent="0.3">
      <c r="A57" s="12">
        <v>54</v>
      </c>
      <c r="B57" s="27">
        <v>7.63</v>
      </c>
      <c r="C57" s="35">
        <v>4.4560943643512454</v>
      </c>
      <c r="D57" s="62">
        <v>3720</v>
      </c>
      <c r="E57" s="12"/>
      <c r="F57" s="35">
        <v>0.38700000000000001</v>
      </c>
      <c r="G57" s="35">
        <v>0.01</v>
      </c>
      <c r="H57" s="27">
        <v>50</v>
      </c>
      <c r="I57" s="27">
        <v>19</v>
      </c>
      <c r="J57" s="35">
        <v>22.63</v>
      </c>
      <c r="K57" s="35">
        <v>0.82</v>
      </c>
      <c r="L57" s="35">
        <v>0.42299999999999999</v>
      </c>
      <c r="M57" s="35">
        <v>1.2999999999999999E-2</v>
      </c>
      <c r="N57" s="35">
        <v>0.73924000000000001</v>
      </c>
      <c r="O57" s="12"/>
      <c r="P57" s="27">
        <v>2285</v>
      </c>
      <c r="Q57" s="27">
        <v>60</v>
      </c>
      <c r="R57" s="27">
        <v>3192</v>
      </c>
      <c r="S57" s="27">
        <v>33</v>
      </c>
      <c r="T57" s="27">
        <v>3840</v>
      </c>
      <c r="U57" s="27">
        <v>40</v>
      </c>
      <c r="V57" s="12"/>
      <c r="W57" s="29">
        <v>40.494791666666671</v>
      </c>
    </row>
    <row r="59" spans="1:23" x14ac:dyDescent="0.3">
      <c r="A59" s="3" t="s">
        <v>19</v>
      </c>
      <c r="B59" s="1"/>
      <c r="C59" s="1"/>
      <c r="D59" s="1"/>
      <c r="E59" s="1"/>
      <c r="F59" s="1"/>
    </row>
    <row r="60" spans="1:23" x14ac:dyDescent="0.3">
      <c r="A60" s="30" t="s">
        <v>20</v>
      </c>
      <c r="B60" s="31"/>
      <c r="C60" s="31"/>
      <c r="D60" s="31"/>
      <c r="E60" s="36"/>
      <c r="F60" s="3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0"/>
  <sheetViews>
    <sheetView workbookViewId="0">
      <selection activeCell="G14" sqref="G14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231.1</v>
      </c>
      <c r="C4" s="32">
        <v>0.54694937256598875</v>
      </c>
      <c r="D4" s="59">
        <v>51700</v>
      </c>
      <c r="E4" s="17"/>
      <c r="F4" s="32">
        <v>0.10920000000000001</v>
      </c>
      <c r="G4" s="32">
        <v>1.8E-3</v>
      </c>
      <c r="H4" s="18">
        <v>940</v>
      </c>
      <c r="I4" s="18">
        <v>730</v>
      </c>
      <c r="J4" s="32">
        <v>3.85</v>
      </c>
      <c r="K4" s="32">
        <v>0.11</v>
      </c>
      <c r="L4" s="32">
        <v>0.25519999999999998</v>
      </c>
      <c r="M4" s="32">
        <v>7.0000000000000001E-3</v>
      </c>
      <c r="N4" s="32">
        <v>0.79717000000000005</v>
      </c>
      <c r="O4" s="17"/>
      <c r="P4" s="18">
        <v>1463</v>
      </c>
      <c r="Q4" s="18">
        <v>36</v>
      </c>
      <c r="R4" s="18">
        <v>1598</v>
      </c>
      <c r="S4" s="18">
        <v>22</v>
      </c>
      <c r="T4" s="18">
        <v>1781</v>
      </c>
      <c r="U4" s="18">
        <v>31</v>
      </c>
      <c r="V4" s="17"/>
      <c r="W4" s="25">
        <v>17.85513756316676</v>
      </c>
    </row>
    <row r="5" spans="1:23" s="3" customFormat="1" x14ac:dyDescent="0.3">
      <c r="A5" s="5">
        <v>2</v>
      </c>
      <c r="B5" s="6">
        <v>329</v>
      </c>
      <c r="C5" s="34">
        <v>0.49148936170212765</v>
      </c>
      <c r="D5" s="61">
        <v>91400</v>
      </c>
      <c r="E5" s="21"/>
      <c r="F5" s="34">
        <v>0.10476000000000001</v>
      </c>
      <c r="G5" s="34">
        <v>8.7000000000000001E-4</v>
      </c>
      <c r="H5" s="6">
        <v>17000</v>
      </c>
      <c r="I5" s="6">
        <v>14000</v>
      </c>
      <c r="J5" s="34">
        <v>4.2729999999999997</v>
      </c>
      <c r="K5" s="34">
        <v>7.2999999999999995E-2</v>
      </c>
      <c r="L5" s="34">
        <v>0.2974</v>
      </c>
      <c r="M5" s="34">
        <v>5.8999999999999999E-3</v>
      </c>
      <c r="N5" s="34">
        <v>0.9002</v>
      </c>
      <c r="O5" s="21"/>
      <c r="P5" s="6">
        <v>1676</v>
      </c>
      <c r="Q5" s="6">
        <v>29</v>
      </c>
      <c r="R5" s="6">
        <v>1684</v>
      </c>
      <c r="S5" s="6">
        <v>14</v>
      </c>
      <c r="T5" s="6">
        <v>1707</v>
      </c>
      <c r="U5" s="6">
        <v>15</v>
      </c>
      <c r="V5" s="21"/>
      <c r="W5" s="8">
        <v>1.8160515524311658</v>
      </c>
    </row>
    <row r="6" spans="1:23" s="3" customFormat="1" x14ac:dyDescent="0.3">
      <c r="A6" s="5">
        <v>3</v>
      </c>
      <c r="B6" s="6">
        <v>342</v>
      </c>
      <c r="C6" s="34">
        <v>0.39473684210526316</v>
      </c>
      <c r="D6" s="61">
        <v>76300</v>
      </c>
      <c r="E6" s="21"/>
      <c r="F6" s="34">
        <v>0.1047</v>
      </c>
      <c r="G6" s="34">
        <v>1E-3</v>
      </c>
      <c r="H6" s="6">
        <v>-200</v>
      </c>
      <c r="I6" s="6">
        <v>2300</v>
      </c>
      <c r="J6" s="34">
        <v>3.9140000000000001</v>
      </c>
      <c r="K6" s="34">
        <v>8.5000000000000006E-2</v>
      </c>
      <c r="L6" s="34">
        <v>0.27110000000000001</v>
      </c>
      <c r="M6" s="34">
        <v>6.4999999999999997E-3</v>
      </c>
      <c r="N6" s="34">
        <v>0.91263000000000005</v>
      </c>
      <c r="O6" s="21"/>
      <c r="P6" s="6">
        <v>1545</v>
      </c>
      <c r="Q6" s="6">
        <v>33</v>
      </c>
      <c r="R6" s="6">
        <v>1614</v>
      </c>
      <c r="S6" s="6">
        <v>18</v>
      </c>
      <c r="T6" s="6">
        <v>1707</v>
      </c>
      <c r="U6" s="6">
        <v>18</v>
      </c>
      <c r="V6" s="21"/>
      <c r="W6" s="8">
        <v>9.4903339191564147</v>
      </c>
    </row>
    <row r="7" spans="1:23" x14ac:dyDescent="0.3">
      <c r="A7" s="17">
        <v>4</v>
      </c>
      <c r="B7" s="18">
        <v>644</v>
      </c>
      <c r="C7" s="32">
        <v>1.3819875776397517</v>
      </c>
      <c r="D7" s="59">
        <v>148000</v>
      </c>
      <c r="E7" s="17"/>
      <c r="F7" s="32">
        <v>0.1094</v>
      </c>
      <c r="G7" s="32">
        <v>1.2999999999999999E-3</v>
      </c>
      <c r="H7" s="18">
        <v>2590</v>
      </c>
      <c r="I7" s="18">
        <v>710</v>
      </c>
      <c r="J7" s="32">
        <v>4.12</v>
      </c>
      <c r="K7" s="32">
        <v>0.11</v>
      </c>
      <c r="L7" s="32">
        <v>0.2732</v>
      </c>
      <c r="M7" s="32">
        <v>8.2000000000000007E-3</v>
      </c>
      <c r="N7" s="32">
        <v>0.90702000000000005</v>
      </c>
      <c r="O7" s="17"/>
      <c r="P7" s="18">
        <v>1555</v>
      </c>
      <c r="Q7" s="18">
        <v>41</v>
      </c>
      <c r="R7" s="18">
        <v>1654</v>
      </c>
      <c r="S7" s="18">
        <v>22</v>
      </c>
      <c r="T7" s="18">
        <v>1791</v>
      </c>
      <c r="U7" s="18">
        <v>23</v>
      </c>
      <c r="V7" s="17"/>
      <c r="W7" s="25">
        <v>13.176996091568958</v>
      </c>
    </row>
    <row r="8" spans="1:23" x14ac:dyDescent="0.3">
      <c r="A8" s="17">
        <v>5</v>
      </c>
      <c r="B8" s="18">
        <v>82.2</v>
      </c>
      <c r="C8" s="32">
        <v>0.56934306569343063</v>
      </c>
      <c r="D8" s="59">
        <v>19340</v>
      </c>
      <c r="E8" s="17"/>
      <c r="F8" s="32">
        <v>0.10589999999999999</v>
      </c>
      <c r="G8" s="32">
        <v>1.5E-3</v>
      </c>
      <c r="H8" s="18">
        <v>180</v>
      </c>
      <c r="I8" s="18">
        <v>530</v>
      </c>
      <c r="J8" s="32">
        <v>4.03</v>
      </c>
      <c r="K8" s="32">
        <v>0.09</v>
      </c>
      <c r="L8" s="32">
        <v>0.27689999999999998</v>
      </c>
      <c r="M8" s="32">
        <v>7.1999999999999998E-3</v>
      </c>
      <c r="N8" s="32">
        <v>0.84131</v>
      </c>
      <c r="O8" s="17"/>
      <c r="P8" s="18">
        <v>1573</v>
      </c>
      <c r="Q8" s="18">
        <v>36</v>
      </c>
      <c r="R8" s="18">
        <v>1637</v>
      </c>
      <c r="S8" s="18">
        <v>18</v>
      </c>
      <c r="T8" s="18">
        <v>1726</v>
      </c>
      <c r="U8" s="18">
        <v>26</v>
      </c>
      <c r="V8" s="17"/>
      <c r="W8" s="25">
        <v>8.8644264194669748</v>
      </c>
    </row>
    <row r="9" spans="1:23" s="3" customFormat="1" x14ac:dyDescent="0.3">
      <c r="A9" s="21">
        <v>6</v>
      </c>
      <c r="B9" s="22">
        <v>166.8</v>
      </c>
      <c r="C9" s="33">
        <v>0.63788968824940051</v>
      </c>
      <c r="D9" s="60">
        <v>38200</v>
      </c>
      <c r="E9" s="21"/>
      <c r="F9" s="33">
        <v>0.1056</v>
      </c>
      <c r="G9" s="33">
        <v>1.4E-3</v>
      </c>
      <c r="H9" s="22">
        <v>1070</v>
      </c>
      <c r="I9" s="22">
        <v>790</v>
      </c>
      <c r="J9" s="33">
        <v>3.95</v>
      </c>
      <c r="K9" s="33">
        <v>0.1</v>
      </c>
      <c r="L9" s="33">
        <v>0.27100000000000002</v>
      </c>
      <c r="M9" s="33">
        <v>7.3000000000000001E-3</v>
      </c>
      <c r="N9" s="33">
        <v>0.83855999999999997</v>
      </c>
      <c r="O9" s="21"/>
      <c r="P9" s="22">
        <v>1544</v>
      </c>
      <c r="Q9" s="22">
        <v>37</v>
      </c>
      <c r="R9" s="22">
        <v>1620</v>
      </c>
      <c r="S9" s="22">
        <v>21</v>
      </c>
      <c r="T9" s="22">
        <v>1721</v>
      </c>
      <c r="U9" s="22">
        <v>25</v>
      </c>
      <c r="V9" s="21"/>
      <c r="W9" s="26">
        <v>10.284718187100523</v>
      </c>
    </row>
    <row r="10" spans="1:23" s="3" customFormat="1" x14ac:dyDescent="0.3">
      <c r="A10" s="21">
        <v>7</v>
      </c>
      <c r="B10" s="22">
        <v>51.9</v>
      </c>
      <c r="C10" s="33">
        <v>0.71098265895953761</v>
      </c>
      <c r="D10" s="60">
        <v>11100</v>
      </c>
      <c r="E10" s="21"/>
      <c r="F10" s="33">
        <v>0.1069</v>
      </c>
      <c r="G10" s="33">
        <v>2.3999999999999998E-3</v>
      </c>
      <c r="H10" s="22">
        <v>-50</v>
      </c>
      <c r="I10" s="22">
        <v>460</v>
      </c>
      <c r="J10" s="33">
        <v>3.81</v>
      </c>
      <c r="K10" s="33">
        <v>0.11</v>
      </c>
      <c r="L10" s="33">
        <v>0.25919999999999999</v>
      </c>
      <c r="M10" s="33">
        <v>6.3E-3</v>
      </c>
      <c r="N10" s="33">
        <v>0.57106000000000001</v>
      </c>
      <c r="O10" s="21"/>
      <c r="P10" s="22">
        <v>1484</v>
      </c>
      <c r="Q10" s="22">
        <v>32</v>
      </c>
      <c r="R10" s="22">
        <v>1589</v>
      </c>
      <c r="S10" s="22">
        <v>23</v>
      </c>
      <c r="T10" s="22">
        <v>1733</v>
      </c>
      <c r="U10" s="22">
        <v>42</v>
      </c>
      <c r="V10" s="21"/>
      <c r="W10" s="26">
        <v>14.368147720715521</v>
      </c>
    </row>
    <row r="11" spans="1:23" s="3" customFormat="1" x14ac:dyDescent="0.3">
      <c r="A11" s="21">
        <v>8</v>
      </c>
      <c r="B11" s="22">
        <v>108.8</v>
      </c>
      <c r="C11" s="33">
        <v>0.69485294117647056</v>
      </c>
      <c r="D11" s="60">
        <v>26300</v>
      </c>
      <c r="E11" s="21"/>
      <c r="F11" s="33">
        <v>0.1048</v>
      </c>
      <c r="G11" s="33">
        <v>1.4E-3</v>
      </c>
      <c r="H11" s="22">
        <v>-400</v>
      </c>
      <c r="I11" s="22">
        <v>1300</v>
      </c>
      <c r="J11" s="33">
        <v>4.1050000000000004</v>
      </c>
      <c r="K11" s="33">
        <v>9.7000000000000003E-2</v>
      </c>
      <c r="L11" s="33">
        <v>0.28460000000000002</v>
      </c>
      <c r="M11" s="33">
        <v>7.0000000000000001E-3</v>
      </c>
      <c r="N11" s="33">
        <v>0.84019999999999995</v>
      </c>
      <c r="O11" s="21"/>
      <c r="P11" s="22">
        <v>1612</v>
      </c>
      <c r="Q11" s="22">
        <v>35</v>
      </c>
      <c r="R11" s="22">
        <v>1651</v>
      </c>
      <c r="S11" s="22">
        <v>19</v>
      </c>
      <c r="T11" s="22">
        <v>1706</v>
      </c>
      <c r="U11" s="22">
        <v>25</v>
      </c>
      <c r="V11" s="21"/>
      <c r="W11" s="26">
        <v>5.5099648300117234</v>
      </c>
    </row>
    <row r="12" spans="1:23" x14ac:dyDescent="0.3">
      <c r="A12" s="17">
        <v>9</v>
      </c>
      <c r="B12" s="18">
        <v>5.2999999999999999E-2</v>
      </c>
      <c r="C12" s="32">
        <v>0.67924528301886788</v>
      </c>
      <c r="D12" s="59">
        <v>32</v>
      </c>
      <c r="E12" s="17"/>
      <c r="F12" s="32">
        <v>0.246</v>
      </c>
      <c r="G12" s="32">
        <v>0.06</v>
      </c>
      <c r="H12" s="18">
        <v>23</v>
      </c>
      <c r="I12" s="18">
        <v>17</v>
      </c>
      <c r="J12" s="32">
        <v>15.4</v>
      </c>
      <c r="K12" s="32">
        <v>3</v>
      </c>
      <c r="L12" s="32">
        <v>0.50900000000000001</v>
      </c>
      <c r="M12" s="32">
        <v>9.8000000000000004E-2</v>
      </c>
      <c r="N12" s="32">
        <v>-2.9826999999999999E-2</v>
      </c>
      <c r="O12" s="17"/>
      <c r="P12" s="18">
        <v>2610</v>
      </c>
      <c r="Q12" s="18">
        <v>400</v>
      </c>
      <c r="R12" s="18">
        <v>2770</v>
      </c>
      <c r="S12" s="18">
        <v>220</v>
      </c>
      <c r="T12" s="18">
        <v>2900</v>
      </c>
      <c r="U12" s="18">
        <v>500</v>
      </c>
      <c r="V12" s="17"/>
      <c r="W12" s="25">
        <v>10</v>
      </c>
    </row>
    <row r="13" spans="1:23" x14ac:dyDescent="0.3">
      <c r="A13" s="17">
        <v>10</v>
      </c>
      <c r="B13" s="18">
        <v>82</v>
      </c>
      <c r="C13" s="32">
        <v>0.25609756097560976</v>
      </c>
      <c r="D13" s="59">
        <v>9200</v>
      </c>
      <c r="E13" s="17"/>
      <c r="F13" s="32">
        <v>0.25</v>
      </c>
      <c r="G13" s="32">
        <v>0.12</v>
      </c>
      <c r="H13" s="18">
        <v>94</v>
      </c>
      <c r="I13" s="18">
        <v>60</v>
      </c>
      <c r="J13" s="32">
        <v>2.37</v>
      </c>
      <c r="K13" s="32">
        <v>0.72</v>
      </c>
      <c r="L13" s="32">
        <v>0.11</v>
      </c>
      <c r="M13" s="32">
        <v>3.7999999999999999E-2</v>
      </c>
      <c r="N13" s="32">
        <v>0.52920999999999996</v>
      </c>
      <c r="O13" s="17"/>
      <c r="P13" s="18">
        <v>660</v>
      </c>
      <c r="Q13" s="18">
        <v>220</v>
      </c>
      <c r="R13" s="18">
        <v>1150</v>
      </c>
      <c r="S13" s="18">
        <v>220</v>
      </c>
      <c r="T13" s="18">
        <v>2630</v>
      </c>
      <c r="U13" s="18">
        <v>700</v>
      </c>
      <c r="V13" s="17"/>
      <c r="W13" s="25">
        <v>74.904942965779469</v>
      </c>
    </row>
    <row r="14" spans="1:23" x14ac:dyDescent="0.3">
      <c r="A14" s="17">
        <v>11</v>
      </c>
      <c r="B14" s="18">
        <v>69.099999999999994</v>
      </c>
      <c r="C14" s="32">
        <v>0.4109985528219971</v>
      </c>
      <c r="D14" s="59">
        <v>17700</v>
      </c>
      <c r="E14" s="17"/>
      <c r="F14" s="32">
        <v>0.10580000000000001</v>
      </c>
      <c r="G14" s="32">
        <v>2E-3</v>
      </c>
      <c r="H14" s="18">
        <v>50</v>
      </c>
      <c r="I14" s="18">
        <v>750</v>
      </c>
      <c r="J14" s="32">
        <v>4.21</v>
      </c>
      <c r="K14" s="32">
        <v>0.14000000000000001</v>
      </c>
      <c r="L14" s="32">
        <v>0.2878</v>
      </c>
      <c r="M14" s="32">
        <v>6.7999999999999996E-3</v>
      </c>
      <c r="N14" s="32">
        <v>0.82784000000000002</v>
      </c>
      <c r="O14" s="17"/>
      <c r="P14" s="18">
        <v>1629</v>
      </c>
      <c r="Q14" s="18">
        <v>34</v>
      </c>
      <c r="R14" s="18">
        <v>1668</v>
      </c>
      <c r="S14" s="18">
        <v>28</v>
      </c>
      <c r="T14" s="18">
        <v>1719</v>
      </c>
      <c r="U14" s="18">
        <v>36</v>
      </c>
      <c r="V14" s="17"/>
      <c r="W14" s="25">
        <v>5.2356020942408374</v>
      </c>
    </row>
    <row r="15" spans="1:23" x14ac:dyDescent="0.3">
      <c r="A15" s="17">
        <v>12</v>
      </c>
      <c r="B15" s="18">
        <v>3.5000000000000003E-2</v>
      </c>
      <c r="C15" s="32">
        <v>0.91428571428571426</v>
      </c>
      <c r="D15" s="59">
        <v>44</v>
      </c>
      <c r="E15" s="17"/>
      <c r="F15" s="32">
        <v>0.56000000000000005</v>
      </c>
      <c r="G15" s="32">
        <v>0.54</v>
      </c>
      <c r="H15" s="18">
        <v>46</v>
      </c>
      <c r="I15" s="18">
        <v>54</v>
      </c>
      <c r="J15" s="32">
        <v>32</v>
      </c>
      <c r="K15" s="32">
        <v>25</v>
      </c>
      <c r="L15" s="32">
        <v>0.46</v>
      </c>
      <c r="M15" s="32">
        <v>0.13</v>
      </c>
      <c r="N15" s="32">
        <v>2.0937000000000001E-2</v>
      </c>
      <c r="O15" s="17"/>
      <c r="P15" s="18">
        <v>2400</v>
      </c>
      <c r="Q15" s="18">
        <v>600</v>
      </c>
      <c r="R15" s="18">
        <v>3160</v>
      </c>
      <c r="S15" s="18">
        <v>680</v>
      </c>
      <c r="T15" s="18">
        <v>4000</v>
      </c>
      <c r="U15" s="18">
        <v>1400</v>
      </c>
      <c r="V15" s="17"/>
      <c r="W15" s="25">
        <v>40</v>
      </c>
    </row>
    <row r="16" spans="1:23" x14ac:dyDescent="0.3">
      <c r="A16" s="17">
        <v>13</v>
      </c>
      <c r="B16" s="18">
        <v>6.7000000000000004E-2</v>
      </c>
      <c r="C16" s="32">
        <v>0.20298507462686566</v>
      </c>
      <c r="D16" s="59">
        <v>32</v>
      </c>
      <c r="E16" s="17"/>
      <c r="F16" s="32">
        <v>0.51</v>
      </c>
      <c r="G16" s="32">
        <v>0.14000000000000001</v>
      </c>
      <c r="H16" s="18">
        <v>-70</v>
      </c>
      <c r="I16" s="18">
        <v>170</v>
      </c>
      <c r="J16" s="32">
        <v>34.5</v>
      </c>
      <c r="K16" s="32">
        <v>9.1999999999999993</v>
      </c>
      <c r="L16" s="32">
        <v>0.52</v>
      </c>
      <c r="M16" s="32">
        <v>0.13</v>
      </c>
      <c r="N16" s="32">
        <v>0.36797999999999997</v>
      </c>
      <c r="O16" s="17"/>
      <c r="P16" s="18">
        <v>2630</v>
      </c>
      <c r="Q16" s="18">
        <v>540</v>
      </c>
      <c r="R16" s="18">
        <v>3520</v>
      </c>
      <c r="S16" s="18">
        <v>350</v>
      </c>
      <c r="T16" s="18">
        <v>4150</v>
      </c>
      <c r="U16" s="18">
        <v>410</v>
      </c>
      <c r="V16" s="17"/>
      <c r="W16" s="25">
        <v>36.626506024096386</v>
      </c>
    </row>
    <row r="17" spans="1:23" x14ac:dyDescent="0.3">
      <c r="A17" s="17">
        <v>14</v>
      </c>
      <c r="B17" s="18">
        <v>260</v>
      </c>
      <c r="C17" s="32">
        <v>0.86923076923076925</v>
      </c>
      <c r="D17" s="59">
        <v>63700</v>
      </c>
      <c r="E17" s="17"/>
      <c r="F17" s="32">
        <v>0.1154</v>
      </c>
      <c r="G17" s="32">
        <v>3.3999999999999998E-3</v>
      </c>
      <c r="H17" s="18">
        <v>3400</v>
      </c>
      <c r="I17" s="18">
        <v>1900</v>
      </c>
      <c r="J17" s="32">
        <v>4.6100000000000003</v>
      </c>
      <c r="K17" s="32">
        <v>0.37</v>
      </c>
      <c r="L17" s="32">
        <v>0.29099999999999998</v>
      </c>
      <c r="M17" s="32">
        <v>2.5999999999999999E-2</v>
      </c>
      <c r="N17" s="32">
        <v>0.94440000000000002</v>
      </c>
      <c r="O17" s="17"/>
      <c r="P17" s="18">
        <v>1640</v>
      </c>
      <c r="Q17" s="18">
        <v>130</v>
      </c>
      <c r="R17" s="18">
        <v>1740</v>
      </c>
      <c r="S17" s="18">
        <v>66</v>
      </c>
      <c r="T17" s="18">
        <v>1881</v>
      </c>
      <c r="U17" s="18">
        <v>54</v>
      </c>
      <c r="V17" s="17"/>
      <c r="W17" s="25">
        <v>12.812333864965444</v>
      </c>
    </row>
    <row r="18" spans="1:23" x14ac:dyDescent="0.3">
      <c r="A18" s="17">
        <v>15</v>
      </c>
      <c r="B18" s="18">
        <v>218.5</v>
      </c>
      <c r="C18" s="32">
        <v>0.65171624713958809</v>
      </c>
      <c r="D18" s="59">
        <v>50800</v>
      </c>
      <c r="E18" s="17"/>
      <c r="F18" s="32">
        <v>0.1077</v>
      </c>
      <c r="G18" s="32">
        <v>2.5000000000000001E-3</v>
      </c>
      <c r="H18" s="18">
        <v>500</v>
      </c>
      <c r="I18" s="18">
        <v>3600</v>
      </c>
      <c r="J18" s="32">
        <v>4.22</v>
      </c>
      <c r="K18" s="32">
        <v>0.24</v>
      </c>
      <c r="L18" s="32">
        <v>0.28399999999999997</v>
      </c>
      <c r="M18" s="32">
        <v>1.4E-2</v>
      </c>
      <c r="N18" s="32">
        <v>0.88859999999999995</v>
      </c>
      <c r="O18" s="17"/>
      <c r="P18" s="18">
        <v>1610</v>
      </c>
      <c r="Q18" s="18">
        <v>70</v>
      </c>
      <c r="R18" s="18">
        <v>1674</v>
      </c>
      <c r="S18" s="18">
        <v>46</v>
      </c>
      <c r="T18" s="18">
        <v>1758</v>
      </c>
      <c r="U18" s="18">
        <v>41</v>
      </c>
      <c r="V18" s="17"/>
      <c r="W18" s="25">
        <v>8.4186575654152449</v>
      </c>
    </row>
    <row r="19" spans="1:23" x14ac:dyDescent="0.3">
      <c r="A19" s="17">
        <v>16</v>
      </c>
      <c r="B19" s="18">
        <v>0.28999999999999998</v>
      </c>
      <c r="C19" s="32">
        <v>0.2620689655172414</v>
      </c>
      <c r="D19" s="59">
        <v>300</v>
      </c>
      <c r="E19" s="17"/>
      <c r="F19" s="32">
        <v>0.4</v>
      </c>
      <c r="G19" s="32">
        <v>0.11</v>
      </c>
      <c r="H19" s="18">
        <v>30</v>
      </c>
      <c r="I19" s="18">
        <v>28</v>
      </c>
      <c r="J19" s="32">
        <v>31</v>
      </c>
      <c r="K19" s="32">
        <v>16</v>
      </c>
      <c r="L19" s="32">
        <v>0.52</v>
      </c>
      <c r="M19" s="32">
        <v>0.17</v>
      </c>
      <c r="N19" s="32">
        <v>0.89234000000000002</v>
      </c>
      <c r="O19" s="17"/>
      <c r="P19" s="18">
        <v>2540</v>
      </c>
      <c r="Q19" s="18">
        <v>720</v>
      </c>
      <c r="R19" s="18">
        <v>3270</v>
      </c>
      <c r="S19" s="18">
        <v>540</v>
      </c>
      <c r="T19" s="18">
        <v>3710</v>
      </c>
      <c r="U19" s="18">
        <v>400</v>
      </c>
      <c r="V19" s="17"/>
      <c r="W19" s="25">
        <v>31.536388140161726</v>
      </c>
    </row>
    <row r="20" spans="1:23" x14ac:dyDescent="0.3">
      <c r="A20" s="17">
        <v>17</v>
      </c>
      <c r="B20" s="18">
        <v>3.9E-2</v>
      </c>
      <c r="C20" s="32">
        <v>1.7692307692307694</v>
      </c>
      <c r="D20" s="59">
        <v>90</v>
      </c>
      <c r="E20" s="17"/>
      <c r="F20" s="32">
        <v>0.6</v>
      </c>
      <c r="G20" s="32">
        <v>0.13</v>
      </c>
      <c r="H20" s="18">
        <v>9</v>
      </c>
      <c r="I20" s="18">
        <v>11</v>
      </c>
      <c r="J20" s="32">
        <v>51</v>
      </c>
      <c r="K20" s="32">
        <v>18</v>
      </c>
      <c r="L20" s="32">
        <v>0.68</v>
      </c>
      <c r="M20" s="32">
        <v>0.24</v>
      </c>
      <c r="N20" s="32">
        <v>0.67773000000000005</v>
      </c>
      <c r="O20" s="17"/>
      <c r="P20" s="18">
        <v>3130</v>
      </c>
      <c r="Q20" s="18">
        <v>810</v>
      </c>
      <c r="R20" s="18">
        <v>3730</v>
      </c>
      <c r="S20" s="18">
        <v>430</v>
      </c>
      <c r="T20" s="18">
        <v>4410</v>
      </c>
      <c r="U20" s="18">
        <v>360</v>
      </c>
      <c r="V20" s="17"/>
      <c r="W20" s="25">
        <v>29.024943310657598</v>
      </c>
    </row>
    <row r="21" spans="1:23" x14ac:dyDescent="0.3">
      <c r="A21" s="17">
        <v>18</v>
      </c>
      <c r="B21" s="18">
        <v>0.10100000000000001</v>
      </c>
      <c r="C21" s="32">
        <v>4.257425742574257E-2</v>
      </c>
      <c r="D21" s="59">
        <v>14</v>
      </c>
      <c r="E21" s="17"/>
      <c r="F21" s="32">
        <v>0.49</v>
      </c>
      <c r="G21" s="32">
        <v>0.15</v>
      </c>
      <c r="H21" s="18">
        <v>-9</v>
      </c>
      <c r="I21" s="18">
        <v>53</v>
      </c>
      <c r="J21" s="32">
        <v>9.5</v>
      </c>
      <c r="K21" s="32">
        <v>6.8</v>
      </c>
      <c r="L21" s="32">
        <v>0.123</v>
      </c>
      <c r="M21" s="32">
        <v>7.2999999999999995E-2</v>
      </c>
      <c r="N21" s="32">
        <v>0.95967000000000002</v>
      </c>
      <c r="O21" s="17"/>
      <c r="P21" s="18">
        <v>730</v>
      </c>
      <c r="Q21" s="18">
        <v>420</v>
      </c>
      <c r="R21" s="18">
        <v>1950</v>
      </c>
      <c r="S21" s="18">
        <v>830</v>
      </c>
      <c r="T21" s="18">
        <v>4050</v>
      </c>
      <c r="U21" s="18">
        <v>660</v>
      </c>
      <c r="V21" s="17"/>
      <c r="W21" s="25">
        <v>81.975308641975303</v>
      </c>
    </row>
    <row r="22" spans="1:23" x14ac:dyDescent="0.3">
      <c r="A22" s="17">
        <v>19</v>
      </c>
      <c r="B22" s="18">
        <v>0.23</v>
      </c>
      <c r="C22" s="32">
        <v>0.72173913043478266</v>
      </c>
      <c r="D22" s="59">
        <v>87</v>
      </c>
      <c r="E22" s="17"/>
      <c r="F22" s="32">
        <v>0.32</v>
      </c>
      <c r="G22" s="32">
        <v>0.15</v>
      </c>
      <c r="H22" s="18">
        <v>100</v>
      </c>
      <c r="I22" s="18">
        <v>130</v>
      </c>
      <c r="J22" s="32">
        <v>19</v>
      </c>
      <c r="K22" s="32">
        <v>10</v>
      </c>
      <c r="L22" s="32">
        <v>0.42599999999999999</v>
      </c>
      <c r="M22" s="32">
        <v>7.6999999999999999E-2</v>
      </c>
      <c r="N22" s="32">
        <v>0.38639000000000001</v>
      </c>
      <c r="O22" s="17"/>
      <c r="P22" s="18">
        <v>2260</v>
      </c>
      <c r="Q22" s="18">
        <v>350</v>
      </c>
      <c r="R22" s="18">
        <v>2770</v>
      </c>
      <c r="S22" s="18">
        <v>450</v>
      </c>
      <c r="T22" s="18">
        <v>3160</v>
      </c>
      <c r="U22" s="18">
        <v>640</v>
      </c>
      <c r="V22" s="17"/>
      <c r="W22" s="25">
        <v>28.481012658227851</v>
      </c>
    </row>
    <row r="23" spans="1:23" x14ac:dyDescent="0.3">
      <c r="A23" s="17">
        <v>20</v>
      </c>
      <c r="B23" s="18">
        <v>0.56999999999999995</v>
      </c>
      <c r="C23" s="32">
        <v>0.8421052631578948</v>
      </c>
      <c r="D23" s="59">
        <v>210</v>
      </c>
      <c r="E23" s="17"/>
      <c r="F23" s="32">
        <v>0.249</v>
      </c>
      <c r="G23" s="32">
        <v>9.7000000000000003E-2</v>
      </c>
      <c r="H23" s="18">
        <v>330</v>
      </c>
      <c r="I23" s="18">
        <v>730</v>
      </c>
      <c r="J23" s="32">
        <v>12</v>
      </c>
      <c r="K23" s="32">
        <v>4.3</v>
      </c>
      <c r="L23" s="32">
        <v>0.377</v>
      </c>
      <c r="M23" s="32">
        <v>7.1999999999999995E-2</v>
      </c>
      <c r="N23" s="32">
        <v>0.36843999999999999</v>
      </c>
      <c r="O23" s="17"/>
      <c r="P23" s="18">
        <v>2030</v>
      </c>
      <c r="Q23" s="18">
        <v>340</v>
      </c>
      <c r="R23" s="18">
        <v>2390</v>
      </c>
      <c r="S23" s="18">
        <v>330</v>
      </c>
      <c r="T23" s="18">
        <v>2750</v>
      </c>
      <c r="U23" s="18">
        <v>520</v>
      </c>
      <c r="V23" s="17"/>
      <c r="W23" s="25">
        <v>26.181818181818183</v>
      </c>
    </row>
    <row r="24" spans="1:23" x14ac:dyDescent="0.3">
      <c r="A24" s="17">
        <v>21</v>
      </c>
      <c r="B24" s="18">
        <v>64.400000000000006</v>
      </c>
      <c r="C24" s="32">
        <v>0.78260869565217384</v>
      </c>
      <c r="D24" s="59">
        <v>14150</v>
      </c>
      <c r="E24" s="17"/>
      <c r="F24" s="32">
        <v>0.10639999999999999</v>
      </c>
      <c r="G24" s="32">
        <v>2.0999999999999999E-3</v>
      </c>
      <c r="H24" s="18">
        <v>40</v>
      </c>
      <c r="I24" s="18">
        <v>510</v>
      </c>
      <c r="J24" s="32">
        <v>3.91</v>
      </c>
      <c r="K24" s="32">
        <v>0.13</v>
      </c>
      <c r="L24" s="32">
        <v>0.26700000000000002</v>
      </c>
      <c r="M24" s="32">
        <v>8.5000000000000006E-3</v>
      </c>
      <c r="N24" s="32">
        <v>0.81206</v>
      </c>
      <c r="O24" s="17"/>
      <c r="P24" s="18">
        <v>1523</v>
      </c>
      <c r="Q24" s="18">
        <v>43</v>
      </c>
      <c r="R24" s="18">
        <v>1608</v>
      </c>
      <c r="S24" s="18">
        <v>28</v>
      </c>
      <c r="T24" s="18">
        <v>1731</v>
      </c>
      <c r="U24" s="18">
        <v>36</v>
      </c>
      <c r="V24" s="17"/>
      <c r="W24" s="25">
        <v>12.016175621028308</v>
      </c>
    </row>
    <row r="25" spans="1:23" s="3" customFormat="1" x14ac:dyDescent="0.3">
      <c r="A25" s="5">
        <v>22</v>
      </c>
      <c r="B25" s="6">
        <v>246.2</v>
      </c>
      <c r="C25" s="34">
        <v>0.68237205523964262</v>
      </c>
      <c r="D25" s="61">
        <v>56900</v>
      </c>
      <c r="E25" s="21"/>
      <c r="F25" s="34">
        <v>0.1042</v>
      </c>
      <c r="G25" s="34">
        <v>1.2999999999999999E-3</v>
      </c>
      <c r="H25" s="6">
        <v>-600</v>
      </c>
      <c r="I25" s="6">
        <v>1700</v>
      </c>
      <c r="J25" s="34">
        <v>4.1500000000000004</v>
      </c>
      <c r="K25" s="34">
        <v>0.11</v>
      </c>
      <c r="L25" s="34">
        <v>0.29060000000000002</v>
      </c>
      <c r="M25" s="34">
        <v>8.3000000000000001E-3</v>
      </c>
      <c r="N25" s="34">
        <v>0.87426000000000004</v>
      </c>
      <c r="O25" s="21"/>
      <c r="P25" s="6">
        <v>1650</v>
      </c>
      <c r="Q25" s="6">
        <v>39</v>
      </c>
      <c r="R25" s="6">
        <v>1661</v>
      </c>
      <c r="S25" s="6">
        <v>22</v>
      </c>
      <c r="T25" s="6">
        <v>1698</v>
      </c>
      <c r="U25" s="6">
        <v>23</v>
      </c>
      <c r="V25" s="21"/>
      <c r="W25" s="8">
        <v>2.8268551236749118</v>
      </c>
    </row>
    <row r="26" spans="1:23" x14ac:dyDescent="0.3">
      <c r="A26" s="17">
        <v>23</v>
      </c>
      <c r="B26" s="18">
        <v>0.99</v>
      </c>
      <c r="C26" s="32">
        <v>0.37373737373737376</v>
      </c>
      <c r="D26" s="59">
        <v>1140</v>
      </c>
      <c r="E26" s="17"/>
      <c r="F26" s="32">
        <v>0.219</v>
      </c>
      <c r="G26" s="32">
        <v>4.2999999999999997E-2</v>
      </c>
      <c r="H26" s="18">
        <v>-180</v>
      </c>
      <c r="I26" s="18">
        <v>280</v>
      </c>
      <c r="J26" s="32">
        <v>31</v>
      </c>
      <c r="K26" s="32">
        <v>13</v>
      </c>
      <c r="L26" s="32">
        <v>1.0900000000000001</v>
      </c>
      <c r="M26" s="32">
        <v>0.44</v>
      </c>
      <c r="N26" s="32">
        <v>0.84750999999999999</v>
      </c>
      <c r="O26" s="17"/>
      <c r="P26" s="18">
        <v>4500</v>
      </c>
      <c r="Q26" s="18">
        <v>1200</v>
      </c>
      <c r="R26" s="18">
        <v>3390</v>
      </c>
      <c r="S26" s="18">
        <v>330</v>
      </c>
      <c r="T26" s="18">
        <v>2890</v>
      </c>
      <c r="U26" s="18">
        <v>330</v>
      </c>
      <c r="V26" s="17"/>
      <c r="W26" s="25">
        <v>-55.70934256055363</v>
      </c>
    </row>
    <row r="27" spans="1:23" x14ac:dyDescent="0.3">
      <c r="A27" s="17">
        <v>24</v>
      </c>
      <c r="B27" s="18">
        <v>529</v>
      </c>
      <c r="C27" s="32">
        <v>0.98865784499054821</v>
      </c>
      <c r="D27" s="59">
        <v>131000</v>
      </c>
      <c r="E27" s="17"/>
      <c r="F27" s="32">
        <v>0.1094</v>
      </c>
      <c r="G27" s="32">
        <v>2.5000000000000001E-3</v>
      </c>
      <c r="H27" s="18">
        <v>2200</v>
      </c>
      <c r="I27" s="18">
        <v>1900</v>
      </c>
      <c r="J27" s="32">
        <v>4.8600000000000003</v>
      </c>
      <c r="K27" s="32">
        <v>0.25</v>
      </c>
      <c r="L27" s="32">
        <v>0.32300000000000001</v>
      </c>
      <c r="M27" s="32">
        <v>1.7000000000000001E-2</v>
      </c>
      <c r="N27" s="32">
        <v>0.89268000000000003</v>
      </c>
      <c r="O27" s="17"/>
      <c r="P27" s="18">
        <v>1802</v>
      </c>
      <c r="Q27" s="18">
        <v>85</v>
      </c>
      <c r="R27" s="18">
        <v>1791</v>
      </c>
      <c r="S27" s="18">
        <v>44</v>
      </c>
      <c r="T27" s="18">
        <v>1786</v>
      </c>
      <c r="U27" s="18">
        <v>42</v>
      </c>
      <c r="V27" s="17"/>
      <c r="W27" s="25">
        <v>-0.89585666293393063</v>
      </c>
    </row>
    <row r="28" spans="1:23" x14ac:dyDescent="0.3">
      <c r="A28" s="17">
        <v>25</v>
      </c>
      <c r="B28" s="18">
        <v>57</v>
      </c>
      <c r="C28" s="32">
        <v>0.57894736842105265</v>
      </c>
      <c r="D28" s="59">
        <v>19000</v>
      </c>
      <c r="E28" s="17"/>
      <c r="F28" s="32">
        <v>0.193</v>
      </c>
      <c r="G28" s="32">
        <v>0.05</v>
      </c>
      <c r="H28" s="18">
        <v>0</v>
      </c>
      <c r="I28" s="18">
        <v>320</v>
      </c>
      <c r="J28" s="32">
        <v>9.5</v>
      </c>
      <c r="K28" s="32">
        <v>3.9</v>
      </c>
      <c r="L28" s="32">
        <v>0.34100000000000003</v>
      </c>
      <c r="M28" s="32">
        <v>7.2999999999999995E-2</v>
      </c>
      <c r="N28" s="32">
        <v>0.76404000000000005</v>
      </c>
      <c r="O28" s="17"/>
      <c r="P28" s="18">
        <v>1870</v>
      </c>
      <c r="Q28" s="18">
        <v>350</v>
      </c>
      <c r="R28" s="18">
        <v>2270</v>
      </c>
      <c r="S28" s="18">
        <v>340</v>
      </c>
      <c r="T28" s="18">
        <v>2680</v>
      </c>
      <c r="U28" s="18">
        <v>340</v>
      </c>
      <c r="V28" s="17"/>
      <c r="W28" s="25">
        <v>30.223880597014922</v>
      </c>
    </row>
    <row r="29" spans="1:23" x14ac:dyDescent="0.3">
      <c r="A29" s="17">
        <v>26</v>
      </c>
      <c r="B29" s="18">
        <v>233</v>
      </c>
      <c r="C29" s="32">
        <v>0.50600858369098711</v>
      </c>
      <c r="D29" s="59">
        <v>57800</v>
      </c>
      <c r="E29" s="17"/>
      <c r="F29" s="32">
        <v>0.10730000000000001</v>
      </c>
      <c r="G29" s="32">
        <v>3.0999999999999999E-3</v>
      </c>
      <c r="H29" s="18">
        <v>1300</v>
      </c>
      <c r="I29" s="18">
        <v>1700</v>
      </c>
      <c r="J29" s="32">
        <v>4.7699999999999996</v>
      </c>
      <c r="K29" s="32">
        <v>0.24</v>
      </c>
      <c r="L29" s="32">
        <v>0.32300000000000001</v>
      </c>
      <c r="M29" s="32">
        <v>1.6E-2</v>
      </c>
      <c r="N29" s="32">
        <v>0.83552999999999999</v>
      </c>
      <c r="O29" s="17"/>
      <c r="P29" s="18">
        <v>1802</v>
      </c>
      <c r="Q29" s="18">
        <v>77</v>
      </c>
      <c r="R29" s="18">
        <v>1773</v>
      </c>
      <c r="S29" s="18">
        <v>41</v>
      </c>
      <c r="T29" s="18">
        <v>1748</v>
      </c>
      <c r="U29" s="18">
        <v>53</v>
      </c>
      <c r="V29" s="17"/>
      <c r="W29" s="25">
        <v>-3.0892448512585813</v>
      </c>
    </row>
    <row r="30" spans="1:23" s="3" customFormat="1" x14ac:dyDescent="0.3">
      <c r="A30" s="21">
        <v>27</v>
      </c>
      <c r="B30" s="22">
        <v>180.7</v>
      </c>
      <c r="C30" s="33">
        <v>0.95517432208079689</v>
      </c>
      <c r="D30" s="60">
        <v>43840</v>
      </c>
      <c r="E30" s="21"/>
      <c r="F30" s="33">
        <v>0.1046</v>
      </c>
      <c r="G30" s="33">
        <v>1.1999999999999999E-3</v>
      </c>
      <c r="H30" s="22">
        <v>300</v>
      </c>
      <c r="I30" s="22">
        <v>1800</v>
      </c>
      <c r="J30" s="33">
        <v>4.1820000000000004</v>
      </c>
      <c r="K30" s="33">
        <v>7.9000000000000001E-2</v>
      </c>
      <c r="L30" s="33">
        <v>0.29010000000000002</v>
      </c>
      <c r="M30" s="33">
        <v>6.0000000000000001E-3</v>
      </c>
      <c r="N30" s="33">
        <v>0.83345999999999998</v>
      </c>
      <c r="O30" s="21"/>
      <c r="P30" s="22">
        <v>1641</v>
      </c>
      <c r="Q30" s="22">
        <v>30</v>
      </c>
      <c r="R30" s="22">
        <v>1668</v>
      </c>
      <c r="S30" s="22">
        <v>16</v>
      </c>
      <c r="T30" s="22">
        <v>1704</v>
      </c>
      <c r="U30" s="22">
        <v>20</v>
      </c>
      <c r="V30" s="21"/>
      <c r="W30" s="26">
        <v>3.697183098591549</v>
      </c>
    </row>
    <row r="31" spans="1:23" x14ac:dyDescent="0.3">
      <c r="A31" s="17">
        <v>28</v>
      </c>
      <c r="B31" s="18">
        <v>190</v>
      </c>
      <c r="C31" s="32">
        <v>0.48421052631578948</v>
      </c>
      <c r="D31" s="59">
        <v>31000</v>
      </c>
      <c r="E31" s="17"/>
      <c r="F31" s="32">
        <v>0.121</v>
      </c>
      <c r="G31" s="32">
        <v>1.6E-2</v>
      </c>
      <c r="H31" s="18">
        <v>770</v>
      </c>
      <c r="I31" s="18">
        <v>610</v>
      </c>
      <c r="J31" s="32">
        <v>3.82</v>
      </c>
      <c r="K31" s="32">
        <v>0.7</v>
      </c>
      <c r="L31" s="32">
        <v>0.22900000000000001</v>
      </c>
      <c r="M31" s="32">
        <v>2.5999999999999999E-2</v>
      </c>
      <c r="N31" s="32">
        <v>0.66718</v>
      </c>
      <c r="O31" s="17"/>
      <c r="P31" s="18">
        <v>1330</v>
      </c>
      <c r="Q31" s="18">
        <v>140</v>
      </c>
      <c r="R31" s="18">
        <v>1580</v>
      </c>
      <c r="S31" s="18">
        <v>130</v>
      </c>
      <c r="T31" s="18">
        <v>1940</v>
      </c>
      <c r="U31" s="18">
        <v>220</v>
      </c>
      <c r="V31" s="17"/>
      <c r="W31" s="25">
        <v>31.443298969072163</v>
      </c>
    </row>
    <row r="32" spans="1:23" x14ac:dyDescent="0.3">
      <c r="A32" s="17">
        <v>29</v>
      </c>
      <c r="B32" s="18">
        <v>417</v>
      </c>
      <c r="C32" s="32">
        <v>1.1151079136690647</v>
      </c>
      <c r="D32" s="59">
        <v>89100</v>
      </c>
      <c r="E32" s="17"/>
      <c r="F32" s="32">
        <v>0.10920000000000001</v>
      </c>
      <c r="G32" s="32">
        <v>1.4E-3</v>
      </c>
      <c r="H32" s="18">
        <v>2090</v>
      </c>
      <c r="I32" s="18">
        <v>870</v>
      </c>
      <c r="J32" s="32">
        <v>3.4340000000000002</v>
      </c>
      <c r="K32" s="32">
        <v>6.9000000000000006E-2</v>
      </c>
      <c r="L32" s="32">
        <v>0.2293</v>
      </c>
      <c r="M32" s="32">
        <v>6.1000000000000004E-3</v>
      </c>
      <c r="N32" s="32">
        <v>0.93047000000000002</v>
      </c>
      <c r="O32" s="17"/>
      <c r="P32" s="18">
        <v>1328</v>
      </c>
      <c r="Q32" s="18">
        <v>32</v>
      </c>
      <c r="R32" s="18">
        <v>1508</v>
      </c>
      <c r="S32" s="18">
        <v>16</v>
      </c>
      <c r="T32" s="18">
        <v>1781</v>
      </c>
      <c r="U32" s="18">
        <v>23</v>
      </c>
      <c r="V32" s="17"/>
      <c r="W32" s="25">
        <v>25.435148792813028</v>
      </c>
    </row>
    <row r="33" spans="1:23" s="3" customFormat="1" x14ac:dyDescent="0.3">
      <c r="A33" s="5">
        <v>30</v>
      </c>
      <c r="B33" s="6">
        <v>215.3</v>
      </c>
      <c r="C33" s="34">
        <v>0.69809568044588943</v>
      </c>
      <c r="D33" s="61">
        <v>53800</v>
      </c>
      <c r="E33" s="21"/>
      <c r="F33" s="34">
        <v>0.10539</v>
      </c>
      <c r="G33" s="34">
        <v>9.2000000000000003E-4</v>
      </c>
      <c r="H33" s="6">
        <v>-900</v>
      </c>
      <c r="I33" s="6">
        <v>1300</v>
      </c>
      <c r="J33" s="34">
        <v>3.883</v>
      </c>
      <c r="K33" s="34">
        <v>6.6000000000000003E-2</v>
      </c>
      <c r="L33" s="34">
        <v>0.26700000000000002</v>
      </c>
      <c r="M33" s="34">
        <v>4.8999999999999998E-3</v>
      </c>
      <c r="N33" s="34">
        <v>0.86819999999999997</v>
      </c>
      <c r="O33" s="21"/>
      <c r="P33" s="6">
        <v>1524</v>
      </c>
      <c r="Q33" s="6">
        <v>25</v>
      </c>
      <c r="R33" s="6">
        <v>1608</v>
      </c>
      <c r="S33" s="6">
        <v>13</v>
      </c>
      <c r="T33" s="6">
        <v>1718</v>
      </c>
      <c r="U33" s="6">
        <v>16</v>
      </c>
      <c r="V33" s="21"/>
      <c r="W33" s="8">
        <v>11.29220023282887</v>
      </c>
    </row>
    <row r="34" spans="1:23" x14ac:dyDescent="0.3">
      <c r="A34" s="17">
        <v>31</v>
      </c>
      <c r="B34" s="18">
        <v>300</v>
      </c>
      <c r="C34" s="32">
        <v>0.56100000000000005</v>
      </c>
      <c r="D34" s="59">
        <v>71400</v>
      </c>
      <c r="E34" s="17"/>
      <c r="F34" s="32">
        <v>0.1067</v>
      </c>
      <c r="G34" s="32">
        <v>2.3E-3</v>
      </c>
      <c r="H34" s="18">
        <v>1500</v>
      </c>
      <c r="I34" s="18">
        <v>3400</v>
      </c>
      <c r="J34" s="32">
        <v>4.33</v>
      </c>
      <c r="K34" s="32">
        <v>0.15</v>
      </c>
      <c r="L34" s="32">
        <v>0.29499999999999998</v>
      </c>
      <c r="M34" s="32">
        <v>1.0999999999999999E-2</v>
      </c>
      <c r="N34" s="32">
        <v>0.83053999999999994</v>
      </c>
      <c r="O34" s="17"/>
      <c r="P34" s="18">
        <v>1664</v>
      </c>
      <c r="Q34" s="18">
        <v>57</v>
      </c>
      <c r="R34" s="18">
        <v>1696</v>
      </c>
      <c r="S34" s="18">
        <v>30</v>
      </c>
      <c r="T34" s="18">
        <v>1740</v>
      </c>
      <c r="U34" s="18">
        <v>40</v>
      </c>
      <c r="V34" s="17"/>
      <c r="W34" s="25">
        <v>4.3678160919540225</v>
      </c>
    </row>
    <row r="35" spans="1:23" x14ac:dyDescent="0.3">
      <c r="A35" s="17">
        <v>32</v>
      </c>
      <c r="B35" s="18">
        <v>59.8</v>
      </c>
      <c r="C35" s="32">
        <v>0.76755852842809369</v>
      </c>
      <c r="D35" s="59">
        <v>17290</v>
      </c>
      <c r="E35" s="17"/>
      <c r="F35" s="32">
        <v>0.1082</v>
      </c>
      <c r="G35" s="32">
        <v>1.4E-3</v>
      </c>
      <c r="H35" s="18">
        <v>320</v>
      </c>
      <c r="I35" s="18">
        <v>350</v>
      </c>
      <c r="J35" s="32">
        <v>4.75</v>
      </c>
      <c r="K35" s="32">
        <v>0.12</v>
      </c>
      <c r="L35" s="32">
        <v>0.318</v>
      </c>
      <c r="M35" s="32">
        <v>7.6E-3</v>
      </c>
      <c r="N35" s="32">
        <v>0.85787999999999998</v>
      </c>
      <c r="O35" s="17"/>
      <c r="P35" s="18">
        <v>1776</v>
      </c>
      <c r="Q35" s="18">
        <v>38</v>
      </c>
      <c r="R35" s="18">
        <v>1769</v>
      </c>
      <c r="S35" s="18">
        <v>22</v>
      </c>
      <c r="T35" s="18">
        <v>1770</v>
      </c>
      <c r="U35" s="18">
        <v>24</v>
      </c>
      <c r="V35" s="17"/>
      <c r="W35" s="25">
        <v>-0.33898305084745761</v>
      </c>
    </row>
    <row r="36" spans="1:23" x14ac:dyDescent="0.3">
      <c r="A36" s="17">
        <v>33</v>
      </c>
      <c r="B36" s="18">
        <v>653</v>
      </c>
      <c r="C36" s="32">
        <v>1.1286370597243491</v>
      </c>
      <c r="D36" s="59">
        <v>83300</v>
      </c>
      <c r="E36" s="17"/>
      <c r="F36" s="32">
        <v>0.1258</v>
      </c>
      <c r="G36" s="32">
        <v>3.5999999999999999E-3</v>
      </c>
      <c r="H36" s="18">
        <v>730</v>
      </c>
      <c r="I36" s="18">
        <v>190</v>
      </c>
      <c r="J36" s="32">
        <v>2.36</v>
      </c>
      <c r="K36" s="32">
        <v>0.19</v>
      </c>
      <c r="L36" s="32">
        <v>0.14499999999999999</v>
      </c>
      <c r="M36" s="32">
        <v>1.4999999999999999E-2</v>
      </c>
      <c r="N36" s="32">
        <v>0.97914000000000001</v>
      </c>
      <c r="O36" s="17"/>
      <c r="P36" s="18">
        <v>857</v>
      </c>
      <c r="Q36" s="18">
        <v>82</v>
      </c>
      <c r="R36" s="18">
        <v>1207</v>
      </c>
      <c r="S36" s="18">
        <v>50</v>
      </c>
      <c r="T36" s="18">
        <v>2019</v>
      </c>
      <c r="U36" s="18">
        <v>51</v>
      </c>
      <c r="V36" s="17"/>
      <c r="W36" s="25">
        <v>57.553244180287265</v>
      </c>
    </row>
    <row r="37" spans="1:23" s="3" customFormat="1" x14ac:dyDescent="0.3">
      <c r="A37" s="21">
        <v>34</v>
      </c>
      <c r="B37" s="22">
        <v>169</v>
      </c>
      <c r="C37" s="33">
        <v>1.0059171597633136</v>
      </c>
      <c r="D37" s="60">
        <v>39000</v>
      </c>
      <c r="E37" s="21"/>
      <c r="F37" s="33">
        <v>0.1042</v>
      </c>
      <c r="G37" s="33">
        <v>1E-3</v>
      </c>
      <c r="H37" s="22">
        <v>-40</v>
      </c>
      <c r="I37" s="22">
        <v>700</v>
      </c>
      <c r="J37" s="33">
        <v>3.8679999999999999</v>
      </c>
      <c r="K37" s="33">
        <v>8.8999999999999996E-2</v>
      </c>
      <c r="L37" s="33">
        <v>0.26910000000000001</v>
      </c>
      <c r="M37" s="33">
        <v>6.4000000000000003E-3</v>
      </c>
      <c r="N37" s="33">
        <v>0.90852999999999995</v>
      </c>
      <c r="O37" s="21"/>
      <c r="P37" s="22">
        <v>1534</v>
      </c>
      <c r="Q37" s="22">
        <v>33</v>
      </c>
      <c r="R37" s="22">
        <v>1602</v>
      </c>
      <c r="S37" s="22">
        <v>19</v>
      </c>
      <c r="T37" s="22">
        <v>1700</v>
      </c>
      <c r="U37" s="22">
        <v>19</v>
      </c>
      <c r="V37" s="21"/>
      <c r="W37" s="26">
        <v>9.7647058823529402</v>
      </c>
    </row>
    <row r="38" spans="1:23" x14ac:dyDescent="0.3">
      <c r="A38" s="17">
        <v>35</v>
      </c>
      <c r="B38" s="18">
        <v>129.30000000000001</v>
      </c>
      <c r="C38" s="32">
        <v>0.58468677494199528</v>
      </c>
      <c r="D38" s="59">
        <v>28320</v>
      </c>
      <c r="E38" s="17"/>
      <c r="F38" s="32">
        <v>0.10440000000000001</v>
      </c>
      <c r="G38" s="32">
        <v>2.5000000000000001E-3</v>
      </c>
      <c r="H38" s="18">
        <v>800</v>
      </c>
      <c r="I38" s="18">
        <v>1200</v>
      </c>
      <c r="J38" s="32">
        <v>4.0599999999999996</v>
      </c>
      <c r="K38" s="32">
        <v>0.15</v>
      </c>
      <c r="L38" s="32">
        <v>0.28179999999999999</v>
      </c>
      <c r="M38" s="32">
        <v>7.6E-3</v>
      </c>
      <c r="N38" s="32">
        <v>0.75754999999999995</v>
      </c>
      <c r="O38" s="17"/>
      <c r="P38" s="18">
        <v>1600</v>
      </c>
      <c r="Q38" s="18">
        <v>38</v>
      </c>
      <c r="R38" s="18">
        <v>1643</v>
      </c>
      <c r="S38" s="18">
        <v>29</v>
      </c>
      <c r="T38" s="18">
        <v>1700</v>
      </c>
      <c r="U38" s="18">
        <v>43</v>
      </c>
      <c r="V38" s="17"/>
      <c r="W38" s="25">
        <v>5.8823529411764701</v>
      </c>
    </row>
    <row r="39" spans="1:23" x14ac:dyDescent="0.3">
      <c r="A39" s="17">
        <v>36</v>
      </c>
      <c r="B39" s="18">
        <v>93.5</v>
      </c>
      <c r="C39" s="32">
        <v>0.7625668449197861</v>
      </c>
      <c r="D39" s="59">
        <v>23780</v>
      </c>
      <c r="E39" s="17"/>
      <c r="F39" s="32">
        <v>0.1134</v>
      </c>
      <c r="G39" s="32">
        <v>2.2000000000000001E-3</v>
      </c>
      <c r="H39" s="18">
        <v>600</v>
      </c>
      <c r="I39" s="18">
        <v>1300</v>
      </c>
      <c r="J39" s="32">
        <v>4.29</v>
      </c>
      <c r="K39" s="32">
        <v>0.12</v>
      </c>
      <c r="L39" s="32">
        <v>0.2742</v>
      </c>
      <c r="M39" s="32">
        <v>8.3000000000000001E-3</v>
      </c>
      <c r="N39" s="32">
        <v>0.73489000000000004</v>
      </c>
      <c r="O39" s="17"/>
      <c r="P39" s="18">
        <v>1559</v>
      </c>
      <c r="Q39" s="18">
        <v>42</v>
      </c>
      <c r="R39" s="18">
        <v>1690</v>
      </c>
      <c r="S39" s="18">
        <v>22</v>
      </c>
      <c r="T39" s="18">
        <v>1847</v>
      </c>
      <c r="U39" s="18">
        <v>34</v>
      </c>
      <c r="V39" s="17"/>
      <c r="W39" s="25">
        <v>15.592853275582025</v>
      </c>
    </row>
    <row r="40" spans="1:23" s="3" customFormat="1" x14ac:dyDescent="0.3">
      <c r="A40" s="5">
        <v>37</v>
      </c>
      <c r="B40" s="6">
        <v>273.3</v>
      </c>
      <c r="C40" s="34">
        <v>0.63227222832052687</v>
      </c>
      <c r="D40" s="61">
        <v>74200</v>
      </c>
      <c r="E40" s="21"/>
      <c r="F40" s="34">
        <v>0.1072</v>
      </c>
      <c r="G40" s="34">
        <v>1.1999999999999999E-3</v>
      </c>
      <c r="H40" s="6">
        <v>2800</v>
      </c>
      <c r="I40" s="6">
        <v>1600</v>
      </c>
      <c r="J40" s="34">
        <v>4.2910000000000004</v>
      </c>
      <c r="K40" s="34">
        <v>9.0999999999999998E-2</v>
      </c>
      <c r="L40" s="34">
        <v>0.29120000000000001</v>
      </c>
      <c r="M40" s="34">
        <v>7.0000000000000001E-3</v>
      </c>
      <c r="N40" s="34">
        <v>0.89319000000000004</v>
      </c>
      <c r="O40" s="21"/>
      <c r="P40" s="6">
        <v>1646</v>
      </c>
      <c r="Q40" s="6">
        <v>35</v>
      </c>
      <c r="R40" s="6">
        <v>1689</v>
      </c>
      <c r="S40" s="6">
        <v>17</v>
      </c>
      <c r="T40" s="6">
        <v>1750</v>
      </c>
      <c r="U40" s="6">
        <v>20</v>
      </c>
      <c r="V40" s="21"/>
      <c r="W40" s="8">
        <v>5.9428571428571431</v>
      </c>
    </row>
    <row r="41" spans="1:23" x14ac:dyDescent="0.3">
      <c r="A41" s="17">
        <v>38</v>
      </c>
      <c r="B41" s="18">
        <v>78</v>
      </c>
      <c r="C41" s="32">
        <v>0.65384615384615385</v>
      </c>
      <c r="D41" s="59">
        <v>20000</v>
      </c>
      <c r="E41" s="17"/>
      <c r="F41" s="32">
        <v>0.14099999999999999</v>
      </c>
      <c r="G41" s="32">
        <v>2.4E-2</v>
      </c>
      <c r="H41" s="18">
        <v>500</v>
      </c>
      <c r="I41" s="18">
        <v>360</v>
      </c>
      <c r="J41" s="32">
        <v>7.1</v>
      </c>
      <c r="K41" s="32">
        <v>2.8</v>
      </c>
      <c r="L41" s="32">
        <v>0.36</v>
      </c>
      <c r="M41" s="32">
        <v>0.12</v>
      </c>
      <c r="N41" s="32">
        <v>0.90812999999999999</v>
      </c>
      <c r="O41" s="17"/>
      <c r="P41" s="18">
        <v>1960</v>
      </c>
      <c r="Q41" s="18">
        <v>590</v>
      </c>
      <c r="R41" s="18">
        <v>2020</v>
      </c>
      <c r="S41" s="18">
        <v>370</v>
      </c>
      <c r="T41" s="18">
        <v>2200</v>
      </c>
      <c r="U41" s="18">
        <v>290</v>
      </c>
      <c r="V41" s="17"/>
      <c r="W41" s="25">
        <v>10.909090909090908</v>
      </c>
    </row>
    <row r="42" spans="1:23" x14ac:dyDescent="0.3">
      <c r="A42" s="17">
        <v>39</v>
      </c>
      <c r="B42" s="18">
        <v>105</v>
      </c>
      <c r="C42" s="32">
        <v>0.68571428571428572</v>
      </c>
      <c r="D42" s="59">
        <v>27700</v>
      </c>
      <c r="E42" s="17"/>
      <c r="F42" s="32">
        <v>0.11600000000000001</v>
      </c>
      <c r="G42" s="32">
        <v>1.2999999999999999E-2</v>
      </c>
      <c r="H42" s="18">
        <v>-4300</v>
      </c>
      <c r="I42" s="18">
        <v>8300</v>
      </c>
      <c r="J42" s="32">
        <v>5.33</v>
      </c>
      <c r="K42" s="32">
        <v>0.98</v>
      </c>
      <c r="L42" s="32">
        <v>0.33</v>
      </c>
      <c r="M42" s="32">
        <v>3.9E-2</v>
      </c>
      <c r="N42" s="32">
        <v>0.80730999999999997</v>
      </c>
      <c r="O42" s="17"/>
      <c r="P42" s="18">
        <v>1830</v>
      </c>
      <c r="Q42" s="18">
        <v>190</v>
      </c>
      <c r="R42" s="18">
        <v>1850</v>
      </c>
      <c r="S42" s="18">
        <v>150</v>
      </c>
      <c r="T42" s="18">
        <v>1870</v>
      </c>
      <c r="U42" s="18">
        <v>180</v>
      </c>
      <c r="V42" s="17"/>
      <c r="W42" s="25">
        <v>2.1390374331550799</v>
      </c>
    </row>
    <row r="43" spans="1:23" s="3" customFormat="1" x14ac:dyDescent="0.3">
      <c r="A43" s="21">
        <v>40</v>
      </c>
      <c r="B43" s="22">
        <v>128.1</v>
      </c>
      <c r="C43" s="33">
        <v>0.73770491803278693</v>
      </c>
      <c r="D43" s="60">
        <v>33040</v>
      </c>
      <c r="E43" s="21"/>
      <c r="F43" s="33">
        <v>0.10589999999999999</v>
      </c>
      <c r="G43" s="33">
        <v>1.6000000000000001E-3</v>
      </c>
      <c r="H43" s="22">
        <v>50</v>
      </c>
      <c r="I43" s="22">
        <v>890</v>
      </c>
      <c r="J43" s="33">
        <v>4.32</v>
      </c>
      <c r="K43" s="33">
        <v>0.11</v>
      </c>
      <c r="L43" s="33">
        <v>0.29659999999999997</v>
      </c>
      <c r="M43" s="33">
        <v>7.4999999999999997E-3</v>
      </c>
      <c r="N43" s="33">
        <v>0.73694999999999999</v>
      </c>
      <c r="O43" s="21"/>
      <c r="P43" s="22">
        <v>1673</v>
      </c>
      <c r="Q43" s="22">
        <v>37</v>
      </c>
      <c r="R43" s="22">
        <v>1697</v>
      </c>
      <c r="S43" s="22">
        <v>22</v>
      </c>
      <c r="T43" s="22">
        <v>1726</v>
      </c>
      <c r="U43" s="22">
        <v>27</v>
      </c>
      <c r="V43" s="21"/>
      <c r="W43" s="26">
        <v>3.0706836616454227</v>
      </c>
    </row>
    <row r="44" spans="1:23" s="3" customFormat="1" x14ac:dyDescent="0.3">
      <c r="A44" s="5">
        <v>41</v>
      </c>
      <c r="B44" s="6">
        <v>252.1</v>
      </c>
      <c r="C44" s="34">
        <v>0.57953193177310591</v>
      </c>
      <c r="D44" s="61">
        <v>66700</v>
      </c>
      <c r="E44" s="21"/>
      <c r="F44" s="34">
        <v>0.1043</v>
      </c>
      <c r="G44" s="34">
        <v>1.1000000000000001E-3</v>
      </c>
      <c r="H44" s="6">
        <v>400</v>
      </c>
      <c r="I44" s="6">
        <v>2000</v>
      </c>
      <c r="J44" s="34">
        <v>4.1550000000000002</v>
      </c>
      <c r="K44" s="34">
        <v>7.5999999999999998E-2</v>
      </c>
      <c r="L44" s="34">
        <v>0.2898</v>
      </c>
      <c r="M44" s="34">
        <v>6.0000000000000001E-3</v>
      </c>
      <c r="N44" s="34">
        <v>0.85507</v>
      </c>
      <c r="O44" s="21"/>
      <c r="P44" s="6">
        <v>1639</v>
      </c>
      <c r="Q44" s="6">
        <v>30</v>
      </c>
      <c r="R44" s="6">
        <v>1663</v>
      </c>
      <c r="S44" s="6">
        <v>15</v>
      </c>
      <c r="T44" s="6">
        <v>1699</v>
      </c>
      <c r="U44" s="6">
        <v>20</v>
      </c>
      <c r="V44" s="21"/>
      <c r="W44" s="8">
        <v>3.5314891112419069</v>
      </c>
    </row>
    <row r="45" spans="1:23" x14ac:dyDescent="0.3">
      <c r="A45" s="17">
        <v>42</v>
      </c>
      <c r="B45" s="18">
        <v>2.6</v>
      </c>
      <c r="C45" s="32">
        <v>0.40384615384615385</v>
      </c>
      <c r="D45" s="59">
        <v>1590</v>
      </c>
      <c r="E45" s="17"/>
      <c r="F45" s="32">
        <v>0.34</v>
      </c>
      <c r="G45" s="32">
        <v>0.11</v>
      </c>
      <c r="H45" s="18">
        <v>60</v>
      </c>
      <c r="I45" s="18">
        <v>100</v>
      </c>
      <c r="J45" s="32">
        <v>15.6</v>
      </c>
      <c r="K45" s="32">
        <v>4.0999999999999996</v>
      </c>
      <c r="L45" s="32">
        <v>0.39</v>
      </c>
      <c r="M45" s="32">
        <v>0.15</v>
      </c>
      <c r="N45" s="32">
        <v>0.67281000000000002</v>
      </c>
      <c r="O45" s="17"/>
      <c r="P45" s="18">
        <v>2020</v>
      </c>
      <c r="Q45" s="18">
        <v>680</v>
      </c>
      <c r="R45" s="18">
        <v>2730</v>
      </c>
      <c r="S45" s="18">
        <v>400</v>
      </c>
      <c r="T45" s="18">
        <v>3480</v>
      </c>
      <c r="U45" s="18">
        <v>460</v>
      </c>
      <c r="V45" s="17"/>
      <c r="W45" s="25">
        <v>41.954022988505749</v>
      </c>
    </row>
    <row r="46" spans="1:23" x14ac:dyDescent="0.3">
      <c r="A46" s="17">
        <v>43</v>
      </c>
      <c r="B46" s="18">
        <v>159</v>
      </c>
      <c r="C46" s="32">
        <v>0.62893081761006286</v>
      </c>
      <c r="D46" s="59">
        <v>43000</v>
      </c>
      <c r="E46" s="17"/>
      <c r="F46" s="32">
        <v>0.13100000000000001</v>
      </c>
      <c r="G46" s="32">
        <v>0.02</v>
      </c>
      <c r="H46" s="18">
        <v>1600</v>
      </c>
      <c r="I46" s="18">
        <v>1800</v>
      </c>
      <c r="J46" s="32">
        <v>5.1100000000000003</v>
      </c>
      <c r="K46" s="32">
        <v>0.7</v>
      </c>
      <c r="L46" s="32">
        <v>0.28599999999999998</v>
      </c>
      <c r="M46" s="32">
        <v>2.1000000000000001E-2</v>
      </c>
      <c r="N46" s="32">
        <v>0.17351</v>
      </c>
      <c r="O46" s="17"/>
      <c r="P46" s="18">
        <v>1620</v>
      </c>
      <c r="Q46" s="18">
        <v>100</v>
      </c>
      <c r="R46" s="18">
        <v>1820</v>
      </c>
      <c r="S46" s="18">
        <v>100</v>
      </c>
      <c r="T46" s="18">
        <v>2050</v>
      </c>
      <c r="U46" s="18">
        <v>220</v>
      </c>
      <c r="V46" s="17"/>
      <c r="W46" s="25">
        <v>20.975609756097562</v>
      </c>
    </row>
    <row r="47" spans="1:23" s="3" customFormat="1" x14ac:dyDescent="0.3">
      <c r="A47" s="21">
        <v>44</v>
      </c>
      <c r="B47" s="22">
        <v>82.6</v>
      </c>
      <c r="C47" s="33">
        <v>0.62469733656174342</v>
      </c>
      <c r="D47" s="60">
        <v>20360</v>
      </c>
      <c r="E47" s="21"/>
      <c r="F47" s="33">
        <v>0.1071</v>
      </c>
      <c r="G47" s="33">
        <v>1.4E-3</v>
      </c>
      <c r="H47" s="22">
        <v>40</v>
      </c>
      <c r="I47" s="22">
        <v>480</v>
      </c>
      <c r="J47" s="33">
        <v>4.04</v>
      </c>
      <c r="K47" s="33">
        <v>0.11</v>
      </c>
      <c r="L47" s="33">
        <v>0.27429999999999999</v>
      </c>
      <c r="M47" s="33">
        <v>6.8999999999999999E-3</v>
      </c>
      <c r="N47" s="33">
        <v>0.86419000000000001</v>
      </c>
      <c r="O47" s="21"/>
      <c r="P47" s="22">
        <v>1561</v>
      </c>
      <c r="Q47" s="22">
        <v>35</v>
      </c>
      <c r="R47" s="22">
        <v>1639</v>
      </c>
      <c r="S47" s="22">
        <v>21</v>
      </c>
      <c r="T47" s="22">
        <v>1752</v>
      </c>
      <c r="U47" s="22">
        <v>22</v>
      </c>
      <c r="V47" s="21"/>
      <c r="W47" s="26">
        <v>10.901826484018265</v>
      </c>
    </row>
    <row r="48" spans="1:23" x14ac:dyDescent="0.3">
      <c r="A48" s="17">
        <v>45</v>
      </c>
      <c r="B48" s="18">
        <v>147</v>
      </c>
      <c r="C48" s="32">
        <v>0.70068027210884354</v>
      </c>
      <c r="D48" s="59">
        <v>37000</v>
      </c>
      <c r="E48" s="17"/>
      <c r="F48" s="32">
        <v>0.11799999999999999</v>
      </c>
      <c r="G48" s="32">
        <v>1.9E-2</v>
      </c>
      <c r="H48" s="18">
        <v>200</v>
      </c>
      <c r="I48" s="18">
        <v>1800</v>
      </c>
      <c r="J48" s="32">
        <v>4.7</v>
      </c>
      <c r="K48" s="32">
        <v>1.1000000000000001</v>
      </c>
      <c r="L48" s="32">
        <v>0.28399999999999997</v>
      </c>
      <c r="M48" s="32">
        <v>3.7999999999999999E-2</v>
      </c>
      <c r="N48" s="32">
        <v>0.63065000000000004</v>
      </c>
      <c r="O48" s="17"/>
      <c r="P48" s="18">
        <v>1610</v>
      </c>
      <c r="Q48" s="18">
        <v>200</v>
      </c>
      <c r="R48" s="18">
        <v>1720</v>
      </c>
      <c r="S48" s="18">
        <v>180</v>
      </c>
      <c r="T48" s="18">
        <v>1870</v>
      </c>
      <c r="U48" s="18">
        <v>230</v>
      </c>
      <c r="V48" s="17"/>
      <c r="W48" s="25">
        <v>13.903743315508022</v>
      </c>
    </row>
    <row r="49" spans="1:23" x14ac:dyDescent="0.3">
      <c r="A49" s="17">
        <v>46</v>
      </c>
      <c r="B49" s="18">
        <v>30</v>
      </c>
      <c r="C49" s="32">
        <v>0.41666666666666669</v>
      </c>
      <c r="D49" s="59">
        <v>7800</v>
      </c>
      <c r="E49" s="17"/>
      <c r="F49" s="32">
        <v>0.2</v>
      </c>
      <c r="G49" s="32">
        <v>5.6000000000000001E-2</v>
      </c>
      <c r="H49" s="18">
        <v>330</v>
      </c>
      <c r="I49" s="18">
        <v>330</v>
      </c>
      <c r="J49" s="32">
        <v>6.9</v>
      </c>
      <c r="K49" s="32">
        <v>2</v>
      </c>
      <c r="L49" s="32">
        <v>0.27800000000000002</v>
      </c>
      <c r="M49" s="32">
        <v>8.3000000000000004E-2</v>
      </c>
      <c r="N49" s="32">
        <v>0.6038</v>
      </c>
      <c r="O49" s="17"/>
      <c r="P49" s="18">
        <v>1550</v>
      </c>
      <c r="Q49" s="18">
        <v>430</v>
      </c>
      <c r="R49" s="18">
        <v>2010</v>
      </c>
      <c r="S49" s="18">
        <v>340</v>
      </c>
      <c r="T49" s="18">
        <v>2690</v>
      </c>
      <c r="U49" s="18">
        <v>430</v>
      </c>
      <c r="V49" s="17"/>
      <c r="W49" s="25">
        <v>42.37918215613383</v>
      </c>
    </row>
    <row r="50" spans="1:23" x14ac:dyDescent="0.3">
      <c r="A50" s="17">
        <v>47</v>
      </c>
      <c r="B50" s="18">
        <v>0.14199999999999999</v>
      </c>
      <c r="C50" s="32">
        <v>0.33098591549295775</v>
      </c>
      <c r="D50" s="59">
        <v>120</v>
      </c>
      <c r="E50" s="17"/>
      <c r="F50" s="32">
        <v>0.35</v>
      </c>
      <c r="G50" s="32">
        <v>0.17</v>
      </c>
      <c r="H50" s="18">
        <v>22</v>
      </c>
      <c r="I50" s="18">
        <v>27</v>
      </c>
      <c r="J50" s="32">
        <v>23</v>
      </c>
      <c r="K50" s="32">
        <v>13</v>
      </c>
      <c r="L50" s="32">
        <v>0.5</v>
      </c>
      <c r="M50" s="32">
        <v>0.21</v>
      </c>
      <c r="N50" s="32">
        <v>0.54303000000000001</v>
      </c>
      <c r="O50" s="17"/>
      <c r="P50" s="18">
        <v>2520</v>
      </c>
      <c r="Q50" s="18">
        <v>770</v>
      </c>
      <c r="R50" s="18">
        <v>2970</v>
      </c>
      <c r="S50" s="18">
        <v>480</v>
      </c>
      <c r="T50" s="18">
        <v>3370</v>
      </c>
      <c r="U50" s="18">
        <v>690</v>
      </c>
      <c r="V50" s="17"/>
      <c r="W50" s="25">
        <v>25.222551928783382</v>
      </c>
    </row>
    <row r="51" spans="1:23" x14ac:dyDescent="0.3">
      <c r="A51" s="17">
        <v>48</v>
      </c>
      <c r="B51" s="18">
        <v>419</v>
      </c>
      <c r="C51" s="32">
        <v>0.28878281622911695</v>
      </c>
      <c r="D51" s="59">
        <v>122400</v>
      </c>
      <c r="E51" s="17"/>
      <c r="F51" s="32">
        <v>0.14399999999999999</v>
      </c>
      <c r="G51" s="32">
        <v>1.0999999999999999E-2</v>
      </c>
      <c r="H51" s="18">
        <v>394</v>
      </c>
      <c r="I51" s="18">
        <v>75</v>
      </c>
      <c r="J51" s="32">
        <v>5.04</v>
      </c>
      <c r="K51" s="32">
        <v>0.39</v>
      </c>
      <c r="L51" s="32">
        <v>0.25600000000000001</v>
      </c>
      <c r="M51" s="32">
        <v>1.6E-2</v>
      </c>
      <c r="N51" s="32">
        <v>0.40416999999999997</v>
      </c>
      <c r="O51" s="17"/>
      <c r="P51" s="18">
        <v>1468</v>
      </c>
      <c r="Q51" s="18">
        <v>82</v>
      </c>
      <c r="R51" s="18">
        <v>1816</v>
      </c>
      <c r="S51" s="18">
        <v>65</v>
      </c>
      <c r="T51" s="18">
        <v>2250</v>
      </c>
      <c r="U51" s="18">
        <v>120</v>
      </c>
      <c r="V51" s="17"/>
      <c r="W51" s="25">
        <v>34.755555555555553</v>
      </c>
    </row>
    <row r="52" spans="1:23" s="3" customFormat="1" x14ac:dyDescent="0.3">
      <c r="A52" s="5">
        <v>49</v>
      </c>
      <c r="B52" s="6">
        <v>217.6</v>
      </c>
      <c r="C52" s="34">
        <v>0.5142463235294118</v>
      </c>
      <c r="D52" s="61">
        <v>57700</v>
      </c>
      <c r="E52" s="21"/>
      <c r="F52" s="34">
        <v>0.10349999999999999</v>
      </c>
      <c r="G52" s="34">
        <v>1.2999999999999999E-3</v>
      </c>
      <c r="H52" s="6">
        <v>700</v>
      </c>
      <c r="I52" s="6">
        <v>2100</v>
      </c>
      <c r="J52" s="34">
        <v>4.24</v>
      </c>
      <c r="K52" s="34">
        <v>0.1</v>
      </c>
      <c r="L52" s="34">
        <v>0.29759999999999998</v>
      </c>
      <c r="M52" s="34">
        <v>7.7000000000000002E-3</v>
      </c>
      <c r="N52" s="34">
        <v>0.87314000000000003</v>
      </c>
      <c r="O52" s="21"/>
      <c r="P52" s="6">
        <v>1678</v>
      </c>
      <c r="Q52" s="6">
        <v>38</v>
      </c>
      <c r="R52" s="6">
        <v>1678</v>
      </c>
      <c r="S52" s="6">
        <v>20</v>
      </c>
      <c r="T52" s="6">
        <v>1685</v>
      </c>
      <c r="U52" s="6">
        <v>23</v>
      </c>
      <c r="V52" s="21"/>
      <c r="W52" s="8">
        <v>0.41543026706231451</v>
      </c>
    </row>
    <row r="53" spans="1:23" s="3" customFormat="1" x14ac:dyDescent="0.3">
      <c r="A53" s="5">
        <v>50</v>
      </c>
      <c r="B53" s="6">
        <v>217</v>
      </c>
      <c r="C53" s="34">
        <v>0.39170506912442399</v>
      </c>
      <c r="D53" s="61">
        <v>58000</v>
      </c>
      <c r="E53" s="21"/>
      <c r="F53" s="34">
        <v>0.1033</v>
      </c>
      <c r="G53" s="34">
        <v>1.4E-3</v>
      </c>
      <c r="H53" s="6">
        <v>-2900</v>
      </c>
      <c r="I53" s="6">
        <v>3000</v>
      </c>
      <c r="J53" s="34">
        <v>4.24</v>
      </c>
      <c r="K53" s="34">
        <v>0.12</v>
      </c>
      <c r="L53" s="34">
        <v>0.29849999999999999</v>
      </c>
      <c r="M53" s="34">
        <v>8.3999999999999995E-3</v>
      </c>
      <c r="N53" s="34">
        <v>0.87521000000000004</v>
      </c>
      <c r="O53" s="21"/>
      <c r="P53" s="6">
        <v>1681</v>
      </c>
      <c r="Q53" s="6">
        <v>42</v>
      </c>
      <c r="R53" s="6">
        <v>1677</v>
      </c>
      <c r="S53" s="6">
        <v>23</v>
      </c>
      <c r="T53" s="6">
        <v>1681</v>
      </c>
      <c r="U53" s="6">
        <v>25</v>
      </c>
      <c r="V53" s="21"/>
      <c r="W53" s="8">
        <v>0</v>
      </c>
    </row>
    <row r="54" spans="1:23" x14ac:dyDescent="0.3">
      <c r="A54" s="17">
        <v>51</v>
      </c>
      <c r="B54" s="18">
        <v>390</v>
      </c>
      <c r="C54" s="32">
        <v>0.43846153846153846</v>
      </c>
      <c r="D54" s="59">
        <v>120400</v>
      </c>
      <c r="E54" s="17"/>
      <c r="F54" s="32">
        <v>0.10444000000000001</v>
      </c>
      <c r="G54" s="32">
        <v>7.6999999999999996E-4</v>
      </c>
      <c r="H54" s="18">
        <v>700</v>
      </c>
      <c r="I54" s="18">
        <v>2400</v>
      </c>
      <c r="J54" s="32">
        <v>4.6820000000000004</v>
      </c>
      <c r="K54" s="32">
        <v>8.4000000000000005E-2</v>
      </c>
      <c r="L54" s="32">
        <v>0.32550000000000001</v>
      </c>
      <c r="M54" s="32">
        <v>6.0000000000000001E-3</v>
      </c>
      <c r="N54" s="32">
        <v>0.93235999999999997</v>
      </c>
      <c r="O54" s="17"/>
      <c r="P54" s="18">
        <v>1814</v>
      </c>
      <c r="Q54" s="18">
        <v>29</v>
      </c>
      <c r="R54" s="18">
        <v>1760</v>
      </c>
      <c r="S54" s="18">
        <v>15</v>
      </c>
      <c r="T54" s="18">
        <v>1702</v>
      </c>
      <c r="U54" s="18">
        <v>13</v>
      </c>
      <c r="V54" s="17"/>
      <c r="W54" s="25">
        <v>-6.5804935370152764</v>
      </c>
    </row>
    <row r="55" spans="1:23" s="3" customFormat="1" x14ac:dyDescent="0.3">
      <c r="A55" s="5">
        <v>52</v>
      </c>
      <c r="B55" s="6">
        <v>207.8</v>
      </c>
      <c r="C55" s="34">
        <v>0.84311838306063513</v>
      </c>
      <c r="D55" s="61">
        <v>56700</v>
      </c>
      <c r="E55" s="21"/>
      <c r="F55" s="34">
        <v>0.1041</v>
      </c>
      <c r="G55" s="34">
        <v>1.1000000000000001E-3</v>
      </c>
      <c r="H55" s="6">
        <v>-100</v>
      </c>
      <c r="I55" s="6">
        <v>1900</v>
      </c>
      <c r="J55" s="34">
        <v>4.1029999999999998</v>
      </c>
      <c r="K55" s="34">
        <v>7.9000000000000001E-2</v>
      </c>
      <c r="L55" s="34">
        <v>0.28639999999999999</v>
      </c>
      <c r="M55" s="34">
        <v>5.7999999999999996E-3</v>
      </c>
      <c r="N55" s="34">
        <v>0.86117999999999995</v>
      </c>
      <c r="O55" s="21"/>
      <c r="P55" s="6">
        <v>1622</v>
      </c>
      <c r="Q55" s="6">
        <v>29</v>
      </c>
      <c r="R55" s="6">
        <v>1652</v>
      </c>
      <c r="S55" s="6">
        <v>16</v>
      </c>
      <c r="T55" s="6">
        <v>1696</v>
      </c>
      <c r="U55" s="6">
        <v>19</v>
      </c>
      <c r="V55" s="21"/>
      <c r="W55" s="8">
        <v>4.3632075471698109</v>
      </c>
    </row>
    <row r="56" spans="1:23" s="3" customFormat="1" x14ac:dyDescent="0.3">
      <c r="A56" s="21">
        <v>53</v>
      </c>
      <c r="B56" s="22">
        <v>163.6</v>
      </c>
      <c r="C56" s="33">
        <v>0.61980440097799516</v>
      </c>
      <c r="D56" s="60">
        <v>43400</v>
      </c>
      <c r="E56" s="21"/>
      <c r="F56" s="33">
        <v>0.1065</v>
      </c>
      <c r="G56" s="33">
        <v>1.2999999999999999E-3</v>
      </c>
      <c r="H56" s="22">
        <v>300</v>
      </c>
      <c r="I56" s="22">
        <v>1400</v>
      </c>
      <c r="J56" s="33">
        <v>4.0620000000000003</v>
      </c>
      <c r="K56" s="33">
        <v>7.2999999999999995E-2</v>
      </c>
      <c r="L56" s="33">
        <v>0.27889999999999998</v>
      </c>
      <c r="M56" s="33">
        <v>4.8999999999999998E-3</v>
      </c>
      <c r="N56" s="33">
        <v>0.80689999999999995</v>
      </c>
      <c r="O56" s="21"/>
      <c r="P56" s="22">
        <v>1585</v>
      </c>
      <c r="Q56" s="22">
        <v>25</v>
      </c>
      <c r="R56" s="22">
        <v>1647</v>
      </c>
      <c r="S56" s="22">
        <v>15</v>
      </c>
      <c r="T56" s="22">
        <v>1737</v>
      </c>
      <c r="U56" s="22">
        <v>22</v>
      </c>
      <c r="V56" s="21"/>
      <c r="W56" s="26">
        <v>8.7507196315486464</v>
      </c>
    </row>
    <row r="57" spans="1:23" x14ac:dyDescent="0.3">
      <c r="A57" s="12">
        <v>54</v>
      </c>
      <c r="B57" s="27">
        <v>127</v>
      </c>
      <c r="C57" s="35">
        <v>0.74803149606299213</v>
      </c>
      <c r="D57" s="62">
        <v>33500</v>
      </c>
      <c r="E57" s="12"/>
      <c r="F57" s="35">
        <v>0.1158</v>
      </c>
      <c r="G57" s="35">
        <v>5.7000000000000002E-3</v>
      </c>
      <c r="H57" s="27">
        <v>3500</v>
      </c>
      <c r="I57" s="27">
        <v>2600</v>
      </c>
      <c r="J57" s="35">
        <v>4.84</v>
      </c>
      <c r="K57" s="35">
        <v>0.56999999999999995</v>
      </c>
      <c r="L57" s="35">
        <v>0.30199999999999999</v>
      </c>
      <c r="M57" s="35">
        <v>2.4E-2</v>
      </c>
      <c r="N57" s="35">
        <v>0.93947999999999998</v>
      </c>
      <c r="O57" s="12"/>
      <c r="P57" s="27">
        <v>1700</v>
      </c>
      <c r="Q57" s="27">
        <v>120</v>
      </c>
      <c r="R57" s="27">
        <v>1783</v>
      </c>
      <c r="S57" s="27">
        <v>95</v>
      </c>
      <c r="T57" s="27">
        <v>1887</v>
      </c>
      <c r="U57" s="27">
        <v>91</v>
      </c>
      <c r="V57" s="12"/>
      <c r="W57" s="29">
        <v>9.9099099099099099</v>
      </c>
    </row>
    <row r="59" spans="1:23" x14ac:dyDescent="0.3">
      <c r="A59" s="3" t="s">
        <v>19</v>
      </c>
      <c r="B59" s="1"/>
      <c r="C59" s="1"/>
      <c r="D59" s="1"/>
      <c r="E59" s="1"/>
      <c r="F59" s="1"/>
    </row>
    <row r="60" spans="1:23" x14ac:dyDescent="0.3">
      <c r="A60" s="30" t="s">
        <v>20</v>
      </c>
      <c r="B60" s="31"/>
      <c r="C60" s="31"/>
      <c r="D60" s="31"/>
      <c r="E60" s="36"/>
      <c r="F60" s="3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2"/>
  <sheetViews>
    <sheetView workbookViewId="0">
      <selection activeCell="G55" sqref="G55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430.1</v>
      </c>
      <c r="C4" s="32">
        <v>0.67402929551267143</v>
      </c>
      <c r="D4" s="59">
        <v>123800</v>
      </c>
      <c r="E4" s="17"/>
      <c r="F4" s="32">
        <v>0.11409999999999999</v>
      </c>
      <c r="G4" s="32">
        <v>1.1000000000000001E-3</v>
      </c>
      <c r="H4" s="18">
        <v>1470</v>
      </c>
      <c r="I4" s="18">
        <v>130</v>
      </c>
      <c r="J4" s="32">
        <v>4.508</v>
      </c>
      <c r="K4" s="32">
        <v>4.2999999999999997E-2</v>
      </c>
      <c r="L4" s="32">
        <v>0.28560000000000002</v>
      </c>
      <c r="M4" s="32">
        <v>2.8999999999999998E-3</v>
      </c>
      <c r="N4" s="32">
        <v>0.56555</v>
      </c>
      <c r="O4" s="17"/>
      <c r="P4" s="18">
        <v>1619</v>
      </c>
      <c r="Q4" s="18">
        <v>14</v>
      </c>
      <c r="R4" s="18">
        <v>1731.3</v>
      </c>
      <c r="S4" s="18">
        <v>7.9</v>
      </c>
      <c r="T4" s="18">
        <v>1862</v>
      </c>
      <c r="U4" s="18">
        <v>18</v>
      </c>
      <c r="V4" s="17"/>
      <c r="W4" s="25">
        <v>13.050483351235231</v>
      </c>
    </row>
    <row r="5" spans="1:23" x14ac:dyDescent="0.3">
      <c r="A5" s="17">
        <v>2</v>
      </c>
      <c r="B5" s="18">
        <v>541</v>
      </c>
      <c r="C5" s="32">
        <v>0.57486136783733821</v>
      </c>
      <c r="D5" s="59">
        <v>138600</v>
      </c>
      <c r="E5" s="17"/>
      <c r="F5" s="32">
        <v>0.1321</v>
      </c>
      <c r="G5" s="32">
        <v>1.4E-3</v>
      </c>
      <c r="H5" s="18">
        <v>521</v>
      </c>
      <c r="I5" s="18">
        <v>22</v>
      </c>
      <c r="J5" s="32">
        <v>4.12</v>
      </c>
      <c r="K5" s="32">
        <v>4.1000000000000002E-2</v>
      </c>
      <c r="L5" s="32">
        <v>0.2263</v>
      </c>
      <c r="M5" s="32">
        <v>3.3E-3</v>
      </c>
      <c r="N5" s="32">
        <v>0.75492000000000004</v>
      </c>
      <c r="O5" s="17"/>
      <c r="P5" s="18">
        <v>1314</v>
      </c>
      <c r="Q5" s="18">
        <v>18</v>
      </c>
      <c r="R5" s="18">
        <v>1656.5</v>
      </c>
      <c r="S5" s="18">
        <v>8.3000000000000007</v>
      </c>
      <c r="T5" s="18">
        <v>2120</v>
      </c>
      <c r="U5" s="18">
        <v>18</v>
      </c>
      <c r="V5" s="17"/>
      <c r="W5" s="25">
        <v>38.018867924528301</v>
      </c>
    </row>
    <row r="6" spans="1:23" x14ac:dyDescent="0.3">
      <c r="A6" s="17">
        <v>3</v>
      </c>
      <c r="B6" s="18">
        <v>531</v>
      </c>
      <c r="C6" s="32">
        <v>0.7871939736346516</v>
      </c>
      <c r="D6" s="59">
        <v>123600</v>
      </c>
      <c r="E6" s="17"/>
      <c r="F6" s="32">
        <v>0.11065</v>
      </c>
      <c r="G6" s="32">
        <v>7.7999999999999999E-4</v>
      </c>
      <c r="H6" s="18">
        <v>2570</v>
      </c>
      <c r="I6" s="18">
        <v>480</v>
      </c>
      <c r="J6" s="32">
        <v>3.6339999999999999</v>
      </c>
      <c r="K6" s="32">
        <v>3.5999999999999997E-2</v>
      </c>
      <c r="L6" s="32">
        <v>0.23719999999999999</v>
      </c>
      <c r="M6" s="32">
        <v>2.7000000000000001E-3</v>
      </c>
      <c r="N6" s="32">
        <v>0.79788999999999999</v>
      </c>
      <c r="O6" s="17"/>
      <c r="P6" s="18">
        <v>1372</v>
      </c>
      <c r="Q6" s="18">
        <v>14</v>
      </c>
      <c r="R6" s="18">
        <v>1555.7</v>
      </c>
      <c r="S6" s="18">
        <v>7.9</v>
      </c>
      <c r="T6" s="18">
        <v>1808</v>
      </c>
      <c r="U6" s="18">
        <v>13</v>
      </c>
      <c r="V6" s="17"/>
      <c r="W6" s="25">
        <v>24.115044247787608</v>
      </c>
    </row>
    <row r="7" spans="1:23" x14ac:dyDescent="0.3">
      <c r="A7" s="17">
        <v>4</v>
      </c>
      <c r="B7" s="18">
        <v>324</v>
      </c>
      <c r="C7" s="32">
        <v>0.49506172839506174</v>
      </c>
      <c r="D7" s="59">
        <v>87400</v>
      </c>
      <c r="E7" s="17"/>
      <c r="F7" s="32">
        <v>0.11021</v>
      </c>
      <c r="G7" s="32">
        <v>8.4999999999999995E-4</v>
      </c>
      <c r="H7" s="18">
        <v>1970</v>
      </c>
      <c r="I7" s="18">
        <v>520</v>
      </c>
      <c r="J7" s="32">
        <v>4.21</v>
      </c>
      <c r="K7" s="32">
        <v>4.1000000000000002E-2</v>
      </c>
      <c r="L7" s="32">
        <v>0.27550000000000002</v>
      </c>
      <c r="M7" s="32">
        <v>2.5999999999999999E-3</v>
      </c>
      <c r="N7" s="32">
        <v>0.88122</v>
      </c>
      <c r="O7" s="17"/>
      <c r="P7" s="18">
        <v>1568</v>
      </c>
      <c r="Q7" s="18">
        <v>13</v>
      </c>
      <c r="R7" s="18">
        <v>1674.8</v>
      </c>
      <c r="S7" s="18">
        <v>8.1</v>
      </c>
      <c r="T7" s="18">
        <v>1800</v>
      </c>
      <c r="U7" s="18">
        <v>14</v>
      </c>
      <c r="V7" s="17"/>
      <c r="W7" s="25">
        <v>12.888888888888889</v>
      </c>
    </row>
    <row r="8" spans="1:23" x14ac:dyDescent="0.3">
      <c r="A8" s="17">
        <v>5</v>
      </c>
      <c r="B8" s="18">
        <v>1543</v>
      </c>
      <c r="C8" s="32">
        <v>0.82177576150356446</v>
      </c>
      <c r="D8" s="59">
        <v>437000</v>
      </c>
      <c r="E8" s="17"/>
      <c r="F8" s="32">
        <v>0.1394</v>
      </c>
      <c r="G8" s="32">
        <v>1.5E-3</v>
      </c>
      <c r="H8" s="18">
        <v>382</v>
      </c>
      <c r="I8" s="18">
        <v>14</v>
      </c>
      <c r="J8" s="32">
        <v>4.4619999999999997</v>
      </c>
      <c r="K8" s="32">
        <v>5.8999999999999997E-2</v>
      </c>
      <c r="L8" s="32">
        <v>0.23219999999999999</v>
      </c>
      <c r="M8" s="32">
        <v>2.5999999999999999E-3</v>
      </c>
      <c r="N8" s="32">
        <v>0.57645000000000002</v>
      </c>
      <c r="O8" s="17"/>
      <c r="P8" s="18">
        <v>1347</v>
      </c>
      <c r="Q8" s="18">
        <v>14</v>
      </c>
      <c r="R8" s="18">
        <v>1722</v>
      </c>
      <c r="S8" s="18">
        <v>11</v>
      </c>
      <c r="T8" s="18">
        <v>2219</v>
      </c>
      <c r="U8" s="18">
        <v>19</v>
      </c>
      <c r="V8" s="17"/>
      <c r="W8" s="25">
        <v>39.296980621901753</v>
      </c>
    </row>
    <row r="9" spans="1:23" s="3" customFormat="1" x14ac:dyDescent="0.3">
      <c r="A9" s="5">
        <v>6</v>
      </c>
      <c r="B9" s="6">
        <v>475</v>
      </c>
      <c r="C9" s="34">
        <v>0.68210526315789477</v>
      </c>
      <c r="D9" s="61">
        <v>119500</v>
      </c>
      <c r="E9" s="21"/>
      <c r="F9" s="34">
        <v>0.10623</v>
      </c>
      <c r="G9" s="34">
        <v>8.1999999999999998E-4</v>
      </c>
      <c r="H9" s="6">
        <v>2900</v>
      </c>
      <c r="I9" s="6">
        <v>3000</v>
      </c>
      <c r="J9" s="34">
        <v>4.0730000000000004</v>
      </c>
      <c r="K9" s="34">
        <v>4.2999999999999997E-2</v>
      </c>
      <c r="L9" s="34">
        <v>0.2777</v>
      </c>
      <c r="M9" s="34">
        <v>3.0000000000000001E-3</v>
      </c>
      <c r="N9" s="34">
        <v>0.74195</v>
      </c>
      <c r="O9" s="21"/>
      <c r="P9" s="6">
        <v>1579</v>
      </c>
      <c r="Q9" s="6">
        <v>15</v>
      </c>
      <c r="R9" s="6">
        <v>1647.5</v>
      </c>
      <c r="S9" s="6">
        <v>8.6999999999999993</v>
      </c>
      <c r="T9" s="6">
        <v>1733</v>
      </c>
      <c r="U9" s="6">
        <v>14</v>
      </c>
      <c r="V9" s="21"/>
      <c r="W9" s="8">
        <v>8.8863242931332955</v>
      </c>
    </row>
    <row r="10" spans="1:23" x14ac:dyDescent="0.3">
      <c r="A10" s="17">
        <v>7</v>
      </c>
      <c r="B10" s="18">
        <v>598</v>
      </c>
      <c r="C10" s="32">
        <v>0.71070234113712372</v>
      </c>
      <c r="D10" s="59">
        <v>150600</v>
      </c>
      <c r="E10" s="17"/>
      <c r="F10" s="32">
        <v>0.11119</v>
      </c>
      <c r="G10" s="32">
        <v>8.4999999999999995E-4</v>
      </c>
      <c r="H10" s="18">
        <v>2850</v>
      </c>
      <c r="I10" s="18">
        <v>820</v>
      </c>
      <c r="J10" s="32">
        <v>4.0279999999999996</v>
      </c>
      <c r="K10" s="32">
        <v>4.2999999999999997E-2</v>
      </c>
      <c r="L10" s="32">
        <v>0.26500000000000001</v>
      </c>
      <c r="M10" s="32">
        <v>3.7000000000000002E-3</v>
      </c>
      <c r="N10" s="32">
        <v>0.80983000000000005</v>
      </c>
      <c r="O10" s="17"/>
      <c r="P10" s="18">
        <v>1515</v>
      </c>
      <c r="Q10" s="18">
        <v>19</v>
      </c>
      <c r="R10" s="18">
        <v>1640.5</v>
      </c>
      <c r="S10" s="18">
        <v>9.1</v>
      </c>
      <c r="T10" s="18">
        <v>1816</v>
      </c>
      <c r="U10" s="18">
        <v>14</v>
      </c>
      <c r="V10" s="17"/>
      <c r="W10" s="25">
        <v>16.57488986784141</v>
      </c>
    </row>
    <row r="11" spans="1:23" s="3" customFormat="1" x14ac:dyDescent="0.3">
      <c r="A11" s="5">
        <v>8</v>
      </c>
      <c r="B11" s="6">
        <v>1014</v>
      </c>
      <c r="C11" s="34">
        <v>0.60749506903353057</v>
      </c>
      <c r="D11" s="61">
        <v>286800</v>
      </c>
      <c r="E11" s="21"/>
      <c r="F11" s="34">
        <v>0.10623</v>
      </c>
      <c r="G11" s="34">
        <v>7.2999999999999996E-4</v>
      </c>
      <c r="H11" s="6">
        <v>-90000</v>
      </c>
      <c r="I11" s="6">
        <v>14000</v>
      </c>
      <c r="J11" s="34">
        <v>4.3109999999999999</v>
      </c>
      <c r="K11" s="34">
        <v>3.7999999999999999E-2</v>
      </c>
      <c r="L11" s="34">
        <v>0.29189999999999999</v>
      </c>
      <c r="M11" s="34">
        <v>2.3E-3</v>
      </c>
      <c r="N11" s="34">
        <v>0.64375000000000004</v>
      </c>
      <c r="O11" s="21"/>
      <c r="P11" s="6">
        <v>1652</v>
      </c>
      <c r="Q11" s="6">
        <v>12</v>
      </c>
      <c r="R11" s="6">
        <v>1694.6</v>
      </c>
      <c r="S11" s="6">
        <v>7.2</v>
      </c>
      <c r="T11" s="6">
        <v>1736</v>
      </c>
      <c r="U11" s="6">
        <v>12</v>
      </c>
      <c r="V11" s="21"/>
      <c r="W11" s="8">
        <v>4.838709677419355</v>
      </c>
    </row>
    <row r="12" spans="1:23" x14ac:dyDescent="0.3">
      <c r="A12" s="17">
        <v>9</v>
      </c>
      <c r="B12" s="18">
        <v>752</v>
      </c>
      <c r="C12" s="32">
        <v>0.6875</v>
      </c>
      <c r="D12" s="59">
        <v>196700</v>
      </c>
      <c r="E12" s="17"/>
      <c r="F12" s="32">
        <v>0.11269999999999999</v>
      </c>
      <c r="G12" s="32">
        <v>1E-3</v>
      </c>
      <c r="H12" s="18">
        <v>2280</v>
      </c>
      <c r="I12" s="18">
        <v>190</v>
      </c>
      <c r="J12" s="32">
        <v>4.1399999999999997</v>
      </c>
      <c r="K12" s="32">
        <v>3.7999999999999999E-2</v>
      </c>
      <c r="L12" s="32">
        <v>0.26650000000000001</v>
      </c>
      <c r="M12" s="32">
        <v>2.7000000000000001E-3</v>
      </c>
      <c r="N12" s="32">
        <v>0.55091000000000001</v>
      </c>
      <c r="O12" s="17"/>
      <c r="P12" s="18">
        <v>1522</v>
      </c>
      <c r="Q12" s="18">
        <v>14</v>
      </c>
      <c r="R12" s="18">
        <v>1660.8</v>
      </c>
      <c r="S12" s="18">
        <v>7.5</v>
      </c>
      <c r="T12" s="18">
        <v>1840</v>
      </c>
      <c r="U12" s="18">
        <v>16</v>
      </c>
      <c r="V12" s="17"/>
      <c r="W12" s="25">
        <v>17.282608695652176</v>
      </c>
    </row>
    <row r="13" spans="1:23" s="3" customFormat="1" x14ac:dyDescent="0.3">
      <c r="A13" s="21">
        <v>10</v>
      </c>
      <c r="B13" s="22">
        <v>199.9</v>
      </c>
      <c r="C13" s="33">
        <v>0.71835917958979489</v>
      </c>
      <c r="D13" s="60">
        <v>44510</v>
      </c>
      <c r="E13" s="21"/>
      <c r="F13" s="33">
        <v>0.1041</v>
      </c>
      <c r="G13" s="33">
        <v>1.1000000000000001E-3</v>
      </c>
      <c r="H13" s="22">
        <v>-2800</v>
      </c>
      <c r="I13" s="22">
        <v>3400</v>
      </c>
      <c r="J13" s="33">
        <v>4.1159999999999997</v>
      </c>
      <c r="K13" s="33">
        <v>4.5999999999999999E-2</v>
      </c>
      <c r="L13" s="33">
        <v>0.28739999999999999</v>
      </c>
      <c r="M13" s="33">
        <v>3.3E-3</v>
      </c>
      <c r="N13" s="33">
        <v>0.56806999999999996</v>
      </c>
      <c r="O13" s="21"/>
      <c r="P13" s="22">
        <v>1628</v>
      </c>
      <c r="Q13" s="22">
        <v>16</v>
      </c>
      <c r="R13" s="22">
        <v>1655.3</v>
      </c>
      <c r="S13" s="22">
        <v>9.1</v>
      </c>
      <c r="T13" s="22">
        <v>1692</v>
      </c>
      <c r="U13" s="22">
        <v>20</v>
      </c>
      <c r="V13" s="21"/>
      <c r="W13" s="26">
        <v>3.7825059101654848</v>
      </c>
    </row>
    <row r="14" spans="1:23" x14ac:dyDescent="0.3">
      <c r="A14" s="17">
        <v>11</v>
      </c>
      <c r="B14" s="18">
        <v>352</v>
      </c>
      <c r="C14" s="32">
        <v>0.71306818181818177</v>
      </c>
      <c r="D14" s="59">
        <v>80400</v>
      </c>
      <c r="E14" s="17"/>
      <c r="F14" s="32">
        <v>0.1101</v>
      </c>
      <c r="G14" s="32">
        <v>1.1999999999999999E-3</v>
      </c>
      <c r="H14" s="18">
        <v>1500</v>
      </c>
      <c r="I14" s="18">
        <v>1100</v>
      </c>
      <c r="J14" s="32">
        <v>4.1070000000000002</v>
      </c>
      <c r="K14" s="32">
        <v>5.3999999999999999E-2</v>
      </c>
      <c r="L14" s="32">
        <v>0.26910000000000001</v>
      </c>
      <c r="M14" s="32">
        <v>3.0999999999999999E-3</v>
      </c>
      <c r="N14" s="32">
        <v>0.57120000000000004</v>
      </c>
      <c r="O14" s="17"/>
      <c r="P14" s="18">
        <v>1536</v>
      </c>
      <c r="Q14" s="18">
        <v>16</v>
      </c>
      <c r="R14" s="18">
        <v>1654</v>
      </c>
      <c r="S14" s="18">
        <v>11</v>
      </c>
      <c r="T14" s="18">
        <v>1803</v>
      </c>
      <c r="U14" s="18">
        <v>21</v>
      </c>
      <c r="V14" s="17"/>
      <c r="W14" s="25">
        <v>14.808652246256241</v>
      </c>
    </row>
    <row r="15" spans="1:23" s="3" customFormat="1" x14ac:dyDescent="0.3">
      <c r="A15" s="5">
        <v>12</v>
      </c>
      <c r="B15" s="6">
        <v>473</v>
      </c>
      <c r="C15" s="34">
        <v>0.89852008456659616</v>
      </c>
      <c r="D15" s="61">
        <v>109800</v>
      </c>
      <c r="E15" s="21"/>
      <c r="F15" s="34">
        <v>0.1052</v>
      </c>
      <c r="G15" s="34">
        <v>1E-3</v>
      </c>
      <c r="H15" s="6">
        <v>2800</v>
      </c>
      <c r="I15" s="6">
        <v>2000</v>
      </c>
      <c r="J15" s="34">
        <v>4.2350000000000003</v>
      </c>
      <c r="K15" s="34">
        <v>4.7E-2</v>
      </c>
      <c r="L15" s="34">
        <v>0.29299999999999998</v>
      </c>
      <c r="M15" s="34">
        <v>3.7000000000000002E-3</v>
      </c>
      <c r="N15" s="34">
        <v>0.61538999999999999</v>
      </c>
      <c r="O15" s="21"/>
      <c r="P15" s="6">
        <v>1655</v>
      </c>
      <c r="Q15" s="6">
        <v>18</v>
      </c>
      <c r="R15" s="6">
        <v>1679.8</v>
      </c>
      <c r="S15" s="6">
        <v>8.9</v>
      </c>
      <c r="T15" s="6">
        <v>1712</v>
      </c>
      <c r="U15" s="6">
        <v>18</v>
      </c>
      <c r="V15" s="21"/>
      <c r="W15" s="8">
        <v>3.3294392523364484</v>
      </c>
    </row>
    <row r="16" spans="1:23" s="3" customFormat="1" x14ac:dyDescent="0.3">
      <c r="A16" s="5">
        <v>13</v>
      </c>
      <c r="B16" s="6">
        <v>568</v>
      </c>
      <c r="C16" s="34">
        <v>0.82922535211267601</v>
      </c>
      <c r="D16" s="61">
        <v>128400</v>
      </c>
      <c r="E16" s="21"/>
      <c r="F16" s="34">
        <v>0.10592</v>
      </c>
      <c r="G16" s="34">
        <v>9.7000000000000005E-4</v>
      </c>
      <c r="H16" s="6">
        <v>3400</v>
      </c>
      <c r="I16" s="6">
        <v>2600</v>
      </c>
      <c r="J16" s="34">
        <v>4.1740000000000004</v>
      </c>
      <c r="K16" s="34">
        <v>4.1000000000000002E-2</v>
      </c>
      <c r="L16" s="34">
        <v>0.2843</v>
      </c>
      <c r="M16" s="34">
        <v>3.0999999999999999E-3</v>
      </c>
      <c r="N16" s="34">
        <v>0.57938000000000001</v>
      </c>
      <c r="O16" s="21"/>
      <c r="P16" s="6">
        <v>1612</v>
      </c>
      <c r="Q16" s="6">
        <v>16</v>
      </c>
      <c r="R16" s="6">
        <v>1668.1</v>
      </c>
      <c r="S16" s="6">
        <v>8.1</v>
      </c>
      <c r="T16" s="6">
        <v>1732</v>
      </c>
      <c r="U16" s="6">
        <v>17</v>
      </c>
      <c r="V16" s="21"/>
      <c r="W16" s="8">
        <v>6.9284064665127012</v>
      </c>
    </row>
    <row r="17" spans="1:23" x14ac:dyDescent="0.3">
      <c r="A17" s="17">
        <v>14</v>
      </c>
      <c r="B17" s="18">
        <v>382</v>
      </c>
      <c r="C17" s="32">
        <v>1.4685863874345551</v>
      </c>
      <c r="D17" s="59">
        <v>84000</v>
      </c>
      <c r="E17" s="17"/>
      <c r="F17" s="32">
        <v>0.1157</v>
      </c>
      <c r="G17" s="32">
        <v>1.5E-3</v>
      </c>
      <c r="H17" s="18">
        <v>1720</v>
      </c>
      <c r="I17" s="18">
        <v>440</v>
      </c>
      <c r="J17" s="32">
        <v>4.1189999999999998</v>
      </c>
      <c r="K17" s="32">
        <v>4.5999999999999999E-2</v>
      </c>
      <c r="L17" s="32">
        <v>0.25990000000000002</v>
      </c>
      <c r="M17" s="32">
        <v>4.0000000000000001E-3</v>
      </c>
      <c r="N17" s="32">
        <v>0.47881000000000001</v>
      </c>
      <c r="O17" s="17"/>
      <c r="P17" s="18">
        <v>1488</v>
      </c>
      <c r="Q17" s="18">
        <v>20</v>
      </c>
      <c r="R17" s="18">
        <v>1657.7</v>
      </c>
      <c r="S17" s="18">
        <v>9.1</v>
      </c>
      <c r="T17" s="18">
        <v>1883</v>
      </c>
      <c r="U17" s="18">
        <v>24</v>
      </c>
      <c r="V17" s="17"/>
      <c r="W17" s="25">
        <v>20.977164099840682</v>
      </c>
    </row>
    <row r="18" spans="1:23" s="3" customFormat="1" x14ac:dyDescent="0.3">
      <c r="A18" s="5">
        <v>15</v>
      </c>
      <c r="B18" s="6">
        <v>411</v>
      </c>
      <c r="C18" s="34">
        <v>0.92214111922141118</v>
      </c>
      <c r="D18" s="61">
        <v>92100</v>
      </c>
      <c r="E18" s="21"/>
      <c r="F18" s="34">
        <v>0.10513</v>
      </c>
      <c r="G18" s="34">
        <v>9.8999999999999999E-4</v>
      </c>
      <c r="H18" s="6">
        <v>1100</v>
      </c>
      <c r="I18" s="6">
        <v>1600</v>
      </c>
      <c r="J18" s="34">
        <v>4.1349999999999998</v>
      </c>
      <c r="K18" s="34">
        <v>4.2000000000000003E-2</v>
      </c>
      <c r="L18" s="34">
        <v>0.28710000000000002</v>
      </c>
      <c r="M18" s="34">
        <v>3.3E-3</v>
      </c>
      <c r="N18" s="34">
        <v>0.65434999999999999</v>
      </c>
      <c r="O18" s="21"/>
      <c r="P18" s="6">
        <v>1626</v>
      </c>
      <c r="Q18" s="6">
        <v>16</v>
      </c>
      <c r="R18" s="6">
        <v>1660.6</v>
      </c>
      <c r="S18" s="6">
        <v>8.4</v>
      </c>
      <c r="T18" s="6">
        <v>1712</v>
      </c>
      <c r="U18" s="6">
        <v>17</v>
      </c>
      <c r="V18" s="21"/>
      <c r="W18" s="8">
        <v>5.0233644859813085</v>
      </c>
    </row>
    <row r="19" spans="1:23" x14ac:dyDescent="0.3">
      <c r="A19" s="17">
        <v>16</v>
      </c>
      <c r="B19" s="18">
        <v>432.8</v>
      </c>
      <c r="C19" s="32">
        <v>0.77865064695009245</v>
      </c>
      <c r="D19" s="59">
        <v>92500</v>
      </c>
      <c r="E19" s="17"/>
      <c r="F19" s="32">
        <v>0.10879999999999999</v>
      </c>
      <c r="G19" s="32">
        <v>1.1999999999999999E-3</v>
      </c>
      <c r="H19" s="18">
        <v>1400</v>
      </c>
      <c r="I19" s="18">
        <v>1200</v>
      </c>
      <c r="J19" s="32">
        <v>3.931</v>
      </c>
      <c r="K19" s="32">
        <v>5.0999999999999997E-2</v>
      </c>
      <c r="L19" s="32">
        <v>0.26250000000000001</v>
      </c>
      <c r="M19" s="32">
        <v>3.3E-3</v>
      </c>
      <c r="N19" s="32">
        <v>0.87346999999999997</v>
      </c>
      <c r="O19" s="17"/>
      <c r="P19" s="18">
        <v>1502</v>
      </c>
      <c r="Q19" s="18">
        <v>17</v>
      </c>
      <c r="R19" s="18">
        <v>1618</v>
      </c>
      <c r="S19" s="18">
        <v>11</v>
      </c>
      <c r="T19" s="18">
        <v>1777</v>
      </c>
      <c r="U19" s="18">
        <v>19</v>
      </c>
      <c r="V19" s="17"/>
      <c r="W19" s="25">
        <v>15.475520540236353</v>
      </c>
    </row>
    <row r="20" spans="1:23" x14ac:dyDescent="0.3">
      <c r="A20" s="17">
        <v>17</v>
      </c>
      <c r="B20" s="18">
        <v>314</v>
      </c>
      <c r="C20" s="32">
        <v>1.0286624203821657</v>
      </c>
      <c r="D20" s="59">
        <v>81800</v>
      </c>
      <c r="E20" s="17"/>
      <c r="F20" s="32">
        <v>0.1173</v>
      </c>
      <c r="G20" s="32">
        <v>1.6999999999999999E-3</v>
      </c>
      <c r="H20" s="18">
        <v>1250</v>
      </c>
      <c r="I20" s="18">
        <v>290</v>
      </c>
      <c r="J20" s="32">
        <v>4.7450000000000001</v>
      </c>
      <c r="K20" s="32">
        <v>6.3E-2</v>
      </c>
      <c r="L20" s="32">
        <v>0.29520000000000002</v>
      </c>
      <c r="M20" s="32">
        <v>2.8E-3</v>
      </c>
      <c r="N20" s="32">
        <v>0.11271</v>
      </c>
      <c r="O20" s="17"/>
      <c r="P20" s="18">
        <v>1667</v>
      </c>
      <c r="Q20" s="18">
        <v>14</v>
      </c>
      <c r="R20" s="18">
        <v>1776</v>
      </c>
      <c r="S20" s="18">
        <v>12</v>
      </c>
      <c r="T20" s="18">
        <v>1911</v>
      </c>
      <c r="U20" s="18">
        <v>25</v>
      </c>
      <c r="V20" s="17"/>
      <c r="W20" s="25">
        <v>12.768184196755625</v>
      </c>
    </row>
    <row r="21" spans="1:23" s="3" customFormat="1" x14ac:dyDescent="0.3">
      <c r="A21" s="5">
        <v>18</v>
      </c>
      <c r="B21" s="6">
        <v>405</v>
      </c>
      <c r="C21" s="34">
        <v>0.70617283950617282</v>
      </c>
      <c r="D21" s="61">
        <v>80600</v>
      </c>
      <c r="E21" s="21"/>
      <c r="F21" s="34">
        <v>0.1076</v>
      </c>
      <c r="G21" s="34">
        <v>1.5E-3</v>
      </c>
      <c r="H21" s="6">
        <v>900</v>
      </c>
      <c r="I21" s="6">
        <v>2100</v>
      </c>
      <c r="J21" s="34">
        <v>3.6549999999999998</v>
      </c>
      <c r="K21" s="34">
        <v>7.9000000000000001E-2</v>
      </c>
      <c r="L21" s="34">
        <v>0.246</v>
      </c>
      <c r="M21" s="34">
        <v>6.0000000000000001E-3</v>
      </c>
      <c r="N21" s="34">
        <v>0.83369000000000004</v>
      </c>
      <c r="O21" s="21"/>
      <c r="P21" s="6">
        <v>1417</v>
      </c>
      <c r="Q21" s="6">
        <v>31</v>
      </c>
      <c r="R21" s="6">
        <v>1559</v>
      </c>
      <c r="S21" s="6">
        <v>17</v>
      </c>
      <c r="T21" s="6">
        <v>1755</v>
      </c>
      <c r="U21" s="6">
        <v>25</v>
      </c>
      <c r="V21" s="21"/>
      <c r="W21" s="8">
        <v>19.25925925925926</v>
      </c>
    </row>
    <row r="22" spans="1:23" x14ac:dyDescent="0.3">
      <c r="A22" s="17">
        <v>19</v>
      </c>
      <c r="B22" s="18">
        <v>319.3</v>
      </c>
      <c r="C22" s="32">
        <v>0.76417162543062944</v>
      </c>
      <c r="D22" s="59">
        <v>71700</v>
      </c>
      <c r="E22" s="17"/>
      <c r="F22" s="32">
        <v>0.10589999999999999</v>
      </c>
      <c r="G22" s="32">
        <v>1.1999999999999999E-3</v>
      </c>
      <c r="H22" s="18">
        <v>2400</v>
      </c>
      <c r="I22" s="18">
        <v>1300</v>
      </c>
      <c r="J22" s="32">
        <v>4.1520000000000001</v>
      </c>
      <c r="K22" s="32">
        <v>4.7E-2</v>
      </c>
      <c r="L22" s="32">
        <v>0.2833</v>
      </c>
      <c r="M22" s="32">
        <v>3.5000000000000001E-3</v>
      </c>
      <c r="N22" s="32">
        <v>0.62012</v>
      </c>
      <c r="O22" s="17"/>
      <c r="P22" s="18">
        <v>1607</v>
      </c>
      <c r="Q22" s="18">
        <v>18</v>
      </c>
      <c r="R22" s="18">
        <v>1664.3</v>
      </c>
      <c r="S22" s="18">
        <v>9.6</v>
      </c>
      <c r="T22" s="18">
        <v>1725</v>
      </c>
      <c r="U22" s="18">
        <v>20</v>
      </c>
      <c r="V22" s="17"/>
      <c r="W22" s="25">
        <v>6.8405797101449268</v>
      </c>
    </row>
    <row r="23" spans="1:23" x14ac:dyDescent="0.3">
      <c r="A23" s="17">
        <v>20</v>
      </c>
      <c r="B23" s="18">
        <v>559</v>
      </c>
      <c r="C23" s="32">
        <v>0.84168157423971379</v>
      </c>
      <c r="D23" s="59">
        <v>121200</v>
      </c>
      <c r="E23" s="17"/>
      <c r="F23" s="32">
        <v>0.1084</v>
      </c>
      <c r="G23" s="32">
        <v>2E-3</v>
      </c>
      <c r="H23" s="18">
        <v>3900</v>
      </c>
      <c r="I23" s="18">
        <v>1600</v>
      </c>
      <c r="J23" s="32">
        <v>4.2220000000000004</v>
      </c>
      <c r="K23" s="32">
        <v>7.4999999999999997E-2</v>
      </c>
      <c r="L23" s="32">
        <v>0.2828</v>
      </c>
      <c r="M23" s="32">
        <v>5.4000000000000003E-3</v>
      </c>
      <c r="N23" s="32">
        <v>0.50692999999999999</v>
      </c>
      <c r="O23" s="17"/>
      <c r="P23" s="18">
        <v>1604</v>
      </c>
      <c r="Q23" s="18">
        <v>27</v>
      </c>
      <c r="R23" s="18">
        <v>1676</v>
      </c>
      <c r="S23" s="18">
        <v>15</v>
      </c>
      <c r="T23" s="18">
        <v>1769</v>
      </c>
      <c r="U23" s="18">
        <v>35</v>
      </c>
      <c r="V23" s="17"/>
      <c r="W23" s="25">
        <v>9.3273035613340873</v>
      </c>
    </row>
    <row r="24" spans="1:23" s="3" customFormat="1" x14ac:dyDescent="0.3">
      <c r="A24" s="5">
        <v>21</v>
      </c>
      <c r="B24" s="6">
        <v>388.4</v>
      </c>
      <c r="C24" s="34">
        <v>0.67095777548918656</v>
      </c>
      <c r="D24" s="61">
        <v>81900</v>
      </c>
      <c r="E24" s="21"/>
      <c r="F24" s="34">
        <v>0.1041</v>
      </c>
      <c r="G24" s="34">
        <v>1.1000000000000001E-3</v>
      </c>
      <c r="H24" s="6">
        <v>1100</v>
      </c>
      <c r="I24" s="6">
        <v>2800</v>
      </c>
      <c r="J24" s="34">
        <v>4.1040000000000001</v>
      </c>
      <c r="K24" s="34">
        <v>5.0999999999999997E-2</v>
      </c>
      <c r="L24" s="34">
        <v>0.28720000000000001</v>
      </c>
      <c r="M24" s="34">
        <v>4.1000000000000003E-3</v>
      </c>
      <c r="N24" s="34">
        <v>0.59719</v>
      </c>
      <c r="O24" s="21"/>
      <c r="P24" s="6">
        <v>1626</v>
      </c>
      <c r="Q24" s="6">
        <v>20</v>
      </c>
      <c r="R24" s="6">
        <v>1653</v>
      </c>
      <c r="S24" s="6">
        <v>10</v>
      </c>
      <c r="T24" s="6">
        <v>1697</v>
      </c>
      <c r="U24" s="6">
        <v>20</v>
      </c>
      <c r="V24" s="21"/>
      <c r="W24" s="8">
        <v>4.1838538597525048</v>
      </c>
    </row>
    <row r="25" spans="1:23" x14ac:dyDescent="0.3">
      <c r="A25" s="17">
        <v>22</v>
      </c>
      <c r="B25" s="18">
        <v>913</v>
      </c>
      <c r="C25" s="32">
        <v>0.44140197152245347</v>
      </c>
      <c r="D25" s="59">
        <v>130000</v>
      </c>
      <c r="E25" s="17"/>
      <c r="F25" s="32">
        <v>0.1103</v>
      </c>
      <c r="G25" s="32">
        <v>1.9E-3</v>
      </c>
      <c r="H25" s="18">
        <v>1420</v>
      </c>
      <c r="I25" s="18">
        <v>360</v>
      </c>
      <c r="J25" s="32">
        <v>2.81</v>
      </c>
      <c r="K25" s="32">
        <v>0.1</v>
      </c>
      <c r="L25" s="32">
        <v>0.18490000000000001</v>
      </c>
      <c r="M25" s="32">
        <v>6.7999999999999996E-3</v>
      </c>
      <c r="N25" s="32">
        <v>0.89058000000000004</v>
      </c>
      <c r="O25" s="17"/>
      <c r="P25" s="18">
        <v>1090</v>
      </c>
      <c r="Q25" s="18">
        <v>36</v>
      </c>
      <c r="R25" s="18">
        <v>1342</v>
      </c>
      <c r="S25" s="18">
        <v>28</v>
      </c>
      <c r="T25" s="18">
        <v>1793</v>
      </c>
      <c r="U25" s="18">
        <v>29</v>
      </c>
      <c r="V25" s="17"/>
      <c r="W25" s="25">
        <v>39.208031232571109</v>
      </c>
    </row>
    <row r="26" spans="1:23" x14ac:dyDescent="0.3">
      <c r="A26" s="17">
        <v>23</v>
      </c>
      <c r="B26" s="18">
        <v>1007</v>
      </c>
      <c r="C26" s="32">
        <v>0.63257199602780534</v>
      </c>
      <c r="D26" s="59">
        <v>213000</v>
      </c>
      <c r="E26" s="17"/>
      <c r="F26" s="32">
        <v>0.11070000000000001</v>
      </c>
      <c r="G26" s="32">
        <v>1.6000000000000001E-3</v>
      </c>
      <c r="H26" s="18">
        <v>1950</v>
      </c>
      <c r="I26" s="18">
        <v>230</v>
      </c>
      <c r="J26" s="32">
        <v>4.2300000000000004</v>
      </c>
      <c r="K26" s="32">
        <v>5.8000000000000003E-2</v>
      </c>
      <c r="L26" s="32">
        <v>0.28039999999999998</v>
      </c>
      <c r="M26" s="32">
        <v>4.5999999999999999E-3</v>
      </c>
      <c r="N26" s="32">
        <v>0.51614000000000004</v>
      </c>
      <c r="O26" s="17"/>
      <c r="P26" s="18">
        <v>1592</v>
      </c>
      <c r="Q26" s="18">
        <v>23</v>
      </c>
      <c r="R26" s="18">
        <v>1678</v>
      </c>
      <c r="S26" s="18">
        <v>11</v>
      </c>
      <c r="T26" s="18">
        <v>1806</v>
      </c>
      <c r="U26" s="18">
        <v>27</v>
      </c>
      <c r="V26" s="17"/>
      <c r="W26" s="25">
        <v>11.84939091915836</v>
      </c>
    </row>
    <row r="27" spans="1:23" x14ac:dyDescent="0.3">
      <c r="A27" s="17">
        <v>24</v>
      </c>
      <c r="B27" s="18">
        <v>1140</v>
      </c>
      <c r="C27" s="32">
        <v>0.9570175438596491</v>
      </c>
      <c r="D27" s="59">
        <v>239700</v>
      </c>
      <c r="E27" s="17"/>
      <c r="F27" s="32">
        <v>0.1079</v>
      </c>
      <c r="G27" s="32">
        <v>1.5E-3</v>
      </c>
      <c r="H27" s="18">
        <v>4210</v>
      </c>
      <c r="I27" s="18">
        <v>740</v>
      </c>
      <c r="J27" s="32">
        <v>4.0579999999999998</v>
      </c>
      <c r="K27" s="32">
        <v>0.06</v>
      </c>
      <c r="L27" s="32">
        <v>0.27450000000000002</v>
      </c>
      <c r="M27" s="32">
        <v>3.8999999999999998E-3</v>
      </c>
      <c r="N27" s="32">
        <v>0.59033999999999998</v>
      </c>
      <c r="O27" s="17"/>
      <c r="P27" s="18">
        <v>1563</v>
      </c>
      <c r="Q27" s="18">
        <v>20</v>
      </c>
      <c r="R27" s="18">
        <v>1646</v>
      </c>
      <c r="S27" s="18">
        <v>12</v>
      </c>
      <c r="T27" s="18">
        <v>1760</v>
      </c>
      <c r="U27" s="18">
        <v>25</v>
      </c>
      <c r="V27" s="17"/>
      <c r="W27" s="25">
        <v>11.193181818181818</v>
      </c>
    </row>
    <row r="28" spans="1:23" s="3" customFormat="1" x14ac:dyDescent="0.3">
      <c r="A28" s="5">
        <v>25</v>
      </c>
      <c r="B28" s="6">
        <v>507</v>
      </c>
      <c r="C28" s="34">
        <v>0.74339250493096642</v>
      </c>
      <c r="D28" s="61">
        <v>100400</v>
      </c>
      <c r="E28" s="21"/>
      <c r="F28" s="34">
        <v>0.10580000000000001</v>
      </c>
      <c r="G28" s="34">
        <v>1.6000000000000001E-3</v>
      </c>
      <c r="H28" s="6">
        <v>2800</v>
      </c>
      <c r="I28" s="6">
        <v>1600</v>
      </c>
      <c r="J28" s="34">
        <v>3.7130000000000001</v>
      </c>
      <c r="K28" s="34">
        <v>5.6000000000000001E-2</v>
      </c>
      <c r="L28" s="34">
        <v>0.25419999999999998</v>
      </c>
      <c r="M28" s="34">
        <v>4.7000000000000002E-3</v>
      </c>
      <c r="N28" s="34">
        <v>0.56772</v>
      </c>
      <c r="O28" s="21"/>
      <c r="P28" s="6">
        <v>1459</v>
      </c>
      <c r="Q28" s="6">
        <v>24</v>
      </c>
      <c r="R28" s="6">
        <v>1573</v>
      </c>
      <c r="S28" s="6">
        <v>12</v>
      </c>
      <c r="T28" s="6">
        <v>1728</v>
      </c>
      <c r="U28" s="6">
        <v>27</v>
      </c>
      <c r="V28" s="21"/>
      <c r="W28" s="8">
        <v>15.567129629629632</v>
      </c>
    </row>
    <row r="29" spans="1:23" x14ac:dyDescent="0.3">
      <c r="A29" s="17">
        <v>26</v>
      </c>
      <c r="B29" s="18">
        <v>721</v>
      </c>
      <c r="C29" s="32">
        <v>0.63800277392510407</v>
      </c>
      <c r="D29" s="59">
        <v>160700</v>
      </c>
      <c r="E29" s="17"/>
      <c r="F29" s="32">
        <v>0.14369999999999999</v>
      </c>
      <c r="G29" s="32">
        <v>2.8999999999999998E-3</v>
      </c>
      <c r="H29" s="18">
        <v>381</v>
      </c>
      <c r="I29" s="18">
        <v>23</v>
      </c>
      <c r="J29" s="32">
        <v>4.46</v>
      </c>
      <c r="K29" s="32">
        <v>0.12</v>
      </c>
      <c r="L29" s="32">
        <v>0.22650000000000001</v>
      </c>
      <c r="M29" s="32">
        <v>5.0000000000000001E-3</v>
      </c>
      <c r="N29" s="32">
        <v>0.68235000000000001</v>
      </c>
      <c r="O29" s="17"/>
      <c r="P29" s="18">
        <v>1314</v>
      </c>
      <c r="Q29" s="18">
        <v>26</v>
      </c>
      <c r="R29" s="18">
        <v>1715</v>
      </c>
      <c r="S29" s="18">
        <v>22</v>
      </c>
      <c r="T29" s="18">
        <v>2257</v>
      </c>
      <c r="U29" s="18">
        <v>34</v>
      </c>
      <c r="V29" s="17"/>
      <c r="W29" s="25">
        <v>41.781125387682764</v>
      </c>
    </row>
    <row r="30" spans="1:23" x14ac:dyDescent="0.3">
      <c r="A30" s="17">
        <v>27</v>
      </c>
      <c r="B30" s="18">
        <v>330.4</v>
      </c>
      <c r="C30" s="32">
        <v>0.51089588377723982</v>
      </c>
      <c r="D30" s="59">
        <v>74800</v>
      </c>
      <c r="E30" s="17"/>
      <c r="F30" s="32">
        <v>0.1087</v>
      </c>
      <c r="G30" s="32">
        <v>1.5E-3</v>
      </c>
      <c r="H30" s="18">
        <v>1400</v>
      </c>
      <c r="I30" s="18">
        <v>1700</v>
      </c>
      <c r="J30" s="32">
        <v>4.4420000000000002</v>
      </c>
      <c r="K30" s="32">
        <v>0.06</v>
      </c>
      <c r="L30" s="32">
        <v>0.29859999999999998</v>
      </c>
      <c r="M30" s="32">
        <v>4.1000000000000003E-3</v>
      </c>
      <c r="N30" s="32">
        <v>0.22495000000000001</v>
      </c>
      <c r="O30" s="17"/>
      <c r="P30" s="18">
        <v>1684</v>
      </c>
      <c r="Q30" s="18">
        <v>20</v>
      </c>
      <c r="R30" s="18">
        <v>1719</v>
      </c>
      <c r="S30" s="18">
        <v>11</v>
      </c>
      <c r="T30" s="18">
        <v>1773</v>
      </c>
      <c r="U30" s="18">
        <v>26</v>
      </c>
      <c r="V30" s="17"/>
      <c r="W30" s="25">
        <v>5.0197405527354766</v>
      </c>
    </row>
    <row r="31" spans="1:23" s="3" customFormat="1" x14ac:dyDescent="0.3">
      <c r="A31" s="5">
        <v>28</v>
      </c>
      <c r="B31" s="6">
        <v>554</v>
      </c>
      <c r="C31" s="34">
        <v>0.61732851985559567</v>
      </c>
      <c r="D31" s="61">
        <v>124300</v>
      </c>
      <c r="E31" s="21"/>
      <c r="F31" s="34">
        <v>0.1061</v>
      </c>
      <c r="G31" s="34">
        <v>1E-3</v>
      </c>
      <c r="H31" s="6">
        <v>2800</v>
      </c>
      <c r="I31" s="6">
        <v>2200</v>
      </c>
      <c r="J31" s="34">
        <v>4.133</v>
      </c>
      <c r="K31" s="34">
        <v>4.8000000000000001E-2</v>
      </c>
      <c r="L31" s="34">
        <v>0.28310000000000002</v>
      </c>
      <c r="M31" s="34">
        <v>3.3E-3</v>
      </c>
      <c r="N31" s="34">
        <v>0.66188000000000002</v>
      </c>
      <c r="O31" s="21"/>
      <c r="P31" s="6">
        <v>1606</v>
      </c>
      <c r="Q31" s="6">
        <v>17</v>
      </c>
      <c r="R31" s="6">
        <v>1660.3</v>
      </c>
      <c r="S31" s="6">
        <v>9.3000000000000007</v>
      </c>
      <c r="T31" s="6">
        <v>1734</v>
      </c>
      <c r="U31" s="6">
        <v>17</v>
      </c>
      <c r="V31" s="21"/>
      <c r="W31" s="8">
        <v>7.3817762399077278</v>
      </c>
    </row>
    <row r="32" spans="1:23" s="3" customFormat="1" x14ac:dyDescent="0.3">
      <c r="A32" s="5">
        <v>29</v>
      </c>
      <c r="B32" s="6">
        <v>449.9</v>
      </c>
      <c r="C32" s="34">
        <v>0.85796843743054019</v>
      </c>
      <c r="D32" s="61">
        <v>96600</v>
      </c>
      <c r="E32" s="21"/>
      <c r="F32" s="34">
        <v>0.1075</v>
      </c>
      <c r="G32" s="34">
        <v>1.4E-3</v>
      </c>
      <c r="H32" s="6">
        <v>2000</v>
      </c>
      <c r="I32" s="6">
        <v>1500</v>
      </c>
      <c r="J32" s="34">
        <v>4.0439999999999996</v>
      </c>
      <c r="K32" s="34">
        <v>5.8999999999999997E-2</v>
      </c>
      <c r="L32" s="34">
        <v>0.27460000000000001</v>
      </c>
      <c r="M32" s="34">
        <v>3.8999999999999998E-3</v>
      </c>
      <c r="N32" s="34">
        <v>0.66095000000000004</v>
      </c>
      <c r="O32" s="21"/>
      <c r="P32" s="6">
        <v>1566</v>
      </c>
      <c r="Q32" s="6">
        <v>20</v>
      </c>
      <c r="R32" s="6">
        <v>1641</v>
      </c>
      <c r="S32" s="6">
        <v>12</v>
      </c>
      <c r="T32" s="6">
        <v>1752</v>
      </c>
      <c r="U32" s="6">
        <v>24</v>
      </c>
      <c r="V32" s="21"/>
      <c r="W32" s="8">
        <v>10.616438356164384</v>
      </c>
    </row>
    <row r="33" spans="1:23" x14ac:dyDescent="0.3">
      <c r="A33" s="17">
        <v>30</v>
      </c>
      <c r="B33" s="18">
        <v>737</v>
      </c>
      <c r="C33" s="32">
        <v>0.69470827679782898</v>
      </c>
      <c r="D33" s="59">
        <v>173200</v>
      </c>
      <c r="E33" s="17"/>
      <c r="F33" s="32">
        <v>0.12759999999999999</v>
      </c>
      <c r="G33" s="32">
        <v>1.4E-3</v>
      </c>
      <c r="H33" s="18">
        <v>540</v>
      </c>
      <c r="I33" s="18">
        <v>21</v>
      </c>
      <c r="J33" s="32">
        <v>4.6399999999999997</v>
      </c>
      <c r="K33" s="32">
        <v>0.1</v>
      </c>
      <c r="L33" s="32">
        <v>0.26519999999999999</v>
      </c>
      <c r="M33" s="32">
        <v>5.1000000000000004E-3</v>
      </c>
      <c r="N33" s="32">
        <v>0.87000999999999995</v>
      </c>
      <c r="O33" s="17"/>
      <c r="P33" s="18">
        <v>1515</v>
      </c>
      <c r="Q33" s="18">
        <v>26</v>
      </c>
      <c r="R33" s="18">
        <v>1750</v>
      </c>
      <c r="S33" s="18">
        <v>18</v>
      </c>
      <c r="T33" s="18">
        <v>2060</v>
      </c>
      <c r="U33" s="18">
        <v>19</v>
      </c>
      <c r="V33" s="17"/>
      <c r="W33" s="25">
        <v>26.456310679611651</v>
      </c>
    </row>
    <row r="34" spans="1:23" x14ac:dyDescent="0.3">
      <c r="A34" s="17">
        <v>31</v>
      </c>
      <c r="B34" s="18">
        <v>341.5</v>
      </c>
      <c r="C34" s="32">
        <v>0.97803806734992682</v>
      </c>
      <c r="D34" s="59">
        <v>91500</v>
      </c>
      <c r="E34" s="17"/>
      <c r="F34" s="32">
        <v>0.1263</v>
      </c>
      <c r="G34" s="32">
        <v>3.7000000000000002E-3</v>
      </c>
      <c r="H34" s="18">
        <v>1070</v>
      </c>
      <c r="I34" s="18">
        <v>730</v>
      </c>
      <c r="J34" s="32">
        <v>4.9800000000000004</v>
      </c>
      <c r="K34" s="32">
        <v>0.17</v>
      </c>
      <c r="L34" s="32">
        <v>0.28639999999999999</v>
      </c>
      <c r="M34" s="32">
        <v>3.5999999999999999E-3</v>
      </c>
      <c r="N34" s="32">
        <v>0.47022999999999998</v>
      </c>
      <c r="O34" s="17"/>
      <c r="P34" s="18">
        <v>1622</v>
      </c>
      <c r="Q34" s="18">
        <v>18</v>
      </c>
      <c r="R34" s="18">
        <v>1799</v>
      </c>
      <c r="S34" s="18">
        <v>27</v>
      </c>
      <c r="T34" s="18">
        <v>2011</v>
      </c>
      <c r="U34" s="18">
        <v>49</v>
      </c>
      <c r="V34" s="17"/>
      <c r="W34" s="25">
        <v>19.343610144206863</v>
      </c>
    </row>
    <row r="35" spans="1:23" s="3" customFormat="1" x14ac:dyDescent="0.3">
      <c r="A35" s="5">
        <v>32</v>
      </c>
      <c r="B35" s="6">
        <v>556</v>
      </c>
      <c r="C35" s="34">
        <v>0.5539568345323741</v>
      </c>
      <c r="D35" s="61">
        <v>118900</v>
      </c>
      <c r="E35" s="21"/>
      <c r="F35" s="34">
        <v>0.1053</v>
      </c>
      <c r="G35" s="34">
        <v>1.4E-3</v>
      </c>
      <c r="H35" s="6">
        <v>-400</v>
      </c>
      <c r="I35" s="6">
        <v>2200</v>
      </c>
      <c r="J35" s="34">
        <v>4.0469999999999997</v>
      </c>
      <c r="K35" s="34">
        <v>5.8000000000000003E-2</v>
      </c>
      <c r="L35" s="34">
        <v>0.28139999999999998</v>
      </c>
      <c r="M35" s="34">
        <v>4.4000000000000003E-3</v>
      </c>
      <c r="N35" s="34">
        <v>0.61975999999999998</v>
      </c>
      <c r="O35" s="21"/>
      <c r="P35" s="6">
        <v>1597</v>
      </c>
      <c r="Q35" s="6">
        <v>22</v>
      </c>
      <c r="R35" s="6">
        <v>1642</v>
      </c>
      <c r="S35" s="6">
        <v>12</v>
      </c>
      <c r="T35" s="6">
        <v>1714</v>
      </c>
      <c r="U35" s="6">
        <v>24</v>
      </c>
      <c r="V35" s="21"/>
      <c r="W35" s="8">
        <v>6.8261376896149359</v>
      </c>
    </row>
    <row r="36" spans="1:23" x14ac:dyDescent="0.3">
      <c r="A36" s="17">
        <v>33</v>
      </c>
      <c r="B36" s="18">
        <v>724</v>
      </c>
      <c r="C36" s="32">
        <v>1.3370165745856353</v>
      </c>
      <c r="D36" s="59">
        <v>144900</v>
      </c>
      <c r="E36" s="17"/>
      <c r="F36" s="32">
        <v>0.1135</v>
      </c>
      <c r="G36" s="32">
        <v>2E-3</v>
      </c>
      <c r="H36" s="18">
        <v>1910</v>
      </c>
      <c r="I36" s="18">
        <v>640</v>
      </c>
      <c r="J36" s="32">
        <v>3.8109999999999999</v>
      </c>
      <c r="K36" s="32">
        <v>6.7000000000000004E-2</v>
      </c>
      <c r="L36" s="32">
        <v>0.24740000000000001</v>
      </c>
      <c r="M36" s="32">
        <v>4.4999999999999997E-3</v>
      </c>
      <c r="N36" s="32">
        <v>0.54700000000000004</v>
      </c>
      <c r="O36" s="17"/>
      <c r="P36" s="18">
        <v>1424</v>
      </c>
      <c r="Q36" s="18">
        <v>23</v>
      </c>
      <c r="R36" s="18">
        <v>1592</v>
      </c>
      <c r="S36" s="18">
        <v>14</v>
      </c>
      <c r="T36" s="18">
        <v>1847</v>
      </c>
      <c r="U36" s="18">
        <v>31</v>
      </c>
      <c r="V36" s="17"/>
      <c r="W36" s="25">
        <v>22.9020032485111</v>
      </c>
    </row>
    <row r="37" spans="1:23" x14ac:dyDescent="0.3">
      <c r="A37" s="17">
        <v>34</v>
      </c>
      <c r="B37" s="18">
        <v>582</v>
      </c>
      <c r="C37" s="32">
        <v>0.54982817869415812</v>
      </c>
      <c r="D37" s="59">
        <v>127100</v>
      </c>
      <c r="E37" s="17"/>
      <c r="F37" s="32">
        <v>0.1081</v>
      </c>
      <c r="G37" s="32">
        <v>1.2999999999999999E-3</v>
      </c>
      <c r="H37" s="18">
        <v>3800</v>
      </c>
      <c r="I37" s="18">
        <v>1300</v>
      </c>
      <c r="J37" s="32">
        <v>3.97</v>
      </c>
      <c r="K37" s="32">
        <v>5.0999999999999997E-2</v>
      </c>
      <c r="L37" s="32">
        <v>0.26669999999999999</v>
      </c>
      <c r="M37" s="32">
        <v>4.1999999999999997E-3</v>
      </c>
      <c r="N37" s="32">
        <v>0.57662999999999998</v>
      </c>
      <c r="O37" s="17"/>
      <c r="P37" s="18">
        <v>1523</v>
      </c>
      <c r="Q37" s="18">
        <v>21</v>
      </c>
      <c r="R37" s="18">
        <v>1627</v>
      </c>
      <c r="S37" s="18">
        <v>11</v>
      </c>
      <c r="T37" s="18">
        <v>1764</v>
      </c>
      <c r="U37" s="18">
        <v>23</v>
      </c>
      <c r="V37" s="17"/>
      <c r="W37" s="25">
        <v>13.662131519274375</v>
      </c>
    </row>
    <row r="38" spans="1:23" x14ac:dyDescent="0.3">
      <c r="A38" s="17">
        <v>35</v>
      </c>
      <c r="B38" s="18">
        <v>193.9</v>
      </c>
      <c r="C38" s="32">
        <v>0.73336771531717371</v>
      </c>
      <c r="D38" s="59">
        <v>43870</v>
      </c>
      <c r="E38" s="17"/>
      <c r="F38" s="32">
        <v>0.11119999999999999</v>
      </c>
      <c r="G38" s="32">
        <v>3.0000000000000001E-3</v>
      </c>
      <c r="H38" s="18">
        <v>450</v>
      </c>
      <c r="I38" s="18">
        <v>990</v>
      </c>
      <c r="J38" s="32">
        <v>4.34</v>
      </c>
      <c r="K38" s="32">
        <v>0.13</v>
      </c>
      <c r="L38" s="32">
        <v>0.28810000000000002</v>
      </c>
      <c r="M38" s="32">
        <v>7.9000000000000008E-3</v>
      </c>
      <c r="N38" s="32">
        <v>0.59604999999999997</v>
      </c>
      <c r="O38" s="17"/>
      <c r="P38" s="18">
        <v>1630</v>
      </c>
      <c r="Q38" s="18">
        <v>40</v>
      </c>
      <c r="R38" s="18">
        <v>1694</v>
      </c>
      <c r="S38" s="18">
        <v>24</v>
      </c>
      <c r="T38" s="18">
        <v>1811</v>
      </c>
      <c r="U38" s="18">
        <v>47</v>
      </c>
      <c r="V38" s="17"/>
      <c r="W38" s="25">
        <v>9.9944781888459406</v>
      </c>
    </row>
    <row r="39" spans="1:23" x14ac:dyDescent="0.3">
      <c r="A39" s="17">
        <v>36</v>
      </c>
      <c r="B39" s="18">
        <v>1146</v>
      </c>
      <c r="C39" s="32">
        <v>0.51396160558464221</v>
      </c>
      <c r="D39" s="59">
        <v>161900</v>
      </c>
      <c r="E39" s="17"/>
      <c r="F39" s="32">
        <v>0.11219999999999999</v>
      </c>
      <c r="G39" s="32">
        <v>1.6999999999999999E-3</v>
      </c>
      <c r="H39" s="18">
        <v>1920</v>
      </c>
      <c r="I39" s="18">
        <v>240</v>
      </c>
      <c r="J39" s="32">
        <v>2.85</v>
      </c>
      <c r="K39" s="32">
        <v>0.11</v>
      </c>
      <c r="L39" s="32">
        <v>0.18759999999999999</v>
      </c>
      <c r="M39" s="32">
        <v>8.0000000000000002E-3</v>
      </c>
      <c r="N39" s="32">
        <v>0.93645</v>
      </c>
      <c r="O39" s="17"/>
      <c r="P39" s="18">
        <v>1104</v>
      </c>
      <c r="Q39" s="18">
        <v>44</v>
      </c>
      <c r="R39" s="18">
        <v>1355</v>
      </c>
      <c r="S39" s="18">
        <v>30</v>
      </c>
      <c r="T39" s="18">
        <v>1827</v>
      </c>
      <c r="U39" s="18">
        <v>27</v>
      </c>
      <c r="V39" s="17"/>
      <c r="W39" s="25">
        <v>39.573070607553369</v>
      </c>
    </row>
    <row r="40" spans="1:23" x14ac:dyDescent="0.3">
      <c r="A40" s="17">
        <v>37</v>
      </c>
      <c r="B40" s="18">
        <v>921</v>
      </c>
      <c r="C40" s="32">
        <v>0.97068403908794787</v>
      </c>
      <c r="D40" s="59">
        <v>165800</v>
      </c>
      <c r="E40" s="17"/>
      <c r="F40" s="32">
        <v>0.1106</v>
      </c>
      <c r="G40" s="32">
        <v>1.4E-3</v>
      </c>
      <c r="H40" s="18">
        <v>2250</v>
      </c>
      <c r="I40" s="18">
        <v>180</v>
      </c>
      <c r="J40" s="32">
        <v>3.903</v>
      </c>
      <c r="K40" s="32">
        <v>5.5E-2</v>
      </c>
      <c r="L40" s="32">
        <v>0.25819999999999999</v>
      </c>
      <c r="M40" s="32">
        <v>4.5999999999999999E-3</v>
      </c>
      <c r="N40" s="32">
        <v>0.74094000000000004</v>
      </c>
      <c r="O40" s="17"/>
      <c r="P40" s="18">
        <v>1479</v>
      </c>
      <c r="Q40" s="18">
        <v>23</v>
      </c>
      <c r="R40" s="18">
        <v>1612</v>
      </c>
      <c r="S40" s="18">
        <v>11</v>
      </c>
      <c r="T40" s="18">
        <v>1805</v>
      </c>
      <c r="U40" s="18">
        <v>24</v>
      </c>
      <c r="V40" s="17"/>
      <c r="W40" s="25">
        <v>18.060941828254848</v>
      </c>
    </row>
    <row r="41" spans="1:23" x14ac:dyDescent="0.3">
      <c r="A41" s="17">
        <v>38</v>
      </c>
      <c r="B41" s="18">
        <v>650</v>
      </c>
      <c r="C41" s="32">
        <v>0.84307692307692306</v>
      </c>
      <c r="D41" s="59">
        <v>125400</v>
      </c>
      <c r="E41" s="17"/>
      <c r="F41" s="32">
        <v>0.1079</v>
      </c>
      <c r="G41" s="32">
        <v>1.2999999999999999E-3</v>
      </c>
      <c r="H41" s="18">
        <v>3320</v>
      </c>
      <c r="I41" s="18">
        <v>950</v>
      </c>
      <c r="J41" s="32">
        <v>4.0999999999999996</v>
      </c>
      <c r="K41" s="32">
        <v>4.3999999999999997E-2</v>
      </c>
      <c r="L41" s="32">
        <v>0.27479999999999999</v>
      </c>
      <c r="M41" s="32">
        <v>3.7000000000000002E-3</v>
      </c>
      <c r="N41" s="32">
        <v>0.48221000000000003</v>
      </c>
      <c r="O41" s="17"/>
      <c r="P41" s="18">
        <v>1564</v>
      </c>
      <c r="Q41" s="18">
        <v>19</v>
      </c>
      <c r="R41" s="18">
        <v>1652.7</v>
      </c>
      <c r="S41" s="18">
        <v>8.6999999999999993</v>
      </c>
      <c r="T41" s="18">
        <v>1757</v>
      </c>
      <c r="U41" s="18">
        <v>22</v>
      </c>
      <c r="V41" s="17"/>
      <c r="W41" s="25">
        <v>10.984632896983495</v>
      </c>
    </row>
    <row r="42" spans="1:23" s="3" customFormat="1" x14ac:dyDescent="0.3">
      <c r="A42" s="5">
        <v>39</v>
      </c>
      <c r="B42" s="6">
        <v>465.4</v>
      </c>
      <c r="C42" s="34">
        <v>1.0421143102707349</v>
      </c>
      <c r="D42" s="61">
        <v>91600</v>
      </c>
      <c r="E42" s="21"/>
      <c r="F42" s="34">
        <v>0.1074</v>
      </c>
      <c r="G42" s="34">
        <v>1.4E-3</v>
      </c>
      <c r="H42" s="6">
        <v>3800</v>
      </c>
      <c r="I42" s="6">
        <v>3700</v>
      </c>
      <c r="J42" s="34">
        <v>4.0869999999999997</v>
      </c>
      <c r="K42" s="34">
        <v>5.8999999999999997E-2</v>
      </c>
      <c r="L42" s="34">
        <v>0.27539999999999998</v>
      </c>
      <c r="M42" s="34">
        <v>4.4000000000000003E-3</v>
      </c>
      <c r="N42" s="34">
        <v>0.65707000000000004</v>
      </c>
      <c r="O42" s="21"/>
      <c r="P42" s="6">
        <v>1567</v>
      </c>
      <c r="Q42" s="6">
        <v>22</v>
      </c>
      <c r="R42" s="6">
        <v>1651</v>
      </c>
      <c r="S42" s="6">
        <v>12</v>
      </c>
      <c r="T42" s="6">
        <v>1755</v>
      </c>
      <c r="U42" s="6">
        <v>23</v>
      </c>
      <c r="V42" s="21"/>
      <c r="W42" s="8">
        <v>10.712250712250713</v>
      </c>
    </row>
    <row r="43" spans="1:23" x14ac:dyDescent="0.3">
      <c r="A43" s="17">
        <v>40</v>
      </c>
      <c r="B43" s="18">
        <v>600</v>
      </c>
      <c r="C43" s="32">
        <v>1.2866666666666666</v>
      </c>
      <c r="D43" s="59">
        <v>115900</v>
      </c>
      <c r="E43" s="17"/>
      <c r="F43" s="32">
        <v>0.10979999999999999</v>
      </c>
      <c r="G43" s="32">
        <v>1.6999999999999999E-3</v>
      </c>
      <c r="H43" s="18">
        <v>2200</v>
      </c>
      <c r="I43" s="18">
        <v>1400</v>
      </c>
      <c r="J43" s="32">
        <v>4.1669999999999998</v>
      </c>
      <c r="K43" s="32">
        <v>7.0000000000000007E-2</v>
      </c>
      <c r="L43" s="32">
        <v>0.27850000000000003</v>
      </c>
      <c r="M43" s="32">
        <v>5.5999999999999999E-3</v>
      </c>
      <c r="N43" s="32">
        <v>0.65939000000000003</v>
      </c>
      <c r="O43" s="17"/>
      <c r="P43" s="18">
        <v>1582</v>
      </c>
      <c r="Q43" s="18">
        <v>28</v>
      </c>
      <c r="R43" s="18">
        <v>1665</v>
      </c>
      <c r="S43" s="18">
        <v>14</v>
      </c>
      <c r="T43" s="18">
        <v>1796</v>
      </c>
      <c r="U43" s="18">
        <v>28</v>
      </c>
      <c r="V43" s="17"/>
      <c r="W43" s="25">
        <v>11.915367483296215</v>
      </c>
    </row>
    <row r="44" spans="1:23" s="3" customFormat="1" x14ac:dyDescent="0.3">
      <c r="A44" s="5">
        <v>41</v>
      </c>
      <c r="B44" s="6">
        <v>359</v>
      </c>
      <c r="C44" s="34">
        <v>0.9080779944289693</v>
      </c>
      <c r="D44" s="61">
        <v>72200</v>
      </c>
      <c r="E44" s="21"/>
      <c r="F44" s="34">
        <v>0.1066</v>
      </c>
      <c r="G44" s="34">
        <v>1.8E-3</v>
      </c>
      <c r="H44" s="6">
        <v>1300</v>
      </c>
      <c r="I44" s="6">
        <v>2500</v>
      </c>
      <c r="J44" s="34">
        <v>4.319</v>
      </c>
      <c r="K44" s="34">
        <v>7.2999999999999995E-2</v>
      </c>
      <c r="L44" s="34">
        <v>0.29680000000000001</v>
      </c>
      <c r="M44" s="34">
        <v>5.8999999999999999E-3</v>
      </c>
      <c r="N44" s="34">
        <v>0.60550999999999999</v>
      </c>
      <c r="O44" s="21"/>
      <c r="P44" s="6">
        <v>1672</v>
      </c>
      <c r="Q44" s="6">
        <v>29</v>
      </c>
      <c r="R44" s="6">
        <v>1693</v>
      </c>
      <c r="S44" s="6">
        <v>14</v>
      </c>
      <c r="T44" s="6">
        <v>1732</v>
      </c>
      <c r="U44" s="6">
        <v>30</v>
      </c>
      <c r="V44" s="21"/>
      <c r="W44" s="8">
        <v>3.4642032332563506</v>
      </c>
    </row>
    <row r="45" spans="1:23" s="3" customFormat="1" x14ac:dyDescent="0.3">
      <c r="A45" s="5">
        <v>42</v>
      </c>
      <c r="B45" s="6">
        <v>550</v>
      </c>
      <c r="C45" s="34">
        <v>0.77454545454545454</v>
      </c>
      <c r="D45" s="61">
        <v>110400</v>
      </c>
      <c r="E45" s="21"/>
      <c r="F45" s="34">
        <v>0.1065</v>
      </c>
      <c r="G45" s="34">
        <v>1.6000000000000001E-3</v>
      </c>
      <c r="H45" s="6">
        <v>-2700</v>
      </c>
      <c r="I45" s="6">
        <v>2500</v>
      </c>
      <c r="J45" s="34">
        <v>4.3470000000000004</v>
      </c>
      <c r="K45" s="34">
        <v>7.6999999999999999E-2</v>
      </c>
      <c r="L45" s="34">
        <v>0.29670000000000002</v>
      </c>
      <c r="M45" s="34">
        <v>5.7999999999999996E-3</v>
      </c>
      <c r="N45" s="34">
        <v>0.65576000000000001</v>
      </c>
      <c r="O45" s="21"/>
      <c r="P45" s="6">
        <v>1673</v>
      </c>
      <c r="Q45" s="6">
        <v>29</v>
      </c>
      <c r="R45" s="6">
        <v>1699</v>
      </c>
      <c r="S45" s="6">
        <v>14</v>
      </c>
      <c r="T45" s="6">
        <v>1735</v>
      </c>
      <c r="U45" s="6">
        <v>28</v>
      </c>
      <c r="V45" s="21"/>
      <c r="W45" s="8">
        <v>3.5734870317002883</v>
      </c>
    </row>
    <row r="46" spans="1:23" x14ac:dyDescent="0.3">
      <c r="A46" s="17">
        <v>43</v>
      </c>
      <c r="B46" s="18">
        <v>345.9</v>
      </c>
      <c r="C46" s="32">
        <v>0.48944781728823367</v>
      </c>
      <c r="D46" s="59">
        <v>69600</v>
      </c>
      <c r="E46" s="17"/>
      <c r="F46" s="32">
        <v>0.10730000000000001</v>
      </c>
      <c r="G46" s="32">
        <v>1.4E-3</v>
      </c>
      <c r="H46" s="18">
        <v>3100</v>
      </c>
      <c r="I46" s="18">
        <v>1500</v>
      </c>
      <c r="J46" s="32">
        <v>4.2549999999999999</v>
      </c>
      <c r="K46" s="32">
        <v>5.8999999999999997E-2</v>
      </c>
      <c r="L46" s="32">
        <v>0.28720000000000001</v>
      </c>
      <c r="M46" s="32">
        <v>4.1000000000000003E-3</v>
      </c>
      <c r="N46" s="32">
        <v>0.50036000000000003</v>
      </c>
      <c r="O46" s="17"/>
      <c r="P46" s="18">
        <v>1627</v>
      </c>
      <c r="Q46" s="18">
        <v>20</v>
      </c>
      <c r="R46" s="18">
        <v>1686</v>
      </c>
      <c r="S46" s="18">
        <v>11</v>
      </c>
      <c r="T46" s="18">
        <v>1749</v>
      </c>
      <c r="U46" s="18">
        <v>25</v>
      </c>
      <c r="V46" s="17"/>
      <c r="W46" s="25">
        <v>6.9754145225843338</v>
      </c>
    </row>
    <row r="47" spans="1:23" s="3" customFormat="1" x14ac:dyDescent="0.3">
      <c r="A47" s="5">
        <v>44</v>
      </c>
      <c r="B47" s="6">
        <v>525</v>
      </c>
      <c r="C47" s="34">
        <v>0.78857142857142859</v>
      </c>
      <c r="D47" s="61">
        <v>112700</v>
      </c>
      <c r="E47" s="21"/>
      <c r="F47" s="34">
        <v>0.1055</v>
      </c>
      <c r="G47" s="34">
        <v>1.1999999999999999E-3</v>
      </c>
      <c r="H47" s="6">
        <v>2700</v>
      </c>
      <c r="I47" s="6">
        <v>3500</v>
      </c>
      <c r="J47" s="34">
        <v>4.431</v>
      </c>
      <c r="K47" s="34">
        <v>6.0999999999999999E-2</v>
      </c>
      <c r="L47" s="34">
        <v>0.30199999999999999</v>
      </c>
      <c r="M47" s="34">
        <v>4.5999999999999999E-3</v>
      </c>
      <c r="N47" s="34">
        <v>0.68015000000000003</v>
      </c>
      <c r="O47" s="21"/>
      <c r="P47" s="6">
        <v>1703</v>
      </c>
      <c r="Q47" s="6">
        <v>23</v>
      </c>
      <c r="R47" s="6">
        <v>1716</v>
      </c>
      <c r="S47" s="6">
        <v>11</v>
      </c>
      <c r="T47" s="6">
        <v>1722</v>
      </c>
      <c r="U47" s="6">
        <v>19</v>
      </c>
      <c r="V47" s="21"/>
      <c r="W47" s="8">
        <v>1.1033681765389083</v>
      </c>
    </row>
    <row r="48" spans="1:23" s="3" customFormat="1" x14ac:dyDescent="0.3">
      <c r="A48" s="5">
        <v>45</v>
      </c>
      <c r="B48" s="6">
        <v>601</v>
      </c>
      <c r="C48" s="34">
        <v>0.83860232945091517</v>
      </c>
      <c r="D48" s="61">
        <v>121700</v>
      </c>
      <c r="E48" s="21"/>
      <c r="F48" s="34">
        <v>0.1082</v>
      </c>
      <c r="G48" s="34">
        <v>1.1000000000000001E-3</v>
      </c>
      <c r="H48" s="6">
        <v>2000</v>
      </c>
      <c r="I48" s="6">
        <v>1800</v>
      </c>
      <c r="J48" s="34">
        <v>4.3940000000000001</v>
      </c>
      <c r="K48" s="34">
        <v>5.2999999999999999E-2</v>
      </c>
      <c r="L48" s="34">
        <v>0.29499999999999998</v>
      </c>
      <c r="M48" s="34">
        <v>4.0000000000000001E-3</v>
      </c>
      <c r="N48" s="34">
        <v>0.68271000000000004</v>
      </c>
      <c r="O48" s="21"/>
      <c r="P48" s="6">
        <v>1667</v>
      </c>
      <c r="Q48" s="6">
        <v>19</v>
      </c>
      <c r="R48" s="6">
        <v>1711</v>
      </c>
      <c r="S48" s="6">
        <v>10</v>
      </c>
      <c r="T48" s="6">
        <v>1767</v>
      </c>
      <c r="U48" s="6">
        <v>18</v>
      </c>
      <c r="V48" s="21"/>
      <c r="W48" s="8">
        <v>5.6593095642331637</v>
      </c>
    </row>
    <row r="49" spans="1:23" s="3" customFormat="1" x14ac:dyDescent="0.3">
      <c r="A49" s="45">
        <v>46</v>
      </c>
      <c r="B49" s="46">
        <v>923</v>
      </c>
      <c r="C49" s="47">
        <v>0.84182015167930657</v>
      </c>
      <c r="D49" s="64">
        <v>192400</v>
      </c>
      <c r="E49" s="42"/>
      <c r="F49" s="47">
        <v>0.1069</v>
      </c>
      <c r="G49" s="47">
        <v>1.1000000000000001E-3</v>
      </c>
      <c r="H49" s="46">
        <v>6600</v>
      </c>
      <c r="I49" s="46">
        <v>2700</v>
      </c>
      <c r="J49" s="47">
        <v>4.444</v>
      </c>
      <c r="K49" s="47">
        <v>6.2E-2</v>
      </c>
      <c r="L49" s="47">
        <v>0.30070000000000002</v>
      </c>
      <c r="M49" s="47">
        <v>4.7000000000000002E-3</v>
      </c>
      <c r="N49" s="47">
        <v>0.76351000000000002</v>
      </c>
      <c r="O49" s="42"/>
      <c r="P49" s="46">
        <v>1693</v>
      </c>
      <c r="Q49" s="46">
        <v>23</v>
      </c>
      <c r="R49" s="46">
        <v>1718</v>
      </c>
      <c r="S49" s="46">
        <v>11</v>
      </c>
      <c r="T49" s="46">
        <v>1744</v>
      </c>
      <c r="U49" s="46">
        <v>18</v>
      </c>
      <c r="V49" s="42"/>
      <c r="W49" s="48">
        <v>2.9243119266055047</v>
      </c>
    </row>
    <row r="51" spans="1:23" x14ac:dyDescent="0.3">
      <c r="A51" s="3" t="s">
        <v>19</v>
      </c>
      <c r="B51" s="1"/>
      <c r="C51" s="1"/>
      <c r="D51" s="1"/>
      <c r="E51" s="1"/>
      <c r="F51" s="1"/>
    </row>
    <row r="52" spans="1:23" x14ac:dyDescent="0.3">
      <c r="A52" s="30" t="s">
        <v>20</v>
      </c>
      <c r="B52" s="31"/>
      <c r="C52" s="31"/>
      <c r="D52" s="31"/>
      <c r="E52" s="36"/>
      <c r="F52" s="3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>
      <selection activeCell="F1" sqref="F1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s="3" customFormat="1" x14ac:dyDescent="0.3">
      <c r="A4" s="5">
        <v>1</v>
      </c>
      <c r="B4" s="6">
        <v>253</v>
      </c>
      <c r="C4" s="34">
        <v>1.1936758893280632</v>
      </c>
      <c r="D4" s="61">
        <v>73100</v>
      </c>
      <c r="E4" s="21"/>
      <c r="F4" s="34">
        <v>0.10693</v>
      </c>
      <c r="G4" s="34">
        <v>7.7999999999999999E-4</v>
      </c>
      <c r="H4" s="6">
        <v>1600</v>
      </c>
      <c r="I4" s="6">
        <v>1500</v>
      </c>
      <c r="J4" s="34">
        <v>4.4749999999999996</v>
      </c>
      <c r="K4" s="34">
        <v>6.4000000000000001E-2</v>
      </c>
      <c r="L4" s="34">
        <v>0.30349999999999999</v>
      </c>
      <c r="M4" s="34">
        <v>4.1999999999999997E-3</v>
      </c>
      <c r="N4" s="34">
        <v>0.87136000000000002</v>
      </c>
      <c r="O4" s="21"/>
      <c r="P4" s="6">
        <v>1707</v>
      </c>
      <c r="Q4" s="6">
        <v>21</v>
      </c>
      <c r="R4" s="6">
        <v>1724</v>
      </c>
      <c r="S4" s="6">
        <v>12</v>
      </c>
      <c r="T4" s="6">
        <v>1745</v>
      </c>
      <c r="U4" s="6">
        <v>13</v>
      </c>
      <c r="V4" s="21"/>
      <c r="W4" s="8">
        <v>2.177650429799427</v>
      </c>
    </row>
    <row r="5" spans="1:23" x14ac:dyDescent="0.3">
      <c r="A5" s="17">
        <v>2</v>
      </c>
      <c r="B5" s="18">
        <v>542</v>
      </c>
      <c r="C5" s="32">
        <v>0.58118081180811809</v>
      </c>
      <c r="D5" s="59">
        <v>136900</v>
      </c>
      <c r="E5" s="17"/>
      <c r="F5" s="32">
        <v>0.10967</v>
      </c>
      <c r="G5" s="32">
        <v>6.3000000000000003E-4</v>
      </c>
      <c r="H5" s="18">
        <v>2780</v>
      </c>
      <c r="I5" s="18">
        <v>490</v>
      </c>
      <c r="J5" s="32">
        <v>3.7810000000000001</v>
      </c>
      <c r="K5" s="32">
        <v>3.5000000000000003E-2</v>
      </c>
      <c r="L5" s="32">
        <v>0.25040000000000001</v>
      </c>
      <c r="M5" s="32">
        <v>2.2000000000000001E-3</v>
      </c>
      <c r="N5" s="32">
        <v>0.80322000000000005</v>
      </c>
      <c r="O5" s="17"/>
      <c r="P5" s="18">
        <v>1440</v>
      </c>
      <c r="Q5" s="18">
        <v>11</v>
      </c>
      <c r="R5" s="18">
        <v>1588.4</v>
      </c>
      <c r="S5" s="18">
        <v>7.3</v>
      </c>
      <c r="T5" s="18">
        <v>1792</v>
      </c>
      <c r="U5" s="18">
        <v>10</v>
      </c>
      <c r="V5" s="17"/>
      <c r="W5" s="25">
        <v>19.642857142857142</v>
      </c>
    </row>
    <row r="6" spans="1:23" x14ac:dyDescent="0.3">
      <c r="A6" s="17">
        <v>3</v>
      </c>
      <c r="B6" s="18">
        <v>314.60000000000002</v>
      </c>
      <c r="C6" s="32">
        <v>1.010807374443738</v>
      </c>
      <c r="D6" s="59">
        <v>94600</v>
      </c>
      <c r="E6" s="17"/>
      <c r="F6" s="32">
        <v>0.1167</v>
      </c>
      <c r="G6" s="32">
        <v>1E-3</v>
      </c>
      <c r="H6" s="18">
        <v>1190</v>
      </c>
      <c r="I6" s="18">
        <v>450</v>
      </c>
      <c r="J6" s="32">
        <v>4.6100000000000003</v>
      </c>
      <c r="K6" s="32">
        <v>4.2000000000000003E-2</v>
      </c>
      <c r="L6" s="32">
        <v>0.28649999999999998</v>
      </c>
      <c r="M6" s="32">
        <v>2.5000000000000001E-3</v>
      </c>
      <c r="N6" s="32">
        <v>0.50997999999999999</v>
      </c>
      <c r="O6" s="17"/>
      <c r="P6" s="18">
        <v>1623</v>
      </c>
      <c r="Q6" s="18">
        <v>13</v>
      </c>
      <c r="R6" s="18">
        <v>1749.8</v>
      </c>
      <c r="S6" s="18">
        <v>7.6</v>
      </c>
      <c r="T6" s="18">
        <v>1906</v>
      </c>
      <c r="U6" s="18">
        <v>16</v>
      </c>
      <c r="V6" s="17"/>
      <c r="W6" s="25">
        <v>14.84784889821616</v>
      </c>
    </row>
    <row r="7" spans="1:23" x14ac:dyDescent="0.3">
      <c r="A7" s="17">
        <v>4</v>
      </c>
      <c r="B7" s="18">
        <v>527</v>
      </c>
      <c r="C7" s="32">
        <v>0.8425047438330171</v>
      </c>
      <c r="D7" s="59">
        <v>186600</v>
      </c>
      <c r="E7" s="17"/>
      <c r="F7" s="32">
        <v>0.15629999999999999</v>
      </c>
      <c r="G7" s="32">
        <v>2.0999999999999999E-3</v>
      </c>
      <c r="H7" s="18">
        <v>285</v>
      </c>
      <c r="I7" s="18">
        <v>13</v>
      </c>
      <c r="J7" s="32">
        <v>5.218</v>
      </c>
      <c r="K7" s="32">
        <v>9.6000000000000002E-2</v>
      </c>
      <c r="L7" s="32">
        <v>0.24210000000000001</v>
      </c>
      <c r="M7" s="32">
        <v>3.5000000000000001E-3</v>
      </c>
      <c r="N7" s="32">
        <v>0.7036</v>
      </c>
      <c r="O7" s="17"/>
      <c r="P7" s="18">
        <v>1396</v>
      </c>
      <c r="Q7" s="18">
        <v>18</v>
      </c>
      <c r="R7" s="18">
        <v>1850</v>
      </c>
      <c r="S7" s="18">
        <v>16</v>
      </c>
      <c r="T7" s="18">
        <v>2408</v>
      </c>
      <c r="U7" s="18">
        <v>22</v>
      </c>
      <c r="V7" s="17"/>
      <c r="W7" s="25">
        <v>42.026578073089702</v>
      </c>
    </row>
    <row r="8" spans="1:23" s="3" customFormat="1" x14ac:dyDescent="0.3">
      <c r="A8" s="5">
        <v>5</v>
      </c>
      <c r="B8" s="6">
        <v>234.6</v>
      </c>
      <c r="C8" s="34">
        <v>0.6947996589940324</v>
      </c>
      <c r="D8" s="61">
        <v>67900</v>
      </c>
      <c r="E8" s="21"/>
      <c r="F8" s="34">
        <v>0.10539999999999999</v>
      </c>
      <c r="G8" s="34">
        <v>7.5000000000000002E-4</v>
      </c>
      <c r="H8" s="6">
        <v>-6900</v>
      </c>
      <c r="I8" s="6">
        <v>7400</v>
      </c>
      <c r="J8" s="34">
        <v>4.0609999999999999</v>
      </c>
      <c r="K8" s="34">
        <v>4.3999999999999997E-2</v>
      </c>
      <c r="L8" s="34">
        <v>0.27900000000000003</v>
      </c>
      <c r="M8" s="34">
        <v>2.8E-3</v>
      </c>
      <c r="N8" s="34">
        <v>0.73465999999999998</v>
      </c>
      <c r="O8" s="21"/>
      <c r="P8" s="6">
        <v>1586</v>
      </c>
      <c r="Q8" s="6">
        <v>14</v>
      </c>
      <c r="R8" s="6">
        <v>1646.1</v>
      </c>
      <c r="S8" s="6">
        <v>8.6</v>
      </c>
      <c r="T8" s="6">
        <v>1719</v>
      </c>
      <c r="U8" s="6">
        <v>13</v>
      </c>
      <c r="V8" s="21"/>
      <c r="W8" s="8">
        <v>7.7370564281559044</v>
      </c>
    </row>
    <row r="9" spans="1:23" s="3" customFormat="1" x14ac:dyDescent="0.3">
      <c r="A9" s="5">
        <v>6</v>
      </c>
      <c r="B9" s="6">
        <v>361</v>
      </c>
      <c r="C9" s="34">
        <v>1.0831024930747923</v>
      </c>
      <c r="D9" s="61">
        <v>93800</v>
      </c>
      <c r="E9" s="21"/>
      <c r="F9" s="34">
        <v>0.10780000000000001</v>
      </c>
      <c r="G9" s="34">
        <v>1.1000000000000001E-3</v>
      </c>
      <c r="H9" s="6">
        <v>2700</v>
      </c>
      <c r="I9" s="6">
        <v>2300</v>
      </c>
      <c r="J9" s="34">
        <v>4.1959999999999997</v>
      </c>
      <c r="K9" s="34">
        <v>4.1000000000000002E-2</v>
      </c>
      <c r="L9" s="34">
        <v>0.28139999999999998</v>
      </c>
      <c r="M9" s="34">
        <v>2.3999999999999998E-3</v>
      </c>
      <c r="N9" s="34">
        <v>0.41992000000000002</v>
      </c>
      <c r="O9" s="21"/>
      <c r="P9" s="6">
        <v>1598</v>
      </c>
      <c r="Q9" s="6">
        <v>12</v>
      </c>
      <c r="R9" s="6">
        <v>1672.4</v>
      </c>
      <c r="S9" s="6">
        <v>8</v>
      </c>
      <c r="T9" s="6">
        <v>1760</v>
      </c>
      <c r="U9" s="6">
        <v>18</v>
      </c>
      <c r="V9" s="21"/>
      <c r="W9" s="8">
        <v>9.2045454545454533</v>
      </c>
    </row>
    <row r="10" spans="1:23" x14ac:dyDescent="0.3">
      <c r="A10" s="17">
        <v>7</v>
      </c>
      <c r="B10" s="18">
        <v>623</v>
      </c>
      <c r="C10" s="32">
        <v>0.6966292134831461</v>
      </c>
      <c r="D10" s="59">
        <v>151300</v>
      </c>
      <c r="E10" s="17"/>
      <c r="F10" s="32">
        <v>0.17319999999999999</v>
      </c>
      <c r="G10" s="32">
        <v>6.6E-3</v>
      </c>
      <c r="H10" s="18">
        <v>316</v>
      </c>
      <c r="I10" s="18">
        <v>36</v>
      </c>
      <c r="J10" s="32">
        <v>3.94</v>
      </c>
      <c r="K10" s="32">
        <v>0.11</v>
      </c>
      <c r="L10" s="32">
        <v>0.1729</v>
      </c>
      <c r="M10" s="32">
        <v>7.3000000000000001E-3</v>
      </c>
      <c r="N10" s="32">
        <v>0.38451999999999997</v>
      </c>
      <c r="O10" s="17"/>
      <c r="P10" s="18">
        <v>1023</v>
      </c>
      <c r="Q10" s="18">
        <v>40</v>
      </c>
      <c r="R10" s="18">
        <v>1613</v>
      </c>
      <c r="S10" s="18">
        <v>21</v>
      </c>
      <c r="T10" s="18">
        <v>2529</v>
      </c>
      <c r="U10" s="18">
        <v>63</v>
      </c>
      <c r="V10" s="17"/>
      <c r="W10" s="25">
        <v>59.549228944246735</v>
      </c>
    </row>
    <row r="11" spans="1:23" s="3" customFormat="1" x14ac:dyDescent="0.3">
      <c r="A11" s="5">
        <v>8</v>
      </c>
      <c r="B11" s="6">
        <v>232</v>
      </c>
      <c r="C11" s="34">
        <v>0.64224137931034486</v>
      </c>
      <c r="D11" s="61">
        <v>69200</v>
      </c>
      <c r="E11" s="21"/>
      <c r="F11" s="34">
        <v>0.10832</v>
      </c>
      <c r="G11" s="34">
        <v>7.2999999999999996E-4</v>
      </c>
      <c r="H11" s="6">
        <v>2200</v>
      </c>
      <c r="I11" s="6">
        <v>1000</v>
      </c>
      <c r="J11" s="34">
        <v>4.2969999999999997</v>
      </c>
      <c r="K11" s="34">
        <v>4.1000000000000002E-2</v>
      </c>
      <c r="L11" s="34">
        <v>0.28739999999999999</v>
      </c>
      <c r="M11" s="34">
        <v>2.7000000000000001E-3</v>
      </c>
      <c r="N11" s="34">
        <v>0.74548999999999999</v>
      </c>
      <c r="O11" s="21"/>
      <c r="P11" s="6">
        <v>1628</v>
      </c>
      <c r="Q11" s="6">
        <v>14</v>
      </c>
      <c r="R11" s="6">
        <v>1691.2</v>
      </c>
      <c r="S11" s="6">
        <v>7.9</v>
      </c>
      <c r="T11" s="6">
        <v>1769</v>
      </c>
      <c r="U11" s="6">
        <v>12</v>
      </c>
      <c r="V11" s="21"/>
      <c r="W11" s="8">
        <v>7.9706048615036744</v>
      </c>
    </row>
    <row r="12" spans="1:23" x14ac:dyDescent="0.3">
      <c r="A12" s="17">
        <v>9</v>
      </c>
      <c r="B12" s="18">
        <v>538</v>
      </c>
      <c r="C12" s="32">
        <v>1.4349442379182156</v>
      </c>
      <c r="D12" s="59">
        <v>114600</v>
      </c>
      <c r="E12" s="17"/>
      <c r="F12" s="32">
        <v>0.12</v>
      </c>
      <c r="G12" s="32">
        <v>2E-3</v>
      </c>
      <c r="H12" s="18">
        <v>800</v>
      </c>
      <c r="I12" s="18">
        <v>71</v>
      </c>
      <c r="J12" s="32">
        <v>3.7320000000000002</v>
      </c>
      <c r="K12" s="32">
        <v>6.2E-2</v>
      </c>
      <c r="L12" s="32">
        <v>0.22539999999999999</v>
      </c>
      <c r="M12" s="32">
        <v>5.3E-3</v>
      </c>
      <c r="N12" s="32">
        <v>0.65459999999999996</v>
      </c>
      <c r="O12" s="17"/>
      <c r="P12" s="18">
        <v>1310</v>
      </c>
      <c r="Q12" s="18">
        <v>28</v>
      </c>
      <c r="R12" s="18">
        <v>1577</v>
      </c>
      <c r="S12" s="18">
        <v>13</v>
      </c>
      <c r="T12" s="18">
        <v>1952</v>
      </c>
      <c r="U12" s="18">
        <v>30</v>
      </c>
      <c r="V12" s="17"/>
      <c r="W12" s="25">
        <v>32.889344262295083</v>
      </c>
    </row>
    <row r="13" spans="1:23" x14ac:dyDescent="0.3">
      <c r="A13" s="17">
        <v>10</v>
      </c>
      <c r="B13" s="18">
        <v>344</v>
      </c>
      <c r="C13" s="32">
        <v>0.96802325581395354</v>
      </c>
      <c r="D13" s="59">
        <v>88000</v>
      </c>
      <c r="E13" s="17"/>
      <c r="F13" s="32">
        <v>0.11071</v>
      </c>
      <c r="G13" s="32">
        <v>9.2000000000000003E-4</v>
      </c>
      <c r="H13" s="18">
        <v>2460</v>
      </c>
      <c r="I13" s="18">
        <v>480</v>
      </c>
      <c r="J13" s="32">
        <v>3.9649999999999999</v>
      </c>
      <c r="K13" s="32">
        <v>4.2999999999999997E-2</v>
      </c>
      <c r="L13" s="32">
        <v>0.25969999999999999</v>
      </c>
      <c r="M13" s="32">
        <v>3.3E-3</v>
      </c>
      <c r="N13" s="32">
        <v>0.75646999999999998</v>
      </c>
      <c r="O13" s="17"/>
      <c r="P13" s="18">
        <v>1488</v>
      </c>
      <c r="Q13" s="18">
        <v>17</v>
      </c>
      <c r="R13" s="18">
        <v>1628.2</v>
      </c>
      <c r="S13" s="18">
        <v>8.6999999999999993</v>
      </c>
      <c r="T13" s="18">
        <v>1809</v>
      </c>
      <c r="U13" s="18">
        <v>15</v>
      </c>
      <c r="V13" s="17"/>
      <c r="W13" s="25">
        <v>17.744610281923716</v>
      </c>
    </row>
    <row r="14" spans="1:23" x14ac:dyDescent="0.3">
      <c r="A14" s="17">
        <v>11</v>
      </c>
      <c r="B14" s="18">
        <v>404</v>
      </c>
      <c r="C14" s="32">
        <v>0.81188118811881194</v>
      </c>
      <c r="D14" s="59">
        <v>108100</v>
      </c>
      <c r="E14" s="17"/>
      <c r="F14" s="32">
        <v>0.11176999999999999</v>
      </c>
      <c r="G14" s="32">
        <v>9.7999999999999997E-4</v>
      </c>
      <c r="H14" s="18">
        <v>1540</v>
      </c>
      <c r="I14" s="18">
        <v>340</v>
      </c>
      <c r="J14" s="32">
        <v>4.3470000000000004</v>
      </c>
      <c r="K14" s="32">
        <v>9.8000000000000004E-2</v>
      </c>
      <c r="L14" s="32">
        <v>0.28360000000000002</v>
      </c>
      <c r="M14" s="32">
        <v>7.1000000000000004E-3</v>
      </c>
      <c r="N14" s="32">
        <v>0.93476999999999999</v>
      </c>
      <c r="O14" s="17"/>
      <c r="P14" s="18">
        <v>1606</v>
      </c>
      <c r="Q14" s="18">
        <v>35</v>
      </c>
      <c r="R14" s="18">
        <v>1701</v>
      </c>
      <c r="S14" s="18">
        <v>18</v>
      </c>
      <c r="T14" s="18">
        <v>1825</v>
      </c>
      <c r="U14" s="18">
        <v>16</v>
      </c>
      <c r="V14" s="17"/>
      <c r="W14" s="25">
        <v>12</v>
      </c>
    </row>
    <row r="15" spans="1:23" x14ac:dyDescent="0.3">
      <c r="A15" s="17">
        <v>12</v>
      </c>
      <c r="B15" s="18">
        <v>286</v>
      </c>
      <c r="C15" s="32">
        <v>0.76048951048951052</v>
      </c>
      <c r="D15" s="59">
        <v>86600</v>
      </c>
      <c r="E15" s="17"/>
      <c r="F15" s="32">
        <v>0.10435999999999999</v>
      </c>
      <c r="G15" s="32">
        <v>5.5000000000000003E-4</v>
      </c>
      <c r="H15" s="18">
        <v>-1000</v>
      </c>
      <c r="I15" s="18">
        <v>2400</v>
      </c>
      <c r="J15" s="32">
        <v>4.4980000000000002</v>
      </c>
      <c r="K15" s="32">
        <v>4.4999999999999998E-2</v>
      </c>
      <c r="L15" s="32">
        <v>0.31190000000000001</v>
      </c>
      <c r="M15" s="32">
        <v>3.0999999999999999E-3</v>
      </c>
      <c r="N15" s="32">
        <v>0.84921999999999997</v>
      </c>
      <c r="O15" s="17"/>
      <c r="P15" s="18">
        <v>1749</v>
      </c>
      <c r="Q15" s="18">
        <v>15</v>
      </c>
      <c r="R15" s="18">
        <v>1728.8</v>
      </c>
      <c r="S15" s="18">
        <v>8.1999999999999993</v>
      </c>
      <c r="T15" s="18">
        <v>1702.2</v>
      </c>
      <c r="U15" s="18">
        <v>9.6</v>
      </c>
      <c r="V15" s="17"/>
      <c r="W15" s="25">
        <v>-2.7493831512160707</v>
      </c>
    </row>
    <row r="16" spans="1:23" s="3" customFormat="1" x14ac:dyDescent="0.3">
      <c r="A16" s="5">
        <v>13</v>
      </c>
      <c r="B16" s="6">
        <v>305</v>
      </c>
      <c r="C16" s="34">
        <v>1.1901639344262296</v>
      </c>
      <c r="D16" s="61">
        <v>87300</v>
      </c>
      <c r="E16" s="21"/>
      <c r="F16" s="34">
        <v>0.10512000000000001</v>
      </c>
      <c r="G16" s="34">
        <v>6.8999999999999997E-4</v>
      </c>
      <c r="H16" s="6">
        <v>2000</v>
      </c>
      <c r="I16" s="6">
        <v>2000</v>
      </c>
      <c r="J16" s="34">
        <v>4.2569999999999997</v>
      </c>
      <c r="K16" s="34">
        <v>3.9E-2</v>
      </c>
      <c r="L16" s="34">
        <v>0.29310000000000003</v>
      </c>
      <c r="M16" s="34">
        <v>3.0000000000000001E-3</v>
      </c>
      <c r="N16" s="34">
        <v>0.79127000000000003</v>
      </c>
      <c r="O16" s="21"/>
      <c r="P16" s="6">
        <v>1656</v>
      </c>
      <c r="Q16" s="6">
        <v>15</v>
      </c>
      <c r="R16" s="6">
        <v>1683.6</v>
      </c>
      <c r="S16" s="6">
        <v>7.4</v>
      </c>
      <c r="T16" s="6">
        <v>1714</v>
      </c>
      <c r="U16" s="6">
        <v>12</v>
      </c>
      <c r="V16" s="21"/>
      <c r="W16" s="8">
        <v>3.38389731621937</v>
      </c>
    </row>
    <row r="17" spans="1:23" x14ac:dyDescent="0.3">
      <c r="A17" s="17">
        <v>14</v>
      </c>
      <c r="B17" s="18">
        <v>648</v>
      </c>
      <c r="C17" s="32">
        <v>0.85648148148148151</v>
      </c>
      <c r="D17" s="59">
        <v>141400</v>
      </c>
      <c r="E17" s="17"/>
      <c r="F17" s="32">
        <v>0.10722</v>
      </c>
      <c r="G17" s="32">
        <v>7.5000000000000002E-4</v>
      </c>
      <c r="H17" s="18">
        <v>2390</v>
      </c>
      <c r="I17" s="18">
        <v>250</v>
      </c>
      <c r="J17" s="32">
        <v>3.4079999999999999</v>
      </c>
      <c r="K17" s="32">
        <v>5.8000000000000003E-2</v>
      </c>
      <c r="L17" s="32">
        <v>0.22889999999999999</v>
      </c>
      <c r="M17" s="32">
        <v>3.3999999999999998E-3</v>
      </c>
      <c r="N17" s="32">
        <v>0.90668000000000004</v>
      </c>
      <c r="O17" s="17"/>
      <c r="P17" s="18">
        <v>1328</v>
      </c>
      <c r="Q17" s="18">
        <v>18</v>
      </c>
      <c r="R17" s="18">
        <v>1504</v>
      </c>
      <c r="S17" s="18">
        <v>13</v>
      </c>
      <c r="T17" s="18">
        <v>1751</v>
      </c>
      <c r="U17" s="18">
        <v>13</v>
      </c>
      <c r="V17" s="17"/>
      <c r="W17" s="25">
        <v>24.157624214734437</v>
      </c>
    </row>
    <row r="18" spans="1:23" s="3" customFormat="1" x14ac:dyDescent="0.3">
      <c r="A18" s="5">
        <v>15</v>
      </c>
      <c r="B18" s="6">
        <v>320.60000000000002</v>
      </c>
      <c r="C18" s="34">
        <v>0.66687461010605109</v>
      </c>
      <c r="D18" s="61">
        <v>83700</v>
      </c>
      <c r="E18" s="21"/>
      <c r="F18" s="34">
        <v>0.10730000000000001</v>
      </c>
      <c r="G18" s="34">
        <v>1.1999999999999999E-3</v>
      </c>
      <c r="H18" s="6">
        <v>1900</v>
      </c>
      <c r="I18" s="6">
        <v>1400</v>
      </c>
      <c r="J18" s="34">
        <v>4.1680000000000001</v>
      </c>
      <c r="K18" s="34">
        <v>5.5E-2</v>
      </c>
      <c r="L18" s="34">
        <v>0.28079999999999999</v>
      </c>
      <c r="M18" s="34">
        <v>3.8E-3</v>
      </c>
      <c r="N18" s="34">
        <v>0.66278999999999999</v>
      </c>
      <c r="O18" s="21"/>
      <c r="P18" s="6">
        <v>1594</v>
      </c>
      <c r="Q18" s="6">
        <v>19</v>
      </c>
      <c r="R18" s="6">
        <v>1666</v>
      </c>
      <c r="S18" s="6">
        <v>11</v>
      </c>
      <c r="T18" s="6">
        <v>1749</v>
      </c>
      <c r="U18" s="6">
        <v>20</v>
      </c>
      <c r="V18" s="21"/>
      <c r="W18" s="8">
        <v>8.862206975414523</v>
      </c>
    </row>
    <row r="19" spans="1:23" x14ac:dyDescent="0.3">
      <c r="A19" s="17">
        <v>16</v>
      </c>
      <c r="B19" s="18">
        <v>331</v>
      </c>
      <c r="C19" s="32">
        <v>1.1782477341389728</v>
      </c>
      <c r="D19" s="59">
        <v>103700</v>
      </c>
      <c r="E19" s="17"/>
      <c r="F19" s="32">
        <v>0.10477</v>
      </c>
      <c r="G19" s="32">
        <v>6.8000000000000005E-4</v>
      </c>
      <c r="H19" s="18">
        <v>2200</v>
      </c>
      <c r="I19" s="18">
        <v>1700</v>
      </c>
      <c r="J19" s="32">
        <v>4.6029999999999998</v>
      </c>
      <c r="K19" s="32">
        <v>4.1000000000000002E-2</v>
      </c>
      <c r="L19" s="32">
        <v>0.3175</v>
      </c>
      <c r="M19" s="32">
        <v>2.5999999999999999E-3</v>
      </c>
      <c r="N19" s="32">
        <v>0.64303999999999994</v>
      </c>
      <c r="O19" s="17"/>
      <c r="P19" s="18">
        <v>1777</v>
      </c>
      <c r="Q19" s="18">
        <v>13</v>
      </c>
      <c r="R19" s="18">
        <v>1748.8</v>
      </c>
      <c r="S19" s="18">
        <v>7.4</v>
      </c>
      <c r="T19" s="18">
        <v>1710</v>
      </c>
      <c r="U19" s="18">
        <v>12</v>
      </c>
      <c r="V19" s="17"/>
      <c r="W19" s="25">
        <v>-3.9181286549707601</v>
      </c>
    </row>
    <row r="20" spans="1:23" x14ac:dyDescent="0.3">
      <c r="A20" s="17">
        <v>17</v>
      </c>
      <c r="B20" s="18">
        <v>334</v>
      </c>
      <c r="C20" s="32">
        <v>0.63622754491017963</v>
      </c>
      <c r="D20" s="59">
        <v>90600</v>
      </c>
      <c r="E20" s="17"/>
      <c r="F20" s="32">
        <v>0.1085</v>
      </c>
      <c r="G20" s="32">
        <v>1.1999999999999999E-3</v>
      </c>
      <c r="H20" s="18">
        <v>3300</v>
      </c>
      <c r="I20" s="18">
        <v>1300</v>
      </c>
      <c r="J20" s="32">
        <v>4.1740000000000004</v>
      </c>
      <c r="K20" s="32">
        <v>5.8999999999999997E-2</v>
      </c>
      <c r="L20" s="32">
        <v>0.27800000000000002</v>
      </c>
      <c r="M20" s="32">
        <v>4.4000000000000003E-3</v>
      </c>
      <c r="N20" s="32">
        <v>0.72941999999999996</v>
      </c>
      <c r="O20" s="17"/>
      <c r="P20" s="18">
        <v>1581</v>
      </c>
      <c r="Q20" s="18">
        <v>22</v>
      </c>
      <c r="R20" s="18">
        <v>1668</v>
      </c>
      <c r="S20" s="18">
        <v>12</v>
      </c>
      <c r="T20" s="18">
        <v>1773</v>
      </c>
      <c r="U20" s="18">
        <v>20</v>
      </c>
      <c r="V20" s="17"/>
      <c r="W20" s="25">
        <v>10.829103214890017</v>
      </c>
    </row>
    <row r="21" spans="1:23" x14ac:dyDescent="0.3">
      <c r="A21" s="17">
        <v>18</v>
      </c>
      <c r="B21" s="18">
        <v>559</v>
      </c>
      <c r="C21" s="32">
        <v>1.0232558139534884</v>
      </c>
      <c r="D21" s="59">
        <v>132700</v>
      </c>
      <c r="E21" s="17"/>
      <c r="F21" s="32">
        <v>0.11310000000000001</v>
      </c>
      <c r="G21" s="32">
        <v>1.6999999999999999E-3</v>
      </c>
      <c r="H21" s="18">
        <v>2270</v>
      </c>
      <c r="I21" s="18">
        <v>520</v>
      </c>
      <c r="J21" s="32">
        <v>4.1040000000000001</v>
      </c>
      <c r="K21" s="32">
        <v>6.0999999999999999E-2</v>
      </c>
      <c r="L21" s="32">
        <v>0.26169999999999999</v>
      </c>
      <c r="M21" s="32">
        <v>4.7999999999999996E-3</v>
      </c>
      <c r="N21" s="32">
        <v>0.66676000000000002</v>
      </c>
      <c r="O21" s="17"/>
      <c r="P21" s="18">
        <v>1498</v>
      </c>
      <c r="Q21" s="18">
        <v>24</v>
      </c>
      <c r="R21" s="18">
        <v>1654</v>
      </c>
      <c r="S21" s="18">
        <v>12</v>
      </c>
      <c r="T21" s="18">
        <v>1846</v>
      </c>
      <c r="U21" s="18">
        <v>27</v>
      </c>
      <c r="V21" s="17"/>
      <c r="W21" s="25">
        <v>18.851570964247021</v>
      </c>
    </row>
    <row r="22" spans="1:23" x14ac:dyDescent="0.3">
      <c r="A22" s="17">
        <v>19</v>
      </c>
      <c r="B22" s="18">
        <v>442</v>
      </c>
      <c r="C22" s="32">
        <v>0.60022624434389138</v>
      </c>
      <c r="D22" s="59">
        <v>122300</v>
      </c>
      <c r="E22" s="17"/>
      <c r="F22" s="32">
        <v>0.112</v>
      </c>
      <c r="G22" s="32">
        <v>1E-3</v>
      </c>
      <c r="H22" s="18">
        <v>2070</v>
      </c>
      <c r="I22" s="18">
        <v>830</v>
      </c>
      <c r="J22" s="32">
        <v>4.3099999999999996</v>
      </c>
      <c r="K22" s="32">
        <v>4.2999999999999997E-2</v>
      </c>
      <c r="L22" s="32">
        <v>0.27850000000000003</v>
      </c>
      <c r="M22" s="32">
        <v>2E-3</v>
      </c>
      <c r="N22" s="32">
        <v>0.42626999999999998</v>
      </c>
      <c r="O22" s="17"/>
      <c r="P22" s="18">
        <v>1583</v>
      </c>
      <c r="Q22" s="18">
        <v>10</v>
      </c>
      <c r="R22" s="18">
        <v>1693.9</v>
      </c>
      <c r="S22" s="18">
        <v>8.1999999999999993</v>
      </c>
      <c r="T22" s="18">
        <v>1831</v>
      </c>
      <c r="U22" s="18">
        <v>17</v>
      </c>
      <c r="V22" s="17"/>
      <c r="W22" s="25">
        <v>13.544511196067724</v>
      </c>
    </row>
    <row r="23" spans="1:23" x14ac:dyDescent="0.3">
      <c r="A23" s="17">
        <v>20</v>
      </c>
      <c r="B23" s="18">
        <v>883</v>
      </c>
      <c r="C23" s="32">
        <v>0.98187995469988676</v>
      </c>
      <c r="D23" s="59">
        <v>183900</v>
      </c>
      <c r="E23" s="17"/>
      <c r="F23" s="32">
        <v>0.14680000000000001</v>
      </c>
      <c r="G23" s="32">
        <v>2.3E-3</v>
      </c>
      <c r="H23" s="18">
        <v>323</v>
      </c>
      <c r="I23" s="18">
        <v>15</v>
      </c>
      <c r="J23" s="32">
        <v>3.3769999999999998</v>
      </c>
      <c r="K23" s="32">
        <v>5.2999999999999999E-2</v>
      </c>
      <c r="L23" s="32">
        <v>0.16750000000000001</v>
      </c>
      <c r="M23" s="32">
        <v>3.8E-3</v>
      </c>
      <c r="N23" s="32">
        <v>0.71048</v>
      </c>
      <c r="O23" s="17"/>
      <c r="P23" s="18">
        <v>998</v>
      </c>
      <c r="Q23" s="18">
        <v>21</v>
      </c>
      <c r="R23" s="18">
        <v>1497</v>
      </c>
      <c r="S23" s="18">
        <v>12</v>
      </c>
      <c r="T23" s="18">
        <v>2307</v>
      </c>
      <c r="U23" s="18">
        <v>27</v>
      </c>
      <c r="V23" s="17"/>
      <c r="W23" s="25">
        <v>56.74035543996532</v>
      </c>
    </row>
    <row r="24" spans="1:23" s="3" customFormat="1" x14ac:dyDescent="0.3">
      <c r="A24" s="5">
        <v>21</v>
      </c>
      <c r="B24" s="6">
        <v>325</v>
      </c>
      <c r="C24" s="34">
        <v>0.63692307692307693</v>
      </c>
      <c r="D24" s="61">
        <v>83800</v>
      </c>
      <c r="E24" s="21"/>
      <c r="F24" s="34">
        <v>0.10592</v>
      </c>
      <c r="G24" s="34">
        <v>9.6000000000000002E-4</v>
      </c>
      <c r="H24" s="6">
        <v>200</v>
      </c>
      <c r="I24" s="6">
        <v>1900</v>
      </c>
      <c r="J24" s="34">
        <v>4.1989999999999998</v>
      </c>
      <c r="K24" s="34">
        <v>3.9E-2</v>
      </c>
      <c r="L24" s="34">
        <v>0.28660000000000002</v>
      </c>
      <c r="M24" s="34">
        <v>2.5999999999999999E-3</v>
      </c>
      <c r="N24" s="34">
        <v>0.50802000000000003</v>
      </c>
      <c r="O24" s="21"/>
      <c r="P24" s="6">
        <v>1624</v>
      </c>
      <c r="Q24" s="6">
        <v>13</v>
      </c>
      <c r="R24" s="6">
        <v>1672.6</v>
      </c>
      <c r="S24" s="6">
        <v>7.6</v>
      </c>
      <c r="T24" s="6">
        <v>1726</v>
      </c>
      <c r="U24" s="6">
        <v>16</v>
      </c>
      <c r="V24" s="21"/>
      <c r="W24" s="8">
        <v>5.9096176129779838</v>
      </c>
    </row>
    <row r="25" spans="1:23" x14ac:dyDescent="0.3">
      <c r="A25" s="17">
        <v>22</v>
      </c>
      <c r="B25" s="18">
        <v>343</v>
      </c>
      <c r="C25" s="32">
        <v>0.69387755102040816</v>
      </c>
      <c r="D25" s="59">
        <v>85700</v>
      </c>
      <c r="E25" s="17"/>
      <c r="F25" s="32">
        <v>0.10829999999999999</v>
      </c>
      <c r="G25" s="32">
        <v>1.1999999999999999E-3</v>
      </c>
      <c r="H25" s="18">
        <v>2200</v>
      </c>
      <c r="I25" s="18">
        <v>1000</v>
      </c>
      <c r="J25" s="32">
        <v>4.1790000000000003</v>
      </c>
      <c r="K25" s="32">
        <v>0.05</v>
      </c>
      <c r="L25" s="32">
        <v>0.27939999999999998</v>
      </c>
      <c r="M25" s="32">
        <v>3.5999999999999999E-3</v>
      </c>
      <c r="N25" s="32">
        <v>0.65513999999999994</v>
      </c>
      <c r="O25" s="17"/>
      <c r="P25" s="18">
        <v>1588</v>
      </c>
      <c r="Q25" s="18">
        <v>18</v>
      </c>
      <c r="R25" s="18">
        <v>1670</v>
      </c>
      <c r="S25" s="18">
        <v>10</v>
      </c>
      <c r="T25" s="18">
        <v>1768</v>
      </c>
      <c r="U25" s="18">
        <v>20</v>
      </c>
      <c r="V25" s="17"/>
      <c r="W25" s="25">
        <v>10.180995475113122</v>
      </c>
    </row>
    <row r="26" spans="1:23" x14ac:dyDescent="0.3">
      <c r="A26" s="17">
        <v>23</v>
      </c>
      <c r="B26" s="18">
        <v>395</v>
      </c>
      <c r="C26" s="32">
        <v>0.57721518987341769</v>
      </c>
      <c r="D26" s="59">
        <v>104100</v>
      </c>
      <c r="E26" s="17"/>
      <c r="F26" s="32">
        <v>0.11799999999999999</v>
      </c>
      <c r="G26" s="32">
        <v>1.5E-3</v>
      </c>
      <c r="H26" s="18">
        <v>1060</v>
      </c>
      <c r="I26" s="18">
        <v>110</v>
      </c>
      <c r="J26" s="32">
        <v>4.383</v>
      </c>
      <c r="K26" s="32">
        <v>7.6999999999999999E-2</v>
      </c>
      <c r="L26" s="32">
        <v>0.2676</v>
      </c>
      <c r="M26" s="32">
        <v>4.1999999999999997E-3</v>
      </c>
      <c r="N26" s="32">
        <v>0.65436000000000005</v>
      </c>
      <c r="O26" s="17"/>
      <c r="P26" s="18">
        <v>1528</v>
      </c>
      <c r="Q26" s="18">
        <v>21</v>
      </c>
      <c r="R26" s="18">
        <v>1707</v>
      </c>
      <c r="S26" s="18">
        <v>15</v>
      </c>
      <c r="T26" s="18">
        <v>1926</v>
      </c>
      <c r="U26" s="18">
        <v>25</v>
      </c>
      <c r="V26" s="17"/>
      <c r="W26" s="25">
        <v>20.664589823468329</v>
      </c>
    </row>
    <row r="27" spans="1:23" s="3" customFormat="1" x14ac:dyDescent="0.3">
      <c r="A27" s="5">
        <v>24</v>
      </c>
      <c r="B27" s="6">
        <v>229</v>
      </c>
      <c r="C27" s="34">
        <v>0.51659388646288207</v>
      </c>
      <c r="D27" s="61">
        <v>68100</v>
      </c>
      <c r="E27" s="21"/>
      <c r="F27" s="34">
        <v>0.10549</v>
      </c>
      <c r="G27" s="34">
        <v>6.9999999999999999E-4</v>
      </c>
      <c r="H27" s="6">
        <v>4800</v>
      </c>
      <c r="I27" s="6">
        <v>3000</v>
      </c>
      <c r="J27" s="34">
        <v>4.4560000000000004</v>
      </c>
      <c r="K27" s="34">
        <v>3.4000000000000002E-2</v>
      </c>
      <c r="L27" s="34">
        <v>0.30630000000000002</v>
      </c>
      <c r="M27" s="34">
        <v>2.3E-3</v>
      </c>
      <c r="N27" s="34">
        <v>0.63376999999999994</v>
      </c>
      <c r="O27" s="21"/>
      <c r="P27" s="6">
        <v>1722</v>
      </c>
      <c r="Q27" s="6">
        <v>11</v>
      </c>
      <c r="R27" s="6">
        <v>1722</v>
      </c>
      <c r="S27" s="6">
        <v>6.4</v>
      </c>
      <c r="T27" s="6">
        <v>1722</v>
      </c>
      <c r="U27" s="6">
        <v>12</v>
      </c>
      <c r="V27" s="21"/>
      <c r="W27" s="8">
        <v>0</v>
      </c>
    </row>
    <row r="28" spans="1:23" x14ac:dyDescent="0.3">
      <c r="A28" s="17">
        <v>25</v>
      </c>
      <c r="B28" s="18">
        <v>704</v>
      </c>
      <c r="C28" s="32">
        <v>1.7215909090909092</v>
      </c>
      <c r="D28" s="59">
        <v>195100</v>
      </c>
      <c r="E28" s="17"/>
      <c r="F28" s="32">
        <v>0.1628</v>
      </c>
      <c r="G28" s="32">
        <v>4.4000000000000003E-3</v>
      </c>
      <c r="H28" s="18">
        <v>275</v>
      </c>
      <c r="I28" s="18">
        <v>25</v>
      </c>
      <c r="J28" s="32">
        <v>4.6529999999999996</v>
      </c>
      <c r="K28" s="32">
        <v>9.6000000000000002E-2</v>
      </c>
      <c r="L28" s="32">
        <v>0.21360000000000001</v>
      </c>
      <c r="M28" s="32">
        <v>6.1000000000000004E-3</v>
      </c>
      <c r="N28" s="32">
        <v>0.47877999999999998</v>
      </c>
      <c r="O28" s="17"/>
      <c r="P28" s="18">
        <v>1250</v>
      </c>
      <c r="Q28" s="18">
        <v>33</v>
      </c>
      <c r="R28" s="18">
        <v>1760</v>
      </c>
      <c r="S28" s="18">
        <v>18</v>
      </c>
      <c r="T28" s="18">
        <v>2462</v>
      </c>
      <c r="U28" s="18">
        <v>46</v>
      </c>
      <c r="V28" s="17"/>
      <c r="W28" s="25">
        <v>49.228269699431351</v>
      </c>
    </row>
    <row r="29" spans="1:23" x14ac:dyDescent="0.3">
      <c r="A29" s="17">
        <v>26</v>
      </c>
      <c r="B29" s="18">
        <v>1180</v>
      </c>
      <c r="C29" s="32">
        <v>1.2313559322033898</v>
      </c>
      <c r="D29" s="59">
        <v>135100</v>
      </c>
      <c r="E29" s="17"/>
      <c r="F29" s="32">
        <v>0.1207</v>
      </c>
      <c r="G29" s="32">
        <v>2.7000000000000001E-3</v>
      </c>
      <c r="H29" s="18">
        <v>536</v>
      </c>
      <c r="I29" s="18">
        <v>56</v>
      </c>
      <c r="J29" s="32">
        <v>2.0590000000000002</v>
      </c>
      <c r="K29" s="32">
        <v>6.5000000000000002E-2</v>
      </c>
      <c r="L29" s="32">
        <v>0.12520000000000001</v>
      </c>
      <c r="M29" s="32">
        <v>5.4000000000000003E-3</v>
      </c>
      <c r="N29" s="32">
        <v>0.86131999999999997</v>
      </c>
      <c r="O29" s="17"/>
      <c r="P29" s="18">
        <v>759</v>
      </c>
      <c r="Q29" s="18">
        <v>31</v>
      </c>
      <c r="R29" s="18">
        <v>1131</v>
      </c>
      <c r="S29" s="18">
        <v>21</v>
      </c>
      <c r="T29" s="18">
        <v>1955</v>
      </c>
      <c r="U29" s="18">
        <v>41</v>
      </c>
      <c r="V29" s="17"/>
      <c r="W29" s="25">
        <v>61.176470588235297</v>
      </c>
    </row>
    <row r="30" spans="1:23" s="3" customFormat="1" x14ac:dyDescent="0.3">
      <c r="A30" s="5">
        <v>27</v>
      </c>
      <c r="B30" s="6">
        <v>428</v>
      </c>
      <c r="C30" s="34">
        <v>1.0981308411214954</v>
      </c>
      <c r="D30" s="61">
        <v>106200</v>
      </c>
      <c r="E30" s="21"/>
      <c r="F30" s="34">
        <v>0.1055</v>
      </c>
      <c r="G30" s="34">
        <v>8.4999999999999995E-4</v>
      </c>
      <c r="H30" s="6">
        <v>2800</v>
      </c>
      <c r="I30" s="6">
        <v>2200</v>
      </c>
      <c r="J30" s="34">
        <v>3.9510000000000001</v>
      </c>
      <c r="K30" s="34">
        <v>3.9E-2</v>
      </c>
      <c r="L30" s="34">
        <v>0.27089999999999997</v>
      </c>
      <c r="M30" s="34">
        <v>2.7000000000000001E-3</v>
      </c>
      <c r="N30" s="34">
        <v>0.64032999999999995</v>
      </c>
      <c r="O30" s="21"/>
      <c r="P30" s="6">
        <v>1545</v>
      </c>
      <c r="Q30" s="6">
        <v>14</v>
      </c>
      <c r="R30" s="6">
        <v>1623.5</v>
      </c>
      <c r="S30" s="6">
        <v>7.9</v>
      </c>
      <c r="T30" s="6">
        <v>1721</v>
      </c>
      <c r="U30" s="6">
        <v>15</v>
      </c>
      <c r="V30" s="21"/>
      <c r="W30" s="8">
        <v>10.226612434631029</v>
      </c>
    </row>
    <row r="31" spans="1:23" x14ac:dyDescent="0.3">
      <c r="A31" s="17">
        <v>28</v>
      </c>
      <c r="B31" s="18">
        <v>288</v>
      </c>
      <c r="C31" s="32">
        <v>0.70833333333333337</v>
      </c>
      <c r="D31" s="59">
        <v>74200</v>
      </c>
      <c r="E31" s="17"/>
      <c r="F31" s="32">
        <v>0.11609999999999999</v>
      </c>
      <c r="G31" s="32">
        <v>2.3E-3</v>
      </c>
      <c r="H31" s="18">
        <v>1430</v>
      </c>
      <c r="I31" s="18">
        <v>250</v>
      </c>
      <c r="J31" s="32">
        <v>4.2190000000000003</v>
      </c>
      <c r="K31" s="32">
        <v>8.6999999999999994E-2</v>
      </c>
      <c r="L31" s="32">
        <v>0.26279999999999998</v>
      </c>
      <c r="M31" s="32">
        <v>5.0000000000000001E-3</v>
      </c>
      <c r="N31" s="32">
        <v>0.50509999999999999</v>
      </c>
      <c r="O31" s="17"/>
      <c r="P31" s="18">
        <v>1504</v>
      </c>
      <c r="Q31" s="18">
        <v>26</v>
      </c>
      <c r="R31" s="18">
        <v>1676</v>
      </c>
      <c r="S31" s="18">
        <v>17</v>
      </c>
      <c r="T31" s="18">
        <v>1893</v>
      </c>
      <c r="U31" s="18">
        <v>35</v>
      </c>
      <c r="V31" s="17"/>
      <c r="W31" s="25">
        <v>20.549392498679346</v>
      </c>
    </row>
    <row r="32" spans="1:23" x14ac:dyDescent="0.3">
      <c r="A32" s="17">
        <v>29</v>
      </c>
      <c r="B32" s="18">
        <v>299</v>
      </c>
      <c r="C32" s="32">
        <v>0.71906354515050164</v>
      </c>
      <c r="D32" s="59">
        <v>71900</v>
      </c>
      <c r="E32" s="17"/>
      <c r="F32" s="32">
        <v>0.12509999999999999</v>
      </c>
      <c r="G32" s="32">
        <v>1.5E-3</v>
      </c>
      <c r="H32" s="18">
        <v>645</v>
      </c>
      <c r="I32" s="18">
        <v>90</v>
      </c>
      <c r="J32" s="32">
        <v>3.5590000000000002</v>
      </c>
      <c r="K32" s="32">
        <v>8.1000000000000003E-2</v>
      </c>
      <c r="L32" s="32">
        <v>0.20569999999999999</v>
      </c>
      <c r="M32" s="32">
        <v>4.7000000000000002E-3</v>
      </c>
      <c r="N32" s="32">
        <v>0.89070000000000005</v>
      </c>
      <c r="O32" s="17"/>
      <c r="P32" s="18">
        <v>1205</v>
      </c>
      <c r="Q32" s="18">
        <v>25</v>
      </c>
      <c r="R32" s="18">
        <v>1538</v>
      </c>
      <c r="S32" s="18">
        <v>18</v>
      </c>
      <c r="T32" s="18">
        <v>2029</v>
      </c>
      <c r="U32" s="18">
        <v>21</v>
      </c>
      <c r="V32" s="17"/>
      <c r="W32" s="25">
        <v>40.611138491867912</v>
      </c>
    </row>
    <row r="33" spans="1:23" s="3" customFormat="1" x14ac:dyDescent="0.3">
      <c r="A33" s="5">
        <v>30</v>
      </c>
      <c r="B33" s="6">
        <v>289.89999999999998</v>
      </c>
      <c r="C33" s="34">
        <v>0.71058985857192136</v>
      </c>
      <c r="D33" s="61">
        <v>85500</v>
      </c>
      <c r="E33" s="21"/>
      <c r="F33" s="34">
        <v>0.10607999999999999</v>
      </c>
      <c r="G33" s="34">
        <v>8.0999999999999996E-4</v>
      </c>
      <c r="H33" s="6">
        <v>1000</v>
      </c>
      <c r="I33" s="6">
        <v>2000</v>
      </c>
      <c r="J33" s="34">
        <v>4.4859999999999998</v>
      </c>
      <c r="K33" s="34">
        <v>4.2000000000000003E-2</v>
      </c>
      <c r="L33" s="34">
        <v>0.30640000000000001</v>
      </c>
      <c r="M33" s="34">
        <v>2.8999999999999998E-3</v>
      </c>
      <c r="N33" s="34">
        <v>0.68820000000000003</v>
      </c>
      <c r="O33" s="21"/>
      <c r="P33" s="6">
        <v>1722</v>
      </c>
      <c r="Q33" s="6">
        <v>14</v>
      </c>
      <c r="R33" s="6">
        <v>1728.5</v>
      </c>
      <c r="S33" s="6">
        <v>7.6</v>
      </c>
      <c r="T33" s="6">
        <v>1731</v>
      </c>
      <c r="U33" s="6">
        <v>14</v>
      </c>
      <c r="V33" s="21"/>
      <c r="W33" s="8">
        <v>0.51993067590987874</v>
      </c>
    </row>
    <row r="34" spans="1:23" s="3" customFormat="1" x14ac:dyDescent="0.3">
      <c r="A34" s="5">
        <v>31</v>
      </c>
      <c r="B34" s="6">
        <v>346</v>
      </c>
      <c r="C34" s="34">
        <v>0.77167630057803471</v>
      </c>
      <c r="D34" s="61">
        <v>92200</v>
      </c>
      <c r="E34" s="21"/>
      <c r="F34" s="34">
        <v>0.10700999999999999</v>
      </c>
      <c r="G34" s="34">
        <v>7.6999999999999996E-4</v>
      </c>
      <c r="H34" s="6">
        <v>600</v>
      </c>
      <c r="I34" s="6">
        <v>3600</v>
      </c>
      <c r="J34" s="34">
        <v>4.01</v>
      </c>
      <c r="K34" s="34">
        <v>0.04</v>
      </c>
      <c r="L34" s="34">
        <v>0.27200000000000002</v>
      </c>
      <c r="M34" s="34">
        <v>3.0000000000000001E-3</v>
      </c>
      <c r="N34" s="34">
        <v>0.71755000000000002</v>
      </c>
      <c r="O34" s="21"/>
      <c r="P34" s="6">
        <v>1550</v>
      </c>
      <c r="Q34" s="6">
        <v>15</v>
      </c>
      <c r="R34" s="6">
        <v>1635.1</v>
      </c>
      <c r="S34" s="6">
        <v>8.1</v>
      </c>
      <c r="T34" s="6">
        <v>1747</v>
      </c>
      <c r="U34" s="6">
        <v>13</v>
      </c>
      <c r="V34" s="21"/>
      <c r="W34" s="8">
        <v>11.276473955352031</v>
      </c>
    </row>
    <row r="35" spans="1:23" x14ac:dyDescent="0.3">
      <c r="A35" s="17">
        <v>32</v>
      </c>
      <c r="B35" s="18">
        <v>362</v>
      </c>
      <c r="C35" s="32">
        <v>1</v>
      </c>
      <c r="D35" s="59">
        <v>127500</v>
      </c>
      <c r="E35" s="17"/>
      <c r="F35" s="32">
        <v>0.1429</v>
      </c>
      <c r="G35" s="32">
        <v>6.1000000000000004E-3</v>
      </c>
      <c r="H35" s="18">
        <v>790</v>
      </c>
      <c r="I35" s="18">
        <v>150</v>
      </c>
      <c r="J35" s="32">
        <v>6.14</v>
      </c>
      <c r="K35" s="32">
        <v>0.35</v>
      </c>
      <c r="L35" s="32">
        <v>0.307</v>
      </c>
      <c r="M35" s="32">
        <v>6.8999999999999999E-3</v>
      </c>
      <c r="N35" s="32">
        <v>0.68766000000000005</v>
      </c>
      <c r="O35" s="17"/>
      <c r="P35" s="18">
        <v>1723</v>
      </c>
      <c r="Q35" s="18">
        <v>34</v>
      </c>
      <c r="R35" s="18">
        <v>1963</v>
      </c>
      <c r="S35" s="18">
        <v>46</v>
      </c>
      <c r="T35" s="18">
        <v>2212</v>
      </c>
      <c r="U35" s="18">
        <v>71</v>
      </c>
      <c r="V35" s="17"/>
      <c r="W35" s="25">
        <v>22.106690777576855</v>
      </c>
    </row>
    <row r="36" spans="1:23" x14ac:dyDescent="0.3">
      <c r="A36" s="17">
        <v>33</v>
      </c>
      <c r="B36" s="18">
        <v>426</v>
      </c>
      <c r="C36" s="32">
        <v>0.70422535211267601</v>
      </c>
      <c r="D36" s="59">
        <v>122200</v>
      </c>
      <c r="E36" s="17"/>
      <c r="F36" s="32">
        <v>0.1217</v>
      </c>
      <c r="G36" s="32">
        <v>2.2000000000000001E-3</v>
      </c>
      <c r="H36" s="18">
        <v>1120</v>
      </c>
      <c r="I36" s="18">
        <v>140</v>
      </c>
      <c r="J36" s="32">
        <v>4.4459999999999997</v>
      </c>
      <c r="K36" s="32">
        <v>0.05</v>
      </c>
      <c r="L36" s="32">
        <v>0.26640000000000003</v>
      </c>
      <c r="M36" s="32">
        <v>5.4000000000000003E-3</v>
      </c>
      <c r="N36" s="32">
        <v>0.56135000000000002</v>
      </c>
      <c r="O36" s="17"/>
      <c r="P36" s="18">
        <v>1521</v>
      </c>
      <c r="Q36" s="18">
        <v>28</v>
      </c>
      <c r="R36" s="18">
        <v>1721.1</v>
      </c>
      <c r="S36" s="18">
        <v>9.1</v>
      </c>
      <c r="T36" s="18">
        <v>1971</v>
      </c>
      <c r="U36" s="18">
        <v>31</v>
      </c>
      <c r="V36" s="17"/>
      <c r="W36" s="25">
        <v>22.831050228310502</v>
      </c>
    </row>
    <row r="37" spans="1:23" x14ac:dyDescent="0.3">
      <c r="A37" s="17">
        <v>34</v>
      </c>
      <c r="B37" s="18">
        <v>462</v>
      </c>
      <c r="C37" s="32">
        <v>0.69264069264069261</v>
      </c>
      <c r="D37" s="59">
        <v>120200</v>
      </c>
      <c r="E37" s="17"/>
      <c r="F37" s="32">
        <v>0.11020000000000001</v>
      </c>
      <c r="G37" s="32">
        <v>1.1000000000000001E-3</v>
      </c>
      <c r="H37" s="18">
        <v>2060</v>
      </c>
      <c r="I37" s="18">
        <v>290</v>
      </c>
      <c r="J37" s="32">
        <v>4.1459999999999999</v>
      </c>
      <c r="K37" s="32">
        <v>7.0000000000000007E-2</v>
      </c>
      <c r="L37" s="32">
        <v>0.27189999999999998</v>
      </c>
      <c r="M37" s="32">
        <v>4.3E-3</v>
      </c>
      <c r="N37" s="32">
        <v>0.82852999999999999</v>
      </c>
      <c r="O37" s="17"/>
      <c r="P37" s="18">
        <v>1550</v>
      </c>
      <c r="Q37" s="18">
        <v>22</v>
      </c>
      <c r="R37" s="18">
        <v>1662</v>
      </c>
      <c r="S37" s="18">
        <v>14</v>
      </c>
      <c r="T37" s="18">
        <v>1805</v>
      </c>
      <c r="U37" s="18">
        <v>16</v>
      </c>
      <c r="V37" s="17"/>
      <c r="W37" s="25">
        <v>14.127423822714682</v>
      </c>
    </row>
    <row r="38" spans="1:23" x14ac:dyDescent="0.3">
      <c r="A38" s="17">
        <v>35</v>
      </c>
      <c r="B38" s="18">
        <v>692</v>
      </c>
      <c r="C38" s="32">
        <v>1.073699421965318</v>
      </c>
      <c r="D38" s="59">
        <v>222000</v>
      </c>
      <c r="E38" s="17"/>
      <c r="F38" s="32">
        <v>0.17519999999999999</v>
      </c>
      <c r="G38" s="32">
        <v>4.0000000000000001E-3</v>
      </c>
      <c r="H38" s="18">
        <v>204</v>
      </c>
      <c r="I38" s="18">
        <v>11</v>
      </c>
      <c r="J38" s="32">
        <v>5.3079999999999998</v>
      </c>
      <c r="K38" s="32">
        <v>6.4000000000000001E-2</v>
      </c>
      <c r="L38" s="32">
        <v>0.22289999999999999</v>
      </c>
      <c r="M38" s="32">
        <v>5.8999999999999999E-3</v>
      </c>
      <c r="N38" s="32">
        <v>0.54571999999999998</v>
      </c>
      <c r="O38" s="17"/>
      <c r="P38" s="18">
        <v>1295</v>
      </c>
      <c r="Q38" s="18">
        <v>31</v>
      </c>
      <c r="R38" s="18">
        <v>1868</v>
      </c>
      <c r="S38" s="18">
        <v>10</v>
      </c>
      <c r="T38" s="18">
        <v>2591</v>
      </c>
      <c r="U38" s="18">
        <v>38</v>
      </c>
      <c r="V38" s="17"/>
      <c r="W38" s="25">
        <v>50.019297568506374</v>
      </c>
    </row>
    <row r="39" spans="1:23" x14ac:dyDescent="0.3">
      <c r="A39" s="17">
        <v>36</v>
      </c>
      <c r="B39" s="18">
        <v>820</v>
      </c>
      <c r="C39" s="32">
        <v>0.96341463414634143</v>
      </c>
      <c r="D39" s="59">
        <v>221000</v>
      </c>
      <c r="E39" s="17"/>
      <c r="F39" s="32">
        <v>0.11496000000000001</v>
      </c>
      <c r="G39" s="32">
        <v>8.0000000000000004E-4</v>
      </c>
      <c r="H39" s="18">
        <v>1316</v>
      </c>
      <c r="I39" s="18">
        <v>69</v>
      </c>
      <c r="J39" s="32">
        <v>4.4539999999999997</v>
      </c>
      <c r="K39" s="32">
        <v>5.5E-2</v>
      </c>
      <c r="L39" s="32">
        <v>0.28070000000000001</v>
      </c>
      <c r="M39" s="32">
        <v>3.7000000000000002E-3</v>
      </c>
      <c r="N39" s="32">
        <v>0.86195999999999995</v>
      </c>
      <c r="O39" s="17"/>
      <c r="P39" s="18">
        <v>1594</v>
      </c>
      <c r="Q39" s="18">
        <v>19</v>
      </c>
      <c r="R39" s="18">
        <v>1723</v>
      </c>
      <c r="S39" s="18">
        <v>11</v>
      </c>
      <c r="T39" s="18">
        <v>1877</v>
      </c>
      <c r="U39" s="18">
        <v>13</v>
      </c>
      <c r="V39" s="17"/>
      <c r="W39" s="25">
        <v>15.07725093233884</v>
      </c>
    </row>
    <row r="40" spans="1:23" x14ac:dyDescent="0.3">
      <c r="A40" s="17">
        <v>37</v>
      </c>
      <c r="B40" s="18">
        <v>594</v>
      </c>
      <c r="C40" s="32">
        <v>0.90909090909090906</v>
      </c>
      <c r="D40" s="59">
        <v>161000</v>
      </c>
      <c r="E40" s="17"/>
      <c r="F40" s="32">
        <v>0.11342000000000001</v>
      </c>
      <c r="G40" s="32">
        <v>8.4000000000000003E-4</v>
      </c>
      <c r="H40" s="18">
        <v>1420</v>
      </c>
      <c r="I40" s="18">
        <v>110</v>
      </c>
      <c r="J40" s="32">
        <v>4.2910000000000004</v>
      </c>
      <c r="K40" s="32">
        <v>5.6000000000000001E-2</v>
      </c>
      <c r="L40" s="32">
        <v>0.27360000000000001</v>
      </c>
      <c r="M40" s="32">
        <v>3.2000000000000002E-3</v>
      </c>
      <c r="N40" s="32">
        <v>0.82816000000000001</v>
      </c>
      <c r="O40" s="17"/>
      <c r="P40" s="18">
        <v>1561</v>
      </c>
      <c r="Q40" s="18">
        <v>17</v>
      </c>
      <c r="R40" s="18">
        <v>1690</v>
      </c>
      <c r="S40" s="18">
        <v>11</v>
      </c>
      <c r="T40" s="18">
        <v>1853</v>
      </c>
      <c r="U40" s="18">
        <v>13</v>
      </c>
      <c r="V40" s="17"/>
      <c r="W40" s="25">
        <v>15.758229897463572</v>
      </c>
    </row>
    <row r="41" spans="1:23" x14ac:dyDescent="0.3">
      <c r="A41" s="17">
        <v>38</v>
      </c>
      <c r="B41" s="18">
        <v>348</v>
      </c>
      <c r="C41" s="32">
        <v>1.1925287356321839</v>
      </c>
      <c r="D41" s="59">
        <v>87200</v>
      </c>
      <c r="E41" s="17"/>
      <c r="F41" s="32">
        <v>0.11559999999999999</v>
      </c>
      <c r="G41" s="32">
        <v>1.1000000000000001E-3</v>
      </c>
      <c r="H41" s="18">
        <v>1810</v>
      </c>
      <c r="I41" s="18">
        <v>440</v>
      </c>
      <c r="J41" s="32">
        <v>3.7850000000000001</v>
      </c>
      <c r="K41" s="32">
        <v>6.5000000000000002E-2</v>
      </c>
      <c r="L41" s="32">
        <v>0.23860000000000001</v>
      </c>
      <c r="M41" s="32">
        <v>5.3E-3</v>
      </c>
      <c r="N41" s="32">
        <v>0.91803000000000001</v>
      </c>
      <c r="O41" s="17"/>
      <c r="P41" s="18">
        <v>1377</v>
      </c>
      <c r="Q41" s="18">
        <v>28</v>
      </c>
      <c r="R41" s="18">
        <v>1585</v>
      </c>
      <c r="S41" s="18">
        <v>14</v>
      </c>
      <c r="T41" s="18">
        <v>1887</v>
      </c>
      <c r="U41" s="18">
        <v>18</v>
      </c>
      <c r="V41" s="17"/>
      <c r="W41" s="25">
        <v>27.027027027027028</v>
      </c>
    </row>
    <row r="42" spans="1:23" x14ac:dyDescent="0.3">
      <c r="A42" s="17">
        <v>39</v>
      </c>
      <c r="B42" s="18">
        <v>451</v>
      </c>
      <c r="C42" s="32">
        <v>0.729490022172949</v>
      </c>
      <c r="D42" s="59">
        <v>130800</v>
      </c>
      <c r="E42" s="17"/>
      <c r="F42" s="32">
        <v>0.1158</v>
      </c>
      <c r="G42" s="32">
        <v>1.1000000000000001E-3</v>
      </c>
      <c r="H42" s="18">
        <v>1720</v>
      </c>
      <c r="I42" s="18">
        <v>240</v>
      </c>
      <c r="J42" s="32">
        <v>4.4770000000000003</v>
      </c>
      <c r="K42" s="32">
        <v>9.0999999999999998E-2</v>
      </c>
      <c r="L42" s="32">
        <v>0.2797</v>
      </c>
      <c r="M42" s="32">
        <v>4.5999999999999999E-3</v>
      </c>
      <c r="N42" s="32">
        <v>0.89709000000000005</v>
      </c>
      <c r="O42" s="17"/>
      <c r="P42" s="18">
        <v>1588</v>
      </c>
      <c r="Q42" s="18">
        <v>23</v>
      </c>
      <c r="R42" s="18">
        <v>1721</v>
      </c>
      <c r="S42" s="18">
        <v>17</v>
      </c>
      <c r="T42" s="18">
        <v>1890</v>
      </c>
      <c r="U42" s="18">
        <v>16</v>
      </c>
      <c r="V42" s="17"/>
      <c r="W42" s="25">
        <v>15.978835978835978</v>
      </c>
    </row>
    <row r="43" spans="1:23" s="3" customFormat="1" x14ac:dyDescent="0.3">
      <c r="A43" s="5">
        <v>40</v>
      </c>
      <c r="B43" s="6">
        <v>953</v>
      </c>
      <c r="C43" s="34">
        <v>0.98216159496327382</v>
      </c>
      <c r="D43" s="61">
        <v>243000</v>
      </c>
      <c r="E43" s="21"/>
      <c r="F43" s="34">
        <v>0.10761999999999999</v>
      </c>
      <c r="G43" s="34">
        <v>7.1000000000000002E-4</v>
      </c>
      <c r="H43" s="6">
        <v>4350</v>
      </c>
      <c r="I43" s="6">
        <v>630</v>
      </c>
      <c r="J43" s="34">
        <v>4.29</v>
      </c>
      <c r="K43" s="34">
        <v>0.14000000000000001</v>
      </c>
      <c r="L43" s="34">
        <v>0.28699999999999998</v>
      </c>
      <c r="M43" s="34">
        <v>8.5000000000000006E-3</v>
      </c>
      <c r="N43" s="34">
        <v>0.97931999999999997</v>
      </c>
      <c r="O43" s="21"/>
      <c r="P43" s="6">
        <v>1631</v>
      </c>
      <c r="Q43" s="6">
        <v>44</v>
      </c>
      <c r="R43" s="6">
        <v>1682</v>
      </c>
      <c r="S43" s="6">
        <v>25</v>
      </c>
      <c r="T43" s="6">
        <v>1758</v>
      </c>
      <c r="U43" s="6">
        <v>12</v>
      </c>
      <c r="V43" s="21"/>
      <c r="W43" s="8">
        <v>7.2241183162684868</v>
      </c>
    </row>
    <row r="44" spans="1:23" x14ac:dyDescent="0.3">
      <c r="A44" s="17">
        <v>41</v>
      </c>
      <c r="B44" s="18">
        <v>710</v>
      </c>
      <c r="C44" s="32">
        <v>0.83098591549295775</v>
      </c>
      <c r="D44" s="59">
        <v>147800</v>
      </c>
      <c r="E44" s="17"/>
      <c r="F44" s="32">
        <v>0.1232</v>
      </c>
      <c r="G44" s="32">
        <v>1.5E-3</v>
      </c>
      <c r="H44" s="18">
        <v>694</v>
      </c>
      <c r="I44" s="18">
        <v>31</v>
      </c>
      <c r="J44" s="32">
        <v>3.49</v>
      </c>
      <c r="K44" s="32">
        <v>0.1</v>
      </c>
      <c r="L44" s="32">
        <v>0.2054</v>
      </c>
      <c r="M44" s="32">
        <v>6.6E-3</v>
      </c>
      <c r="N44" s="32">
        <v>0.86731000000000003</v>
      </c>
      <c r="O44" s="17"/>
      <c r="P44" s="18">
        <v>1202</v>
      </c>
      <c r="Q44" s="18">
        <v>35</v>
      </c>
      <c r="R44" s="18">
        <v>1518</v>
      </c>
      <c r="S44" s="18">
        <v>22</v>
      </c>
      <c r="T44" s="18">
        <v>2002</v>
      </c>
      <c r="U44" s="18">
        <v>22</v>
      </c>
      <c r="V44" s="17"/>
      <c r="W44" s="25">
        <v>39.960039960039964</v>
      </c>
    </row>
    <row r="45" spans="1:23" x14ac:dyDescent="0.3">
      <c r="A45" s="17">
        <v>42</v>
      </c>
      <c r="B45" s="18">
        <v>253.6</v>
      </c>
      <c r="C45" s="32">
        <v>0.68138801261829662</v>
      </c>
      <c r="D45" s="59">
        <v>70500</v>
      </c>
      <c r="E45" s="17"/>
      <c r="F45" s="32">
        <v>0.11522</v>
      </c>
      <c r="G45" s="32">
        <v>9.6000000000000002E-4</v>
      </c>
      <c r="H45" s="18">
        <v>950</v>
      </c>
      <c r="I45" s="18">
        <v>420</v>
      </c>
      <c r="J45" s="32">
        <v>4.1390000000000002</v>
      </c>
      <c r="K45" s="32">
        <v>5.6000000000000001E-2</v>
      </c>
      <c r="L45" s="32">
        <v>0.26040000000000002</v>
      </c>
      <c r="M45" s="32">
        <v>3.3999999999999998E-3</v>
      </c>
      <c r="N45" s="32">
        <v>0.79400000000000004</v>
      </c>
      <c r="O45" s="17"/>
      <c r="P45" s="18">
        <v>1491</v>
      </c>
      <c r="Q45" s="18">
        <v>18</v>
      </c>
      <c r="R45" s="18">
        <v>1659</v>
      </c>
      <c r="S45" s="18">
        <v>11</v>
      </c>
      <c r="T45" s="18">
        <v>1879</v>
      </c>
      <c r="U45" s="18">
        <v>15</v>
      </c>
      <c r="V45" s="17"/>
      <c r="W45" s="25">
        <v>20.649281532730175</v>
      </c>
    </row>
    <row r="46" spans="1:23" x14ac:dyDescent="0.3">
      <c r="A46" s="17">
        <v>43</v>
      </c>
      <c r="B46" s="18">
        <v>191.4</v>
      </c>
      <c r="C46" s="32">
        <v>0.45820271682340646</v>
      </c>
      <c r="D46" s="59">
        <v>54200</v>
      </c>
      <c r="E46" s="17"/>
      <c r="F46" s="32">
        <v>0.11609999999999999</v>
      </c>
      <c r="G46" s="32">
        <v>1.2999999999999999E-3</v>
      </c>
      <c r="H46" s="18">
        <v>1810</v>
      </c>
      <c r="I46" s="18">
        <v>520</v>
      </c>
      <c r="J46" s="32">
        <v>4.4859999999999998</v>
      </c>
      <c r="K46" s="32">
        <v>6.4000000000000001E-2</v>
      </c>
      <c r="L46" s="32">
        <v>0.28039999999999998</v>
      </c>
      <c r="M46" s="32">
        <v>3.2000000000000002E-3</v>
      </c>
      <c r="N46" s="32">
        <v>0.65505000000000002</v>
      </c>
      <c r="O46" s="17"/>
      <c r="P46" s="18">
        <v>1593</v>
      </c>
      <c r="Q46" s="18">
        <v>16</v>
      </c>
      <c r="R46" s="18">
        <v>1728</v>
      </c>
      <c r="S46" s="18">
        <v>12</v>
      </c>
      <c r="T46" s="18">
        <v>1896</v>
      </c>
      <c r="U46" s="18">
        <v>20</v>
      </c>
      <c r="V46" s="17"/>
      <c r="W46" s="25">
        <v>15.981012658227847</v>
      </c>
    </row>
    <row r="47" spans="1:23" s="3" customFormat="1" x14ac:dyDescent="0.3">
      <c r="A47" s="5">
        <v>44</v>
      </c>
      <c r="B47" s="6">
        <v>264.2</v>
      </c>
      <c r="C47" s="34">
        <v>0.68470855412566245</v>
      </c>
      <c r="D47" s="61">
        <v>80100</v>
      </c>
      <c r="E47" s="21"/>
      <c r="F47" s="34">
        <v>0.10607</v>
      </c>
      <c r="G47" s="34">
        <v>7.3999999999999999E-4</v>
      </c>
      <c r="H47" s="6">
        <v>-200</v>
      </c>
      <c r="I47" s="6">
        <v>2200</v>
      </c>
      <c r="J47" s="34">
        <v>4.2249999999999996</v>
      </c>
      <c r="K47" s="34">
        <v>4.2000000000000003E-2</v>
      </c>
      <c r="L47" s="34">
        <v>0.2888</v>
      </c>
      <c r="M47" s="34">
        <v>2.3999999999999998E-3</v>
      </c>
      <c r="N47" s="34">
        <v>0.72538999999999998</v>
      </c>
      <c r="O47" s="21"/>
      <c r="P47" s="6">
        <v>1635</v>
      </c>
      <c r="Q47" s="6">
        <v>12</v>
      </c>
      <c r="R47" s="6">
        <v>1677.9</v>
      </c>
      <c r="S47" s="6">
        <v>8.1999999999999993</v>
      </c>
      <c r="T47" s="6">
        <v>1731</v>
      </c>
      <c r="U47" s="6">
        <v>13</v>
      </c>
      <c r="V47" s="21"/>
      <c r="W47" s="8">
        <v>5.545927209705372</v>
      </c>
    </row>
    <row r="48" spans="1:23" s="3" customFormat="1" x14ac:dyDescent="0.3">
      <c r="A48" s="5">
        <v>45</v>
      </c>
      <c r="B48" s="6">
        <v>356.9</v>
      </c>
      <c r="C48" s="34">
        <v>0.65116279069767447</v>
      </c>
      <c r="D48" s="61">
        <v>96500</v>
      </c>
      <c r="E48" s="21"/>
      <c r="F48" s="34">
        <v>0.10743999999999999</v>
      </c>
      <c r="G48" s="34">
        <v>8.5999999999999998E-4</v>
      </c>
      <c r="H48" s="6">
        <v>2700</v>
      </c>
      <c r="I48" s="6">
        <v>2800</v>
      </c>
      <c r="J48" s="34">
        <v>4.194</v>
      </c>
      <c r="K48" s="34">
        <v>3.5999999999999997E-2</v>
      </c>
      <c r="L48" s="34">
        <v>0.2828</v>
      </c>
      <c r="M48" s="34">
        <v>2.3999999999999998E-3</v>
      </c>
      <c r="N48" s="34">
        <v>0.55045999999999995</v>
      </c>
      <c r="O48" s="21"/>
      <c r="P48" s="6">
        <v>1605</v>
      </c>
      <c r="Q48" s="6">
        <v>12</v>
      </c>
      <c r="R48" s="6">
        <v>1673.3</v>
      </c>
      <c r="S48" s="6">
        <v>7.3</v>
      </c>
      <c r="T48" s="6">
        <v>1757</v>
      </c>
      <c r="U48" s="6">
        <v>15</v>
      </c>
      <c r="V48" s="21"/>
      <c r="W48" s="8">
        <v>8.6511098463289695</v>
      </c>
    </row>
    <row r="49" spans="1:23" x14ac:dyDescent="0.3">
      <c r="A49" s="17">
        <v>46</v>
      </c>
      <c r="B49" s="18">
        <v>555</v>
      </c>
      <c r="C49" s="32">
        <v>0.97477477477477481</v>
      </c>
      <c r="D49" s="59">
        <v>164500</v>
      </c>
      <c r="E49" s="17"/>
      <c r="F49" s="32">
        <v>0.13170000000000001</v>
      </c>
      <c r="G49" s="32">
        <v>2.2000000000000001E-3</v>
      </c>
      <c r="H49" s="18">
        <v>553</v>
      </c>
      <c r="I49" s="18">
        <v>44</v>
      </c>
      <c r="J49" s="32">
        <v>5.32</v>
      </c>
      <c r="K49" s="32">
        <v>0.13</v>
      </c>
      <c r="L49" s="32">
        <v>0.29039999999999999</v>
      </c>
      <c r="M49" s="32">
        <v>4.7999999999999996E-3</v>
      </c>
      <c r="N49" s="32">
        <v>0.72201000000000004</v>
      </c>
      <c r="O49" s="17"/>
      <c r="P49" s="18">
        <v>1643</v>
      </c>
      <c r="Q49" s="18">
        <v>24</v>
      </c>
      <c r="R49" s="18">
        <v>1867</v>
      </c>
      <c r="S49" s="18">
        <v>21</v>
      </c>
      <c r="T49" s="18">
        <v>2114</v>
      </c>
      <c r="U49" s="18">
        <v>30</v>
      </c>
      <c r="V49" s="17"/>
      <c r="W49" s="25">
        <v>22.280037842951749</v>
      </c>
    </row>
    <row r="50" spans="1:23" x14ac:dyDescent="0.3">
      <c r="A50" s="17">
        <v>47</v>
      </c>
      <c r="B50" s="18">
        <v>685</v>
      </c>
      <c r="C50" s="32">
        <v>1.562043795620438</v>
      </c>
      <c r="D50" s="59">
        <v>242300</v>
      </c>
      <c r="E50" s="17"/>
      <c r="F50" s="32">
        <v>0.1918</v>
      </c>
      <c r="G50" s="32">
        <v>3.8E-3</v>
      </c>
      <c r="H50" s="18">
        <v>159.19999999999999</v>
      </c>
      <c r="I50" s="18">
        <v>6.9</v>
      </c>
      <c r="J50" s="32">
        <v>5.61</v>
      </c>
      <c r="K50" s="32">
        <v>0.19</v>
      </c>
      <c r="L50" s="32">
        <v>0.21229999999999999</v>
      </c>
      <c r="M50" s="32">
        <v>7.1999999999999998E-3</v>
      </c>
      <c r="N50" s="32">
        <v>0.82928999999999997</v>
      </c>
      <c r="O50" s="17"/>
      <c r="P50" s="18">
        <v>1239</v>
      </c>
      <c r="Q50" s="18">
        <v>39</v>
      </c>
      <c r="R50" s="18">
        <v>1909</v>
      </c>
      <c r="S50" s="18">
        <v>29</v>
      </c>
      <c r="T50" s="18">
        <v>2751</v>
      </c>
      <c r="U50" s="18">
        <v>32</v>
      </c>
      <c r="V50" s="17"/>
      <c r="W50" s="25">
        <v>54.961832061068705</v>
      </c>
    </row>
    <row r="51" spans="1:23" s="3" customFormat="1" x14ac:dyDescent="0.3">
      <c r="A51" s="5">
        <v>48</v>
      </c>
      <c r="B51" s="6">
        <v>485.2</v>
      </c>
      <c r="C51" s="34">
        <v>0.68342951360263815</v>
      </c>
      <c r="D51" s="61">
        <v>125800</v>
      </c>
      <c r="E51" s="21"/>
      <c r="F51" s="34">
        <v>0.10624</v>
      </c>
      <c r="G51" s="34">
        <v>9.6000000000000002E-4</v>
      </c>
      <c r="H51" s="6">
        <v>1800</v>
      </c>
      <c r="I51" s="6">
        <v>4400</v>
      </c>
      <c r="J51" s="34">
        <v>4.109</v>
      </c>
      <c r="K51" s="34">
        <v>5.8000000000000003E-2</v>
      </c>
      <c r="L51" s="34">
        <v>0.27950000000000003</v>
      </c>
      <c r="M51" s="34">
        <v>3.8999999999999998E-3</v>
      </c>
      <c r="N51" s="34">
        <v>0.79010000000000002</v>
      </c>
      <c r="O51" s="21"/>
      <c r="P51" s="6">
        <v>1588</v>
      </c>
      <c r="Q51" s="6">
        <v>20</v>
      </c>
      <c r="R51" s="6">
        <v>1655</v>
      </c>
      <c r="S51" s="6">
        <v>12</v>
      </c>
      <c r="T51" s="6">
        <v>1735</v>
      </c>
      <c r="U51" s="6">
        <v>17</v>
      </c>
      <c r="V51" s="21"/>
      <c r="W51" s="8">
        <v>8.4726224783861674</v>
      </c>
    </row>
    <row r="52" spans="1:23" x14ac:dyDescent="0.3">
      <c r="A52" s="17">
        <v>49</v>
      </c>
      <c r="B52" s="18">
        <v>571</v>
      </c>
      <c r="C52" s="32">
        <v>1.084063047285464</v>
      </c>
      <c r="D52" s="59">
        <v>159200</v>
      </c>
      <c r="E52" s="17"/>
      <c r="F52" s="32">
        <v>0.11706999999999999</v>
      </c>
      <c r="G52" s="32">
        <v>9.3999999999999997E-4</v>
      </c>
      <c r="H52" s="18">
        <v>1340</v>
      </c>
      <c r="I52" s="18">
        <v>130</v>
      </c>
      <c r="J52" s="32">
        <v>4.4880000000000004</v>
      </c>
      <c r="K52" s="32">
        <v>5.3999999999999999E-2</v>
      </c>
      <c r="L52" s="32">
        <v>0.27800000000000002</v>
      </c>
      <c r="M52" s="32">
        <v>4.3E-3</v>
      </c>
      <c r="N52" s="32">
        <v>0.87773999999999996</v>
      </c>
      <c r="O52" s="17"/>
      <c r="P52" s="18">
        <v>1580</v>
      </c>
      <c r="Q52" s="18">
        <v>21</v>
      </c>
      <c r="R52" s="18">
        <v>1727.1</v>
      </c>
      <c r="S52" s="18">
        <v>9.8000000000000007</v>
      </c>
      <c r="T52" s="18">
        <v>1911</v>
      </c>
      <c r="U52" s="18">
        <v>15</v>
      </c>
      <c r="V52" s="17"/>
      <c r="W52" s="25">
        <v>17.320774463631604</v>
      </c>
    </row>
    <row r="53" spans="1:23" x14ac:dyDescent="0.3">
      <c r="A53" s="17">
        <v>50</v>
      </c>
      <c r="B53" s="18">
        <v>1841</v>
      </c>
      <c r="C53" s="32">
        <v>0.89353612167300378</v>
      </c>
      <c r="D53" s="59">
        <v>316900</v>
      </c>
      <c r="E53" s="17"/>
      <c r="F53" s="32">
        <v>0.13320000000000001</v>
      </c>
      <c r="G53" s="32">
        <v>1.1999999999999999E-3</v>
      </c>
      <c r="H53" s="18">
        <v>438</v>
      </c>
      <c r="I53" s="18">
        <v>13</v>
      </c>
      <c r="J53" s="32">
        <v>2.6139999999999999</v>
      </c>
      <c r="K53" s="32">
        <v>4.3999999999999997E-2</v>
      </c>
      <c r="L53" s="32">
        <v>0.14319999999999999</v>
      </c>
      <c r="M53" s="32">
        <v>3.3E-3</v>
      </c>
      <c r="N53" s="32">
        <v>0.91659000000000002</v>
      </c>
      <c r="O53" s="17"/>
      <c r="P53" s="18">
        <v>862</v>
      </c>
      <c r="Q53" s="18">
        <v>18</v>
      </c>
      <c r="R53" s="18">
        <v>1306</v>
      </c>
      <c r="S53" s="18">
        <v>13</v>
      </c>
      <c r="T53" s="18">
        <v>2138</v>
      </c>
      <c r="U53" s="18">
        <v>16</v>
      </c>
      <c r="V53" s="17"/>
      <c r="W53" s="25">
        <v>59.681945743685681</v>
      </c>
    </row>
    <row r="54" spans="1:23" x14ac:dyDescent="0.3">
      <c r="A54" s="17">
        <v>51</v>
      </c>
      <c r="B54" s="18">
        <v>446</v>
      </c>
      <c r="C54" s="32">
        <v>0.83856502242152464</v>
      </c>
      <c r="D54" s="59">
        <v>141700</v>
      </c>
      <c r="E54" s="17"/>
      <c r="F54" s="32">
        <v>0.11027000000000001</v>
      </c>
      <c r="G54" s="32">
        <v>8.4000000000000003E-4</v>
      </c>
      <c r="H54" s="18">
        <v>2480</v>
      </c>
      <c r="I54" s="18">
        <v>460</v>
      </c>
      <c r="J54" s="32">
        <v>4.5570000000000004</v>
      </c>
      <c r="K54" s="32">
        <v>5.6000000000000001E-2</v>
      </c>
      <c r="L54" s="32">
        <v>0.29909999999999998</v>
      </c>
      <c r="M54" s="32">
        <v>3.7000000000000002E-3</v>
      </c>
      <c r="N54" s="32">
        <v>0.80689</v>
      </c>
      <c r="O54" s="17"/>
      <c r="P54" s="18">
        <v>1686</v>
      </c>
      <c r="Q54" s="18">
        <v>18</v>
      </c>
      <c r="R54" s="18">
        <v>1740</v>
      </c>
      <c r="S54" s="18">
        <v>10</v>
      </c>
      <c r="T54" s="18">
        <v>1802</v>
      </c>
      <c r="U54" s="18">
        <v>14</v>
      </c>
      <c r="V54" s="17"/>
      <c r="W54" s="25">
        <v>6.4372918978912317</v>
      </c>
    </row>
    <row r="55" spans="1:23" s="3" customFormat="1" x14ac:dyDescent="0.3">
      <c r="A55" s="21">
        <v>52</v>
      </c>
      <c r="B55" s="22">
        <v>1536</v>
      </c>
      <c r="C55" s="33">
        <v>0.796875</v>
      </c>
      <c r="D55" s="60">
        <v>327200</v>
      </c>
      <c r="E55" s="21"/>
      <c r="F55" s="33">
        <v>0.10777</v>
      </c>
      <c r="G55" s="33">
        <v>6.4000000000000005E-4</v>
      </c>
      <c r="H55" s="22">
        <v>3150</v>
      </c>
      <c r="I55" s="22">
        <v>240</v>
      </c>
      <c r="J55" s="33">
        <v>3.524</v>
      </c>
      <c r="K55" s="33">
        <v>6.0999999999999999E-2</v>
      </c>
      <c r="L55" s="33">
        <v>0.2359</v>
      </c>
      <c r="M55" s="33">
        <v>3.8999999999999998E-3</v>
      </c>
      <c r="N55" s="33">
        <v>0.92718999999999996</v>
      </c>
      <c r="O55" s="21"/>
      <c r="P55" s="22">
        <v>1364</v>
      </c>
      <c r="Q55" s="22">
        <v>20</v>
      </c>
      <c r="R55" s="22">
        <v>1530</v>
      </c>
      <c r="S55" s="22">
        <v>14</v>
      </c>
      <c r="T55" s="22">
        <v>1763</v>
      </c>
      <c r="U55" s="22">
        <v>11</v>
      </c>
      <c r="V55" s="21"/>
      <c r="W55" s="26">
        <v>22.631877481565514</v>
      </c>
    </row>
    <row r="56" spans="1:23" x14ac:dyDescent="0.3">
      <c r="A56" s="17">
        <v>53</v>
      </c>
      <c r="B56" s="18">
        <v>358.7</v>
      </c>
      <c r="C56" s="32">
        <v>0.64789517702815724</v>
      </c>
      <c r="D56" s="59">
        <v>97600</v>
      </c>
      <c r="E56" s="17"/>
      <c r="F56" s="32">
        <v>0.11070000000000001</v>
      </c>
      <c r="G56" s="32">
        <v>1E-3</v>
      </c>
      <c r="H56" s="18">
        <v>3200</v>
      </c>
      <c r="I56" s="18">
        <v>1200</v>
      </c>
      <c r="J56" s="32">
        <v>4.1959999999999997</v>
      </c>
      <c r="K56" s="32">
        <v>4.4999999999999998E-2</v>
      </c>
      <c r="L56" s="32">
        <v>0.2752</v>
      </c>
      <c r="M56" s="32">
        <v>2.8999999999999998E-3</v>
      </c>
      <c r="N56" s="32">
        <v>0.60875999999999997</v>
      </c>
      <c r="O56" s="17"/>
      <c r="P56" s="18">
        <v>1567</v>
      </c>
      <c r="Q56" s="18">
        <v>15</v>
      </c>
      <c r="R56" s="18">
        <v>1673.2</v>
      </c>
      <c r="S56" s="18">
        <v>8.9</v>
      </c>
      <c r="T56" s="18">
        <v>1809</v>
      </c>
      <c r="U56" s="18">
        <v>17</v>
      </c>
      <c r="V56" s="17"/>
      <c r="W56" s="25">
        <v>13.377556661138751</v>
      </c>
    </row>
    <row r="57" spans="1:23" x14ac:dyDescent="0.3">
      <c r="A57" s="17">
        <v>54</v>
      </c>
      <c r="B57" s="18">
        <v>551</v>
      </c>
      <c r="C57" s="32">
        <v>0.925589836660617</v>
      </c>
      <c r="D57" s="59">
        <v>139100</v>
      </c>
      <c r="E57" s="17"/>
      <c r="F57" s="32">
        <v>0.11070000000000001</v>
      </c>
      <c r="G57" s="32">
        <v>1E-3</v>
      </c>
      <c r="H57" s="18">
        <v>2620</v>
      </c>
      <c r="I57" s="18">
        <v>940</v>
      </c>
      <c r="J57" s="32">
        <v>4.202</v>
      </c>
      <c r="K57" s="32">
        <v>5.2999999999999999E-2</v>
      </c>
      <c r="L57" s="32">
        <v>0.27360000000000001</v>
      </c>
      <c r="M57" s="32">
        <v>2.0999999999999999E-3</v>
      </c>
      <c r="N57" s="32">
        <v>0.62526000000000004</v>
      </c>
      <c r="O57" s="17"/>
      <c r="P57" s="18">
        <v>1559</v>
      </c>
      <c r="Q57" s="18">
        <v>11</v>
      </c>
      <c r="R57" s="18">
        <v>1672</v>
      </c>
      <c r="S57" s="18">
        <v>10</v>
      </c>
      <c r="T57" s="18">
        <v>1809</v>
      </c>
      <c r="U57" s="18">
        <v>17</v>
      </c>
      <c r="V57" s="17"/>
      <c r="W57" s="25">
        <v>13.819789939192924</v>
      </c>
    </row>
    <row r="58" spans="1:23" x14ac:dyDescent="0.3">
      <c r="A58" s="17">
        <v>55</v>
      </c>
      <c r="B58" s="18">
        <v>249</v>
      </c>
      <c r="C58" s="32">
        <v>1.4016064257028114</v>
      </c>
      <c r="D58" s="59">
        <v>63000</v>
      </c>
      <c r="E58" s="17"/>
      <c r="F58" s="32">
        <v>0.10891000000000001</v>
      </c>
      <c r="G58" s="32">
        <v>9.7000000000000005E-4</v>
      </c>
      <c r="H58" s="18">
        <v>2030</v>
      </c>
      <c r="I58" s="18">
        <v>410</v>
      </c>
      <c r="J58" s="32">
        <v>4.2439999999999998</v>
      </c>
      <c r="K58" s="32">
        <v>4.7E-2</v>
      </c>
      <c r="L58" s="32">
        <v>0.28220000000000001</v>
      </c>
      <c r="M58" s="32">
        <v>3.0000000000000001E-3</v>
      </c>
      <c r="N58" s="32">
        <v>0.65890000000000004</v>
      </c>
      <c r="O58" s="17"/>
      <c r="P58" s="18">
        <v>1602</v>
      </c>
      <c r="Q58" s="18">
        <v>15</v>
      </c>
      <c r="R58" s="18">
        <v>1681.3</v>
      </c>
      <c r="S58" s="18">
        <v>9.1</v>
      </c>
      <c r="T58" s="18">
        <v>1778</v>
      </c>
      <c r="U58" s="18">
        <v>16</v>
      </c>
      <c r="V58" s="17"/>
      <c r="W58" s="25">
        <v>9.8987626546681664</v>
      </c>
    </row>
    <row r="59" spans="1:23" s="3" customFormat="1" x14ac:dyDescent="0.3">
      <c r="A59" s="21">
        <v>56</v>
      </c>
      <c r="B59" s="22">
        <v>173.5</v>
      </c>
      <c r="C59" s="33">
        <v>0.85878962536023051</v>
      </c>
      <c r="D59" s="60">
        <v>44400</v>
      </c>
      <c r="E59" s="21"/>
      <c r="F59" s="33">
        <v>0.10771</v>
      </c>
      <c r="G59" s="33">
        <v>7.7999999999999999E-4</v>
      </c>
      <c r="H59" s="22">
        <v>500</v>
      </c>
      <c r="I59" s="22">
        <v>1200</v>
      </c>
      <c r="J59" s="33">
        <v>4.1959999999999997</v>
      </c>
      <c r="K59" s="33">
        <v>3.9E-2</v>
      </c>
      <c r="L59" s="33">
        <v>0.28170000000000001</v>
      </c>
      <c r="M59" s="33">
        <v>2.0999999999999999E-3</v>
      </c>
      <c r="N59" s="33">
        <v>0.63558999999999999</v>
      </c>
      <c r="O59" s="21"/>
      <c r="P59" s="22">
        <v>1600</v>
      </c>
      <c r="Q59" s="22">
        <v>10</v>
      </c>
      <c r="R59" s="22">
        <v>1672.5</v>
      </c>
      <c r="S59" s="22">
        <v>7.8</v>
      </c>
      <c r="T59" s="22">
        <v>1758</v>
      </c>
      <c r="U59" s="22">
        <v>13</v>
      </c>
      <c r="V59" s="21"/>
      <c r="W59" s="26">
        <v>8.9874857792946532</v>
      </c>
    </row>
    <row r="60" spans="1:23" s="3" customFormat="1" x14ac:dyDescent="0.3">
      <c r="A60" s="5">
        <v>57</v>
      </c>
      <c r="B60" s="6">
        <v>253</v>
      </c>
      <c r="C60" s="34">
        <v>0.62450592885375489</v>
      </c>
      <c r="D60" s="61">
        <v>75100</v>
      </c>
      <c r="E60" s="21"/>
      <c r="F60" s="34">
        <v>0.1079</v>
      </c>
      <c r="G60" s="34">
        <v>1E-3</v>
      </c>
      <c r="H60" s="6">
        <v>4600</v>
      </c>
      <c r="I60" s="6">
        <v>1800</v>
      </c>
      <c r="J60" s="34">
        <v>4.6669999999999998</v>
      </c>
      <c r="K60" s="34">
        <v>6.2E-2</v>
      </c>
      <c r="L60" s="34">
        <v>0.3135</v>
      </c>
      <c r="M60" s="34">
        <v>4.7000000000000002E-3</v>
      </c>
      <c r="N60" s="34">
        <v>0.78569</v>
      </c>
      <c r="O60" s="21"/>
      <c r="P60" s="6">
        <v>1757</v>
      </c>
      <c r="Q60" s="6">
        <v>23</v>
      </c>
      <c r="R60" s="6">
        <v>1760</v>
      </c>
      <c r="S60" s="6">
        <v>11</v>
      </c>
      <c r="T60" s="6">
        <v>1762</v>
      </c>
      <c r="U60" s="6">
        <v>17</v>
      </c>
      <c r="V60" s="21"/>
      <c r="W60" s="8">
        <v>0.28376844494892167</v>
      </c>
    </row>
    <row r="61" spans="1:23" x14ac:dyDescent="0.3">
      <c r="A61" s="17">
        <v>58</v>
      </c>
      <c r="B61" s="18">
        <v>1176</v>
      </c>
      <c r="C61" s="32">
        <v>0.99234693877551017</v>
      </c>
      <c r="D61" s="59">
        <v>282100</v>
      </c>
      <c r="E61" s="17"/>
      <c r="F61" s="32">
        <v>0.12089999999999999</v>
      </c>
      <c r="G61" s="32">
        <v>1.1999999999999999E-3</v>
      </c>
      <c r="H61" s="18">
        <v>837</v>
      </c>
      <c r="I61" s="18">
        <v>61</v>
      </c>
      <c r="J61" s="32">
        <v>4.0410000000000004</v>
      </c>
      <c r="K61" s="32">
        <v>9.7000000000000003E-2</v>
      </c>
      <c r="L61" s="32">
        <v>0.2422</v>
      </c>
      <c r="M61" s="32">
        <v>5.5999999999999999E-3</v>
      </c>
      <c r="N61" s="32">
        <v>0.86934999999999996</v>
      </c>
      <c r="O61" s="17"/>
      <c r="P61" s="18">
        <v>1395</v>
      </c>
      <c r="Q61" s="18">
        <v>29</v>
      </c>
      <c r="R61" s="18">
        <v>1635</v>
      </c>
      <c r="S61" s="18">
        <v>19</v>
      </c>
      <c r="T61" s="18">
        <v>1965</v>
      </c>
      <c r="U61" s="18">
        <v>17</v>
      </c>
      <c r="V61" s="17"/>
      <c r="W61" s="25">
        <v>29.007633587786259</v>
      </c>
    </row>
    <row r="62" spans="1:23" x14ac:dyDescent="0.3">
      <c r="A62" s="17">
        <v>59</v>
      </c>
      <c r="B62" s="18">
        <v>1571</v>
      </c>
      <c r="C62" s="32">
        <v>0.98408656906429026</v>
      </c>
      <c r="D62" s="59">
        <v>273200</v>
      </c>
      <c r="E62" s="17"/>
      <c r="F62" s="32">
        <v>0.115</v>
      </c>
      <c r="G62" s="32">
        <v>1.1000000000000001E-3</v>
      </c>
      <c r="H62" s="18">
        <v>906</v>
      </c>
      <c r="I62" s="18">
        <v>50</v>
      </c>
      <c r="J62" s="32">
        <v>2.8460000000000001</v>
      </c>
      <c r="K62" s="32">
        <v>5.8000000000000003E-2</v>
      </c>
      <c r="L62" s="32">
        <v>0.17899999999999999</v>
      </c>
      <c r="M62" s="32">
        <v>3.5000000000000001E-3</v>
      </c>
      <c r="N62" s="32">
        <v>0.88768000000000002</v>
      </c>
      <c r="O62" s="17"/>
      <c r="P62" s="18">
        <v>1061</v>
      </c>
      <c r="Q62" s="18">
        <v>19</v>
      </c>
      <c r="R62" s="18">
        <v>1365</v>
      </c>
      <c r="S62" s="18">
        <v>15</v>
      </c>
      <c r="T62" s="18">
        <v>1878</v>
      </c>
      <c r="U62" s="18">
        <v>17</v>
      </c>
      <c r="V62" s="17"/>
      <c r="W62" s="25">
        <v>43.503727369542069</v>
      </c>
    </row>
    <row r="63" spans="1:23" x14ac:dyDescent="0.3">
      <c r="A63" s="12">
        <v>60</v>
      </c>
      <c r="B63" s="27">
        <v>319.60000000000002</v>
      </c>
      <c r="C63" s="35">
        <v>0.52659574468085102</v>
      </c>
      <c r="D63" s="62">
        <v>72600</v>
      </c>
      <c r="E63" s="12"/>
      <c r="F63" s="35">
        <v>0.10580000000000001</v>
      </c>
      <c r="G63" s="35">
        <v>1.5E-3</v>
      </c>
      <c r="H63" s="27">
        <v>4000</v>
      </c>
      <c r="I63" s="27">
        <v>1800</v>
      </c>
      <c r="J63" s="35">
        <v>4.41</v>
      </c>
      <c r="K63" s="35">
        <v>8.3000000000000004E-2</v>
      </c>
      <c r="L63" s="35">
        <v>0.29949999999999999</v>
      </c>
      <c r="M63" s="35">
        <v>5.0000000000000001E-3</v>
      </c>
      <c r="N63" s="35">
        <v>0.64566000000000001</v>
      </c>
      <c r="O63" s="12"/>
      <c r="P63" s="27">
        <v>1688</v>
      </c>
      <c r="Q63" s="27">
        <v>25</v>
      </c>
      <c r="R63" s="27">
        <v>1713</v>
      </c>
      <c r="S63" s="27">
        <v>16</v>
      </c>
      <c r="T63" s="27">
        <v>1726</v>
      </c>
      <c r="U63" s="27">
        <v>26</v>
      </c>
      <c r="V63" s="12"/>
      <c r="W63" s="29">
        <v>2.2016222479721899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8"/>
  <sheetViews>
    <sheetView topLeftCell="A19" workbookViewId="0">
      <selection activeCell="G62" sqref="G62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1750</v>
      </c>
      <c r="C4" s="32">
        <v>0.49028571428571427</v>
      </c>
      <c r="D4" s="59">
        <v>200000</v>
      </c>
      <c r="E4" s="17"/>
      <c r="F4" s="32">
        <v>0.11509999999999999</v>
      </c>
      <c r="G4" s="32">
        <v>1E-3</v>
      </c>
      <c r="H4" s="18">
        <v>1960</v>
      </c>
      <c r="I4" s="18">
        <v>190</v>
      </c>
      <c r="J4" s="32">
        <v>3.9740000000000002</v>
      </c>
      <c r="K4" s="32">
        <v>9.2999999999999999E-2</v>
      </c>
      <c r="L4" s="32">
        <v>0.25</v>
      </c>
      <c r="M4" s="32">
        <v>5.3E-3</v>
      </c>
      <c r="N4" s="32">
        <v>0.92317000000000005</v>
      </c>
      <c r="O4" s="17"/>
      <c r="P4" s="18">
        <v>1435</v>
      </c>
      <c r="Q4" s="18">
        <v>28</v>
      </c>
      <c r="R4" s="18">
        <v>1620</v>
      </c>
      <c r="S4" s="18">
        <v>20</v>
      </c>
      <c r="T4" s="18">
        <v>1878</v>
      </c>
      <c r="U4" s="18">
        <v>16</v>
      </c>
      <c r="V4" s="17"/>
      <c r="W4" s="25">
        <v>23.588924387646433</v>
      </c>
    </row>
    <row r="5" spans="1:23" x14ac:dyDescent="0.3">
      <c r="A5" s="17">
        <v>2</v>
      </c>
      <c r="B5" s="18">
        <v>1640</v>
      </c>
      <c r="C5" s="32">
        <v>0.82926829268292679</v>
      </c>
      <c r="D5" s="59">
        <v>190000</v>
      </c>
      <c r="E5" s="17"/>
      <c r="F5" s="32">
        <v>0.12609999999999999</v>
      </c>
      <c r="G5" s="32">
        <v>2.3999999999999998E-3</v>
      </c>
      <c r="H5" s="18">
        <v>694</v>
      </c>
      <c r="I5" s="18">
        <v>64</v>
      </c>
      <c r="J5" s="32">
        <v>3.8839999999999999</v>
      </c>
      <c r="K5" s="32">
        <v>7.3999999999999996E-2</v>
      </c>
      <c r="L5" s="32">
        <v>0.2248</v>
      </c>
      <c r="M5" s="32">
        <v>5.8999999999999999E-3</v>
      </c>
      <c r="N5" s="32">
        <v>0.74234999999999995</v>
      </c>
      <c r="O5" s="17"/>
      <c r="P5" s="18">
        <v>1306</v>
      </c>
      <c r="Q5" s="18">
        <v>31</v>
      </c>
      <c r="R5" s="18">
        <v>1608</v>
      </c>
      <c r="S5" s="18">
        <v>16</v>
      </c>
      <c r="T5" s="18">
        <v>2038</v>
      </c>
      <c r="U5" s="18">
        <v>34</v>
      </c>
      <c r="V5" s="17"/>
      <c r="W5" s="25">
        <v>35.917566241413148</v>
      </c>
    </row>
    <row r="6" spans="1:23" s="3" customFormat="1" x14ac:dyDescent="0.3">
      <c r="A6" s="5">
        <v>3</v>
      </c>
      <c r="B6" s="6">
        <v>427</v>
      </c>
      <c r="C6" s="34">
        <v>0.63934426229508201</v>
      </c>
      <c r="D6" s="61">
        <v>65100</v>
      </c>
      <c r="E6" s="21"/>
      <c r="F6" s="34">
        <v>0.10879999999999999</v>
      </c>
      <c r="G6" s="34">
        <v>8.9999999999999998E-4</v>
      </c>
      <c r="H6" s="6">
        <v>3200</v>
      </c>
      <c r="I6" s="6">
        <v>3700</v>
      </c>
      <c r="J6" s="34">
        <v>4.8620000000000001</v>
      </c>
      <c r="K6" s="34">
        <v>6.2E-2</v>
      </c>
      <c r="L6" s="34">
        <v>0.32390000000000002</v>
      </c>
      <c r="M6" s="34">
        <v>4.1999999999999997E-3</v>
      </c>
      <c r="N6" s="34">
        <v>0.79778000000000004</v>
      </c>
      <c r="O6" s="21"/>
      <c r="P6" s="6">
        <v>1807</v>
      </c>
      <c r="Q6" s="6">
        <v>21</v>
      </c>
      <c r="R6" s="6">
        <v>1794</v>
      </c>
      <c r="S6" s="6">
        <v>11</v>
      </c>
      <c r="T6" s="6">
        <v>1777</v>
      </c>
      <c r="U6" s="6">
        <v>15</v>
      </c>
      <c r="V6" s="21"/>
      <c r="W6" s="8">
        <v>-1.6882386043894204</v>
      </c>
    </row>
    <row r="7" spans="1:23" x14ac:dyDescent="0.3">
      <c r="A7" s="17">
        <v>4</v>
      </c>
      <c r="B7" s="18">
        <v>1.9E-2</v>
      </c>
      <c r="C7" s="32">
        <v>1.4210526315789473</v>
      </c>
      <c r="D7" s="59">
        <v>138</v>
      </c>
      <c r="E7" s="17"/>
      <c r="F7" s="32">
        <v>2.1</v>
      </c>
      <c r="G7" s="32">
        <v>2.5</v>
      </c>
      <c r="H7" s="18">
        <v>41</v>
      </c>
      <c r="I7" s="18">
        <v>30</v>
      </c>
      <c r="J7" s="32">
        <v>370</v>
      </c>
      <c r="K7" s="32">
        <v>190</v>
      </c>
      <c r="L7" s="32">
        <v>2.2999999999999998</v>
      </c>
      <c r="M7" s="32">
        <v>1.2</v>
      </c>
      <c r="N7" s="32">
        <v>-0.26955000000000001</v>
      </c>
      <c r="O7" s="17"/>
      <c r="P7" s="18">
        <v>7200</v>
      </c>
      <c r="Q7" s="18">
        <v>2400</v>
      </c>
      <c r="R7" s="18">
        <v>5860</v>
      </c>
      <c r="S7" s="18">
        <v>540</v>
      </c>
      <c r="T7" s="18">
        <v>7800</v>
      </c>
      <c r="U7" s="18">
        <v>5700</v>
      </c>
      <c r="V7" s="17"/>
      <c r="W7" s="25">
        <v>7.6923076923076925</v>
      </c>
    </row>
    <row r="8" spans="1:23" x14ac:dyDescent="0.3">
      <c r="A8" s="17">
        <v>5</v>
      </c>
      <c r="B8" s="18">
        <v>2179</v>
      </c>
      <c r="C8" s="32">
        <v>0.4823313446535108</v>
      </c>
      <c r="D8" s="59">
        <v>224000</v>
      </c>
      <c r="E8" s="17"/>
      <c r="F8" s="32">
        <v>0.10970000000000001</v>
      </c>
      <c r="G8" s="32">
        <v>2E-3</v>
      </c>
      <c r="H8" s="18">
        <v>3440</v>
      </c>
      <c r="I8" s="18">
        <v>830</v>
      </c>
      <c r="J8" s="32">
        <v>3.67</v>
      </c>
      <c r="K8" s="32">
        <v>0.11</v>
      </c>
      <c r="L8" s="32">
        <v>0.24579999999999999</v>
      </c>
      <c r="M8" s="32">
        <v>8.5000000000000006E-3</v>
      </c>
      <c r="N8" s="32">
        <v>0.83904999999999996</v>
      </c>
      <c r="O8" s="17"/>
      <c r="P8" s="18">
        <v>1414</v>
      </c>
      <c r="Q8" s="18">
        <v>44</v>
      </c>
      <c r="R8" s="18">
        <v>1560</v>
      </c>
      <c r="S8" s="18">
        <v>23</v>
      </c>
      <c r="T8" s="18">
        <v>1786</v>
      </c>
      <c r="U8" s="18">
        <v>33</v>
      </c>
      <c r="V8" s="17"/>
      <c r="W8" s="25">
        <v>20.828667413213886</v>
      </c>
    </row>
    <row r="9" spans="1:23" x14ac:dyDescent="0.3">
      <c r="A9" s="17">
        <v>6</v>
      </c>
      <c r="B9" s="18">
        <v>646</v>
      </c>
      <c r="C9" s="32">
        <v>0.67801857585139313</v>
      </c>
      <c r="D9" s="59">
        <v>102500</v>
      </c>
      <c r="E9" s="17"/>
      <c r="F9" s="32">
        <v>0.1114</v>
      </c>
      <c r="G9" s="32">
        <v>1.1000000000000001E-3</v>
      </c>
      <c r="H9" s="18">
        <v>90000</v>
      </c>
      <c r="I9" s="18">
        <v>19000</v>
      </c>
      <c r="J9" s="32">
        <v>5.1420000000000003</v>
      </c>
      <c r="K9" s="32">
        <v>8.2000000000000003E-2</v>
      </c>
      <c r="L9" s="32">
        <v>0.33650000000000002</v>
      </c>
      <c r="M9" s="32">
        <v>5.0000000000000001E-3</v>
      </c>
      <c r="N9" s="32">
        <v>0.77329999999999999</v>
      </c>
      <c r="O9" s="17"/>
      <c r="P9" s="18">
        <v>1868</v>
      </c>
      <c r="Q9" s="18">
        <v>24</v>
      </c>
      <c r="R9" s="18">
        <v>1843</v>
      </c>
      <c r="S9" s="18">
        <v>14</v>
      </c>
      <c r="T9" s="18">
        <v>1819</v>
      </c>
      <c r="U9" s="18">
        <v>18</v>
      </c>
      <c r="V9" s="17"/>
      <c r="W9" s="25">
        <v>-2.6937877954920286</v>
      </c>
    </row>
    <row r="10" spans="1:23" x14ac:dyDescent="0.3">
      <c r="A10" s="17">
        <v>7</v>
      </c>
      <c r="B10" s="18">
        <v>1830</v>
      </c>
      <c r="C10" s="32">
        <v>1.1202185792349726</v>
      </c>
      <c r="D10" s="59">
        <v>201000</v>
      </c>
      <c r="E10" s="17"/>
      <c r="F10" s="32">
        <v>0.1221</v>
      </c>
      <c r="G10" s="32">
        <v>2E-3</v>
      </c>
      <c r="H10" s="18">
        <v>824</v>
      </c>
      <c r="I10" s="18">
        <v>48</v>
      </c>
      <c r="J10" s="32">
        <v>4.03</v>
      </c>
      <c r="K10" s="32">
        <v>0.15</v>
      </c>
      <c r="L10" s="32">
        <v>0.2379</v>
      </c>
      <c r="M10" s="32">
        <v>7.7999999999999996E-3</v>
      </c>
      <c r="N10" s="32">
        <v>0.86975999999999998</v>
      </c>
      <c r="O10" s="17"/>
      <c r="P10" s="18">
        <v>1372</v>
      </c>
      <c r="Q10" s="18">
        <v>41</v>
      </c>
      <c r="R10" s="18">
        <v>1625</v>
      </c>
      <c r="S10" s="18">
        <v>32</v>
      </c>
      <c r="T10" s="18">
        <v>1983</v>
      </c>
      <c r="U10" s="18">
        <v>30</v>
      </c>
      <c r="V10" s="17"/>
      <c r="W10" s="25">
        <v>30.811901159858802</v>
      </c>
    </row>
    <row r="11" spans="1:23" x14ac:dyDescent="0.3">
      <c r="A11" s="17">
        <v>8</v>
      </c>
      <c r="B11" s="18">
        <v>1259</v>
      </c>
      <c r="C11" s="32">
        <v>0.58776806989674346</v>
      </c>
      <c r="D11" s="59">
        <v>170500</v>
      </c>
      <c r="E11" s="17"/>
      <c r="F11" s="32">
        <v>0.12529999999999999</v>
      </c>
      <c r="G11" s="32">
        <v>3.0000000000000001E-3</v>
      </c>
      <c r="H11" s="18">
        <v>838</v>
      </c>
      <c r="I11" s="18">
        <v>46</v>
      </c>
      <c r="J11" s="32">
        <v>5.17</v>
      </c>
      <c r="K11" s="32">
        <v>0.19</v>
      </c>
      <c r="L11" s="32">
        <v>0.30059999999999998</v>
      </c>
      <c r="M11" s="32">
        <v>9.5999999999999992E-3</v>
      </c>
      <c r="N11" s="32">
        <v>0.77198</v>
      </c>
      <c r="O11" s="17"/>
      <c r="P11" s="18">
        <v>1691</v>
      </c>
      <c r="Q11" s="18">
        <v>48</v>
      </c>
      <c r="R11" s="18">
        <v>1839</v>
      </c>
      <c r="S11" s="18">
        <v>31</v>
      </c>
      <c r="T11" s="18">
        <v>2022</v>
      </c>
      <c r="U11" s="18">
        <v>42</v>
      </c>
      <c r="V11" s="17"/>
      <c r="W11" s="25">
        <v>16.369930761622157</v>
      </c>
    </row>
    <row r="12" spans="1:23" x14ac:dyDescent="0.3">
      <c r="A12" s="17">
        <v>9</v>
      </c>
      <c r="B12" s="18">
        <v>452</v>
      </c>
      <c r="C12" s="32">
        <v>0.62013274336283186</v>
      </c>
      <c r="D12" s="59">
        <v>74700</v>
      </c>
      <c r="E12" s="17"/>
      <c r="F12" s="32">
        <v>0.1283</v>
      </c>
      <c r="G12" s="32">
        <v>3.5999999999999999E-3</v>
      </c>
      <c r="H12" s="18">
        <v>630</v>
      </c>
      <c r="I12" s="18">
        <v>480</v>
      </c>
      <c r="J12" s="32">
        <v>6.16</v>
      </c>
      <c r="K12" s="32">
        <v>0.21</v>
      </c>
      <c r="L12" s="32">
        <v>0.35</v>
      </c>
      <c r="M12" s="32">
        <v>0.01</v>
      </c>
      <c r="N12" s="32">
        <v>0.59596000000000005</v>
      </c>
      <c r="O12" s="17"/>
      <c r="P12" s="18">
        <v>1937</v>
      </c>
      <c r="Q12" s="18">
        <v>52</v>
      </c>
      <c r="R12" s="18">
        <v>1988</v>
      </c>
      <c r="S12" s="18">
        <v>31</v>
      </c>
      <c r="T12" s="18">
        <v>2063</v>
      </c>
      <c r="U12" s="18">
        <v>50</v>
      </c>
      <c r="V12" s="17"/>
      <c r="W12" s="25">
        <v>6.1076102762966551</v>
      </c>
    </row>
    <row r="13" spans="1:23" x14ac:dyDescent="0.3">
      <c r="A13" s="17">
        <v>10</v>
      </c>
      <c r="B13" s="18">
        <v>804</v>
      </c>
      <c r="C13" s="32">
        <v>0.29850746268656714</v>
      </c>
      <c r="D13" s="59">
        <v>99000</v>
      </c>
      <c r="E13" s="17"/>
      <c r="F13" s="32">
        <v>0.1154</v>
      </c>
      <c r="G13" s="32">
        <v>2.3E-3</v>
      </c>
      <c r="H13" s="18">
        <v>2340</v>
      </c>
      <c r="I13" s="18">
        <v>900</v>
      </c>
      <c r="J13" s="32">
        <v>4.18</v>
      </c>
      <c r="K13" s="32">
        <v>0.13</v>
      </c>
      <c r="L13" s="32">
        <v>0.26340000000000002</v>
      </c>
      <c r="M13" s="32">
        <v>9.2999999999999992E-3</v>
      </c>
      <c r="N13" s="32">
        <v>0.69826999999999995</v>
      </c>
      <c r="O13" s="17"/>
      <c r="P13" s="18">
        <v>1509</v>
      </c>
      <c r="Q13" s="18">
        <v>49</v>
      </c>
      <c r="R13" s="18">
        <v>1661</v>
      </c>
      <c r="S13" s="18">
        <v>27</v>
      </c>
      <c r="T13" s="18">
        <v>1881</v>
      </c>
      <c r="U13" s="18">
        <v>38</v>
      </c>
      <c r="V13" s="17"/>
      <c r="W13" s="25">
        <v>19.776714513556616</v>
      </c>
    </row>
    <row r="14" spans="1:23" x14ac:dyDescent="0.3">
      <c r="A14" s="17">
        <v>11</v>
      </c>
      <c r="B14" s="18">
        <v>823</v>
      </c>
      <c r="C14" s="32">
        <v>0.43013365735115433</v>
      </c>
      <c r="D14" s="59">
        <v>114200</v>
      </c>
      <c r="E14" s="17"/>
      <c r="F14" s="32">
        <v>0.11559999999999999</v>
      </c>
      <c r="G14" s="32">
        <v>3.8999999999999998E-3</v>
      </c>
      <c r="H14" s="18">
        <v>4400</v>
      </c>
      <c r="I14" s="18">
        <v>3500</v>
      </c>
      <c r="J14" s="32">
        <v>5.0199999999999996</v>
      </c>
      <c r="K14" s="32">
        <v>0.17</v>
      </c>
      <c r="L14" s="32">
        <v>0.32</v>
      </c>
      <c r="M14" s="32">
        <v>1.4E-2</v>
      </c>
      <c r="N14" s="32">
        <v>0.60080999999999996</v>
      </c>
      <c r="O14" s="17"/>
      <c r="P14" s="18">
        <v>1784</v>
      </c>
      <c r="Q14" s="18">
        <v>66</v>
      </c>
      <c r="R14" s="18">
        <v>1817</v>
      </c>
      <c r="S14" s="18">
        <v>29</v>
      </c>
      <c r="T14" s="18">
        <v>1873</v>
      </c>
      <c r="U14" s="18">
        <v>62</v>
      </c>
      <c r="V14" s="17"/>
      <c r="W14" s="25">
        <v>4.7517351841964759</v>
      </c>
    </row>
    <row r="15" spans="1:23" x14ac:dyDescent="0.3">
      <c r="A15" s="17">
        <v>12</v>
      </c>
      <c r="B15" s="18">
        <v>652</v>
      </c>
      <c r="C15" s="32">
        <v>0.50153374233128833</v>
      </c>
      <c r="D15" s="59">
        <v>93800</v>
      </c>
      <c r="E15" s="17"/>
      <c r="F15" s="32">
        <v>0.114</v>
      </c>
      <c r="G15" s="32">
        <v>2.3999999999999998E-3</v>
      </c>
      <c r="H15" s="18">
        <v>4400</v>
      </c>
      <c r="I15" s="18">
        <v>2000</v>
      </c>
      <c r="J15" s="32">
        <v>5.09</v>
      </c>
      <c r="K15" s="32">
        <v>0.15</v>
      </c>
      <c r="L15" s="32">
        <v>0.32500000000000001</v>
      </c>
      <c r="M15" s="32">
        <v>1.0999999999999999E-2</v>
      </c>
      <c r="N15" s="32">
        <v>0.76958000000000004</v>
      </c>
      <c r="O15" s="17"/>
      <c r="P15" s="18">
        <v>1809</v>
      </c>
      <c r="Q15" s="18">
        <v>52</v>
      </c>
      <c r="R15" s="18">
        <v>1835</v>
      </c>
      <c r="S15" s="18">
        <v>25</v>
      </c>
      <c r="T15" s="18">
        <v>1853</v>
      </c>
      <c r="U15" s="18">
        <v>39</v>
      </c>
      <c r="V15" s="17"/>
      <c r="W15" s="25">
        <v>2.3745277927684834</v>
      </c>
    </row>
    <row r="16" spans="1:23" x14ac:dyDescent="0.3">
      <c r="A16" s="17">
        <v>13</v>
      </c>
      <c r="B16" s="18">
        <v>3.0000000000000001E-3</v>
      </c>
      <c r="C16" s="32">
        <v>15</v>
      </c>
      <c r="D16" s="59">
        <v>212</v>
      </c>
      <c r="E16" s="17"/>
      <c r="F16" s="32">
        <v>0.70799999999999996</v>
      </c>
      <c r="G16" s="32">
        <v>8.4000000000000005E-2</v>
      </c>
      <c r="H16" s="18">
        <v>19.2</v>
      </c>
      <c r="I16" s="18">
        <v>4.5999999999999996</v>
      </c>
      <c r="J16" s="32">
        <v>177</v>
      </c>
      <c r="K16" s="32">
        <v>52</v>
      </c>
      <c r="L16" s="32">
        <v>1.94</v>
      </c>
      <c r="M16" s="32">
        <v>0.66</v>
      </c>
      <c r="N16" s="32">
        <v>0.93581000000000003</v>
      </c>
      <c r="O16" s="17"/>
      <c r="P16" s="18">
        <v>6600</v>
      </c>
      <c r="Q16" s="18">
        <v>1500</v>
      </c>
      <c r="R16" s="18">
        <v>5150</v>
      </c>
      <c r="S16" s="18">
        <v>340</v>
      </c>
      <c r="T16" s="18">
        <v>4750</v>
      </c>
      <c r="U16" s="18">
        <v>190</v>
      </c>
      <c r="V16" s="17"/>
      <c r="W16" s="25">
        <v>-38.94736842105263</v>
      </c>
    </row>
    <row r="17" spans="1:23" x14ac:dyDescent="0.3">
      <c r="A17" s="17">
        <v>14</v>
      </c>
      <c r="B17" s="18">
        <v>753</v>
      </c>
      <c r="C17" s="32">
        <v>0.4063745019920319</v>
      </c>
      <c r="D17" s="59">
        <v>114600</v>
      </c>
      <c r="E17" s="17"/>
      <c r="F17" s="32">
        <v>0.11840000000000001</v>
      </c>
      <c r="G17" s="32">
        <v>1.5E-3</v>
      </c>
      <c r="H17" s="18">
        <v>2040</v>
      </c>
      <c r="I17" s="18">
        <v>710</v>
      </c>
      <c r="J17" s="32">
        <v>4.8499999999999996</v>
      </c>
      <c r="K17" s="32">
        <v>0.1</v>
      </c>
      <c r="L17" s="32">
        <v>0.29749999999999999</v>
      </c>
      <c r="M17" s="32">
        <v>6.7999999999999996E-3</v>
      </c>
      <c r="N17" s="32">
        <v>0.79071999999999998</v>
      </c>
      <c r="O17" s="17"/>
      <c r="P17" s="18">
        <v>1677</v>
      </c>
      <c r="Q17" s="18">
        <v>34</v>
      </c>
      <c r="R17" s="18">
        <v>1791</v>
      </c>
      <c r="S17" s="18">
        <v>18</v>
      </c>
      <c r="T17" s="18">
        <v>1929</v>
      </c>
      <c r="U17" s="18">
        <v>24</v>
      </c>
      <c r="V17" s="17"/>
      <c r="W17" s="25">
        <v>13.063763608087092</v>
      </c>
    </row>
    <row r="18" spans="1:23" x14ac:dyDescent="0.3">
      <c r="A18" s="17">
        <v>15</v>
      </c>
      <c r="B18" s="18">
        <v>1019</v>
      </c>
      <c r="C18" s="32">
        <v>0.57212953876349359</v>
      </c>
      <c r="D18" s="59">
        <v>139200</v>
      </c>
      <c r="E18" s="17"/>
      <c r="F18" s="32">
        <v>0.1158</v>
      </c>
      <c r="G18" s="32">
        <v>1.1999999999999999E-3</v>
      </c>
      <c r="H18" s="18">
        <v>1750</v>
      </c>
      <c r="I18" s="18">
        <v>270</v>
      </c>
      <c r="J18" s="32">
        <v>4.54</v>
      </c>
      <c r="K18" s="32">
        <v>0.17</v>
      </c>
      <c r="L18" s="32">
        <v>0.28399999999999997</v>
      </c>
      <c r="M18" s="32">
        <v>1.0999999999999999E-2</v>
      </c>
      <c r="N18" s="32">
        <v>0.94760999999999995</v>
      </c>
      <c r="O18" s="17"/>
      <c r="P18" s="18">
        <v>1603</v>
      </c>
      <c r="Q18" s="18">
        <v>55</v>
      </c>
      <c r="R18" s="18">
        <v>1722</v>
      </c>
      <c r="S18" s="18">
        <v>33</v>
      </c>
      <c r="T18" s="18">
        <v>1888</v>
      </c>
      <c r="U18" s="18">
        <v>19</v>
      </c>
      <c r="V18" s="17"/>
      <c r="W18" s="25">
        <v>15.095338983050846</v>
      </c>
    </row>
    <row r="19" spans="1:23" x14ac:dyDescent="0.3">
      <c r="A19" s="17">
        <v>16</v>
      </c>
      <c r="B19" s="18">
        <v>2370</v>
      </c>
      <c r="C19" s="32">
        <v>0.4417721518987342</v>
      </c>
      <c r="D19" s="59">
        <v>237000</v>
      </c>
      <c r="E19" s="17"/>
      <c r="F19" s="32">
        <v>0.11</v>
      </c>
      <c r="G19" s="32">
        <v>1.9E-3</v>
      </c>
      <c r="H19" s="18">
        <v>1860</v>
      </c>
      <c r="I19" s="18">
        <v>150</v>
      </c>
      <c r="J19" s="32">
        <v>3.64</v>
      </c>
      <c r="K19" s="32">
        <v>0.18</v>
      </c>
      <c r="L19" s="32">
        <v>0.23699999999999999</v>
      </c>
      <c r="M19" s="32">
        <v>9.7000000000000003E-3</v>
      </c>
      <c r="N19" s="32">
        <v>0.93228</v>
      </c>
      <c r="O19" s="17"/>
      <c r="P19" s="18">
        <v>1373</v>
      </c>
      <c r="Q19" s="18">
        <v>52</v>
      </c>
      <c r="R19" s="18">
        <v>1543</v>
      </c>
      <c r="S19" s="18">
        <v>39</v>
      </c>
      <c r="T19" s="18">
        <v>1792</v>
      </c>
      <c r="U19" s="18">
        <v>29</v>
      </c>
      <c r="V19" s="17"/>
      <c r="W19" s="25">
        <v>23.381696428571427</v>
      </c>
    </row>
    <row r="20" spans="1:23" x14ac:dyDescent="0.3">
      <c r="A20" s="17">
        <v>17</v>
      </c>
      <c r="B20" s="18">
        <v>581</v>
      </c>
      <c r="C20" s="32">
        <v>0.43029259896729777</v>
      </c>
      <c r="D20" s="59">
        <v>85900</v>
      </c>
      <c r="E20" s="17"/>
      <c r="F20" s="32">
        <v>0.114</v>
      </c>
      <c r="G20" s="32">
        <v>2E-3</v>
      </c>
      <c r="H20" s="18">
        <v>1300</v>
      </c>
      <c r="I20" s="18">
        <v>1200</v>
      </c>
      <c r="J20" s="32">
        <v>5.24</v>
      </c>
      <c r="K20" s="32">
        <v>0.16</v>
      </c>
      <c r="L20" s="32">
        <v>0.33400000000000002</v>
      </c>
      <c r="M20" s="32">
        <v>1.0999999999999999E-2</v>
      </c>
      <c r="N20" s="32">
        <v>0.81259999999999999</v>
      </c>
      <c r="O20" s="17"/>
      <c r="P20" s="18">
        <v>1855</v>
      </c>
      <c r="Q20" s="18">
        <v>50</v>
      </c>
      <c r="R20" s="18">
        <v>1852</v>
      </c>
      <c r="S20" s="18">
        <v>24</v>
      </c>
      <c r="T20" s="18">
        <v>1854</v>
      </c>
      <c r="U20" s="18">
        <v>32</v>
      </c>
      <c r="V20" s="17"/>
      <c r="W20" s="25">
        <v>-5.3937432578209273E-2</v>
      </c>
    </row>
    <row r="21" spans="1:23" x14ac:dyDescent="0.3">
      <c r="A21" s="17">
        <v>18</v>
      </c>
      <c r="B21" s="18">
        <v>588.5</v>
      </c>
      <c r="C21" s="32">
        <v>0.32982158028886999</v>
      </c>
      <c r="D21" s="59">
        <v>96000</v>
      </c>
      <c r="E21" s="17"/>
      <c r="F21" s="32">
        <v>0.1152</v>
      </c>
      <c r="G21" s="32">
        <v>1E-3</v>
      </c>
      <c r="H21" s="18">
        <v>2330</v>
      </c>
      <c r="I21" s="18">
        <v>570</v>
      </c>
      <c r="J21" s="32">
        <v>5.0830000000000002</v>
      </c>
      <c r="K21" s="32">
        <v>5.6000000000000001E-2</v>
      </c>
      <c r="L21" s="32">
        <v>0.31950000000000001</v>
      </c>
      <c r="M21" s="32">
        <v>3.8E-3</v>
      </c>
      <c r="N21" s="32">
        <v>0.70504999999999995</v>
      </c>
      <c r="O21" s="17"/>
      <c r="P21" s="18">
        <v>1786</v>
      </c>
      <c r="Q21" s="18">
        <v>19</v>
      </c>
      <c r="R21" s="18">
        <v>1831.6</v>
      </c>
      <c r="S21" s="18">
        <v>9.5</v>
      </c>
      <c r="T21" s="18">
        <v>1879</v>
      </c>
      <c r="U21" s="18">
        <v>16</v>
      </c>
      <c r="V21" s="17"/>
      <c r="W21" s="25">
        <v>4.9494411921234702</v>
      </c>
    </row>
    <row r="22" spans="1:23" s="3" customFormat="1" x14ac:dyDescent="0.3">
      <c r="A22" s="5">
        <v>19</v>
      </c>
      <c r="B22" s="6">
        <v>398</v>
      </c>
      <c r="C22" s="34">
        <v>0.52085427135678397</v>
      </c>
      <c r="D22" s="61">
        <v>53300</v>
      </c>
      <c r="E22" s="21"/>
      <c r="F22" s="34">
        <v>0.111</v>
      </c>
      <c r="G22" s="34">
        <v>2E-3</v>
      </c>
      <c r="H22" s="6">
        <v>300</v>
      </c>
      <c r="I22" s="6">
        <v>1900</v>
      </c>
      <c r="J22" s="34">
        <v>4.6769999999999996</v>
      </c>
      <c r="K22" s="34">
        <v>9.5000000000000001E-2</v>
      </c>
      <c r="L22" s="34">
        <v>0.30719999999999997</v>
      </c>
      <c r="M22" s="34">
        <v>7.1000000000000004E-3</v>
      </c>
      <c r="N22" s="34">
        <v>0.68320999999999998</v>
      </c>
      <c r="O22" s="21"/>
      <c r="P22" s="6">
        <v>1725</v>
      </c>
      <c r="Q22" s="6">
        <v>35</v>
      </c>
      <c r="R22" s="6">
        <v>1760</v>
      </c>
      <c r="S22" s="6">
        <v>17</v>
      </c>
      <c r="T22" s="6">
        <v>1813</v>
      </c>
      <c r="U22" s="6">
        <v>32</v>
      </c>
      <c r="V22" s="21"/>
      <c r="W22" s="8">
        <v>4.853833425261997</v>
      </c>
    </row>
    <row r="23" spans="1:23" x14ac:dyDescent="0.3">
      <c r="A23" s="17">
        <v>20</v>
      </c>
      <c r="B23" s="18">
        <v>897</v>
      </c>
      <c r="C23" s="32">
        <v>0.67335562987736897</v>
      </c>
      <c r="D23" s="59">
        <v>106100</v>
      </c>
      <c r="E23" s="17"/>
      <c r="F23" s="32">
        <v>0.1125</v>
      </c>
      <c r="G23" s="32">
        <v>1.5E-3</v>
      </c>
      <c r="H23" s="18">
        <v>3020</v>
      </c>
      <c r="I23" s="18">
        <v>720</v>
      </c>
      <c r="J23" s="32">
        <v>4.13</v>
      </c>
      <c r="K23" s="32">
        <v>0.15</v>
      </c>
      <c r="L23" s="32">
        <v>0.26569999999999999</v>
      </c>
      <c r="M23" s="32">
        <v>9.4000000000000004E-3</v>
      </c>
      <c r="N23" s="32">
        <v>0.92130000000000001</v>
      </c>
      <c r="O23" s="17"/>
      <c r="P23" s="18">
        <v>1516</v>
      </c>
      <c r="Q23" s="18">
        <v>48</v>
      </c>
      <c r="R23" s="18">
        <v>1652</v>
      </c>
      <c r="S23" s="18">
        <v>30</v>
      </c>
      <c r="T23" s="18">
        <v>1837</v>
      </c>
      <c r="U23" s="18">
        <v>24</v>
      </c>
      <c r="V23" s="17"/>
      <c r="W23" s="25">
        <v>17.474142623843221</v>
      </c>
    </row>
    <row r="24" spans="1:23" x14ac:dyDescent="0.3">
      <c r="A24" s="17">
        <v>21</v>
      </c>
      <c r="B24" s="18">
        <v>580</v>
      </c>
      <c r="C24" s="32">
        <v>0.5</v>
      </c>
      <c r="D24" s="59">
        <v>76000</v>
      </c>
      <c r="E24" s="17"/>
      <c r="F24" s="32">
        <v>0.13800000000000001</v>
      </c>
      <c r="G24" s="32">
        <v>3.2000000000000001E-2</v>
      </c>
      <c r="H24" s="18">
        <v>2300</v>
      </c>
      <c r="I24" s="18">
        <v>2300</v>
      </c>
      <c r="J24" s="32">
        <v>7.3</v>
      </c>
      <c r="K24" s="32">
        <v>1.8</v>
      </c>
      <c r="L24" s="32">
        <v>0.39400000000000002</v>
      </c>
      <c r="M24" s="32">
        <v>4.9000000000000002E-2</v>
      </c>
      <c r="N24" s="32">
        <v>0.28175</v>
      </c>
      <c r="O24" s="17"/>
      <c r="P24" s="18">
        <v>2130</v>
      </c>
      <c r="Q24" s="18">
        <v>230</v>
      </c>
      <c r="R24" s="18">
        <v>2090</v>
      </c>
      <c r="S24" s="18">
        <v>190</v>
      </c>
      <c r="T24" s="18">
        <v>2050</v>
      </c>
      <c r="U24" s="18">
        <v>370</v>
      </c>
      <c r="V24" s="17"/>
      <c r="W24" s="25">
        <v>-3.9024390243902438</v>
      </c>
    </row>
    <row r="25" spans="1:23" x14ac:dyDescent="0.3">
      <c r="A25" s="17">
        <v>22</v>
      </c>
      <c r="B25" s="18">
        <v>552</v>
      </c>
      <c r="C25" s="32">
        <v>0.67391304347826086</v>
      </c>
      <c r="D25" s="59">
        <v>75900</v>
      </c>
      <c r="E25" s="17"/>
      <c r="F25" s="32">
        <v>0.11650000000000001</v>
      </c>
      <c r="G25" s="32">
        <v>1.6999999999999999E-3</v>
      </c>
      <c r="H25" s="18">
        <v>1070</v>
      </c>
      <c r="I25" s="18">
        <v>890</v>
      </c>
      <c r="J25" s="32">
        <v>4.62</v>
      </c>
      <c r="K25" s="32">
        <v>9.9000000000000005E-2</v>
      </c>
      <c r="L25" s="32">
        <v>0.28749999999999998</v>
      </c>
      <c r="M25" s="32">
        <v>6.1999999999999998E-3</v>
      </c>
      <c r="N25" s="32">
        <v>0.78368000000000004</v>
      </c>
      <c r="O25" s="17"/>
      <c r="P25" s="18">
        <v>1628</v>
      </c>
      <c r="Q25" s="18">
        <v>31</v>
      </c>
      <c r="R25" s="18">
        <v>1751</v>
      </c>
      <c r="S25" s="18">
        <v>18</v>
      </c>
      <c r="T25" s="18">
        <v>1900</v>
      </c>
      <c r="U25" s="18">
        <v>25</v>
      </c>
      <c r="V25" s="17"/>
      <c r="W25" s="25">
        <v>14.315789473684209</v>
      </c>
    </row>
    <row r="26" spans="1:23" x14ac:dyDescent="0.3">
      <c r="A26" s="17">
        <v>23</v>
      </c>
      <c r="B26" s="18">
        <v>6.5000000000000002E-2</v>
      </c>
      <c r="C26" s="32">
        <v>0.46153846153846151</v>
      </c>
      <c r="D26" s="59">
        <v>137</v>
      </c>
      <c r="E26" s="17"/>
      <c r="F26" s="32">
        <v>0.46</v>
      </c>
      <c r="G26" s="32">
        <v>0.36</v>
      </c>
      <c r="H26" s="18">
        <v>31</v>
      </c>
      <c r="I26" s="18">
        <v>27</v>
      </c>
      <c r="J26" s="32">
        <v>140</v>
      </c>
      <c r="K26" s="32">
        <v>130</v>
      </c>
      <c r="L26" s="32">
        <v>2.8</v>
      </c>
      <c r="M26" s="32">
        <v>2.7</v>
      </c>
      <c r="N26" s="32">
        <v>0.89234000000000002</v>
      </c>
      <c r="O26" s="17"/>
      <c r="P26" s="18">
        <v>7000</v>
      </c>
      <c r="Q26" s="18">
        <v>4200</v>
      </c>
      <c r="R26" s="18">
        <v>4500</v>
      </c>
      <c r="S26" s="18">
        <v>1100</v>
      </c>
      <c r="T26" s="18">
        <v>3800</v>
      </c>
      <c r="U26" s="18">
        <v>1100</v>
      </c>
      <c r="V26" s="17"/>
      <c r="W26" s="25">
        <v>-84.210526315789465</v>
      </c>
    </row>
    <row r="27" spans="1:23" x14ac:dyDescent="0.3">
      <c r="A27" s="17">
        <v>24</v>
      </c>
      <c r="B27" s="18">
        <v>1.67E-2</v>
      </c>
      <c r="C27" s="32">
        <v>6.88622754491018</v>
      </c>
      <c r="D27" s="59">
        <v>93</v>
      </c>
      <c r="E27" s="17"/>
      <c r="F27" s="32">
        <v>0.78700000000000003</v>
      </c>
      <c r="G27" s="32">
        <v>2.5999999999999999E-2</v>
      </c>
      <c r="H27" s="18">
        <v>8.5</v>
      </c>
      <c r="I27" s="18">
        <v>5.9</v>
      </c>
      <c r="J27" s="32">
        <v>148</v>
      </c>
      <c r="K27" s="32">
        <v>25</v>
      </c>
      <c r="L27" s="32">
        <v>1.37</v>
      </c>
      <c r="M27" s="32">
        <v>0.19</v>
      </c>
      <c r="N27" s="32">
        <v>0.99228000000000005</v>
      </c>
      <c r="O27" s="17"/>
      <c r="P27" s="18">
        <v>5560</v>
      </c>
      <c r="Q27" s="18">
        <v>510</v>
      </c>
      <c r="R27" s="18">
        <v>5070</v>
      </c>
      <c r="S27" s="18">
        <v>170</v>
      </c>
      <c r="T27" s="18">
        <v>4935</v>
      </c>
      <c r="U27" s="18">
        <v>59</v>
      </c>
      <c r="V27" s="17"/>
      <c r="W27" s="25">
        <v>-12.664640324214794</v>
      </c>
    </row>
    <row r="28" spans="1:23" x14ac:dyDescent="0.3">
      <c r="A28" s="17">
        <v>25</v>
      </c>
      <c r="B28" s="18">
        <v>2670</v>
      </c>
      <c r="C28" s="32">
        <v>0.797752808988764</v>
      </c>
      <c r="D28" s="59">
        <v>292000</v>
      </c>
      <c r="E28" s="17"/>
      <c r="F28" s="32">
        <v>0.158</v>
      </c>
      <c r="G28" s="32">
        <v>4.3E-3</v>
      </c>
      <c r="H28" s="18">
        <v>230</v>
      </c>
      <c r="I28" s="18">
        <v>17</v>
      </c>
      <c r="J28" s="32">
        <v>4.68</v>
      </c>
      <c r="K28" s="32">
        <v>0.28000000000000003</v>
      </c>
      <c r="L28" s="32">
        <v>0.221</v>
      </c>
      <c r="M28" s="32">
        <v>1.6E-2</v>
      </c>
      <c r="N28" s="32">
        <v>0.81630999999999998</v>
      </c>
      <c r="O28" s="17"/>
      <c r="P28" s="18">
        <v>1280</v>
      </c>
      <c r="Q28" s="18">
        <v>85</v>
      </c>
      <c r="R28" s="18">
        <v>1745</v>
      </c>
      <c r="S28" s="18">
        <v>51</v>
      </c>
      <c r="T28" s="18">
        <v>2424</v>
      </c>
      <c r="U28" s="18">
        <v>45</v>
      </c>
      <c r="V28" s="17"/>
      <c r="W28" s="25">
        <v>47.194719471947195</v>
      </c>
    </row>
    <row r="29" spans="1:23" x14ac:dyDescent="0.3">
      <c r="A29" s="17">
        <v>26</v>
      </c>
      <c r="B29" s="18">
        <v>1750</v>
      </c>
      <c r="C29" s="32">
        <v>0.51314285714285712</v>
      </c>
      <c r="D29" s="59">
        <v>242000</v>
      </c>
      <c r="E29" s="17"/>
      <c r="F29" s="32">
        <v>0.1222</v>
      </c>
      <c r="G29" s="32">
        <v>1.1999999999999999E-3</v>
      </c>
      <c r="H29" s="18">
        <v>923</v>
      </c>
      <c r="I29" s="18">
        <v>33</v>
      </c>
      <c r="J29" s="32">
        <v>4.7210000000000001</v>
      </c>
      <c r="K29" s="32">
        <v>6.4000000000000001E-2</v>
      </c>
      <c r="L29" s="32">
        <v>0.28010000000000002</v>
      </c>
      <c r="M29" s="32">
        <v>4.1999999999999997E-3</v>
      </c>
      <c r="N29" s="32">
        <v>0.78356000000000003</v>
      </c>
      <c r="O29" s="17"/>
      <c r="P29" s="18">
        <v>1591</v>
      </c>
      <c r="Q29" s="18">
        <v>21</v>
      </c>
      <c r="R29" s="18">
        <v>1769</v>
      </c>
      <c r="S29" s="18">
        <v>11</v>
      </c>
      <c r="T29" s="18">
        <v>1988</v>
      </c>
      <c r="U29" s="18">
        <v>17</v>
      </c>
      <c r="V29" s="17"/>
      <c r="W29" s="25">
        <v>19.969818913480886</v>
      </c>
    </row>
    <row r="30" spans="1:23" x14ac:dyDescent="0.3">
      <c r="A30" s="17">
        <v>27</v>
      </c>
      <c r="B30" s="18">
        <v>1076</v>
      </c>
      <c r="C30" s="32">
        <v>0.60408921933085502</v>
      </c>
      <c r="D30" s="59">
        <v>125100</v>
      </c>
      <c r="E30" s="17"/>
      <c r="F30" s="32">
        <v>0.1147</v>
      </c>
      <c r="G30" s="32">
        <v>4.7999999999999996E-3</v>
      </c>
      <c r="H30" s="18">
        <v>3240</v>
      </c>
      <c r="I30" s="18">
        <v>940</v>
      </c>
      <c r="J30" s="32">
        <v>4.5599999999999996</v>
      </c>
      <c r="K30" s="32">
        <v>0.27</v>
      </c>
      <c r="L30" s="32">
        <v>0.29099999999999998</v>
      </c>
      <c r="M30" s="32">
        <v>1.4E-2</v>
      </c>
      <c r="N30" s="32">
        <v>0.73295999999999994</v>
      </c>
      <c r="O30" s="17"/>
      <c r="P30" s="18">
        <v>1644</v>
      </c>
      <c r="Q30" s="18">
        <v>69</v>
      </c>
      <c r="R30" s="18">
        <v>1736</v>
      </c>
      <c r="S30" s="18">
        <v>50</v>
      </c>
      <c r="T30" s="18">
        <v>1867</v>
      </c>
      <c r="U30" s="18">
        <v>74</v>
      </c>
      <c r="V30" s="17"/>
      <c r="W30" s="25">
        <v>11.94429566148902</v>
      </c>
    </row>
    <row r="31" spans="1:23" x14ac:dyDescent="0.3">
      <c r="A31" s="17">
        <v>28</v>
      </c>
      <c r="B31" s="18">
        <v>1270</v>
      </c>
      <c r="C31" s="32">
        <v>0.45984251968503936</v>
      </c>
      <c r="D31" s="59">
        <v>162600</v>
      </c>
      <c r="E31" s="17"/>
      <c r="F31" s="32">
        <v>0.15110000000000001</v>
      </c>
      <c r="G31" s="32">
        <v>2.0999999999999999E-3</v>
      </c>
      <c r="H31" s="18">
        <v>310</v>
      </c>
      <c r="I31" s="18">
        <v>11</v>
      </c>
      <c r="J31" s="32">
        <v>5.84</v>
      </c>
      <c r="K31" s="32">
        <v>0.25</v>
      </c>
      <c r="L31" s="32">
        <v>0.27700000000000002</v>
      </c>
      <c r="M31" s="32">
        <v>0.01</v>
      </c>
      <c r="N31" s="32">
        <v>0.94482999999999995</v>
      </c>
      <c r="O31" s="17"/>
      <c r="P31" s="18">
        <v>1569</v>
      </c>
      <c r="Q31" s="18">
        <v>51</v>
      </c>
      <c r="R31" s="18">
        <v>1920</v>
      </c>
      <c r="S31" s="18">
        <v>38</v>
      </c>
      <c r="T31" s="18">
        <v>2349</v>
      </c>
      <c r="U31" s="18">
        <v>24</v>
      </c>
      <c r="V31" s="17"/>
      <c r="W31" s="25">
        <v>33.205619412515965</v>
      </c>
    </row>
    <row r="32" spans="1:23" s="3" customFormat="1" x14ac:dyDescent="0.3">
      <c r="A32" s="5">
        <v>29</v>
      </c>
      <c r="B32" s="6">
        <v>1039</v>
      </c>
      <c r="C32" s="34">
        <v>0.72762271414821944</v>
      </c>
      <c r="D32" s="61">
        <v>134100</v>
      </c>
      <c r="E32" s="21"/>
      <c r="F32" s="34">
        <v>0.11046</v>
      </c>
      <c r="G32" s="34">
        <v>9.3000000000000005E-4</v>
      </c>
      <c r="H32" s="6">
        <v>1200</v>
      </c>
      <c r="I32" s="6">
        <v>2100</v>
      </c>
      <c r="J32" s="34">
        <v>4.54</v>
      </c>
      <c r="K32" s="34">
        <v>8.7999999999999995E-2</v>
      </c>
      <c r="L32" s="34">
        <v>0.29609999999999997</v>
      </c>
      <c r="M32" s="34">
        <v>5.4000000000000003E-3</v>
      </c>
      <c r="N32" s="34">
        <v>0.90486999999999995</v>
      </c>
      <c r="O32" s="21"/>
      <c r="P32" s="6">
        <v>1671</v>
      </c>
      <c r="Q32" s="6">
        <v>27</v>
      </c>
      <c r="R32" s="6">
        <v>1735</v>
      </c>
      <c r="S32" s="6">
        <v>16</v>
      </c>
      <c r="T32" s="6">
        <v>1807</v>
      </c>
      <c r="U32" s="6">
        <v>15</v>
      </c>
      <c r="V32" s="21"/>
      <c r="W32" s="8">
        <v>7.5262866629773111</v>
      </c>
    </row>
    <row r="33" spans="1:23" x14ac:dyDescent="0.3">
      <c r="A33" s="17">
        <v>30</v>
      </c>
      <c r="B33" s="18">
        <v>1972</v>
      </c>
      <c r="C33" s="32">
        <v>0.38286004056795131</v>
      </c>
      <c r="D33" s="59">
        <v>225800</v>
      </c>
      <c r="E33" s="17"/>
      <c r="F33" s="32">
        <v>0.1196</v>
      </c>
      <c r="G33" s="32">
        <v>1.6000000000000001E-3</v>
      </c>
      <c r="H33" s="18">
        <v>1274</v>
      </c>
      <c r="I33" s="18">
        <v>76</v>
      </c>
      <c r="J33" s="32">
        <v>4.4749999999999996</v>
      </c>
      <c r="K33" s="32">
        <v>8.2000000000000003E-2</v>
      </c>
      <c r="L33" s="32">
        <v>0.27250000000000002</v>
      </c>
      <c r="M33" s="32">
        <v>4.7999999999999996E-3</v>
      </c>
      <c r="N33" s="32">
        <v>0.72692000000000001</v>
      </c>
      <c r="O33" s="17"/>
      <c r="P33" s="18">
        <v>1553</v>
      </c>
      <c r="Q33" s="18">
        <v>24</v>
      </c>
      <c r="R33" s="18">
        <v>1724</v>
      </c>
      <c r="S33" s="18">
        <v>15</v>
      </c>
      <c r="T33" s="18">
        <v>1951</v>
      </c>
      <c r="U33" s="18">
        <v>23</v>
      </c>
      <c r="V33" s="17"/>
      <c r="W33" s="25">
        <v>20.399794976934903</v>
      </c>
    </row>
    <row r="34" spans="1:23" x14ac:dyDescent="0.3">
      <c r="A34" s="17">
        <v>31</v>
      </c>
      <c r="B34" s="18">
        <v>1283</v>
      </c>
      <c r="C34" s="32">
        <v>0.63756819953234611</v>
      </c>
      <c r="D34" s="59">
        <v>142200</v>
      </c>
      <c r="E34" s="17"/>
      <c r="F34" s="32">
        <v>0.1174</v>
      </c>
      <c r="G34" s="32">
        <v>2E-3</v>
      </c>
      <c r="H34" s="18">
        <v>2360</v>
      </c>
      <c r="I34" s="18">
        <v>990</v>
      </c>
      <c r="J34" s="32">
        <v>4.4269999999999996</v>
      </c>
      <c r="K34" s="32">
        <v>8.6999999999999994E-2</v>
      </c>
      <c r="L34" s="32">
        <v>0.27460000000000001</v>
      </c>
      <c r="M34" s="32">
        <v>5.4999999999999997E-3</v>
      </c>
      <c r="N34" s="32">
        <v>0.61187999999999998</v>
      </c>
      <c r="O34" s="17"/>
      <c r="P34" s="18">
        <v>1563</v>
      </c>
      <c r="Q34" s="18">
        <v>28</v>
      </c>
      <c r="R34" s="18">
        <v>1714</v>
      </c>
      <c r="S34" s="18">
        <v>16</v>
      </c>
      <c r="T34" s="18">
        <v>1915</v>
      </c>
      <c r="U34" s="18">
        <v>30</v>
      </c>
      <c r="V34" s="17"/>
      <c r="W34" s="25">
        <v>18.381201044386422</v>
      </c>
    </row>
    <row r="35" spans="1:23" x14ac:dyDescent="0.3">
      <c r="A35" s="17">
        <v>32</v>
      </c>
      <c r="B35" s="18">
        <v>414</v>
      </c>
      <c r="C35" s="32">
        <v>0.91304347826086951</v>
      </c>
      <c r="D35" s="59">
        <v>55900</v>
      </c>
      <c r="E35" s="17"/>
      <c r="F35" s="32">
        <v>0.11260000000000001</v>
      </c>
      <c r="G35" s="32">
        <v>1.4E-3</v>
      </c>
      <c r="H35" s="18">
        <v>1100</v>
      </c>
      <c r="I35" s="18">
        <v>1100</v>
      </c>
      <c r="J35" s="32">
        <v>4.8150000000000004</v>
      </c>
      <c r="K35" s="32">
        <v>7.8E-2</v>
      </c>
      <c r="L35" s="32">
        <v>0.30890000000000001</v>
      </c>
      <c r="M35" s="32">
        <v>4.3E-3</v>
      </c>
      <c r="N35" s="32">
        <v>0.64566999999999997</v>
      </c>
      <c r="O35" s="17"/>
      <c r="P35" s="18">
        <v>1734</v>
      </c>
      <c r="Q35" s="18">
        <v>21</v>
      </c>
      <c r="R35" s="18">
        <v>1785</v>
      </c>
      <c r="S35" s="18">
        <v>14</v>
      </c>
      <c r="T35" s="18">
        <v>1841</v>
      </c>
      <c r="U35" s="18">
        <v>24</v>
      </c>
      <c r="V35" s="17"/>
      <c r="W35" s="25">
        <v>5.8120586637696903</v>
      </c>
    </row>
    <row r="36" spans="1:23" s="3" customFormat="1" x14ac:dyDescent="0.3">
      <c r="A36" s="5">
        <v>33</v>
      </c>
      <c r="B36" s="6">
        <v>691</v>
      </c>
      <c r="C36" s="34">
        <v>0.69319826338639656</v>
      </c>
      <c r="D36" s="61">
        <v>92400</v>
      </c>
      <c r="E36" s="21"/>
      <c r="F36" s="34">
        <v>0.11154</v>
      </c>
      <c r="G36" s="34">
        <v>9.7999999999999997E-4</v>
      </c>
      <c r="H36" s="6">
        <v>7900</v>
      </c>
      <c r="I36" s="6">
        <v>8200</v>
      </c>
      <c r="J36" s="34">
        <v>4.8550000000000004</v>
      </c>
      <c r="K36" s="34">
        <v>5.6000000000000001E-2</v>
      </c>
      <c r="L36" s="34">
        <v>0.315</v>
      </c>
      <c r="M36" s="34">
        <v>3.5000000000000001E-3</v>
      </c>
      <c r="N36" s="34">
        <v>0.70884000000000003</v>
      </c>
      <c r="O36" s="21"/>
      <c r="P36" s="6">
        <v>1764</v>
      </c>
      <c r="Q36" s="6">
        <v>17</v>
      </c>
      <c r="R36" s="6">
        <v>1793.6</v>
      </c>
      <c r="S36" s="6">
        <v>9.9</v>
      </c>
      <c r="T36" s="6">
        <v>1821</v>
      </c>
      <c r="U36" s="6">
        <v>16</v>
      </c>
      <c r="V36" s="21"/>
      <c r="W36" s="8">
        <v>3.1301482701812189</v>
      </c>
    </row>
    <row r="37" spans="1:23" x14ac:dyDescent="0.3">
      <c r="A37" s="17">
        <v>34</v>
      </c>
      <c r="B37" s="18">
        <v>1980</v>
      </c>
      <c r="C37" s="32">
        <v>0.73737373737373735</v>
      </c>
      <c r="D37" s="59">
        <v>212000</v>
      </c>
      <c r="E37" s="17"/>
      <c r="F37" s="32">
        <v>0.13830000000000001</v>
      </c>
      <c r="G37" s="32">
        <v>2.3999999999999998E-3</v>
      </c>
      <c r="H37" s="18">
        <v>577</v>
      </c>
      <c r="I37" s="18">
        <v>51</v>
      </c>
      <c r="J37" s="32">
        <v>4.26</v>
      </c>
      <c r="K37" s="32">
        <v>0.06</v>
      </c>
      <c r="L37" s="32">
        <v>0.22500000000000001</v>
      </c>
      <c r="M37" s="32">
        <v>4.8999999999999998E-3</v>
      </c>
      <c r="N37" s="32">
        <v>0.69457999999999998</v>
      </c>
      <c r="O37" s="17"/>
      <c r="P37" s="18">
        <v>1307</v>
      </c>
      <c r="Q37" s="18">
        <v>26</v>
      </c>
      <c r="R37" s="18">
        <v>1685</v>
      </c>
      <c r="S37" s="18">
        <v>11</v>
      </c>
      <c r="T37" s="18">
        <v>2195</v>
      </c>
      <c r="U37" s="18">
        <v>29</v>
      </c>
      <c r="V37" s="17"/>
      <c r="W37" s="25">
        <v>40.455580865603643</v>
      </c>
    </row>
    <row r="38" spans="1:23" s="3" customFormat="1" x14ac:dyDescent="0.3">
      <c r="A38" s="5">
        <v>35</v>
      </c>
      <c r="B38" s="6">
        <v>752</v>
      </c>
      <c r="C38" s="34">
        <v>0.35744680851063831</v>
      </c>
      <c r="D38" s="61">
        <v>93900</v>
      </c>
      <c r="E38" s="21"/>
      <c r="F38" s="34">
        <v>0.1106</v>
      </c>
      <c r="G38" s="34">
        <v>1.9E-3</v>
      </c>
      <c r="H38" s="6">
        <v>-8600</v>
      </c>
      <c r="I38" s="6">
        <v>8600</v>
      </c>
      <c r="J38" s="34">
        <v>4.88</v>
      </c>
      <c r="K38" s="34">
        <v>0.12</v>
      </c>
      <c r="L38" s="34">
        <v>0.32100000000000001</v>
      </c>
      <c r="M38" s="34">
        <v>6.3E-3</v>
      </c>
      <c r="N38" s="34">
        <v>0.75636000000000003</v>
      </c>
      <c r="O38" s="21"/>
      <c r="P38" s="6">
        <v>1793</v>
      </c>
      <c r="Q38" s="6">
        <v>31</v>
      </c>
      <c r="R38" s="6">
        <v>1795</v>
      </c>
      <c r="S38" s="6">
        <v>20</v>
      </c>
      <c r="T38" s="6">
        <v>1815</v>
      </c>
      <c r="U38" s="6">
        <v>32</v>
      </c>
      <c r="V38" s="21"/>
      <c r="W38" s="8">
        <v>1.2121212121212122</v>
      </c>
    </row>
    <row r="39" spans="1:23" x14ac:dyDescent="0.3">
      <c r="A39" s="17">
        <v>36</v>
      </c>
      <c r="B39" s="18">
        <v>751</v>
      </c>
      <c r="C39" s="32">
        <v>0.71504660452729696</v>
      </c>
      <c r="D39" s="59">
        <v>102800</v>
      </c>
      <c r="E39" s="17"/>
      <c r="F39" s="32">
        <v>0.11269999999999999</v>
      </c>
      <c r="G39" s="32">
        <v>1E-3</v>
      </c>
      <c r="H39" s="18">
        <v>3100</v>
      </c>
      <c r="I39" s="18">
        <v>1500</v>
      </c>
      <c r="J39" s="32">
        <v>4.9889999999999999</v>
      </c>
      <c r="K39" s="32">
        <v>6.0999999999999999E-2</v>
      </c>
      <c r="L39" s="32">
        <v>0.32140000000000002</v>
      </c>
      <c r="M39" s="32">
        <v>5.0000000000000001E-3</v>
      </c>
      <c r="N39" s="32">
        <v>0.78820999999999997</v>
      </c>
      <c r="O39" s="17"/>
      <c r="P39" s="18">
        <v>1795</v>
      </c>
      <c r="Q39" s="18">
        <v>24</v>
      </c>
      <c r="R39" s="18">
        <v>1816</v>
      </c>
      <c r="S39" s="18">
        <v>10</v>
      </c>
      <c r="T39" s="18">
        <v>1841</v>
      </c>
      <c r="U39" s="18">
        <v>16</v>
      </c>
      <c r="V39" s="17"/>
      <c r="W39" s="25">
        <v>2.498642042368278</v>
      </c>
    </row>
    <row r="40" spans="1:23" x14ac:dyDescent="0.3">
      <c r="A40" s="17">
        <v>37</v>
      </c>
      <c r="B40" s="18">
        <v>1950</v>
      </c>
      <c r="C40" s="32">
        <v>0.52256410256410257</v>
      </c>
      <c r="D40" s="59">
        <v>240000</v>
      </c>
      <c r="E40" s="17"/>
      <c r="F40" s="32">
        <v>0.13919999999999999</v>
      </c>
      <c r="G40" s="32">
        <v>1.9E-3</v>
      </c>
      <c r="H40" s="18">
        <v>460</v>
      </c>
      <c r="I40" s="18">
        <v>26</v>
      </c>
      <c r="J40" s="32">
        <v>4.2729999999999997</v>
      </c>
      <c r="K40" s="32">
        <v>6.4000000000000001E-2</v>
      </c>
      <c r="L40" s="32">
        <v>0.22489999999999999</v>
      </c>
      <c r="M40" s="32">
        <v>4.0000000000000001E-3</v>
      </c>
      <c r="N40" s="32">
        <v>0.63890999999999998</v>
      </c>
      <c r="O40" s="17"/>
      <c r="P40" s="18">
        <v>1307</v>
      </c>
      <c r="Q40" s="18">
        <v>21</v>
      </c>
      <c r="R40" s="18">
        <v>1688</v>
      </c>
      <c r="S40" s="18">
        <v>13</v>
      </c>
      <c r="T40" s="18">
        <v>2212</v>
      </c>
      <c r="U40" s="18">
        <v>24</v>
      </c>
      <c r="V40" s="17"/>
      <c r="W40" s="25">
        <v>40.9132007233273</v>
      </c>
    </row>
    <row r="41" spans="1:23" x14ac:dyDescent="0.3">
      <c r="A41" s="17">
        <v>38</v>
      </c>
      <c r="B41" s="18">
        <v>641</v>
      </c>
      <c r="C41" s="32">
        <v>0.56630265210608421</v>
      </c>
      <c r="D41" s="59">
        <v>94800</v>
      </c>
      <c r="E41" s="17"/>
      <c r="F41" s="32">
        <v>0.1169</v>
      </c>
      <c r="G41" s="32">
        <v>1.1999999999999999E-3</v>
      </c>
      <c r="H41" s="18">
        <v>1790</v>
      </c>
      <c r="I41" s="18">
        <v>570</v>
      </c>
      <c r="J41" s="32">
        <v>4.79</v>
      </c>
      <c r="K41" s="32">
        <v>5.7000000000000002E-2</v>
      </c>
      <c r="L41" s="32">
        <v>0.29849999999999999</v>
      </c>
      <c r="M41" s="32">
        <v>4.4000000000000003E-3</v>
      </c>
      <c r="N41" s="32">
        <v>0.73451999999999995</v>
      </c>
      <c r="O41" s="17"/>
      <c r="P41" s="18">
        <v>1683</v>
      </c>
      <c r="Q41" s="18">
        <v>22</v>
      </c>
      <c r="R41" s="18">
        <v>1781</v>
      </c>
      <c r="S41" s="18">
        <v>10</v>
      </c>
      <c r="T41" s="18">
        <v>1904</v>
      </c>
      <c r="U41" s="18">
        <v>19</v>
      </c>
      <c r="V41" s="17"/>
      <c r="W41" s="25">
        <v>11.607142857142858</v>
      </c>
    </row>
    <row r="42" spans="1:23" x14ac:dyDescent="0.3">
      <c r="A42" s="17">
        <v>39</v>
      </c>
      <c r="B42" s="18">
        <v>1900</v>
      </c>
      <c r="C42" s="32">
        <v>0.44736842105263158</v>
      </c>
      <c r="D42" s="59">
        <v>225000</v>
      </c>
      <c r="E42" s="17"/>
      <c r="F42" s="32">
        <v>0.1202</v>
      </c>
      <c r="G42" s="32">
        <v>1.1999999999999999E-3</v>
      </c>
      <c r="H42" s="18">
        <v>1108</v>
      </c>
      <c r="I42" s="18">
        <v>78</v>
      </c>
      <c r="J42" s="32">
        <v>3.8919999999999999</v>
      </c>
      <c r="K42" s="32">
        <v>6.2E-2</v>
      </c>
      <c r="L42" s="32">
        <v>0.2356</v>
      </c>
      <c r="M42" s="32">
        <v>4.1000000000000003E-3</v>
      </c>
      <c r="N42" s="32">
        <v>0.83365</v>
      </c>
      <c r="O42" s="17"/>
      <c r="P42" s="18">
        <v>1363</v>
      </c>
      <c r="Q42" s="18">
        <v>22</v>
      </c>
      <c r="R42" s="18">
        <v>1610</v>
      </c>
      <c r="S42" s="18">
        <v>13</v>
      </c>
      <c r="T42" s="18">
        <v>1956</v>
      </c>
      <c r="U42" s="18">
        <v>18</v>
      </c>
      <c r="V42" s="17"/>
      <c r="W42" s="25">
        <v>30.316973415132924</v>
      </c>
    </row>
    <row r="43" spans="1:23" x14ac:dyDescent="0.3">
      <c r="A43" s="17">
        <v>40</v>
      </c>
      <c r="B43" s="18">
        <v>869</v>
      </c>
      <c r="C43" s="32">
        <v>0.57111622554660535</v>
      </c>
      <c r="D43" s="59">
        <v>109300</v>
      </c>
      <c r="E43" s="17"/>
      <c r="F43" s="32">
        <v>0.11700000000000001</v>
      </c>
      <c r="G43" s="32">
        <v>1.8E-3</v>
      </c>
      <c r="H43" s="18">
        <v>3300</v>
      </c>
      <c r="I43" s="18">
        <v>1200</v>
      </c>
      <c r="J43" s="32">
        <v>4.3970000000000002</v>
      </c>
      <c r="K43" s="32">
        <v>7.0000000000000007E-2</v>
      </c>
      <c r="L43" s="32">
        <v>0.27539999999999998</v>
      </c>
      <c r="M43" s="32">
        <v>5.4999999999999997E-3</v>
      </c>
      <c r="N43" s="32">
        <v>0.63639000000000001</v>
      </c>
      <c r="O43" s="17"/>
      <c r="P43" s="18">
        <v>1566</v>
      </c>
      <c r="Q43" s="18">
        <v>28</v>
      </c>
      <c r="R43" s="18">
        <v>1710</v>
      </c>
      <c r="S43" s="18">
        <v>13</v>
      </c>
      <c r="T43" s="18">
        <v>1909</v>
      </c>
      <c r="U43" s="18">
        <v>27</v>
      </c>
      <c r="V43" s="17"/>
      <c r="W43" s="25">
        <v>17.967522262964902</v>
      </c>
    </row>
    <row r="44" spans="1:23" x14ac:dyDescent="0.3">
      <c r="A44" s="17">
        <v>41</v>
      </c>
      <c r="B44" s="18">
        <v>1530</v>
      </c>
      <c r="C44" s="32">
        <v>0.55816993464052289</v>
      </c>
      <c r="D44" s="59">
        <v>216800</v>
      </c>
      <c r="E44" s="17"/>
      <c r="F44" s="32">
        <v>0.11709</v>
      </c>
      <c r="G44" s="32">
        <v>9.7999999999999997E-4</v>
      </c>
      <c r="H44" s="18">
        <v>1255</v>
      </c>
      <c r="I44" s="18">
        <v>70</v>
      </c>
      <c r="J44" s="32">
        <v>4.7679999999999998</v>
      </c>
      <c r="K44" s="32">
        <v>6.6000000000000003E-2</v>
      </c>
      <c r="L44" s="32">
        <v>0.29680000000000001</v>
      </c>
      <c r="M44" s="32">
        <v>4.1000000000000003E-3</v>
      </c>
      <c r="N44" s="32">
        <v>0.97453999999999996</v>
      </c>
      <c r="O44" s="17"/>
      <c r="P44" s="18">
        <v>1674</v>
      </c>
      <c r="Q44" s="18">
        <v>21</v>
      </c>
      <c r="R44" s="18">
        <v>1777</v>
      </c>
      <c r="S44" s="18">
        <v>12</v>
      </c>
      <c r="T44" s="18">
        <v>1910</v>
      </c>
      <c r="U44" s="18">
        <v>15</v>
      </c>
      <c r="V44" s="17"/>
      <c r="W44" s="25">
        <v>12.356020942408378</v>
      </c>
    </row>
    <row r="45" spans="1:23" s="3" customFormat="1" x14ac:dyDescent="0.3">
      <c r="A45" s="5">
        <v>42</v>
      </c>
      <c r="B45" s="6">
        <v>357</v>
      </c>
      <c r="C45" s="34">
        <v>0.56554621848739495</v>
      </c>
      <c r="D45" s="61">
        <v>53200</v>
      </c>
      <c r="E45" s="21"/>
      <c r="F45" s="34">
        <v>0.1114</v>
      </c>
      <c r="G45" s="34">
        <v>1.1000000000000001E-3</v>
      </c>
      <c r="H45" s="6">
        <v>800</v>
      </c>
      <c r="I45" s="6">
        <v>1500</v>
      </c>
      <c r="J45" s="34">
        <v>4.9450000000000003</v>
      </c>
      <c r="K45" s="34">
        <v>5.8999999999999997E-2</v>
      </c>
      <c r="L45" s="34">
        <v>0.32319999999999999</v>
      </c>
      <c r="M45" s="34">
        <v>4.1000000000000003E-3</v>
      </c>
      <c r="N45" s="34">
        <v>0.66879</v>
      </c>
      <c r="O45" s="21"/>
      <c r="P45" s="6">
        <v>1804</v>
      </c>
      <c r="Q45" s="6">
        <v>20</v>
      </c>
      <c r="R45" s="6">
        <v>1808</v>
      </c>
      <c r="S45" s="6">
        <v>10</v>
      </c>
      <c r="T45" s="6">
        <v>1818</v>
      </c>
      <c r="U45" s="6">
        <v>18</v>
      </c>
      <c r="V45" s="21"/>
      <c r="W45" s="8">
        <v>0.77007700770077003</v>
      </c>
    </row>
    <row r="46" spans="1:23" x14ac:dyDescent="0.3">
      <c r="A46" s="17">
        <v>43</v>
      </c>
      <c r="B46" s="18">
        <v>658</v>
      </c>
      <c r="C46" s="32">
        <v>0.59118541033434646</v>
      </c>
      <c r="D46" s="59">
        <v>100300</v>
      </c>
      <c r="E46" s="17"/>
      <c r="F46" s="32">
        <v>0.11507000000000001</v>
      </c>
      <c r="G46" s="32">
        <v>9.7999999999999997E-4</v>
      </c>
      <c r="H46" s="18">
        <v>1990</v>
      </c>
      <c r="I46" s="18">
        <v>980</v>
      </c>
      <c r="J46" s="32">
        <v>5.0960000000000001</v>
      </c>
      <c r="K46" s="32">
        <v>5.5E-2</v>
      </c>
      <c r="L46" s="32">
        <v>0.32190000000000002</v>
      </c>
      <c r="M46" s="32">
        <v>3.3999999999999998E-3</v>
      </c>
      <c r="N46" s="32">
        <v>0.66049999999999998</v>
      </c>
      <c r="O46" s="17"/>
      <c r="P46" s="18">
        <v>1798</v>
      </c>
      <c r="Q46" s="18">
        <v>16</v>
      </c>
      <c r="R46" s="18">
        <v>1834.6</v>
      </c>
      <c r="S46" s="18">
        <v>9</v>
      </c>
      <c r="T46" s="18">
        <v>1877</v>
      </c>
      <c r="U46" s="18">
        <v>15</v>
      </c>
      <c r="V46" s="17"/>
      <c r="W46" s="25">
        <v>4.2088438998401712</v>
      </c>
    </row>
    <row r="47" spans="1:23" x14ac:dyDescent="0.3">
      <c r="A47" s="17">
        <v>44</v>
      </c>
      <c r="B47" s="18">
        <v>332.5</v>
      </c>
      <c r="C47" s="32">
        <v>0.81503759398496245</v>
      </c>
      <c r="D47" s="59">
        <v>61860</v>
      </c>
      <c r="E47" s="17"/>
      <c r="F47" s="32">
        <v>0.1205</v>
      </c>
      <c r="G47" s="32">
        <v>1.5E-3</v>
      </c>
      <c r="H47" s="18">
        <v>1000</v>
      </c>
      <c r="I47" s="18">
        <v>480</v>
      </c>
      <c r="J47" s="32">
        <v>5.5960000000000001</v>
      </c>
      <c r="K47" s="32">
        <v>6.7000000000000004E-2</v>
      </c>
      <c r="L47" s="32">
        <v>0.3372</v>
      </c>
      <c r="M47" s="32">
        <v>4.3E-3</v>
      </c>
      <c r="N47" s="32">
        <v>0.52688999999999997</v>
      </c>
      <c r="O47" s="17"/>
      <c r="P47" s="18">
        <v>1873</v>
      </c>
      <c r="Q47" s="18">
        <v>21</v>
      </c>
      <c r="R47" s="18">
        <v>1916</v>
      </c>
      <c r="S47" s="18">
        <v>11</v>
      </c>
      <c r="T47" s="18">
        <v>1960</v>
      </c>
      <c r="U47" s="18">
        <v>22</v>
      </c>
      <c r="V47" s="17"/>
      <c r="W47" s="25">
        <v>4.4387755102040813</v>
      </c>
    </row>
    <row r="48" spans="1:23" s="3" customFormat="1" x14ac:dyDescent="0.3">
      <c r="A48" s="5">
        <v>45</v>
      </c>
      <c r="B48" s="6">
        <v>731</v>
      </c>
      <c r="C48" s="34">
        <v>0.67441860465116277</v>
      </c>
      <c r="D48" s="61">
        <v>94500</v>
      </c>
      <c r="E48" s="21"/>
      <c r="F48" s="34">
        <v>0.1101</v>
      </c>
      <c r="G48" s="34">
        <v>1.6999999999999999E-3</v>
      </c>
      <c r="H48" s="6">
        <v>3000</v>
      </c>
      <c r="I48" s="6">
        <v>2200</v>
      </c>
      <c r="J48" s="34">
        <v>4.57</v>
      </c>
      <c r="K48" s="34">
        <v>0.14000000000000001</v>
      </c>
      <c r="L48" s="34">
        <v>0.30030000000000001</v>
      </c>
      <c r="M48" s="34">
        <v>8.9999999999999993E-3</v>
      </c>
      <c r="N48" s="34">
        <v>0.85755000000000003</v>
      </c>
      <c r="O48" s="21"/>
      <c r="P48" s="6">
        <v>1690</v>
      </c>
      <c r="Q48" s="6">
        <v>45</v>
      </c>
      <c r="R48" s="6">
        <v>1737</v>
      </c>
      <c r="S48" s="6">
        <v>27</v>
      </c>
      <c r="T48" s="6">
        <v>1802</v>
      </c>
      <c r="U48" s="6">
        <v>29</v>
      </c>
      <c r="V48" s="21"/>
      <c r="W48" s="8">
        <v>6.2153163152053281</v>
      </c>
    </row>
    <row r="49" spans="1:23" x14ac:dyDescent="0.3">
      <c r="A49" s="17">
        <v>46</v>
      </c>
      <c r="B49" s="18">
        <v>827</v>
      </c>
      <c r="C49" s="32">
        <v>0.52841596130592505</v>
      </c>
      <c r="D49" s="59">
        <v>112800</v>
      </c>
      <c r="E49" s="17"/>
      <c r="F49" s="32">
        <v>0.11484999999999999</v>
      </c>
      <c r="G49" s="32">
        <v>7.9000000000000001E-4</v>
      </c>
      <c r="H49" s="18">
        <v>1700</v>
      </c>
      <c r="I49" s="18">
        <v>130</v>
      </c>
      <c r="J49" s="32">
        <v>4.5579999999999998</v>
      </c>
      <c r="K49" s="32">
        <v>6.8000000000000005E-2</v>
      </c>
      <c r="L49" s="32">
        <v>0.28799999999999998</v>
      </c>
      <c r="M49" s="32">
        <v>4.1999999999999997E-3</v>
      </c>
      <c r="N49" s="32">
        <v>0.88971</v>
      </c>
      <c r="O49" s="17"/>
      <c r="P49" s="18">
        <v>1630</v>
      </c>
      <c r="Q49" s="18">
        <v>21</v>
      </c>
      <c r="R49" s="18">
        <v>1741</v>
      </c>
      <c r="S49" s="18">
        <v>12</v>
      </c>
      <c r="T49" s="18">
        <v>1875</v>
      </c>
      <c r="U49" s="18">
        <v>12</v>
      </c>
      <c r="V49" s="17"/>
      <c r="W49" s="25">
        <v>13.066666666666665</v>
      </c>
    </row>
    <row r="50" spans="1:23" x14ac:dyDescent="0.3">
      <c r="A50" s="17">
        <v>47</v>
      </c>
      <c r="B50" s="18">
        <v>715</v>
      </c>
      <c r="C50" s="32">
        <v>0.67132867132867136</v>
      </c>
      <c r="D50" s="59">
        <v>90500</v>
      </c>
      <c r="E50" s="17"/>
      <c r="F50" s="32">
        <v>0.112</v>
      </c>
      <c r="G50" s="32">
        <v>1.1000000000000001E-3</v>
      </c>
      <c r="H50" s="18">
        <v>2200</v>
      </c>
      <c r="I50" s="18">
        <v>1400</v>
      </c>
      <c r="J50" s="32">
        <v>4.431</v>
      </c>
      <c r="K50" s="32">
        <v>7.8E-2</v>
      </c>
      <c r="L50" s="32">
        <v>0.28760000000000002</v>
      </c>
      <c r="M50" s="32">
        <v>5.1999999999999998E-3</v>
      </c>
      <c r="N50" s="32">
        <v>0.84226999999999996</v>
      </c>
      <c r="O50" s="17"/>
      <c r="P50" s="18">
        <v>1627</v>
      </c>
      <c r="Q50" s="18">
        <v>26</v>
      </c>
      <c r="R50" s="18">
        <v>1714</v>
      </c>
      <c r="S50" s="18">
        <v>15</v>
      </c>
      <c r="T50" s="18">
        <v>1830</v>
      </c>
      <c r="U50" s="18">
        <v>17</v>
      </c>
      <c r="V50" s="17"/>
      <c r="W50" s="25">
        <v>11.092896174863389</v>
      </c>
    </row>
    <row r="51" spans="1:23" x14ac:dyDescent="0.3">
      <c r="A51" s="17">
        <v>48</v>
      </c>
      <c r="B51" s="18">
        <v>2410</v>
      </c>
      <c r="C51" s="32">
        <v>0.44066390041493775</v>
      </c>
      <c r="D51" s="59">
        <v>268800</v>
      </c>
      <c r="E51" s="17"/>
      <c r="F51" s="32">
        <v>0.11379</v>
      </c>
      <c r="G51" s="32">
        <v>9.3999999999999997E-4</v>
      </c>
      <c r="H51" s="18">
        <v>1930</v>
      </c>
      <c r="I51" s="18">
        <v>200</v>
      </c>
      <c r="J51" s="32">
        <v>3.7280000000000002</v>
      </c>
      <c r="K51" s="32">
        <v>5.6000000000000001E-2</v>
      </c>
      <c r="L51" s="32">
        <v>0.23719999999999999</v>
      </c>
      <c r="M51" s="32">
        <v>3.7000000000000002E-3</v>
      </c>
      <c r="N51" s="32">
        <v>0.84558</v>
      </c>
      <c r="O51" s="17"/>
      <c r="P51" s="18">
        <v>1371</v>
      </c>
      <c r="Q51" s="18">
        <v>19</v>
      </c>
      <c r="R51" s="18">
        <v>1575</v>
      </c>
      <c r="S51" s="18">
        <v>12</v>
      </c>
      <c r="T51" s="18">
        <v>1860</v>
      </c>
      <c r="U51" s="18">
        <v>15</v>
      </c>
      <c r="V51" s="17"/>
      <c r="W51" s="25">
        <v>26.29032258064516</v>
      </c>
    </row>
    <row r="52" spans="1:23" x14ac:dyDescent="0.3">
      <c r="A52" s="17">
        <v>49</v>
      </c>
      <c r="B52" s="18">
        <v>864</v>
      </c>
      <c r="C52" s="32">
        <v>0.84490740740740744</v>
      </c>
      <c r="D52" s="59">
        <v>119700</v>
      </c>
      <c r="E52" s="17"/>
      <c r="F52" s="32">
        <v>0.11737</v>
      </c>
      <c r="G52" s="32">
        <v>9.8999999999999999E-4</v>
      </c>
      <c r="H52" s="18">
        <v>1700</v>
      </c>
      <c r="I52" s="18">
        <v>220</v>
      </c>
      <c r="J52" s="32">
        <v>4.7119999999999997</v>
      </c>
      <c r="K52" s="32">
        <v>0.08</v>
      </c>
      <c r="L52" s="32">
        <v>0.29199999999999998</v>
      </c>
      <c r="M52" s="32">
        <v>5.1999999999999998E-3</v>
      </c>
      <c r="N52" s="32">
        <v>0.88227</v>
      </c>
      <c r="O52" s="17"/>
      <c r="P52" s="18">
        <v>1649</v>
      </c>
      <c r="Q52" s="18">
        <v>26</v>
      </c>
      <c r="R52" s="18">
        <v>1767</v>
      </c>
      <c r="S52" s="18">
        <v>15</v>
      </c>
      <c r="T52" s="18">
        <v>1914</v>
      </c>
      <c r="U52" s="18">
        <v>15</v>
      </c>
      <c r="V52" s="17"/>
      <c r="W52" s="25">
        <v>13.845350052246605</v>
      </c>
    </row>
    <row r="53" spans="1:23" s="3" customFormat="1" x14ac:dyDescent="0.3">
      <c r="A53" s="5">
        <v>50</v>
      </c>
      <c r="B53" s="6">
        <v>1001</v>
      </c>
      <c r="C53" s="34">
        <v>0.70329670329670335</v>
      </c>
      <c r="D53" s="61">
        <v>133600</v>
      </c>
      <c r="E53" s="21"/>
      <c r="F53" s="34">
        <v>0.1118</v>
      </c>
      <c r="G53" s="34">
        <v>1.2999999999999999E-3</v>
      </c>
      <c r="H53" s="6">
        <v>1600</v>
      </c>
      <c r="I53" s="6">
        <v>3400</v>
      </c>
      <c r="J53" s="34">
        <v>4.8490000000000002</v>
      </c>
      <c r="K53" s="34">
        <v>7.4999999999999997E-2</v>
      </c>
      <c r="L53" s="34">
        <v>0.31569999999999998</v>
      </c>
      <c r="M53" s="34">
        <v>4.0000000000000001E-3</v>
      </c>
      <c r="N53" s="34">
        <v>0.70992</v>
      </c>
      <c r="O53" s="21"/>
      <c r="P53" s="6">
        <v>1768</v>
      </c>
      <c r="Q53" s="6">
        <v>20</v>
      </c>
      <c r="R53" s="6">
        <v>1791</v>
      </c>
      <c r="S53" s="6">
        <v>13</v>
      </c>
      <c r="T53" s="6">
        <v>1828</v>
      </c>
      <c r="U53" s="6">
        <v>22</v>
      </c>
      <c r="V53" s="21"/>
      <c r="W53" s="8">
        <v>3.2822757111597372</v>
      </c>
    </row>
    <row r="54" spans="1:23" x14ac:dyDescent="0.3">
      <c r="A54" s="17">
        <v>51</v>
      </c>
      <c r="B54" s="18">
        <v>1186</v>
      </c>
      <c r="C54" s="32">
        <v>0.63153456998313662</v>
      </c>
      <c r="D54" s="59">
        <v>142500</v>
      </c>
      <c r="E54" s="17"/>
      <c r="F54" s="32">
        <v>0.1318</v>
      </c>
      <c r="G54" s="32">
        <v>1.5E-3</v>
      </c>
      <c r="H54" s="18">
        <v>565</v>
      </c>
      <c r="I54" s="18">
        <v>24</v>
      </c>
      <c r="J54" s="32">
        <v>4.1500000000000004</v>
      </c>
      <c r="K54" s="32">
        <v>8.3000000000000004E-2</v>
      </c>
      <c r="L54" s="32">
        <v>0.2271</v>
      </c>
      <c r="M54" s="32">
        <v>4.3E-3</v>
      </c>
      <c r="N54" s="32">
        <v>0.85797999999999996</v>
      </c>
      <c r="O54" s="17"/>
      <c r="P54" s="18">
        <v>1318</v>
      </c>
      <c r="Q54" s="18">
        <v>23</v>
      </c>
      <c r="R54" s="18">
        <v>1661</v>
      </c>
      <c r="S54" s="18">
        <v>17</v>
      </c>
      <c r="T54" s="18">
        <v>2117</v>
      </c>
      <c r="U54" s="18">
        <v>19</v>
      </c>
      <c r="V54" s="17"/>
      <c r="W54" s="25">
        <v>37.742087860179502</v>
      </c>
    </row>
    <row r="55" spans="1:23" x14ac:dyDescent="0.3">
      <c r="A55" s="12">
        <v>52</v>
      </c>
      <c r="B55" s="27">
        <v>1608</v>
      </c>
      <c r="C55" s="35">
        <v>0.52549751243781095</v>
      </c>
      <c r="D55" s="62">
        <v>157800</v>
      </c>
      <c r="E55" s="12"/>
      <c r="F55" s="35">
        <v>0.112</v>
      </c>
      <c r="G55" s="35">
        <v>1E-3</v>
      </c>
      <c r="H55" s="27">
        <v>2050</v>
      </c>
      <c r="I55" s="27">
        <v>220</v>
      </c>
      <c r="J55" s="35">
        <v>3.4119999999999999</v>
      </c>
      <c r="K55" s="35">
        <v>4.3999999999999997E-2</v>
      </c>
      <c r="L55" s="35">
        <v>0.22170000000000001</v>
      </c>
      <c r="M55" s="35">
        <v>3.3E-3</v>
      </c>
      <c r="N55" s="35">
        <v>0.76922999999999997</v>
      </c>
      <c r="O55" s="12"/>
      <c r="P55" s="27">
        <v>1290</v>
      </c>
      <c r="Q55" s="27">
        <v>17</v>
      </c>
      <c r="R55" s="27">
        <v>1507</v>
      </c>
      <c r="S55" s="27">
        <v>10</v>
      </c>
      <c r="T55" s="27">
        <v>1830</v>
      </c>
      <c r="U55" s="27">
        <v>17</v>
      </c>
      <c r="V55" s="12"/>
      <c r="W55" s="29">
        <v>29.508196721311474</v>
      </c>
    </row>
    <row r="57" spans="1:23" x14ac:dyDescent="0.3">
      <c r="A57" s="3" t="s">
        <v>19</v>
      </c>
      <c r="B57" s="1"/>
      <c r="C57" s="1"/>
      <c r="D57" s="1"/>
      <c r="E57" s="1"/>
      <c r="F57" s="1"/>
    </row>
    <row r="58" spans="1:23" x14ac:dyDescent="0.3">
      <c r="A58" s="30" t="s">
        <v>20</v>
      </c>
      <c r="B58" s="31"/>
      <c r="C58" s="31"/>
      <c r="D58" s="31"/>
      <c r="E58" s="36"/>
      <c r="F58" s="3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>
      <selection activeCell="D1" sqref="D1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s="3" customFormat="1" x14ac:dyDescent="0.3">
      <c r="A4" s="21">
        <v>1</v>
      </c>
      <c r="B4" s="22">
        <v>125.2</v>
      </c>
      <c r="C4" s="33">
        <v>1.1669329073482428</v>
      </c>
      <c r="D4" s="60">
        <v>30830</v>
      </c>
      <c r="E4" s="21"/>
      <c r="F4" s="33">
        <v>0.10599</v>
      </c>
      <c r="G4" s="33">
        <v>9.2000000000000003E-4</v>
      </c>
      <c r="H4" s="22">
        <v>1150</v>
      </c>
      <c r="I4" s="22">
        <v>770</v>
      </c>
      <c r="J4" s="33">
        <v>4.0609999999999999</v>
      </c>
      <c r="K4" s="33">
        <v>4.4999999999999998E-2</v>
      </c>
      <c r="L4" s="33">
        <v>0.2772</v>
      </c>
      <c r="M4" s="33">
        <v>2.5999999999999999E-3</v>
      </c>
      <c r="N4" s="33">
        <v>0.64342999999999995</v>
      </c>
      <c r="O4" s="21"/>
      <c r="P4" s="22">
        <v>1576</v>
      </c>
      <c r="Q4" s="22">
        <v>13</v>
      </c>
      <c r="R4" s="22">
        <v>1644.8</v>
      </c>
      <c r="S4" s="22">
        <v>9</v>
      </c>
      <c r="T4" s="22">
        <v>1728</v>
      </c>
      <c r="U4" s="22">
        <v>16</v>
      </c>
      <c r="V4" s="21"/>
      <c r="W4" s="26">
        <v>8.7962962962962958</v>
      </c>
    </row>
    <row r="5" spans="1:23" x14ac:dyDescent="0.3">
      <c r="A5" s="17">
        <v>2</v>
      </c>
      <c r="B5" s="18">
        <v>571</v>
      </c>
      <c r="C5" s="32">
        <v>0.87040280210157617</v>
      </c>
      <c r="D5" s="59">
        <v>150200</v>
      </c>
      <c r="E5" s="17"/>
      <c r="F5" s="32">
        <v>0.1211</v>
      </c>
      <c r="G5" s="32">
        <v>1.4E-3</v>
      </c>
      <c r="H5" s="18">
        <v>1290</v>
      </c>
      <c r="I5" s="18">
        <v>180</v>
      </c>
      <c r="J5" s="32">
        <v>4.2510000000000003</v>
      </c>
      <c r="K5" s="32">
        <v>3.6999999999999998E-2</v>
      </c>
      <c r="L5" s="32">
        <v>0.25719999999999998</v>
      </c>
      <c r="M5" s="32">
        <v>4.4000000000000003E-3</v>
      </c>
      <c r="N5" s="32">
        <v>0.75394000000000005</v>
      </c>
      <c r="O5" s="17"/>
      <c r="P5" s="18">
        <v>1473</v>
      </c>
      <c r="Q5" s="18">
        <v>23</v>
      </c>
      <c r="R5" s="18">
        <v>1682.5</v>
      </c>
      <c r="S5" s="18">
        <v>7.1</v>
      </c>
      <c r="T5" s="18">
        <v>1963</v>
      </c>
      <c r="U5" s="18">
        <v>21</v>
      </c>
      <c r="V5" s="17"/>
      <c r="W5" s="25">
        <v>24.961793173713705</v>
      </c>
    </row>
    <row r="6" spans="1:23" x14ac:dyDescent="0.3">
      <c r="A6" s="17">
        <v>3</v>
      </c>
      <c r="B6" s="18">
        <v>97.8</v>
      </c>
      <c r="C6" s="32">
        <v>0.78016359918200406</v>
      </c>
      <c r="D6" s="59">
        <v>24600</v>
      </c>
      <c r="E6" s="17"/>
      <c r="F6" s="32">
        <v>0.1045</v>
      </c>
      <c r="G6" s="32">
        <v>1.4E-3</v>
      </c>
      <c r="H6" s="18">
        <v>-790</v>
      </c>
      <c r="I6" s="18">
        <v>800</v>
      </c>
      <c r="J6" s="32">
        <v>4.5890000000000004</v>
      </c>
      <c r="K6" s="32">
        <v>7.3999999999999996E-2</v>
      </c>
      <c r="L6" s="32">
        <v>0.31780000000000003</v>
      </c>
      <c r="M6" s="32">
        <v>5.0000000000000001E-3</v>
      </c>
      <c r="N6" s="32">
        <v>0.66400999999999999</v>
      </c>
      <c r="O6" s="17"/>
      <c r="P6" s="18">
        <v>1778</v>
      </c>
      <c r="Q6" s="18">
        <v>25</v>
      </c>
      <c r="R6" s="18">
        <v>1747</v>
      </c>
      <c r="S6" s="18">
        <v>14</v>
      </c>
      <c r="T6" s="18">
        <v>1704</v>
      </c>
      <c r="U6" s="18">
        <v>24</v>
      </c>
      <c r="V6" s="17"/>
      <c r="W6" s="25">
        <v>-4.342723004694836</v>
      </c>
    </row>
    <row r="7" spans="1:23" s="3" customFormat="1" x14ac:dyDescent="0.3">
      <c r="A7" s="21">
        <v>4</v>
      </c>
      <c r="B7" s="22">
        <v>55.1</v>
      </c>
      <c r="C7" s="33">
        <v>1.0272232304900182</v>
      </c>
      <c r="D7" s="60">
        <v>16400</v>
      </c>
      <c r="E7" s="21"/>
      <c r="F7" s="33">
        <v>0.10629</v>
      </c>
      <c r="G7" s="33">
        <v>9.8999999999999999E-4</v>
      </c>
      <c r="H7" s="22">
        <v>610</v>
      </c>
      <c r="I7" s="22">
        <v>600</v>
      </c>
      <c r="J7" s="33">
        <v>4.5449999999999999</v>
      </c>
      <c r="K7" s="33">
        <v>6.3E-2</v>
      </c>
      <c r="L7" s="33">
        <v>0.30990000000000001</v>
      </c>
      <c r="M7" s="33">
        <v>3.5999999999999999E-3</v>
      </c>
      <c r="N7" s="33">
        <v>0.7389</v>
      </c>
      <c r="O7" s="21"/>
      <c r="P7" s="22">
        <v>1741</v>
      </c>
      <c r="Q7" s="22">
        <v>18</v>
      </c>
      <c r="R7" s="22">
        <v>1736</v>
      </c>
      <c r="S7" s="22">
        <v>11</v>
      </c>
      <c r="T7" s="22">
        <v>1734</v>
      </c>
      <c r="U7" s="22">
        <v>17</v>
      </c>
      <c r="V7" s="21"/>
      <c r="W7" s="26">
        <v>-0.40369088811995385</v>
      </c>
    </row>
    <row r="8" spans="1:23" x14ac:dyDescent="0.3">
      <c r="A8" s="17">
        <v>5</v>
      </c>
      <c r="B8" s="18">
        <v>92</v>
      </c>
      <c r="C8" s="32">
        <v>0.66739130434782612</v>
      </c>
      <c r="D8" s="59">
        <v>27400</v>
      </c>
      <c r="E8" s="17"/>
      <c r="F8" s="32">
        <v>0.11604</v>
      </c>
      <c r="G8" s="32">
        <v>9.6000000000000002E-4</v>
      </c>
      <c r="H8" s="18">
        <v>440</v>
      </c>
      <c r="I8" s="18">
        <v>320</v>
      </c>
      <c r="J8" s="32">
        <v>4.5759999999999996</v>
      </c>
      <c r="K8" s="32">
        <v>4.2000000000000003E-2</v>
      </c>
      <c r="L8" s="32">
        <v>0.28570000000000001</v>
      </c>
      <c r="M8" s="32">
        <v>2.3999999999999998E-3</v>
      </c>
      <c r="N8" s="32">
        <v>0.55323999999999995</v>
      </c>
      <c r="O8" s="17"/>
      <c r="P8" s="18">
        <v>1621</v>
      </c>
      <c r="Q8" s="18">
        <v>12</v>
      </c>
      <c r="R8" s="18">
        <v>1744.2</v>
      </c>
      <c r="S8" s="18">
        <v>7.7</v>
      </c>
      <c r="T8" s="18">
        <v>1894</v>
      </c>
      <c r="U8" s="18">
        <v>15</v>
      </c>
      <c r="V8" s="17"/>
      <c r="W8" s="25">
        <v>14.413938753959874</v>
      </c>
    </row>
    <row r="9" spans="1:23" s="3" customFormat="1" x14ac:dyDescent="0.3">
      <c r="A9" s="21">
        <v>6</v>
      </c>
      <c r="B9" s="22">
        <v>59.7</v>
      </c>
      <c r="C9" s="33">
        <v>0.80083752093802341</v>
      </c>
      <c r="D9" s="60">
        <v>16950</v>
      </c>
      <c r="E9" s="21"/>
      <c r="F9" s="33">
        <v>0.1069</v>
      </c>
      <c r="G9" s="33">
        <v>1.2999999999999999E-3</v>
      </c>
      <c r="H9" s="22">
        <v>90</v>
      </c>
      <c r="I9" s="22">
        <v>530</v>
      </c>
      <c r="J9" s="33">
        <v>4.4539999999999997</v>
      </c>
      <c r="K9" s="33">
        <v>8.4000000000000005E-2</v>
      </c>
      <c r="L9" s="33">
        <v>0.3019</v>
      </c>
      <c r="M9" s="33">
        <v>5.1000000000000004E-3</v>
      </c>
      <c r="N9" s="33">
        <v>0.76222999999999996</v>
      </c>
      <c r="O9" s="21"/>
      <c r="P9" s="22">
        <v>1699</v>
      </c>
      <c r="Q9" s="22">
        <v>25</v>
      </c>
      <c r="R9" s="22">
        <v>1718</v>
      </c>
      <c r="S9" s="22">
        <v>15</v>
      </c>
      <c r="T9" s="22">
        <v>1741</v>
      </c>
      <c r="U9" s="22">
        <v>22</v>
      </c>
      <c r="V9" s="21"/>
      <c r="W9" s="26">
        <v>2.4124066628374496</v>
      </c>
    </row>
    <row r="10" spans="1:23" x14ac:dyDescent="0.3">
      <c r="A10" s="17">
        <v>7</v>
      </c>
      <c r="B10" s="18">
        <v>348</v>
      </c>
      <c r="C10" s="32">
        <v>4.511494252873563E-2</v>
      </c>
      <c r="D10" s="59">
        <v>74600</v>
      </c>
      <c r="E10" s="17"/>
      <c r="F10" s="32">
        <v>0.11</v>
      </c>
      <c r="G10" s="32">
        <v>4.8999999999999998E-3</v>
      </c>
      <c r="H10" s="18">
        <v>5500</v>
      </c>
      <c r="I10" s="18">
        <v>8800</v>
      </c>
      <c r="J10" s="32">
        <v>4.3499999999999996</v>
      </c>
      <c r="K10" s="32">
        <v>0.22</v>
      </c>
      <c r="L10" s="32">
        <v>0.28599999999999998</v>
      </c>
      <c r="M10" s="32">
        <v>1.2E-2</v>
      </c>
      <c r="N10" s="32">
        <v>0.55788000000000004</v>
      </c>
      <c r="O10" s="17"/>
      <c r="P10" s="18">
        <v>1622</v>
      </c>
      <c r="Q10" s="18">
        <v>61</v>
      </c>
      <c r="R10" s="18">
        <v>1699</v>
      </c>
      <c r="S10" s="18">
        <v>41</v>
      </c>
      <c r="T10" s="18">
        <v>1788</v>
      </c>
      <c r="U10" s="18">
        <v>81</v>
      </c>
      <c r="V10" s="17"/>
      <c r="W10" s="25">
        <v>9.2841163310961967</v>
      </c>
    </row>
    <row r="11" spans="1:23" x14ac:dyDescent="0.3">
      <c r="A11" s="17">
        <v>8</v>
      </c>
      <c r="B11" s="18">
        <v>45.3</v>
      </c>
      <c r="C11" s="32">
        <v>0.94039735099337762</v>
      </c>
      <c r="D11" s="59">
        <v>20210</v>
      </c>
      <c r="E11" s="17"/>
      <c r="F11" s="32">
        <v>0.21790000000000001</v>
      </c>
      <c r="G11" s="32">
        <v>4.7999999999999996E-3</v>
      </c>
      <c r="H11" s="18">
        <v>143</v>
      </c>
      <c r="I11" s="18">
        <v>14</v>
      </c>
      <c r="J11" s="32">
        <v>7.05</v>
      </c>
      <c r="K11" s="32">
        <v>0.14000000000000001</v>
      </c>
      <c r="L11" s="32">
        <v>0.23599999999999999</v>
      </c>
      <c r="M11" s="32">
        <v>2.3E-3</v>
      </c>
      <c r="N11" s="32">
        <v>-3.0710999999999999E-2</v>
      </c>
      <c r="O11" s="17"/>
      <c r="P11" s="18">
        <v>1365</v>
      </c>
      <c r="Q11" s="18">
        <v>12</v>
      </c>
      <c r="R11" s="18">
        <v>2109</v>
      </c>
      <c r="S11" s="18">
        <v>17</v>
      </c>
      <c r="T11" s="18">
        <v>2936</v>
      </c>
      <c r="U11" s="18">
        <v>36</v>
      </c>
      <c r="V11" s="17"/>
      <c r="W11" s="25">
        <v>53.508174386920984</v>
      </c>
    </row>
    <row r="12" spans="1:23" x14ac:dyDescent="0.3">
      <c r="A12" s="17">
        <v>9</v>
      </c>
      <c r="B12" s="18">
        <v>82.6</v>
      </c>
      <c r="C12" s="32">
        <v>0.90677966101694929</v>
      </c>
      <c r="D12" s="59">
        <v>19570</v>
      </c>
      <c r="E12" s="17"/>
      <c r="F12" s="32">
        <v>0.1242</v>
      </c>
      <c r="G12" s="32">
        <v>1.5E-3</v>
      </c>
      <c r="H12" s="18">
        <v>580</v>
      </c>
      <c r="I12" s="18">
        <v>190</v>
      </c>
      <c r="J12" s="32">
        <v>3.7130000000000001</v>
      </c>
      <c r="K12" s="32">
        <v>8.2000000000000003E-2</v>
      </c>
      <c r="L12" s="32">
        <v>0.21640000000000001</v>
      </c>
      <c r="M12" s="32">
        <v>4.0000000000000001E-3</v>
      </c>
      <c r="N12" s="32">
        <v>0.82299999999999995</v>
      </c>
      <c r="O12" s="17"/>
      <c r="P12" s="18">
        <v>1260</v>
      </c>
      <c r="Q12" s="18">
        <v>21</v>
      </c>
      <c r="R12" s="18">
        <v>1566</v>
      </c>
      <c r="S12" s="18">
        <v>18</v>
      </c>
      <c r="T12" s="18">
        <v>2008</v>
      </c>
      <c r="U12" s="18">
        <v>21</v>
      </c>
      <c r="V12" s="17"/>
      <c r="W12" s="25">
        <v>37.250996015936252</v>
      </c>
    </row>
    <row r="13" spans="1:23" x14ac:dyDescent="0.3">
      <c r="A13" s="17">
        <v>10</v>
      </c>
      <c r="B13" s="18">
        <v>336</v>
      </c>
      <c r="C13" s="32">
        <v>1.1339285714285714</v>
      </c>
      <c r="D13" s="59">
        <v>103600</v>
      </c>
      <c r="E13" s="17"/>
      <c r="F13" s="32">
        <v>0.1331</v>
      </c>
      <c r="G13" s="32">
        <v>2.5000000000000001E-3</v>
      </c>
      <c r="H13" s="18">
        <v>577</v>
      </c>
      <c r="I13" s="18">
        <v>96</v>
      </c>
      <c r="J13" s="32">
        <v>4.9020000000000001</v>
      </c>
      <c r="K13" s="32">
        <v>7.0999999999999994E-2</v>
      </c>
      <c r="L13" s="32">
        <v>0.26779999999999998</v>
      </c>
      <c r="M13" s="32">
        <v>5.0000000000000001E-3</v>
      </c>
      <c r="N13" s="32">
        <v>0.39634999999999998</v>
      </c>
      <c r="O13" s="17"/>
      <c r="P13" s="18">
        <v>1528</v>
      </c>
      <c r="Q13" s="18">
        <v>25</v>
      </c>
      <c r="R13" s="18">
        <v>1803</v>
      </c>
      <c r="S13" s="18">
        <v>13</v>
      </c>
      <c r="T13" s="18">
        <v>2130</v>
      </c>
      <c r="U13" s="18">
        <v>33</v>
      </c>
      <c r="V13" s="17"/>
      <c r="W13" s="25">
        <v>28.262910798122064</v>
      </c>
    </row>
    <row r="14" spans="1:23" x14ac:dyDescent="0.3">
      <c r="A14" s="17">
        <v>11</v>
      </c>
      <c r="B14" s="18">
        <v>65.7</v>
      </c>
      <c r="C14" s="32">
        <v>1.15220700152207</v>
      </c>
      <c r="D14" s="59">
        <v>27900</v>
      </c>
      <c r="E14" s="17"/>
      <c r="F14" s="32">
        <v>0.15870000000000001</v>
      </c>
      <c r="G14" s="32">
        <v>6.8999999999999999E-3</v>
      </c>
      <c r="H14" s="18">
        <v>380</v>
      </c>
      <c r="I14" s="18">
        <v>120</v>
      </c>
      <c r="J14" s="32">
        <v>6.23</v>
      </c>
      <c r="K14" s="32">
        <v>0.31</v>
      </c>
      <c r="L14" s="32">
        <v>0.28160000000000002</v>
      </c>
      <c r="M14" s="32">
        <v>3.0000000000000001E-3</v>
      </c>
      <c r="N14" s="32">
        <v>0.60009000000000001</v>
      </c>
      <c r="O14" s="17"/>
      <c r="P14" s="18">
        <v>1599</v>
      </c>
      <c r="Q14" s="18">
        <v>15</v>
      </c>
      <c r="R14" s="18">
        <v>1983</v>
      </c>
      <c r="S14" s="18">
        <v>41</v>
      </c>
      <c r="T14" s="18">
        <v>2390</v>
      </c>
      <c r="U14" s="18">
        <v>69</v>
      </c>
      <c r="V14" s="17"/>
      <c r="W14" s="25">
        <v>33.096234309623426</v>
      </c>
    </row>
    <row r="15" spans="1:23" s="3" customFormat="1" x14ac:dyDescent="0.3">
      <c r="A15" s="5">
        <v>12</v>
      </c>
      <c r="B15" s="6">
        <v>219</v>
      </c>
      <c r="C15" s="34">
        <v>0.65388127853881273</v>
      </c>
      <c r="D15" s="61">
        <v>67600</v>
      </c>
      <c r="E15" s="21"/>
      <c r="F15" s="34">
        <v>0.10617</v>
      </c>
      <c r="G15" s="34">
        <v>6.4999999999999997E-4</v>
      </c>
      <c r="H15" s="6">
        <v>1200</v>
      </c>
      <c r="I15" s="6">
        <v>1600</v>
      </c>
      <c r="J15" s="34">
        <v>4.24</v>
      </c>
      <c r="K15" s="34">
        <v>0.03</v>
      </c>
      <c r="L15" s="34">
        <v>0.28889999999999999</v>
      </c>
      <c r="M15" s="34">
        <v>1.6999999999999999E-3</v>
      </c>
      <c r="N15" s="34">
        <v>0.54135</v>
      </c>
      <c r="O15" s="21"/>
      <c r="P15" s="6">
        <v>1635.9</v>
      </c>
      <c r="Q15" s="6">
        <v>8.3000000000000007</v>
      </c>
      <c r="R15" s="6">
        <v>1680.8</v>
      </c>
      <c r="S15" s="6">
        <v>5.8</v>
      </c>
      <c r="T15" s="6">
        <v>1732</v>
      </c>
      <c r="U15" s="6">
        <v>11</v>
      </c>
      <c r="V15" s="21"/>
      <c r="W15" s="8">
        <v>5.5484988452655832</v>
      </c>
    </row>
    <row r="16" spans="1:23" x14ac:dyDescent="0.3">
      <c r="A16" s="17">
        <v>13</v>
      </c>
      <c r="B16" s="18">
        <v>98</v>
      </c>
      <c r="C16" s="32">
        <v>0.80408163265306121</v>
      </c>
      <c r="D16" s="59">
        <v>31400</v>
      </c>
      <c r="E16" s="17"/>
      <c r="F16" s="32">
        <v>0.10519000000000001</v>
      </c>
      <c r="G16" s="32">
        <v>9.5E-4</v>
      </c>
      <c r="H16" s="18">
        <v>470</v>
      </c>
      <c r="I16" s="18">
        <v>960</v>
      </c>
      <c r="J16" s="32">
        <v>4.5579999999999998</v>
      </c>
      <c r="K16" s="32">
        <v>5.8000000000000003E-2</v>
      </c>
      <c r="L16" s="32">
        <v>0.3135</v>
      </c>
      <c r="M16" s="32">
        <v>3.5999999999999999E-3</v>
      </c>
      <c r="N16" s="32">
        <v>0.72404000000000002</v>
      </c>
      <c r="O16" s="17"/>
      <c r="P16" s="18">
        <v>1757</v>
      </c>
      <c r="Q16" s="18">
        <v>18</v>
      </c>
      <c r="R16" s="18">
        <v>1739</v>
      </c>
      <c r="S16" s="18">
        <v>10</v>
      </c>
      <c r="T16" s="18">
        <v>1714</v>
      </c>
      <c r="U16" s="18">
        <v>17</v>
      </c>
      <c r="V16" s="17"/>
      <c r="W16" s="25">
        <v>-2.5087514585764294</v>
      </c>
    </row>
    <row r="17" spans="1:23" s="3" customFormat="1" x14ac:dyDescent="0.3">
      <c r="A17" s="21">
        <v>14</v>
      </c>
      <c r="B17" s="22">
        <v>165</v>
      </c>
      <c r="C17" s="33">
        <v>0.26812121212121215</v>
      </c>
      <c r="D17" s="60">
        <v>44700</v>
      </c>
      <c r="E17" s="21"/>
      <c r="F17" s="33">
        <v>0.1075</v>
      </c>
      <c r="G17" s="33">
        <v>1.5E-3</v>
      </c>
      <c r="H17" s="22">
        <v>-270</v>
      </c>
      <c r="I17" s="22">
        <v>990</v>
      </c>
      <c r="J17" s="33">
        <v>4.5430000000000001</v>
      </c>
      <c r="K17" s="33">
        <v>6.6000000000000003E-2</v>
      </c>
      <c r="L17" s="33">
        <v>0.30649999999999999</v>
      </c>
      <c r="M17" s="33">
        <v>4.4999999999999997E-3</v>
      </c>
      <c r="N17" s="33">
        <v>0.58226999999999995</v>
      </c>
      <c r="O17" s="21"/>
      <c r="P17" s="22">
        <v>1723</v>
      </c>
      <c r="Q17" s="22">
        <v>22</v>
      </c>
      <c r="R17" s="22">
        <v>1737</v>
      </c>
      <c r="S17" s="22">
        <v>12</v>
      </c>
      <c r="T17" s="22">
        <v>1752</v>
      </c>
      <c r="U17" s="22">
        <v>26</v>
      </c>
      <c r="V17" s="21"/>
      <c r="W17" s="26">
        <v>1.6552511415525113</v>
      </c>
    </row>
    <row r="18" spans="1:23" x14ac:dyDescent="0.3">
      <c r="A18" s="17">
        <v>15</v>
      </c>
      <c r="B18" s="18">
        <v>146.19999999999999</v>
      </c>
      <c r="C18" s="32">
        <v>0.41313269493844051</v>
      </c>
      <c r="D18" s="59">
        <v>38030</v>
      </c>
      <c r="E18" s="17"/>
      <c r="F18" s="32">
        <v>0.115</v>
      </c>
      <c r="G18" s="32">
        <v>2.3999999999999998E-3</v>
      </c>
      <c r="H18" s="18">
        <v>830</v>
      </c>
      <c r="I18" s="18">
        <v>780</v>
      </c>
      <c r="J18" s="32">
        <v>4.67</v>
      </c>
      <c r="K18" s="32">
        <v>0.14000000000000001</v>
      </c>
      <c r="L18" s="32">
        <v>0.29330000000000001</v>
      </c>
      <c r="M18" s="32">
        <v>9.7999999999999997E-3</v>
      </c>
      <c r="N18" s="32">
        <v>0.75693999999999995</v>
      </c>
      <c r="O18" s="17"/>
      <c r="P18" s="18">
        <v>1657</v>
      </c>
      <c r="Q18" s="18">
        <v>49</v>
      </c>
      <c r="R18" s="18">
        <v>1759</v>
      </c>
      <c r="S18" s="18">
        <v>25</v>
      </c>
      <c r="T18" s="18">
        <v>1876</v>
      </c>
      <c r="U18" s="18">
        <v>37</v>
      </c>
      <c r="V18" s="17"/>
      <c r="W18" s="25">
        <v>11.673773987206824</v>
      </c>
    </row>
    <row r="19" spans="1:23" x14ac:dyDescent="0.3">
      <c r="A19" s="17">
        <v>16</v>
      </c>
      <c r="B19" s="18">
        <v>91.1</v>
      </c>
      <c r="C19" s="32">
        <v>1.9978046103183316</v>
      </c>
      <c r="D19" s="59">
        <v>14630</v>
      </c>
      <c r="E19" s="17"/>
      <c r="F19" s="32">
        <v>0.1234</v>
      </c>
      <c r="G19" s="32">
        <v>2.8E-3</v>
      </c>
      <c r="H19" s="18">
        <v>230</v>
      </c>
      <c r="I19" s="18">
        <v>170</v>
      </c>
      <c r="J19" s="32">
        <v>2.4940000000000002</v>
      </c>
      <c r="K19" s="32">
        <v>6.6000000000000003E-2</v>
      </c>
      <c r="L19" s="32">
        <v>0.15029999999999999</v>
      </c>
      <c r="M19" s="32">
        <v>6.0000000000000001E-3</v>
      </c>
      <c r="N19" s="32">
        <v>0.90859999999999996</v>
      </c>
      <c r="O19" s="17"/>
      <c r="P19" s="18">
        <v>899</v>
      </c>
      <c r="Q19" s="18">
        <v>34</v>
      </c>
      <c r="R19" s="18">
        <v>1262</v>
      </c>
      <c r="S19" s="18">
        <v>20</v>
      </c>
      <c r="T19" s="18">
        <v>1988</v>
      </c>
      <c r="U19" s="18">
        <v>39</v>
      </c>
      <c r="V19" s="17"/>
      <c r="W19" s="25">
        <v>54.778672032193157</v>
      </c>
    </row>
    <row r="20" spans="1:23" x14ac:dyDescent="0.3">
      <c r="A20" s="17">
        <v>17</v>
      </c>
      <c r="B20" s="18">
        <v>75</v>
      </c>
      <c r="C20" s="32">
        <v>1.0186666666666668</v>
      </c>
      <c r="D20" s="59">
        <v>20800</v>
      </c>
      <c r="E20" s="17"/>
      <c r="F20" s="32">
        <v>0.1144</v>
      </c>
      <c r="G20" s="32">
        <v>2.3999999999999998E-3</v>
      </c>
      <c r="H20" s="18">
        <v>380</v>
      </c>
      <c r="I20" s="18">
        <v>410</v>
      </c>
      <c r="J20" s="32">
        <v>4.54</v>
      </c>
      <c r="K20" s="32">
        <v>0.14000000000000001</v>
      </c>
      <c r="L20" s="32">
        <v>0.28089999999999998</v>
      </c>
      <c r="M20" s="32">
        <v>4.8999999999999998E-3</v>
      </c>
      <c r="N20" s="32">
        <v>0.32896999999999998</v>
      </c>
      <c r="O20" s="17"/>
      <c r="P20" s="18">
        <v>1595</v>
      </c>
      <c r="Q20" s="18">
        <v>25</v>
      </c>
      <c r="R20" s="18">
        <v>1731</v>
      </c>
      <c r="S20" s="18">
        <v>23</v>
      </c>
      <c r="T20" s="18">
        <v>1868</v>
      </c>
      <c r="U20" s="18">
        <v>42</v>
      </c>
      <c r="V20" s="17"/>
      <c r="W20" s="25">
        <v>14.614561027837258</v>
      </c>
    </row>
    <row r="21" spans="1:23" x14ac:dyDescent="0.3">
      <c r="A21" s="17">
        <v>18</v>
      </c>
      <c r="B21" s="18">
        <v>41.6</v>
      </c>
      <c r="C21" s="32">
        <v>1.1658653846153846</v>
      </c>
      <c r="D21" s="59">
        <v>11620</v>
      </c>
      <c r="E21" s="17"/>
      <c r="F21" s="32">
        <v>0.1051</v>
      </c>
      <c r="G21" s="32">
        <v>1.8E-3</v>
      </c>
      <c r="H21" s="18">
        <v>250</v>
      </c>
      <c r="I21" s="18">
        <v>500</v>
      </c>
      <c r="J21" s="32">
        <v>4.6680000000000001</v>
      </c>
      <c r="K21" s="32">
        <v>8.1000000000000003E-2</v>
      </c>
      <c r="L21" s="32">
        <v>0.3196</v>
      </c>
      <c r="M21" s="32">
        <v>4.7999999999999996E-3</v>
      </c>
      <c r="N21" s="32">
        <v>0.49957000000000001</v>
      </c>
      <c r="O21" s="17"/>
      <c r="P21" s="18">
        <v>1787</v>
      </c>
      <c r="Q21" s="18">
        <v>23</v>
      </c>
      <c r="R21" s="18">
        <v>1759</v>
      </c>
      <c r="S21" s="18">
        <v>15</v>
      </c>
      <c r="T21" s="18">
        <v>1715</v>
      </c>
      <c r="U21" s="18">
        <v>30</v>
      </c>
      <c r="V21" s="17"/>
      <c r="W21" s="25">
        <v>-4.1982507288629742</v>
      </c>
    </row>
    <row r="22" spans="1:23" x14ac:dyDescent="0.3">
      <c r="A22" s="17">
        <v>19</v>
      </c>
      <c r="B22" s="18">
        <v>65.400000000000006</v>
      </c>
      <c r="C22" s="32">
        <v>0.88226299694189603</v>
      </c>
      <c r="D22" s="59">
        <v>20600</v>
      </c>
      <c r="E22" s="17"/>
      <c r="F22" s="32">
        <v>0.1217</v>
      </c>
      <c r="G22" s="32">
        <v>4.1000000000000003E-3</v>
      </c>
      <c r="H22" s="18">
        <v>340</v>
      </c>
      <c r="I22" s="18">
        <v>350</v>
      </c>
      <c r="J22" s="32">
        <v>5.1100000000000003</v>
      </c>
      <c r="K22" s="32">
        <v>0.28000000000000003</v>
      </c>
      <c r="L22" s="32">
        <v>0.30299999999999999</v>
      </c>
      <c r="M22" s="32">
        <v>9.1999999999999998E-3</v>
      </c>
      <c r="N22" s="32">
        <v>0.79110000000000003</v>
      </c>
      <c r="O22" s="17"/>
      <c r="P22" s="18">
        <v>1701</v>
      </c>
      <c r="Q22" s="18">
        <v>45</v>
      </c>
      <c r="R22" s="18">
        <v>1830</v>
      </c>
      <c r="S22" s="18">
        <v>46</v>
      </c>
      <c r="T22" s="18">
        <v>1952</v>
      </c>
      <c r="U22" s="18">
        <v>54</v>
      </c>
      <c r="V22" s="17"/>
      <c r="W22" s="25">
        <v>12.858606557377051</v>
      </c>
    </row>
    <row r="23" spans="1:23" x14ac:dyDescent="0.3">
      <c r="A23" s="17">
        <v>20</v>
      </c>
      <c r="B23" s="18">
        <v>58.4</v>
      </c>
      <c r="C23" s="32">
        <v>0.79109589041095896</v>
      </c>
      <c r="D23" s="59">
        <v>19960</v>
      </c>
      <c r="E23" s="17"/>
      <c r="F23" s="32">
        <v>0.1144</v>
      </c>
      <c r="G23" s="32">
        <v>1.6000000000000001E-3</v>
      </c>
      <c r="H23" s="18">
        <v>380</v>
      </c>
      <c r="I23" s="18">
        <v>310</v>
      </c>
      <c r="J23" s="32">
        <v>5.1870000000000003</v>
      </c>
      <c r="K23" s="32">
        <v>7.3999999999999996E-2</v>
      </c>
      <c r="L23" s="32">
        <v>0.3261</v>
      </c>
      <c r="M23" s="32">
        <v>3.2000000000000002E-3</v>
      </c>
      <c r="N23" s="32">
        <v>0.35670000000000002</v>
      </c>
      <c r="O23" s="17"/>
      <c r="P23" s="18">
        <v>1819</v>
      </c>
      <c r="Q23" s="18">
        <v>15</v>
      </c>
      <c r="R23" s="18">
        <v>1849</v>
      </c>
      <c r="S23" s="18">
        <v>12</v>
      </c>
      <c r="T23" s="18">
        <v>1870</v>
      </c>
      <c r="U23" s="18">
        <v>26</v>
      </c>
      <c r="V23" s="17"/>
      <c r="W23" s="25">
        <v>2.7272727272727271</v>
      </c>
    </row>
    <row r="24" spans="1:23" s="3" customFormat="1" x14ac:dyDescent="0.3">
      <c r="A24" s="5">
        <v>21</v>
      </c>
      <c r="B24" s="6">
        <v>296</v>
      </c>
      <c r="C24" s="34">
        <v>0.81418918918918914</v>
      </c>
      <c r="D24" s="61">
        <v>84400</v>
      </c>
      <c r="E24" s="21"/>
      <c r="F24" s="34">
        <v>0.10614999999999999</v>
      </c>
      <c r="G24" s="34">
        <v>7.2999999999999996E-4</v>
      </c>
      <c r="H24" s="6">
        <v>2900</v>
      </c>
      <c r="I24" s="6">
        <v>1100</v>
      </c>
      <c r="J24" s="34">
        <v>4.3639999999999999</v>
      </c>
      <c r="K24" s="34">
        <v>4.2000000000000003E-2</v>
      </c>
      <c r="L24" s="34">
        <v>0.29570000000000002</v>
      </c>
      <c r="M24" s="34">
        <v>2.5999999999999999E-3</v>
      </c>
      <c r="N24" s="34">
        <v>0.75097999999999998</v>
      </c>
      <c r="O24" s="21"/>
      <c r="P24" s="6">
        <v>1670</v>
      </c>
      <c r="Q24" s="6">
        <v>13</v>
      </c>
      <c r="R24" s="6">
        <v>1704.3</v>
      </c>
      <c r="S24" s="6">
        <v>8</v>
      </c>
      <c r="T24" s="6">
        <v>1734</v>
      </c>
      <c r="U24" s="6">
        <v>13</v>
      </c>
      <c r="V24" s="21"/>
      <c r="W24" s="8">
        <v>3.6908881199538639</v>
      </c>
    </row>
    <row r="25" spans="1:23" s="3" customFormat="1" x14ac:dyDescent="0.3">
      <c r="A25" s="5">
        <v>22</v>
      </c>
      <c r="B25" s="6">
        <v>884</v>
      </c>
      <c r="C25" s="34">
        <v>1.0542986425339367</v>
      </c>
      <c r="D25" s="61">
        <v>221500</v>
      </c>
      <c r="E25" s="21"/>
      <c r="F25" s="34">
        <v>0.10630000000000001</v>
      </c>
      <c r="G25" s="34">
        <v>1.4E-3</v>
      </c>
      <c r="H25" s="6">
        <v>-13000</v>
      </c>
      <c r="I25" s="6">
        <v>14000</v>
      </c>
      <c r="J25" s="34">
        <v>4.3250000000000002</v>
      </c>
      <c r="K25" s="34">
        <v>5.8999999999999997E-2</v>
      </c>
      <c r="L25" s="34">
        <v>0.29320000000000002</v>
      </c>
      <c r="M25" s="34">
        <v>4.7999999999999996E-3</v>
      </c>
      <c r="N25" s="34">
        <v>0.62995000000000001</v>
      </c>
      <c r="O25" s="21"/>
      <c r="P25" s="6">
        <v>1661</v>
      </c>
      <c r="Q25" s="6">
        <v>26</v>
      </c>
      <c r="R25" s="6">
        <v>1697</v>
      </c>
      <c r="S25" s="6">
        <v>11</v>
      </c>
      <c r="T25" s="6">
        <v>1734</v>
      </c>
      <c r="U25" s="6">
        <v>23</v>
      </c>
      <c r="V25" s="21"/>
      <c r="W25" s="8">
        <v>4.2099192618223755</v>
      </c>
    </row>
    <row r="26" spans="1:23" s="3" customFormat="1" x14ac:dyDescent="0.3">
      <c r="A26" s="5">
        <v>23</v>
      </c>
      <c r="B26" s="6">
        <v>346.3</v>
      </c>
      <c r="C26" s="34">
        <v>0.93185099624602941</v>
      </c>
      <c r="D26" s="61">
        <v>93200</v>
      </c>
      <c r="E26" s="21"/>
      <c r="F26" s="34">
        <v>0.10552</v>
      </c>
      <c r="G26" s="34">
        <v>8.5999999999999998E-4</v>
      </c>
      <c r="H26" s="6">
        <v>700</v>
      </c>
      <c r="I26" s="6">
        <v>1800</v>
      </c>
      <c r="J26" s="34">
        <v>4.149</v>
      </c>
      <c r="K26" s="34">
        <v>4.1000000000000002E-2</v>
      </c>
      <c r="L26" s="34">
        <v>0.28299999999999997</v>
      </c>
      <c r="M26" s="34">
        <v>2.7000000000000001E-3</v>
      </c>
      <c r="N26" s="34">
        <v>0.63195000000000001</v>
      </c>
      <c r="O26" s="21"/>
      <c r="P26" s="6">
        <v>1606</v>
      </c>
      <c r="Q26" s="6">
        <v>13</v>
      </c>
      <c r="R26" s="6">
        <v>1663.2</v>
      </c>
      <c r="S26" s="6">
        <v>8.1999999999999993</v>
      </c>
      <c r="T26" s="6">
        <v>1721</v>
      </c>
      <c r="U26" s="6">
        <v>15</v>
      </c>
      <c r="V26" s="21"/>
      <c r="W26" s="8">
        <v>6.6821615339918647</v>
      </c>
    </row>
    <row r="27" spans="1:23" s="3" customFormat="1" x14ac:dyDescent="0.3">
      <c r="A27" s="21">
        <v>24</v>
      </c>
      <c r="B27" s="22">
        <v>39.6</v>
      </c>
      <c r="C27" s="33">
        <v>0.78787878787878785</v>
      </c>
      <c r="D27" s="60">
        <v>11050</v>
      </c>
      <c r="E27" s="21"/>
      <c r="F27" s="33">
        <v>0.10970000000000001</v>
      </c>
      <c r="G27" s="33">
        <v>1.6000000000000001E-3</v>
      </c>
      <c r="H27" s="22">
        <v>410</v>
      </c>
      <c r="I27" s="22">
        <v>430</v>
      </c>
      <c r="J27" s="33">
        <v>4.194</v>
      </c>
      <c r="K27" s="33">
        <v>7.0999999999999994E-2</v>
      </c>
      <c r="L27" s="33">
        <v>0.27560000000000001</v>
      </c>
      <c r="M27" s="33">
        <v>3.7000000000000002E-3</v>
      </c>
      <c r="N27" s="33">
        <v>0.54191</v>
      </c>
      <c r="O27" s="21"/>
      <c r="P27" s="22">
        <v>1570</v>
      </c>
      <c r="Q27" s="22">
        <v>19</v>
      </c>
      <c r="R27" s="22">
        <v>1669</v>
      </c>
      <c r="S27" s="22">
        <v>14</v>
      </c>
      <c r="T27" s="22">
        <v>1789</v>
      </c>
      <c r="U27" s="22">
        <v>27</v>
      </c>
      <c r="V27" s="21"/>
      <c r="W27" s="26">
        <v>12.241475684740079</v>
      </c>
    </row>
    <row r="28" spans="1:23" s="3" customFormat="1" x14ac:dyDescent="0.3">
      <c r="A28" s="21">
        <v>25</v>
      </c>
      <c r="B28" s="22">
        <v>90.2</v>
      </c>
      <c r="C28" s="33">
        <v>0.79711751662971175</v>
      </c>
      <c r="D28" s="60">
        <v>23500</v>
      </c>
      <c r="E28" s="21"/>
      <c r="F28" s="33">
        <v>0.10680000000000001</v>
      </c>
      <c r="G28" s="33">
        <v>2E-3</v>
      </c>
      <c r="H28" s="22">
        <v>680</v>
      </c>
      <c r="I28" s="22">
        <v>760</v>
      </c>
      <c r="J28" s="33">
        <v>4.431</v>
      </c>
      <c r="K28" s="33">
        <v>7.0999999999999994E-2</v>
      </c>
      <c r="L28" s="33">
        <v>0.3</v>
      </c>
      <c r="M28" s="33">
        <v>3.5000000000000001E-3</v>
      </c>
      <c r="N28" s="33">
        <v>0.20713000000000001</v>
      </c>
      <c r="O28" s="21"/>
      <c r="P28" s="22">
        <v>1691</v>
      </c>
      <c r="Q28" s="22">
        <v>17</v>
      </c>
      <c r="R28" s="22">
        <v>1717</v>
      </c>
      <c r="S28" s="22">
        <v>13</v>
      </c>
      <c r="T28" s="22">
        <v>1747</v>
      </c>
      <c r="U28" s="22">
        <v>32</v>
      </c>
      <c r="V28" s="21"/>
      <c r="W28" s="26">
        <v>3.2054951345163141</v>
      </c>
    </row>
    <row r="29" spans="1:23" x14ac:dyDescent="0.3">
      <c r="A29" s="17">
        <v>26</v>
      </c>
      <c r="B29" s="18">
        <v>19</v>
      </c>
      <c r="C29" s="32">
        <v>0.56842105263157894</v>
      </c>
      <c r="D29" s="59">
        <v>5800</v>
      </c>
      <c r="E29" s="17"/>
      <c r="F29" s="32">
        <v>0.14699999999999999</v>
      </c>
      <c r="G29" s="32">
        <v>3.3000000000000002E-2</v>
      </c>
      <c r="H29" s="18">
        <v>160</v>
      </c>
      <c r="I29" s="18">
        <v>140</v>
      </c>
      <c r="J29" s="32">
        <v>10.7</v>
      </c>
      <c r="K29" s="32">
        <v>4.5</v>
      </c>
      <c r="L29" s="32">
        <v>0.54</v>
      </c>
      <c r="M29" s="32">
        <v>0.23</v>
      </c>
      <c r="N29" s="32">
        <v>0.84941999999999995</v>
      </c>
      <c r="O29" s="17"/>
      <c r="P29" s="18">
        <v>2640</v>
      </c>
      <c r="Q29" s="18">
        <v>860</v>
      </c>
      <c r="R29" s="18">
        <v>2350</v>
      </c>
      <c r="S29" s="18">
        <v>390</v>
      </c>
      <c r="T29" s="18">
        <v>2230</v>
      </c>
      <c r="U29" s="18">
        <v>350</v>
      </c>
      <c r="V29" s="17"/>
      <c r="W29" s="25">
        <v>-18.385650224215247</v>
      </c>
    </row>
    <row r="30" spans="1:23" s="3" customFormat="1" x14ac:dyDescent="0.3">
      <c r="A30" s="21">
        <v>27</v>
      </c>
      <c r="B30" s="22">
        <v>121.5</v>
      </c>
      <c r="C30" s="33">
        <v>0.45843621399176959</v>
      </c>
      <c r="D30" s="60">
        <v>30810</v>
      </c>
      <c r="E30" s="21"/>
      <c r="F30" s="33">
        <v>0.1042</v>
      </c>
      <c r="G30" s="33">
        <v>1.4E-3</v>
      </c>
      <c r="H30" s="22">
        <v>13100</v>
      </c>
      <c r="I30" s="22">
        <v>7600</v>
      </c>
      <c r="J30" s="33">
        <v>4.1429999999999998</v>
      </c>
      <c r="K30" s="33">
        <v>7.1999999999999995E-2</v>
      </c>
      <c r="L30" s="33">
        <v>0.2863</v>
      </c>
      <c r="M30" s="33">
        <v>4.5999999999999999E-3</v>
      </c>
      <c r="N30" s="33">
        <v>0.62427999999999995</v>
      </c>
      <c r="O30" s="21"/>
      <c r="P30" s="22">
        <v>1622</v>
      </c>
      <c r="Q30" s="22">
        <v>23</v>
      </c>
      <c r="R30" s="22">
        <v>1661</v>
      </c>
      <c r="S30" s="22">
        <v>14</v>
      </c>
      <c r="T30" s="22">
        <v>1696</v>
      </c>
      <c r="U30" s="22">
        <v>25</v>
      </c>
      <c r="V30" s="21"/>
      <c r="W30" s="26">
        <v>4.3632075471698109</v>
      </c>
    </row>
    <row r="31" spans="1:23" x14ac:dyDescent="0.3">
      <c r="A31" s="17">
        <v>28</v>
      </c>
      <c r="B31" s="18">
        <v>50.1</v>
      </c>
      <c r="C31" s="32">
        <v>1.1636726546906186</v>
      </c>
      <c r="D31" s="59">
        <v>19600</v>
      </c>
      <c r="E31" s="17"/>
      <c r="F31" s="32">
        <v>0.16489999999999999</v>
      </c>
      <c r="G31" s="32">
        <v>6.3E-3</v>
      </c>
      <c r="H31" s="18">
        <v>318</v>
      </c>
      <c r="I31" s="18">
        <v>94</v>
      </c>
      <c r="J31" s="32">
        <v>6.82</v>
      </c>
      <c r="K31" s="32">
        <v>0.39</v>
      </c>
      <c r="L31" s="32">
        <v>0.29409999999999997</v>
      </c>
      <c r="M31" s="32">
        <v>6.4999999999999997E-3</v>
      </c>
      <c r="N31" s="32">
        <v>0.83309</v>
      </c>
      <c r="O31" s="17"/>
      <c r="P31" s="18">
        <v>1659</v>
      </c>
      <c r="Q31" s="18">
        <v>32</v>
      </c>
      <c r="R31" s="18">
        <v>2046</v>
      </c>
      <c r="S31" s="18">
        <v>45</v>
      </c>
      <c r="T31" s="18">
        <v>2456</v>
      </c>
      <c r="U31" s="18">
        <v>60</v>
      </c>
      <c r="V31" s="17"/>
      <c r="W31" s="25">
        <v>32.451140065146575</v>
      </c>
    </row>
    <row r="32" spans="1:23" x14ac:dyDescent="0.3">
      <c r="A32" s="17">
        <v>29</v>
      </c>
      <c r="B32" s="18">
        <v>2.09</v>
      </c>
      <c r="C32" s="32">
        <v>0.3779904306220096</v>
      </c>
      <c r="D32" s="59">
        <v>1730</v>
      </c>
      <c r="E32" s="17"/>
      <c r="F32" s="32">
        <v>0.17399999999999999</v>
      </c>
      <c r="G32" s="32">
        <v>1.4999999999999999E-2</v>
      </c>
      <c r="H32" s="18">
        <v>310</v>
      </c>
      <c r="I32" s="18">
        <v>550</v>
      </c>
      <c r="J32" s="32">
        <v>21.7</v>
      </c>
      <c r="K32" s="32">
        <v>4.0999999999999996</v>
      </c>
      <c r="L32" s="32">
        <v>0.91</v>
      </c>
      <c r="M32" s="32">
        <v>0.16</v>
      </c>
      <c r="N32" s="32">
        <v>0.88497000000000003</v>
      </c>
      <c r="O32" s="17"/>
      <c r="P32" s="18">
        <v>4050</v>
      </c>
      <c r="Q32" s="18">
        <v>540</v>
      </c>
      <c r="R32" s="18">
        <v>3090</v>
      </c>
      <c r="S32" s="18">
        <v>180</v>
      </c>
      <c r="T32" s="18">
        <v>2570</v>
      </c>
      <c r="U32" s="18">
        <v>140</v>
      </c>
      <c r="V32" s="17"/>
      <c r="W32" s="25">
        <v>-57.58754863813229</v>
      </c>
    </row>
    <row r="33" spans="1:23" x14ac:dyDescent="0.3">
      <c r="A33" s="17">
        <v>30</v>
      </c>
      <c r="B33" s="18">
        <v>63.5</v>
      </c>
      <c r="C33" s="32">
        <v>0.97480314960629921</v>
      </c>
      <c r="D33" s="59">
        <v>17230</v>
      </c>
      <c r="E33" s="17"/>
      <c r="F33" s="32">
        <v>0.1235</v>
      </c>
      <c r="G33" s="32">
        <v>3.0000000000000001E-3</v>
      </c>
      <c r="H33" s="18">
        <v>490</v>
      </c>
      <c r="I33" s="18">
        <v>330</v>
      </c>
      <c r="J33" s="32">
        <v>5.04</v>
      </c>
      <c r="K33" s="32">
        <v>0.11</v>
      </c>
      <c r="L33" s="32">
        <v>0.29670000000000002</v>
      </c>
      <c r="M33" s="32">
        <v>4.5999999999999999E-3</v>
      </c>
      <c r="N33" s="32">
        <v>0.26467000000000002</v>
      </c>
      <c r="O33" s="17"/>
      <c r="P33" s="18">
        <v>1674</v>
      </c>
      <c r="Q33" s="18">
        <v>23</v>
      </c>
      <c r="R33" s="18">
        <v>1822</v>
      </c>
      <c r="S33" s="18">
        <v>19</v>
      </c>
      <c r="T33" s="18">
        <v>1991</v>
      </c>
      <c r="U33" s="18">
        <v>43</v>
      </c>
      <c r="V33" s="17"/>
      <c r="W33" s="25">
        <v>15.921647413360121</v>
      </c>
    </row>
    <row r="34" spans="1:23" x14ac:dyDescent="0.3">
      <c r="A34" s="17">
        <v>31</v>
      </c>
      <c r="B34" s="18">
        <v>50.8</v>
      </c>
      <c r="C34" s="32">
        <v>0.61161417322834655</v>
      </c>
      <c r="D34" s="59">
        <v>14050</v>
      </c>
      <c r="E34" s="17"/>
      <c r="F34" s="32">
        <v>0.13020000000000001</v>
      </c>
      <c r="G34" s="32">
        <v>3.7000000000000002E-3</v>
      </c>
      <c r="H34" s="18">
        <v>310</v>
      </c>
      <c r="I34" s="18">
        <v>220</v>
      </c>
      <c r="J34" s="32">
        <v>5.0599999999999996</v>
      </c>
      <c r="K34" s="32">
        <v>0.1</v>
      </c>
      <c r="L34" s="32">
        <v>0.2838</v>
      </c>
      <c r="M34" s="32">
        <v>5.7000000000000002E-3</v>
      </c>
      <c r="N34" s="32">
        <v>7.5400999999999996E-2</v>
      </c>
      <c r="O34" s="17"/>
      <c r="P34" s="18">
        <v>1609</v>
      </c>
      <c r="Q34" s="18">
        <v>29</v>
      </c>
      <c r="R34" s="18">
        <v>1830</v>
      </c>
      <c r="S34" s="18">
        <v>16</v>
      </c>
      <c r="T34" s="18">
        <v>2084</v>
      </c>
      <c r="U34" s="18">
        <v>48</v>
      </c>
      <c r="V34" s="17"/>
      <c r="W34" s="25">
        <v>22.792706333973129</v>
      </c>
    </row>
    <row r="35" spans="1:23" x14ac:dyDescent="0.3">
      <c r="A35" s="17">
        <v>32</v>
      </c>
      <c r="B35" s="18">
        <v>55.5</v>
      </c>
      <c r="C35" s="32">
        <v>0.93873873873873881</v>
      </c>
      <c r="D35" s="59">
        <v>30400</v>
      </c>
      <c r="E35" s="17"/>
      <c r="F35" s="32">
        <v>0.18640000000000001</v>
      </c>
      <c r="G35" s="32">
        <v>8.9999999999999993E-3</v>
      </c>
      <c r="H35" s="18">
        <v>232</v>
      </c>
      <c r="I35" s="18">
        <v>41</v>
      </c>
      <c r="J35" s="32">
        <v>9.1199999999999992</v>
      </c>
      <c r="K35" s="32">
        <v>0.59</v>
      </c>
      <c r="L35" s="32">
        <v>0.34849999999999998</v>
      </c>
      <c r="M35" s="32">
        <v>5.4999999999999997E-3</v>
      </c>
      <c r="N35" s="32">
        <v>0.84033000000000002</v>
      </c>
      <c r="O35" s="17"/>
      <c r="P35" s="18">
        <v>1925</v>
      </c>
      <c r="Q35" s="18">
        <v>26</v>
      </c>
      <c r="R35" s="18">
        <v>2296</v>
      </c>
      <c r="S35" s="18">
        <v>50</v>
      </c>
      <c r="T35" s="18">
        <v>2636</v>
      </c>
      <c r="U35" s="18">
        <v>71</v>
      </c>
      <c r="V35" s="17"/>
      <c r="W35" s="25">
        <v>26.972685887708646</v>
      </c>
    </row>
    <row r="36" spans="1:23" x14ac:dyDescent="0.3">
      <c r="A36" s="17">
        <v>33</v>
      </c>
      <c r="B36" s="18">
        <v>40.01</v>
      </c>
      <c r="C36" s="32">
        <v>0.994751312171957</v>
      </c>
      <c r="D36" s="59">
        <v>10440</v>
      </c>
      <c r="E36" s="17"/>
      <c r="F36" s="32">
        <v>0.1113</v>
      </c>
      <c r="G36" s="32">
        <v>2.0999999999999999E-3</v>
      </c>
      <c r="H36" s="18">
        <v>-100</v>
      </c>
      <c r="I36" s="18">
        <v>250</v>
      </c>
      <c r="J36" s="32">
        <v>4.6630000000000003</v>
      </c>
      <c r="K36" s="32">
        <v>7.8E-2</v>
      </c>
      <c r="L36" s="32">
        <v>0.30549999999999999</v>
      </c>
      <c r="M36" s="32">
        <v>4.0000000000000001E-3</v>
      </c>
      <c r="N36" s="32">
        <v>0.18967999999999999</v>
      </c>
      <c r="O36" s="17"/>
      <c r="P36" s="18">
        <v>1718</v>
      </c>
      <c r="Q36" s="18">
        <v>20</v>
      </c>
      <c r="R36" s="18">
        <v>1758</v>
      </c>
      <c r="S36" s="18">
        <v>14</v>
      </c>
      <c r="T36" s="18">
        <v>1809</v>
      </c>
      <c r="U36" s="18">
        <v>34</v>
      </c>
      <c r="V36" s="17"/>
      <c r="W36" s="25">
        <v>5.0304035378662242</v>
      </c>
    </row>
    <row r="37" spans="1:23" s="3" customFormat="1" x14ac:dyDescent="0.3">
      <c r="A37" s="21">
        <v>34</v>
      </c>
      <c r="B37" s="22">
        <v>186.4</v>
      </c>
      <c r="C37" s="33">
        <v>1.3143776824034334</v>
      </c>
      <c r="D37" s="60">
        <v>53030</v>
      </c>
      <c r="E37" s="21"/>
      <c r="F37" s="33">
        <v>0.1076</v>
      </c>
      <c r="G37" s="33">
        <v>7.9000000000000001E-4</v>
      </c>
      <c r="H37" s="22">
        <v>610</v>
      </c>
      <c r="I37" s="22">
        <v>860</v>
      </c>
      <c r="J37" s="33">
        <v>4.6379999999999999</v>
      </c>
      <c r="K37" s="33">
        <v>4.2000000000000003E-2</v>
      </c>
      <c r="L37" s="33">
        <v>0.31309999999999999</v>
      </c>
      <c r="M37" s="33">
        <v>2.5999999999999999E-3</v>
      </c>
      <c r="N37" s="33">
        <v>0.63234999999999997</v>
      </c>
      <c r="O37" s="21"/>
      <c r="P37" s="22">
        <v>1755</v>
      </c>
      <c r="Q37" s="22">
        <v>13</v>
      </c>
      <c r="R37" s="22">
        <v>1754.9</v>
      </c>
      <c r="S37" s="22">
        <v>7.5</v>
      </c>
      <c r="T37" s="22">
        <v>1757</v>
      </c>
      <c r="U37" s="22">
        <v>13</v>
      </c>
      <c r="V37" s="21"/>
      <c r="W37" s="26">
        <v>0.11383039271485487</v>
      </c>
    </row>
    <row r="38" spans="1:23" x14ac:dyDescent="0.3">
      <c r="A38" s="17">
        <v>35</v>
      </c>
      <c r="B38" s="18">
        <v>71.8</v>
      </c>
      <c r="C38" s="32">
        <v>0.9289693593314764</v>
      </c>
      <c r="D38" s="59">
        <v>17740</v>
      </c>
      <c r="E38" s="17"/>
      <c r="F38" s="32">
        <v>0.1074</v>
      </c>
      <c r="G38" s="32">
        <v>2E-3</v>
      </c>
      <c r="H38" s="18">
        <v>-260</v>
      </c>
      <c r="I38" s="18">
        <v>880</v>
      </c>
      <c r="J38" s="32">
        <v>4.71</v>
      </c>
      <c r="K38" s="32">
        <v>0.12</v>
      </c>
      <c r="L38" s="32">
        <v>0.31640000000000001</v>
      </c>
      <c r="M38" s="32">
        <v>5.3E-3</v>
      </c>
      <c r="N38" s="32">
        <v>0.59536999999999995</v>
      </c>
      <c r="O38" s="17"/>
      <c r="P38" s="18">
        <v>1771</v>
      </c>
      <c r="Q38" s="18">
        <v>26</v>
      </c>
      <c r="R38" s="18">
        <v>1764</v>
      </c>
      <c r="S38" s="18">
        <v>22</v>
      </c>
      <c r="T38" s="18">
        <v>1753</v>
      </c>
      <c r="U38" s="18">
        <v>33</v>
      </c>
      <c r="V38" s="17"/>
      <c r="W38" s="25">
        <v>-1.0268111808328579</v>
      </c>
    </row>
    <row r="39" spans="1:23" s="3" customFormat="1" x14ac:dyDescent="0.3">
      <c r="A39" s="21">
        <v>36</v>
      </c>
      <c r="B39" s="22">
        <v>65.599999999999994</v>
      </c>
      <c r="C39" s="33">
        <v>1.0914634146341464</v>
      </c>
      <c r="D39" s="60">
        <v>18730</v>
      </c>
      <c r="E39" s="21"/>
      <c r="F39" s="33">
        <v>0.10780000000000001</v>
      </c>
      <c r="G39" s="33">
        <v>1.1000000000000001E-3</v>
      </c>
      <c r="H39" s="22">
        <v>-100</v>
      </c>
      <c r="I39" s="22">
        <v>330</v>
      </c>
      <c r="J39" s="33">
        <v>4.6289999999999996</v>
      </c>
      <c r="K39" s="33">
        <v>0.06</v>
      </c>
      <c r="L39" s="33">
        <v>0.31219999999999998</v>
      </c>
      <c r="M39" s="33">
        <v>2.8E-3</v>
      </c>
      <c r="N39" s="33">
        <v>0.64012999999999998</v>
      </c>
      <c r="O39" s="21"/>
      <c r="P39" s="22">
        <v>1751</v>
      </c>
      <c r="Q39" s="22">
        <v>14</v>
      </c>
      <c r="R39" s="22">
        <v>1751</v>
      </c>
      <c r="S39" s="22">
        <v>11</v>
      </c>
      <c r="T39" s="22">
        <v>1761</v>
      </c>
      <c r="U39" s="22">
        <v>18</v>
      </c>
      <c r="V39" s="21"/>
      <c r="W39" s="26">
        <v>0.56785917092561045</v>
      </c>
    </row>
    <row r="40" spans="1:23" s="3" customFormat="1" x14ac:dyDescent="0.3">
      <c r="A40" s="5">
        <v>37</v>
      </c>
      <c r="B40" s="6">
        <v>327</v>
      </c>
      <c r="C40" s="34">
        <v>0.94801223241590216</v>
      </c>
      <c r="D40" s="61">
        <v>96600</v>
      </c>
      <c r="E40" s="21"/>
      <c r="F40" s="34">
        <v>0.10976</v>
      </c>
      <c r="G40" s="34">
        <v>7.6999999999999996E-4</v>
      </c>
      <c r="H40" s="6">
        <v>1780</v>
      </c>
      <c r="I40" s="6">
        <v>670</v>
      </c>
      <c r="J40" s="34">
        <v>4.2830000000000004</v>
      </c>
      <c r="K40" s="34">
        <v>5.6000000000000001E-2</v>
      </c>
      <c r="L40" s="34">
        <v>0.28189999999999998</v>
      </c>
      <c r="M40" s="34">
        <v>2.5999999999999999E-3</v>
      </c>
      <c r="N40" s="34">
        <v>0.81620999999999999</v>
      </c>
      <c r="O40" s="21"/>
      <c r="P40" s="6">
        <v>1600</v>
      </c>
      <c r="Q40" s="6">
        <v>13</v>
      </c>
      <c r="R40" s="6">
        <v>1687</v>
      </c>
      <c r="S40" s="6">
        <v>11</v>
      </c>
      <c r="T40" s="6">
        <v>1792</v>
      </c>
      <c r="U40" s="6">
        <v>13</v>
      </c>
      <c r="V40" s="21"/>
      <c r="W40" s="8">
        <v>10.714285714285714</v>
      </c>
    </row>
    <row r="41" spans="1:23" s="3" customFormat="1" x14ac:dyDescent="0.3">
      <c r="A41" s="21">
        <v>38</v>
      </c>
      <c r="B41" s="22">
        <v>82.7</v>
      </c>
      <c r="C41" s="33">
        <v>0.83313180169286583</v>
      </c>
      <c r="D41" s="60">
        <v>21700</v>
      </c>
      <c r="E41" s="21"/>
      <c r="F41" s="33">
        <v>0.1047</v>
      </c>
      <c r="G41" s="33">
        <v>1.1000000000000001E-3</v>
      </c>
      <c r="H41" s="22">
        <v>100</v>
      </c>
      <c r="I41" s="22">
        <v>510</v>
      </c>
      <c r="J41" s="33">
        <v>4.2</v>
      </c>
      <c r="K41" s="33">
        <v>7.5999999999999998E-2</v>
      </c>
      <c r="L41" s="33">
        <v>0.29299999999999998</v>
      </c>
      <c r="M41" s="33">
        <v>5.0000000000000001E-3</v>
      </c>
      <c r="N41" s="33">
        <v>0.77425999999999995</v>
      </c>
      <c r="O41" s="21"/>
      <c r="P41" s="22">
        <v>1654</v>
      </c>
      <c r="Q41" s="22">
        <v>25</v>
      </c>
      <c r="R41" s="22">
        <v>1671</v>
      </c>
      <c r="S41" s="22">
        <v>15</v>
      </c>
      <c r="T41" s="22">
        <v>1703</v>
      </c>
      <c r="U41" s="22">
        <v>20</v>
      </c>
      <c r="V41" s="21"/>
      <c r="W41" s="26">
        <v>2.8772753963593658</v>
      </c>
    </row>
    <row r="42" spans="1:23" s="3" customFormat="1" x14ac:dyDescent="0.3">
      <c r="A42" s="21">
        <v>39</v>
      </c>
      <c r="B42" s="22">
        <v>37.9</v>
      </c>
      <c r="C42" s="33">
        <v>0.88654353562005284</v>
      </c>
      <c r="D42" s="60">
        <v>10080</v>
      </c>
      <c r="E42" s="21"/>
      <c r="F42" s="33">
        <v>0.1094</v>
      </c>
      <c r="G42" s="33">
        <v>1.4E-3</v>
      </c>
      <c r="H42" s="22">
        <v>2300</v>
      </c>
      <c r="I42" s="22">
        <v>2100</v>
      </c>
      <c r="J42" s="33">
        <v>4.1840000000000002</v>
      </c>
      <c r="K42" s="33">
        <v>7.0000000000000007E-2</v>
      </c>
      <c r="L42" s="33">
        <v>0.27860000000000001</v>
      </c>
      <c r="M42" s="33">
        <v>3.8999999999999998E-3</v>
      </c>
      <c r="N42" s="33">
        <v>0.68203000000000003</v>
      </c>
      <c r="O42" s="21"/>
      <c r="P42" s="22">
        <v>1582</v>
      </c>
      <c r="Q42" s="22">
        <v>20</v>
      </c>
      <c r="R42" s="22">
        <v>1666</v>
      </c>
      <c r="S42" s="22">
        <v>14</v>
      </c>
      <c r="T42" s="22">
        <v>1779</v>
      </c>
      <c r="U42" s="22">
        <v>23</v>
      </c>
      <c r="V42" s="21"/>
      <c r="W42" s="26">
        <v>11.073636874648679</v>
      </c>
    </row>
    <row r="43" spans="1:23" x14ac:dyDescent="0.3">
      <c r="A43" s="17">
        <v>40</v>
      </c>
      <c r="B43" s="18">
        <v>44.5</v>
      </c>
      <c r="C43" s="32">
        <v>0.88382022471910104</v>
      </c>
      <c r="D43" s="59">
        <v>13830</v>
      </c>
      <c r="E43" s="17"/>
      <c r="F43" s="32">
        <v>0.1115</v>
      </c>
      <c r="G43" s="32">
        <v>1.6999999999999999E-3</v>
      </c>
      <c r="H43" s="18">
        <v>-1000</v>
      </c>
      <c r="I43" s="18">
        <v>1500</v>
      </c>
      <c r="J43" s="32">
        <v>4.4969999999999999</v>
      </c>
      <c r="K43" s="32">
        <v>7.2999999999999995E-2</v>
      </c>
      <c r="L43" s="32">
        <v>0.29430000000000001</v>
      </c>
      <c r="M43" s="32">
        <v>4.7000000000000002E-3</v>
      </c>
      <c r="N43" s="32">
        <v>0.58530000000000004</v>
      </c>
      <c r="O43" s="17"/>
      <c r="P43" s="18">
        <v>1661</v>
      </c>
      <c r="Q43" s="18">
        <v>24</v>
      </c>
      <c r="R43" s="18">
        <v>1727</v>
      </c>
      <c r="S43" s="18">
        <v>14</v>
      </c>
      <c r="T43" s="18">
        <v>1819</v>
      </c>
      <c r="U43" s="18">
        <v>27</v>
      </c>
      <c r="V43" s="17"/>
      <c r="W43" s="25">
        <v>8.6860912589334802</v>
      </c>
    </row>
    <row r="44" spans="1:23" x14ac:dyDescent="0.3">
      <c r="A44" s="17">
        <v>41</v>
      </c>
      <c r="B44" s="18">
        <v>28.94</v>
      </c>
      <c r="C44" s="32">
        <v>0.97650310988251554</v>
      </c>
      <c r="D44" s="59">
        <v>8000</v>
      </c>
      <c r="E44" s="17"/>
      <c r="F44" s="32">
        <v>0.1149</v>
      </c>
      <c r="G44" s="32">
        <v>2.3999999999999998E-3</v>
      </c>
      <c r="H44" s="18">
        <v>150</v>
      </c>
      <c r="I44" s="18">
        <v>140</v>
      </c>
      <c r="J44" s="32">
        <v>4.5270000000000001</v>
      </c>
      <c r="K44" s="32">
        <v>9.6000000000000002E-2</v>
      </c>
      <c r="L44" s="32">
        <v>0.28570000000000001</v>
      </c>
      <c r="M44" s="32">
        <v>3.5999999999999999E-3</v>
      </c>
      <c r="N44" s="32">
        <v>0.36453999999999998</v>
      </c>
      <c r="O44" s="17"/>
      <c r="P44" s="18">
        <v>1619</v>
      </c>
      <c r="Q44" s="18">
        <v>18</v>
      </c>
      <c r="R44" s="18">
        <v>1732</v>
      </c>
      <c r="S44" s="18">
        <v>17</v>
      </c>
      <c r="T44" s="18">
        <v>1864</v>
      </c>
      <c r="U44" s="18">
        <v>37</v>
      </c>
      <c r="V44" s="17"/>
      <c r="W44" s="25">
        <v>13.143776824034333</v>
      </c>
    </row>
    <row r="45" spans="1:23" s="3" customFormat="1" x14ac:dyDescent="0.3">
      <c r="A45" s="5">
        <v>42</v>
      </c>
      <c r="B45" s="6">
        <v>422</v>
      </c>
      <c r="C45" s="34">
        <v>0.7654028436018957</v>
      </c>
      <c r="D45" s="61">
        <v>119400</v>
      </c>
      <c r="E45" s="21"/>
      <c r="F45" s="34">
        <v>0.10596999999999999</v>
      </c>
      <c r="G45" s="34">
        <v>7.9000000000000001E-4</v>
      </c>
      <c r="H45" s="6">
        <v>3200</v>
      </c>
      <c r="I45" s="6">
        <v>1800</v>
      </c>
      <c r="J45" s="34">
        <v>4.3719999999999999</v>
      </c>
      <c r="K45" s="34">
        <v>0.04</v>
      </c>
      <c r="L45" s="34">
        <v>0.2989</v>
      </c>
      <c r="M45" s="34">
        <v>2.8999999999999998E-3</v>
      </c>
      <c r="N45" s="34">
        <v>0.67766000000000004</v>
      </c>
      <c r="O45" s="21"/>
      <c r="P45" s="6">
        <v>1685</v>
      </c>
      <c r="Q45" s="6">
        <v>15</v>
      </c>
      <c r="R45" s="6">
        <v>1706.2</v>
      </c>
      <c r="S45" s="6">
        <v>7.6</v>
      </c>
      <c r="T45" s="6">
        <v>1731</v>
      </c>
      <c r="U45" s="6">
        <v>14</v>
      </c>
      <c r="V45" s="21"/>
      <c r="W45" s="8">
        <v>2.6574234546504911</v>
      </c>
    </row>
    <row r="46" spans="1:23" s="3" customFormat="1" x14ac:dyDescent="0.3">
      <c r="A46" s="21">
        <v>43</v>
      </c>
      <c r="B46" s="22">
        <v>123.8</v>
      </c>
      <c r="C46" s="33">
        <v>0.5904684975767367</v>
      </c>
      <c r="D46" s="60">
        <v>32600</v>
      </c>
      <c r="E46" s="21"/>
      <c r="F46" s="33">
        <v>0.1094</v>
      </c>
      <c r="G46" s="33">
        <v>2.3999999999999998E-3</v>
      </c>
      <c r="H46" s="22">
        <v>0</v>
      </c>
      <c r="I46" s="22">
        <v>950</v>
      </c>
      <c r="J46" s="33">
        <v>4.66</v>
      </c>
      <c r="K46" s="33">
        <v>0.12</v>
      </c>
      <c r="L46" s="33">
        <v>0.30940000000000001</v>
      </c>
      <c r="M46" s="33">
        <v>8.2000000000000007E-3</v>
      </c>
      <c r="N46" s="33">
        <v>0.67306999999999995</v>
      </c>
      <c r="O46" s="21"/>
      <c r="P46" s="22">
        <v>1735</v>
      </c>
      <c r="Q46" s="22">
        <v>41</v>
      </c>
      <c r="R46" s="22">
        <v>1756</v>
      </c>
      <c r="S46" s="22">
        <v>22</v>
      </c>
      <c r="T46" s="22">
        <v>1780</v>
      </c>
      <c r="U46" s="22">
        <v>40</v>
      </c>
      <c r="V46" s="21"/>
      <c r="W46" s="26">
        <v>2.5280898876404492</v>
      </c>
    </row>
    <row r="47" spans="1:23" s="3" customFormat="1" x14ac:dyDescent="0.3">
      <c r="A47" s="5">
        <v>44</v>
      </c>
      <c r="B47" s="6">
        <v>503</v>
      </c>
      <c r="C47" s="34">
        <v>0.57614314115308152</v>
      </c>
      <c r="D47" s="61">
        <v>147600</v>
      </c>
      <c r="E47" s="21"/>
      <c r="F47" s="34">
        <v>0.10551000000000001</v>
      </c>
      <c r="G47" s="34">
        <v>6.4000000000000005E-4</v>
      </c>
      <c r="H47" s="6">
        <v>7900</v>
      </c>
      <c r="I47" s="6">
        <v>5400</v>
      </c>
      <c r="J47" s="34">
        <v>3.9769999999999999</v>
      </c>
      <c r="K47" s="34">
        <v>3.6999999999999998E-2</v>
      </c>
      <c r="L47" s="34">
        <v>0.27500000000000002</v>
      </c>
      <c r="M47" s="34">
        <v>2.3999999999999998E-3</v>
      </c>
      <c r="N47" s="34">
        <v>0.79842000000000002</v>
      </c>
      <c r="O47" s="21"/>
      <c r="P47" s="6">
        <v>1566</v>
      </c>
      <c r="Q47" s="6">
        <v>12</v>
      </c>
      <c r="R47" s="6">
        <v>1628.2</v>
      </c>
      <c r="S47" s="6">
        <v>7.7</v>
      </c>
      <c r="T47" s="6">
        <v>1723</v>
      </c>
      <c r="U47" s="6">
        <v>11</v>
      </c>
      <c r="V47" s="21"/>
      <c r="W47" s="8">
        <v>9.1120139291932674</v>
      </c>
    </row>
    <row r="48" spans="1:23" s="3" customFormat="1" x14ac:dyDescent="0.3">
      <c r="A48" s="21">
        <v>45</v>
      </c>
      <c r="B48" s="22">
        <v>51.4</v>
      </c>
      <c r="C48" s="33">
        <v>0.63618677042801564</v>
      </c>
      <c r="D48" s="60">
        <v>12130</v>
      </c>
      <c r="E48" s="21"/>
      <c r="F48" s="33">
        <v>0.10829999999999999</v>
      </c>
      <c r="G48" s="33">
        <v>2.3999999999999998E-3</v>
      </c>
      <c r="H48" s="22">
        <v>-280</v>
      </c>
      <c r="I48" s="22">
        <v>340</v>
      </c>
      <c r="J48" s="33">
        <v>4.1500000000000004</v>
      </c>
      <c r="K48" s="33">
        <v>0.11</v>
      </c>
      <c r="L48" s="33">
        <v>0.27779999999999999</v>
      </c>
      <c r="M48" s="33">
        <v>7.1000000000000004E-3</v>
      </c>
      <c r="N48" s="33">
        <v>0.65505999999999998</v>
      </c>
      <c r="O48" s="21"/>
      <c r="P48" s="22">
        <v>1579</v>
      </c>
      <c r="Q48" s="22">
        <v>36</v>
      </c>
      <c r="R48" s="22">
        <v>1660</v>
      </c>
      <c r="S48" s="22">
        <v>22</v>
      </c>
      <c r="T48" s="22">
        <v>1763</v>
      </c>
      <c r="U48" s="22">
        <v>40</v>
      </c>
      <c r="V48" s="21"/>
      <c r="W48" s="26">
        <v>10.436755530346002</v>
      </c>
    </row>
    <row r="49" spans="1:23" x14ac:dyDescent="0.3">
      <c r="A49" s="17">
        <v>46</v>
      </c>
      <c r="B49" s="18">
        <v>43.4</v>
      </c>
      <c r="C49" s="32">
        <v>0.94239631336405527</v>
      </c>
      <c r="D49" s="59">
        <v>12210</v>
      </c>
      <c r="E49" s="17"/>
      <c r="F49" s="32">
        <v>0.11409999999999999</v>
      </c>
      <c r="G49" s="32">
        <v>1.4E-3</v>
      </c>
      <c r="H49" s="18">
        <v>120</v>
      </c>
      <c r="I49" s="18">
        <v>220</v>
      </c>
      <c r="J49" s="32">
        <v>4.37</v>
      </c>
      <c r="K49" s="32">
        <v>6.6000000000000003E-2</v>
      </c>
      <c r="L49" s="32">
        <v>0.27889999999999998</v>
      </c>
      <c r="M49" s="32">
        <v>3.5999999999999999E-3</v>
      </c>
      <c r="N49" s="32">
        <v>0.59782000000000002</v>
      </c>
      <c r="O49" s="17"/>
      <c r="P49" s="18">
        <v>1584</v>
      </c>
      <c r="Q49" s="18">
        <v>18</v>
      </c>
      <c r="R49" s="18">
        <v>1704</v>
      </c>
      <c r="S49" s="18">
        <v>12</v>
      </c>
      <c r="T49" s="18">
        <v>1859</v>
      </c>
      <c r="U49" s="18">
        <v>23</v>
      </c>
      <c r="V49" s="17"/>
      <c r="W49" s="25">
        <v>14.792899408284024</v>
      </c>
    </row>
    <row r="50" spans="1:23" s="3" customFormat="1" x14ac:dyDescent="0.3">
      <c r="A50" s="5">
        <v>47</v>
      </c>
      <c r="B50" s="6">
        <v>336</v>
      </c>
      <c r="C50" s="34">
        <v>0.83630952380952384</v>
      </c>
      <c r="D50" s="61">
        <v>81400</v>
      </c>
      <c r="E50" s="21"/>
      <c r="F50" s="34">
        <v>0.1085</v>
      </c>
      <c r="G50" s="34">
        <v>1.1999999999999999E-3</v>
      </c>
      <c r="H50" s="6">
        <v>1430</v>
      </c>
      <c r="I50" s="6">
        <v>810</v>
      </c>
      <c r="J50" s="34">
        <v>4.0469999999999997</v>
      </c>
      <c r="K50" s="34">
        <v>6.6000000000000003E-2</v>
      </c>
      <c r="L50" s="34">
        <v>0.2707</v>
      </c>
      <c r="M50" s="34">
        <v>5.1000000000000004E-3</v>
      </c>
      <c r="N50" s="34">
        <v>0.82191999999999998</v>
      </c>
      <c r="O50" s="21"/>
      <c r="P50" s="6">
        <v>1543</v>
      </c>
      <c r="Q50" s="6">
        <v>26</v>
      </c>
      <c r="R50" s="6">
        <v>1641</v>
      </c>
      <c r="S50" s="6">
        <v>13</v>
      </c>
      <c r="T50" s="6">
        <v>1771</v>
      </c>
      <c r="U50" s="6">
        <v>20</v>
      </c>
      <c r="V50" s="21"/>
      <c r="W50" s="8">
        <v>12.87408243929983</v>
      </c>
    </row>
    <row r="51" spans="1:23" s="3" customFormat="1" x14ac:dyDescent="0.3">
      <c r="A51" s="21">
        <v>48</v>
      </c>
      <c r="B51" s="22">
        <v>100.4</v>
      </c>
      <c r="C51" s="33">
        <v>0.76195219123505975</v>
      </c>
      <c r="D51" s="60">
        <v>23630</v>
      </c>
      <c r="E51" s="21"/>
      <c r="F51" s="33">
        <v>0.10539999999999999</v>
      </c>
      <c r="G51" s="33">
        <v>2.0999999999999999E-3</v>
      </c>
      <c r="H51" s="22">
        <v>350</v>
      </c>
      <c r="I51" s="22">
        <v>750</v>
      </c>
      <c r="J51" s="33">
        <v>4.2679999999999998</v>
      </c>
      <c r="K51" s="33">
        <v>9.0999999999999998E-2</v>
      </c>
      <c r="L51" s="33">
        <v>0.29409999999999997</v>
      </c>
      <c r="M51" s="33">
        <v>6.3E-3</v>
      </c>
      <c r="N51" s="33">
        <v>0.54766999999999999</v>
      </c>
      <c r="O51" s="21"/>
      <c r="P51" s="22">
        <v>1661</v>
      </c>
      <c r="Q51" s="22">
        <v>31</v>
      </c>
      <c r="R51" s="22">
        <v>1685</v>
      </c>
      <c r="S51" s="22">
        <v>18</v>
      </c>
      <c r="T51" s="22">
        <v>1713</v>
      </c>
      <c r="U51" s="22">
        <v>38</v>
      </c>
      <c r="V51" s="21"/>
      <c r="W51" s="26">
        <v>3.0356100408639812</v>
      </c>
    </row>
    <row r="52" spans="1:23" x14ac:dyDescent="0.3">
      <c r="A52" s="17">
        <v>49</v>
      </c>
      <c r="B52" s="18">
        <v>79.099999999999994</v>
      </c>
      <c r="C52" s="32">
        <v>0.89254108723135273</v>
      </c>
      <c r="D52" s="59">
        <v>30100</v>
      </c>
      <c r="E52" s="17"/>
      <c r="F52" s="32">
        <v>0.16420000000000001</v>
      </c>
      <c r="G52" s="32">
        <v>4.7999999999999996E-3</v>
      </c>
      <c r="H52" s="18">
        <v>304</v>
      </c>
      <c r="I52" s="18">
        <v>90</v>
      </c>
      <c r="J52" s="32">
        <v>5.62</v>
      </c>
      <c r="K52" s="32">
        <v>0.21</v>
      </c>
      <c r="L52" s="32">
        <v>0.24790000000000001</v>
      </c>
      <c r="M52" s="32">
        <v>2.8E-3</v>
      </c>
      <c r="N52" s="32">
        <v>0.67771999999999999</v>
      </c>
      <c r="O52" s="17"/>
      <c r="P52" s="18">
        <v>1427</v>
      </c>
      <c r="Q52" s="18">
        <v>14</v>
      </c>
      <c r="R52" s="18">
        <v>1903</v>
      </c>
      <c r="S52" s="18">
        <v>30</v>
      </c>
      <c r="T52" s="18">
        <v>2460</v>
      </c>
      <c r="U52" s="18">
        <v>47</v>
      </c>
      <c r="V52" s="17"/>
      <c r="W52" s="25">
        <v>41.991869918699187</v>
      </c>
    </row>
    <row r="53" spans="1:23" x14ac:dyDescent="0.3">
      <c r="A53" s="17">
        <v>50</v>
      </c>
      <c r="B53" s="18">
        <v>95</v>
      </c>
      <c r="C53" s="32">
        <v>0.56105263157894736</v>
      </c>
      <c r="D53" s="59">
        <v>27910</v>
      </c>
      <c r="E53" s="17"/>
      <c r="F53" s="32">
        <v>0.1157</v>
      </c>
      <c r="G53" s="32">
        <v>1.6000000000000001E-3</v>
      </c>
      <c r="H53" s="18">
        <v>990</v>
      </c>
      <c r="I53" s="18">
        <v>430</v>
      </c>
      <c r="J53" s="32">
        <v>4.6890000000000001</v>
      </c>
      <c r="K53" s="32">
        <v>6.3E-2</v>
      </c>
      <c r="L53" s="32">
        <v>0.29389999999999999</v>
      </c>
      <c r="M53" s="32">
        <v>5.0000000000000001E-3</v>
      </c>
      <c r="N53" s="32">
        <v>0.66278999999999999</v>
      </c>
      <c r="O53" s="17"/>
      <c r="P53" s="18">
        <v>1659</v>
      </c>
      <c r="Q53" s="18">
        <v>25</v>
      </c>
      <c r="R53" s="18">
        <v>1763</v>
      </c>
      <c r="S53" s="18">
        <v>11</v>
      </c>
      <c r="T53" s="18">
        <v>1894</v>
      </c>
      <c r="U53" s="18">
        <v>23</v>
      </c>
      <c r="V53" s="17"/>
      <c r="W53" s="25">
        <v>12.407602956705386</v>
      </c>
    </row>
    <row r="54" spans="1:23" x14ac:dyDescent="0.3">
      <c r="A54" s="17">
        <v>51</v>
      </c>
      <c r="B54" s="18">
        <v>46.73</v>
      </c>
      <c r="C54" s="32">
        <v>0.94371923817676018</v>
      </c>
      <c r="D54" s="59">
        <v>16810</v>
      </c>
      <c r="E54" s="17"/>
      <c r="F54" s="32">
        <v>0.121</v>
      </c>
      <c r="G54" s="32">
        <v>2E-3</v>
      </c>
      <c r="H54" s="18">
        <v>390</v>
      </c>
      <c r="I54" s="18">
        <v>360</v>
      </c>
      <c r="J54" s="32">
        <v>5.2640000000000002</v>
      </c>
      <c r="K54" s="32">
        <v>7.1999999999999995E-2</v>
      </c>
      <c r="L54" s="32">
        <v>0.31730000000000003</v>
      </c>
      <c r="M54" s="32">
        <v>4.0000000000000001E-3</v>
      </c>
      <c r="N54" s="32">
        <v>0.19028</v>
      </c>
      <c r="O54" s="17"/>
      <c r="P54" s="18">
        <v>1775</v>
      </c>
      <c r="Q54" s="18">
        <v>20</v>
      </c>
      <c r="R54" s="18">
        <v>1860</v>
      </c>
      <c r="S54" s="18">
        <v>12</v>
      </c>
      <c r="T54" s="18">
        <v>1959</v>
      </c>
      <c r="U54" s="18">
        <v>29</v>
      </c>
      <c r="V54" s="17"/>
      <c r="W54" s="25">
        <v>9.3925472179683513</v>
      </c>
    </row>
    <row r="55" spans="1:23" x14ac:dyDescent="0.3">
      <c r="A55" s="17">
        <v>52</v>
      </c>
      <c r="B55" s="18">
        <v>83.1</v>
      </c>
      <c r="C55" s="32">
        <v>0.87364620938628157</v>
      </c>
      <c r="D55" s="59">
        <v>23790</v>
      </c>
      <c r="E55" s="17"/>
      <c r="F55" s="32">
        <v>0.13489999999999999</v>
      </c>
      <c r="G55" s="32">
        <v>3.3999999999999998E-3</v>
      </c>
      <c r="H55" s="18">
        <v>540</v>
      </c>
      <c r="I55" s="18">
        <v>250</v>
      </c>
      <c r="J55" s="32">
        <v>5.44</v>
      </c>
      <c r="K55" s="32">
        <v>0.17</v>
      </c>
      <c r="L55" s="32">
        <v>0.29199999999999998</v>
      </c>
      <c r="M55" s="32">
        <v>5.7000000000000002E-3</v>
      </c>
      <c r="N55" s="32">
        <v>0.58323000000000003</v>
      </c>
      <c r="O55" s="17"/>
      <c r="P55" s="18">
        <v>1651</v>
      </c>
      <c r="Q55" s="18">
        <v>28</v>
      </c>
      <c r="R55" s="18">
        <v>1888</v>
      </c>
      <c r="S55" s="18">
        <v>27</v>
      </c>
      <c r="T55" s="18">
        <v>2156</v>
      </c>
      <c r="U55" s="18">
        <v>45</v>
      </c>
      <c r="V55" s="17"/>
      <c r="W55" s="25">
        <v>23.423005565862709</v>
      </c>
    </row>
    <row r="56" spans="1:23" x14ac:dyDescent="0.3">
      <c r="A56" s="17">
        <v>53</v>
      </c>
      <c r="B56" s="18">
        <v>69.400000000000006</v>
      </c>
      <c r="C56" s="32">
        <v>1.2291066282420748</v>
      </c>
      <c r="D56" s="59">
        <v>26750</v>
      </c>
      <c r="E56" s="17"/>
      <c r="F56" s="32">
        <v>0.1525</v>
      </c>
      <c r="G56" s="32">
        <v>3.5000000000000001E-3</v>
      </c>
      <c r="H56" s="18">
        <v>379</v>
      </c>
      <c r="I56" s="18">
        <v>46</v>
      </c>
      <c r="J56" s="32">
        <v>5.97</v>
      </c>
      <c r="K56" s="32">
        <v>0.13</v>
      </c>
      <c r="L56" s="32">
        <v>0.28470000000000001</v>
      </c>
      <c r="M56" s="32">
        <v>2.2000000000000001E-3</v>
      </c>
      <c r="N56" s="32">
        <v>3.8079000000000002E-2</v>
      </c>
      <c r="O56" s="17"/>
      <c r="P56" s="18">
        <v>1614</v>
      </c>
      <c r="Q56" s="18">
        <v>11</v>
      </c>
      <c r="R56" s="18">
        <v>1961</v>
      </c>
      <c r="S56" s="18">
        <v>18</v>
      </c>
      <c r="T56" s="18">
        <v>2344</v>
      </c>
      <c r="U56" s="18">
        <v>38</v>
      </c>
      <c r="V56" s="17"/>
      <c r="W56" s="25">
        <v>31.143344709897612</v>
      </c>
    </row>
    <row r="57" spans="1:23" x14ac:dyDescent="0.3">
      <c r="A57" s="17">
        <v>54</v>
      </c>
      <c r="B57" s="18">
        <v>89.1</v>
      </c>
      <c r="C57" s="32">
        <v>0.6913580246913581</v>
      </c>
      <c r="D57" s="59">
        <v>20020</v>
      </c>
      <c r="E57" s="17"/>
      <c r="F57" s="32">
        <v>0.1134</v>
      </c>
      <c r="G57" s="32">
        <v>2.8E-3</v>
      </c>
      <c r="H57" s="18">
        <v>-3100</v>
      </c>
      <c r="I57" s="18">
        <v>3300</v>
      </c>
      <c r="J57" s="32">
        <v>4.38</v>
      </c>
      <c r="K57" s="32">
        <v>0.1</v>
      </c>
      <c r="L57" s="32">
        <v>0.27779999999999999</v>
      </c>
      <c r="M57" s="32">
        <v>7.6E-3</v>
      </c>
      <c r="N57" s="32">
        <v>0.53503999999999996</v>
      </c>
      <c r="O57" s="17"/>
      <c r="P57" s="18">
        <v>1578</v>
      </c>
      <c r="Q57" s="18">
        <v>38</v>
      </c>
      <c r="R57" s="18">
        <v>1705</v>
      </c>
      <c r="S57" s="18">
        <v>19</v>
      </c>
      <c r="T57" s="18">
        <v>1850</v>
      </c>
      <c r="U57" s="18">
        <v>47</v>
      </c>
      <c r="V57" s="17"/>
      <c r="W57" s="25">
        <v>14.702702702702702</v>
      </c>
    </row>
    <row r="58" spans="1:23" x14ac:dyDescent="0.3">
      <c r="A58" s="17">
        <v>55</v>
      </c>
      <c r="B58" s="18">
        <v>85.9</v>
      </c>
      <c r="C58" s="32">
        <v>1.1722933643771827</v>
      </c>
      <c r="D58" s="59">
        <v>23550</v>
      </c>
      <c r="E58" s="17"/>
      <c r="F58" s="32">
        <v>0.1343</v>
      </c>
      <c r="G58" s="32">
        <v>2.3999999999999998E-3</v>
      </c>
      <c r="H58" s="18">
        <v>380</v>
      </c>
      <c r="I58" s="18">
        <v>140</v>
      </c>
      <c r="J58" s="32">
        <v>5.0869999999999997</v>
      </c>
      <c r="K58" s="32">
        <v>9.7000000000000003E-2</v>
      </c>
      <c r="L58" s="32">
        <v>0.2712</v>
      </c>
      <c r="M58" s="32">
        <v>3.3E-3</v>
      </c>
      <c r="N58" s="32">
        <v>0.36793999999999999</v>
      </c>
      <c r="O58" s="17"/>
      <c r="P58" s="18">
        <v>1546</v>
      </c>
      <c r="Q58" s="18">
        <v>17</v>
      </c>
      <c r="R58" s="18">
        <v>1832</v>
      </c>
      <c r="S58" s="18">
        <v>16</v>
      </c>
      <c r="T58" s="18">
        <v>2153</v>
      </c>
      <c r="U58" s="18">
        <v>33</v>
      </c>
      <c r="V58" s="17"/>
      <c r="W58" s="25">
        <v>28.193218764514633</v>
      </c>
    </row>
    <row r="59" spans="1:23" s="3" customFormat="1" x14ac:dyDescent="0.3">
      <c r="A59" s="21">
        <v>56</v>
      </c>
      <c r="B59" s="22">
        <v>42.5</v>
      </c>
      <c r="C59" s="33">
        <v>0.71788235294117653</v>
      </c>
      <c r="D59" s="60">
        <v>10830</v>
      </c>
      <c r="E59" s="21"/>
      <c r="F59" s="33">
        <v>0.1045</v>
      </c>
      <c r="G59" s="33">
        <v>1.4E-3</v>
      </c>
      <c r="H59" s="22">
        <v>-1400</v>
      </c>
      <c r="I59" s="22">
        <v>1400</v>
      </c>
      <c r="J59" s="33">
        <v>4.4130000000000003</v>
      </c>
      <c r="K59" s="33">
        <v>6.9000000000000006E-2</v>
      </c>
      <c r="L59" s="33">
        <v>0.30359999999999998</v>
      </c>
      <c r="M59" s="33">
        <v>3.2000000000000002E-3</v>
      </c>
      <c r="N59" s="33">
        <v>0.47327000000000002</v>
      </c>
      <c r="O59" s="21"/>
      <c r="P59" s="22">
        <v>1708</v>
      </c>
      <c r="Q59" s="22">
        <v>16</v>
      </c>
      <c r="R59" s="22">
        <v>1712</v>
      </c>
      <c r="S59" s="22">
        <v>13</v>
      </c>
      <c r="T59" s="22">
        <v>1700</v>
      </c>
      <c r="U59" s="22">
        <v>26</v>
      </c>
      <c r="V59" s="21"/>
      <c r="W59" s="26">
        <v>-0.47058823529411759</v>
      </c>
    </row>
    <row r="60" spans="1:23" s="3" customFormat="1" x14ac:dyDescent="0.3">
      <c r="A60" s="21">
        <v>57</v>
      </c>
      <c r="B60" s="22">
        <v>63.2</v>
      </c>
      <c r="C60" s="33">
        <v>1.10126582278481</v>
      </c>
      <c r="D60" s="60">
        <v>16070</v>
      </c>
      <c r="E60" s="21"/>
      <c r="F60" s="33">
        <v>0.1074</v>
      </c>
      <c r="G60" s="33">
        <v>1E-3</v>
      </c>
      <c r="H60" s="22">
        <v>170</v>
      </c>
      <c r="I60" s="22">
        <v>360</v>
      </c>
      <c r="J60" s="33">
        <v>4.3</v>
      </c>
      <c r="K60" s="33">
        <v>4.5999999999999999E-2</v>
      </c>
      <c r="L60" s="33">
        <v>0.28860000000000002</v>
      </c>
      <c r="M60" s="33">
        <v>2.3E-3</v>
      </c>
      <c r="N60" s="33">
        <v>0.53013999999999994</v>
      </c>
      <c r="O60" s="21"/>
      <c r="P60" s="22">
        <v>1634</v>
      </c>
      <c r="Q60" s="22">
        <v>12</v>
      </c>
      <c r="R60" s="22">
        <v>1691</v>
      </c>
      <c r="S60" s="22">
        <v>8.6999999999999993</v>
      </c>
      <c r="T60" s="22">
        <v>1750</v>
      </c>
      <c r="U60" s="22">
        <v>17</v>
      </c>
      <c r="V60" s="21"/>
      <c r="W60" s="26">
        <v>6.6285714285714281</v>
      </c>
    </row>
    <row r="61" spans="1:23" s="3" customFormat="1" x14ac:dyDescent="0.3">
      <c r="A61" s="21">
        <v>58</v>
      </c>
      <c r="B61" s="22">
        <v>115.9</v>
      </c>
      <c r="C61" s="33">
        <v>0.63244176013804998</v>
      </c>
      <c r="D61" s="60">
        <v>27470</v>
      </c>
      <c r="E61" s="21"/>
      <c r="F61" s="33">
        <v>0.1075</v>
      </c>
      <c r="G61" s="33">
        <v>1.2999999999999999E-3</v>
      </c>
      <c r="H61" s="22">
        <v>1220</v>
      </c>
      <c r="I61" s="22">
        <v>670</v>
      </c>
      <c r="J61" s="33">
        <v>4.2960000000000003</v>
      </c>
      <c r="K61" s="33">
        <v>7.0000000000000007E-2</v>
      </c>
      <c r="L61" s="33">
        <v>0.28720000000000001</v>
      </c>
      <c r="M61" s="33">
        <v>3.5000000000000001E-3</v>
      </c>
      <c r="N61" s="33">
        <v>0.65480000000000005</v>
      </c>
      <c r="O61" s="21"/>
      <c r="P61" s="22">
        <v>1627</v>
      </c>
      <c r="Q61" s="22">
        <v>18</v>
      </c>
      <c r="R61" s="22">
        <v>1690</v>
      </c>
      <c r="S61" s="22">
        <v>13</v>
      </c>
      <c r="T61" s="22">
        <v>1753</v>
      </c>
      <c r="U61" s="22">
        <v>23</v>
      </c>
      <c r="V61" s="21"/>
      <c r="W61" s="26">
        <v>7.1876782658300051</v>
      </c>
    </row>
    <row r="62" spans="1:23" x14ac:dyDescent="0.3">
      <c r="A62" s="17">
        <v>59</v>
      </c>
      <c r="B62" s="18">
        <v>61.9</v>
      </c>
      <c r="C62" s="32">
        <v>1.369951534733441</v>
      </c>
      <c r="D62" s="59">
        <v>13790</v>
      </c>
      <c r="E62" s="17"/>
      <c r="F62" s="32">
        <v>0.1105</v>
      </c>
      <c r="G62" s="32">
        <v>1.6999999999999999E-3</v>
      </c>
      <c r="H62" s="18">
        <v>330</v>
      </c>
      <c r="I62" s="18">
        <v>320</v>
      </c>
      <c r="J62" s="32">
        <v>3.9209999999999998</v>
      </c>
      <c r="K62" s="32">
        <v>7.4999999999999997E-2</v>
      </c>
      <c r="L62" s="32">
        <v>0.25409999999999999</v>
      </c>
      <c r="M62" s="32">
        <v>3.2000000000000002E-3</v>
      </c>
      <c r="N62" s="32">
        <v>0.51770000000000005</v>
      </c>
      <c r="O62" s="17"/>
      <c r="P62" s="18">
        <v>1459</v>
      </c>
      <c r="Q62" s="18">
        <v>17</v>
      </c>
      <c r="R62" s="18">
        <v>1614</v>
      </c>
      <c r="S62" s="18">
        <v>15</v>
      </c>
      <c r="T62" s="18">
        <v>1802</v>
      </c>
      <c r="U62" s="18">
        <v>28</v>
      </c>
      <c r="V62" s="17"/>
      <c r="W62" s="25">
        <v>19.034406215316316</v>
      </c>
    </row>
    <row r="63" spans="1:23" s="3" customFormat="1" x14ac:dyDescent="0.3">
      <c r="A63" s="42">
        <v>60</v>
      </c>
      <c r="B63" s="43">
        <v>78.400000000000006</v>
      </c>
      <c r="C63" s="44">
        <v>0.99362244897959184</v>
      </c>
      <c r="D63" s="68">
        <v>19090</v>
      </c>
      <c r="E63" s="42"/>
      <c r="F63" s="44">
        <v>0.1065</v>
      </c>
      <c r="G63" s="44">
        <v>1.2999999999999999E-3</v>
      </c>
      <c r="H63" s="43">
        <v>520</v>
      </c>
      <c r="I63" s="43">
        <v>440</v>
      </c>
      <c r="J63" s="44">
        <v>4.3010000000000002</v>
      </c>
      <c r="K63" s="44">
        <v>5.2999999999999999E-2</v>
      </c>
      <c r="L63" s="44">
        <v>0.29110000000000003</v>
      </c>
      <c r="M63" s="44">
        <v>3.3E-3</v>
      </c>
      <c r="N63" s="44">
        <v>0.46984999999999999</v>
      </c>
      <c r="O63" s="42"/>
      <c r="P63" s="43">
        <v>1646</v>
      </c>
      <c r="Q63" s="43">
        <v>16</v>
      </c>
      <c r="R63" s="43">
        <v>1692</v>
      </c>
      <c r="S63" s="43">
        <v>10</v>
      </c>
      <c r="T63" s="43">
        <v>1733</v>
      </c>
      <c r="U63" s="43">
        <v>23</v>
      </c>
      <c r="V63" s="42"/>
      <c r="W63" s="49">
        <v>5.0201961915753035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>
      <selection activeCell="F72" sqref="F72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402</v>
      </c>
      <c r="C4" s="32">
        <v>0.75124378109452739</v>
      </c>
      <c r="D4" s="59">
        <v>170300</v>
      </c>
      <c r="E4" s="17"/>
      <c r="F4" s="32">
        <v>0.10532999999999999</v>
      </c>
      <c r="G4" s="32">
        <v>8.4999999999999995E-4</v>
      </c>
      <c r="H4" s="18">
        <v>3400</v>
      </c>
      <c r="I4" s="18">
        <v>4100</v>
      </c>
      <c r="J4" s="32">
        <v>4.7889999999999997</v>
      </c>
      <c r="K4" s="32">
        <v>7.9000000000000001E-2</v>
      </c>
      <c r="L4" s="32">
        <v>0.32969999999999999</v>
      </c>
      <c r="M4" s="32">
        <v>5.4000000000000003E-3</v>
      </c>
      <c r="N4" s="32">
        <v>0.87961</v>
      </c>
      <c r="O4" s="17"/>
      <c r="P4" s="18">
        <v>1835</v>
      </c>
      <c r="Q4" s="18">
        <v>26</v>
      </c>
      <c r="R4" s="18">
        <v>1779</v>
      </c>
      <c r="S4" s="18">
        <v>14</v>
      </c>
      <c r="T4" s="18">
        <v>1717</v>
      </c>
      <c r="U4" s="18">
        <v>15</v>
      </c>
      <c r="V4" s="17"/>
      <c r="W4" s="25">
        <v>-6.8724519510774602</v>
      </c>
    </row>
    <row r="5" spans="1:23" x14ac:dyDescent="0.3">
      <c r="A5" s="17">
        <v>2</v>
      </c>
      <c r="B5" s="18">
        <v>365</v>
      </c>
      <c r="C5" s="32">
        <v>0.60273972602739723</v>
      </c>
      <c r="D5" s="59">
        <v>148900</v>
      </c>
      <c r="E5" s="17"/>
      <c r="F5" s="32">
        <v>0.10781</v>
      </c>
      <c r="G5" s="32">
        <v>7.2000000000000005E-4</v>
      </c>
      <c r="H5" s="18">
        <v>3300</v>
      </c>
      <c r="I5" s="18">
        <v>1900</v>
      </c>
      <c r="J5" s="32">
        <v>4.7850000000000001</v>
      </c>
      <c r="K5" s="32">
        <v>6.9000000000000006E-2</v>
      </c>
      <c r="L5" s="32">
        <v>0.32079999999999997</v>
      </c>
      <c r="M5" s="32">
        <v>4.1999999999999997E-3</v>
      </c>
      <c r="N5" s="32">
        <v>0.85045000000000004</v>
      </c>
      <c r="O5" s="17"/>
      <c r="P5" s="18">
        <v>1792</v>
      </c>
      <c r="Q5" s="18">
        <v>20</v>
      </c>
      <c r="R5" s="18">
        <v>1780</v>
      </c>
      <c r="S5" s="18">
        <v>12</v>
      </c>
      <c r="T5" s="18">
        <v>1761</v>
      </c>
      <c r="U5" s="18">
        <v>12</v>
      </c>
      <c r="V5" s="17"/>
      <c r="W5" s="25">
        <v>-1.7603634298693924</v>
      </c>
    </row>
    <row r="6" spans="1:23" x14ac:dyDescent="0.3">
      <c r="A6" s="17">
        <v>3</v>
      </c>
      <c r="B6" s="18">
        <v>282</v>
      </c>
      <c r="C6" s="32">
        <v>0.62056737588652477</v>
      </c>
      <c r="D6" s="59">
        <v>125100</v>
      </c>
      <c r="E6" s="17"/>
      <c r="F6" s="32">
        <v>0.1178</v>
      </c>
      <c r="G6" s="32">
        <v>2.0999999999999999E-3</v>
      </c>
      <c r="H6" s="18">
        <v>1630</v>
      </c>
      <c r="I6" s="18">
        <v>320</v>
      </c>
      <c r="J6" s="32">
        <v>5.18</v>
      </c>
      <c r="K6" s="32">
        <v>0.12</v>
      </c>
      <c r="L6" s="32">
        <v>0.31979999999999997</v>
      </c>
      <c r="M6" s="32">
        <v>5.0000000000000001E-3</v>
      </c>
      <c r="N6" s="32">
        <v>0.64671999999999996</v>
      </c>
      <c r="O6" s="17"/>
      <c r="P6" s="18">
        <v>1787</v>
      </c>
      <c r="Q6" s="18">
        <v>24</v>
      </c>
      <c r="R6" s="18">
        <v>1843</v>
      </c>
      <c r="S6" s="18">
        <v>20</v>
      </c>
      <c r="T6" s="18">
        <v>1910</v>
      </c>
      <c r="U6" s="18">
        <v>29</v>
      </c>
      <c r="V6" s="17"/>
      <c r="W6" s="25">
        <v>6.4397905759162306</v>
      </c>
    </row>
    <row r="7" spans="1:23" x14ac:dyDescent="0.3">
      <c r="A7" s="17">
        <v>4</v>
      </c>
      <c r="B7" s="18">
        <v>255.1</v>
      </c>
      <c r="C7" s="32">
        <v>0.51470011760094081</v>
      </c>
      <c r="D7" s="59">
        <v>107700</v>
      </c>
      <c r="E7" s="17"/>
      <c r="F7" s="32">
        <v>0.10539999999999999</v>
      </c>
      <c r="G7" s="32">
        <v>1E-3</v>
      </c>
      <c r="H7" s="18">
        <v>1300</v>
      </c>
      <c r="I7" s="18">
        <v>2400</v>
      </c>
      <c r="J7" s="32">
        <v>4.7850000000000001</v>
      </c>
      <c r="K7" s="32">
        <v>8.5000000000000006E-2</v>
      </c>
      <c r="L7" s="32">
        <v>0.32940000000000003</v>
      </c>
      <c r="M7" s="32">
        <v>6.1999999999999998E-3</v>
      </c>
      <c r="N7" s="32">
        <v>0.86453999999999998</v>
      </c>
      <c r="O7" s="17"/>
      <c r="P7" s="18">
        <v>1833</v>
      </c>
      <c r="Q7" s="18">
        <v>30</v>
      </c>
      <c r="R7" s="18">
        <v>1778</v>
      </c>
      <c r="S7" s="18">
        <v>15</v>
      </c>
      <c r="T7" s="18">
        <v>1718</v>
      </c>
      <c r="U7" s="18">
        <v>18</v>
      </c>
      <c r="V7" s="17"/>
      <c r="W7" s="25">
        <v>-6.6938300349243303</v>
      </c>
    </row>
    <row r="8" spans="1:23" s="3" customFormat="1" x14ac:dyDescent="0.3">
      <c r="A8" s="5">
        <v>5</v>
      </c>
      <c r="B8" s="6">
        <v>361</v>
      </c>
      <c r="C8" s="34">
        <v>1.2022160664819945</v>
      </c>
      <c r="D8" s="61">
        <v>141300</v>
      </c>
      <c r="E8" s="21"/>
      <c r="F8" s="34">
        <v>0.10555</v>
      </c>
      <c r="G8" s="34">
        <v>7.6999999999999996E-4</v>
      </c>
      <c r="H8" s="6">
        <v>4600</v>
      </c>
      <c r="I8" s="6">
        <v>3500</v>
      </c>
      <c r="J8" s="34">
        <v>4.58</v>
      </c>
      <c r="K8" s="34">
        <v>6.7000000000000004E-2</v>
      </c>
      <c r="L8" s="34">
        <v>0.31440000000000001</v>
      </c>
      <c r="M8" s="34">
        <v>4.7999999999999996E-3</v>
      </c>
      <c r="N8" s="34">
        <v>0.88031999999999999</v>
      </c>
      <c r="O8" s="21"/>
      <c r="P8" s="6">
        <v>1761</v>
      </c>
      <c r="Q8" s="6">
        <v>24</v>
      </c>
      <c r="R8" s="6">
        <v>1743</v>
      </c>
      <c r="S8" s="6">
        <v>12</v>
      </c>
      <c r="T8" s="6">
        <v>1723</v>
      </c>
      <c r="U8" s="6">
        <v>14</v>
      </c>
      <c r="V8" s="21"/>
      <c r="W8" s="8">
        <v>-2.2054556006964594</v>
      </c>
    </row>
    <row r="9" spans="1:23" x14ac:dyDescent="0.3">
      <c r="A9" s="17">
        <v>6</v>
      </c>
      <c r="B9" s="18">
        <v>527</v>
      </c>
      <c r="C9" s="32">
        <v>0.87096774193548387</v>
      </c>
      <c r="D9" s="59">
        <v>204800</v>
      </c>
      <c r="E9" s="17"/>
      <c r="F9" s="32">
        <v>0.10962</v>
      </c>
      <c r="G9" s="32">
        <v>9.6000000000000002E-4</v>
      </c>
      <c r="H9" s="18">
        <v>3400</v>
      </c>
      <c r="I9" s="18">
        <v>1000</v>
      </c>
      <c r="J9" s="32">
        <v>4.5339999999999998</v>
      </c>
      <c r="K9" s="32">
        <v>9.0999999999999998E-2</v>
      </c>
      <c r="L9" s="32">
        <v>0.3</v>
      </c>
      <c r="M9" s="32">
        <v>6.3E-3</v>
      </c>
      <c r="N9" s="32">
        <v>0.91579999999999995</v>
      </c>
      <c r="O9" s="17"/>
      <c r="P9" s="18">
        <v>1689</v>
      </c>
      <c r="Q9" s="18">
        <v>31</v>
      </c>
      <c r="R9" s="18">
        <v>1733</v>
      </c>
      <c r="S9" s="18">
        <v>17</v>
      </c>
      <c r="T9" s="18">
        <v>1791</v>
      </c>
      <c r="U9" s="18">
        <v>16</v>
      </c>
      <c r="V9" s="17"/>
      <c r="W9" s="25">
        <v>5.6951423785594635</v>
      </c>
    </row>
    <row r="10" spans="1:23" x14ac:dyDescent="0.3">
      <c r="A10" s="17">
        <v>7</v>
      </c>
      <c r="B10" s="18">
        <v>281</v>
      </c>
      <c r="C10" s="32">
        <v>0.66405693950177935</v>
      </c>
      <c r="D10" s="59">
        <v>116300</v>
      </c>
      <c r="E10" s="17"/>
      <c r="F10" s="32">
        <v>0.10766000000000001</v>
      </c>
      <c r="G10" s="32">
        <v>8.8999999999999995E-4</v>
      </c>
      <c r="H10" s="18">
        <v>-1100</v>
      </c>
      <c r="I10" s="18">
        <v>7800</v>
      </c>
      <c r="J10" s="32">
        <v>4.6779999999999999</v>
      </c>
      <c r="K10" s="32">
        <v>6.9000000000000006E-2</v>
      </c>
      <c r="L10" s="32">
        <v>0.3155</v>
      </c>
      <c r="M10" s="32">
        <v>5.1000000000000004E-3</v>
      </c>
      <c r="N10" s="32">
        <v>0.86761999999999995</v>
      </c>
      <c r="O10" s="17"/>
      <c r="P10" s="18">
        <v>1766</v>
      </c>
      <c r="Q10" s="18">
        <v>25</v>
      </c>
      <c r="R10" s="18">
        <v>1760</v>
      </c>
      <c r="S10" s="18">
        <v>12</v>
      </c>
      <c r="T10" s="18">
        <v>1759</v>
      </c>
      <c r="U10" s="18">
        <v>15</v>
      </c>
      <c r="V10" s="17"/>
      <c r="W10" s="25">
        <v>-0.39795338260375218</v>
      </c>
    </row>
    <row r="11" spans="1:23" s="3" customFormat="1" x14ac:dyDescent="0.3">
      <c r="A11" s="5">
        <v>8</v>
      </c>
      <c r="B11" s="6">
        <v>400</v>
      </c>
      <c r="C11" s="34">
        <v>0.70250000000000001</v>
      </c>
      <c r="D11" s="61">
        <v>163900</v>
      </c>
      <c r="E11" s="21"/>
      <c r="F11" s="34">
        <v>0.10614</v>
      </c>
      <c r="G11" s="34">
        <v>7.2999999999999996E-4</v>
      </c>
      <c r="H11" s="6">
        <v>-1800</v>
      </c>
      <c r="I11" s="6">
        <v>2900</v>
      </c>
      <c r="J11" s="34">
        <v>4.6230000000000002</v>
      </c>
      <c r="K11" s="34">
        <v>5.8999999999999997E-2</v>
      </c>
      <c r="L11" s="34">
        <v>0.316</v>
      </c>
      <c r="M11" s="34">
        <v>4.4000000000000003E-3</v>
      </c>
      <c r="N11" s="34">
        <v>0.87626000000000004</v>
      </c>
      <c r="O11" s="21"/>
      <c r="P11" s="6">
        <v>1768</v>
      </c>
      <c r="Q11" s="6">
        <v>22</v>
      </c>
      <c r="R11" s="6">
        <v>1751</v>
      </c>
      <c r="S11" s="6">
        <v>11</v>
      </c>
      <c r="T11" s="6">
        <v>1732</v>
      </c>
      <c r="U11" s="6">
        <v>12</v>
      </c>
      <c r="V11" s="21"/>
      <c r="W11" s="8">
        <v>-2.0785219399538106</v>
      </c>
    </row>
    <row r="12" spans="1:23" s="3" customFormat="1" x14ac:dyDescent="0.3">
      <c r="A12" s="5">
        <v>9</v>
      </c>
      <c r="B12" s="6">
        <v>371</v>
      </c>
      <c r="C12" s="34">
        <v>0.71967654986522911</v>
      </c>
      <c r="D12" s="61">
        <v>154300</v>
      </c>
      <c r="E12" s="21"/>
      <c r="F12" s="34">
        <v>0.10642</v>
      </c>
      <c r="G12" s="34">
        <v>6.9999999999999999E-4</v>
      </c>
      <c r="H12" s="6">
        <v>3500</v>
      </c>
      <c r="I12" s="6">
        <v>2100</v>
      </c>
      <c r="J12" s="34">
        <v>4.5949999999999998</v>
      </c>
      <c r="K12" s="34">
        <v>5.3999999999999999E-2</v>
      </c>
      <c r="L12" s="34">
        <v>0.3135</v>
      </c>
      <c r="M12" s="34">
        <v>3.8999999999999998E-3</v>
      </c>
      <c r="N12" s="34">
        <v>0.85197999999999996</v>
      </c>
      <c r="O12" s="21"/>
      <c r="P12" s="6">
        <v>1756</v>
      </c>
      <c r="Q12" s="6">
        <v>19</v>
      </c>
      <c r="R12" s="6">
        <v>1745.5</v>
      </c>
      <c r="S12" s="6">
        <v>9.9</v>
      </c>
      <c r="T12" s="6">
        <v>1736</v>
      </c>
      <c r="U12" s="6">
        <v>12</v>
      </c>
      <c r="V12" s="21"/>
      <c r="W12" s="8">
        <v>-1.1520737327188941</v>
      </c>
    </row>
    <row r="13" spans="1:23" x14ac:dyDescent="0.3">
      <c r="A13" s="17">
        <v>10</v>
      </c>
      <c r="B13" s="18">
        <v>535</v>
      </c>
      <c r="C13" s="32">
        <v>0.72149532710280373</v>
      </c>
      <c r="D13" s="59">
        <v>229000</v>
      </c>
      <c r="E13" s="17"/>
      <c r="F13" s="32">
        <v>0.1308</v>
      </c>
      <c r="G13" s="32">
        <v>2E-3</v>
      </c>
      <c r="H13" s="18">
        <v>722</v>
      </c>
      <c r="I13" s="18">
        <v>62</v>
      </c>
      <c r="J13" s="32">
        <v>4.8579999999999997</v>
      </c>
      <c r="K13" s="32">
        <v>9.7000000000000003E-2</v>
      </c>
      <c r="L13" s="32">
        <v>0.27510000000000001</v>
      </c>
      <c r="M13" s="32">
        <v>7.3000000000000001E-3</v>
      </c>
      <c r="N13" s="32">
        <v>0.87687000000000004</v>
      </c>
      <c r="O13" s="17"/>
      <c r="P13" s="18">
        <v>1560</v>
      </c>
      <c r="Q13" s="18">
        <v>38</v>
      </c>
      <c r="R13" s="18">
        <v>1788</v>
      </c>
      <c r="S13" s="18">
        <v>17</v>
      </c>
      <c r="T13" s="18">
        <v>2095</v>
      </c>
      <c r="U13" s="18">
        <v>26</v>
      </c>
      <c r="V13" s="17"/>
      <c r="W13" s="25">
        <v>25.536992840095461</v>
      </c>
    </row>
    <row r="14" spans="1:23" x14ac:dyDescent="0.3">
      <c r="A14" s="17">
        <v>11</v>
      </c>
      <c r="B14" s="18">
        <v>424</v>
      </c>
      <c r="C14" s="32">
        <v>0.73349056603773588</v>
      </c>
      <c r="D14" s="59">
        <v>178900</v>
      </c>
      <c r="E14" s="17"/>
      <c r="F14" s="32">
        <v>0.11033</v>
      </c>
      <c r="G14" s="32">
        <v>9.6000000000000002E-4</v>
      </c>
      <c r="H14" s="18">
        <v>2600</v>
      </c>
      <c r="I14" s="18">
        <v>1600</v>
      </c>
      <c r="J14" s="32">
        <v>4.7359999999999998</v>
      </c>
      <c r="K14" s="32">
        <v>7.3999999999999996E-2</v>
      </c>
      <c r="L14" s="32">
        <v>0.31190000000000001</v>
      </c>
      <c r="M14" s="32">
        <v>5.1000000000000004E-3</v>
      </c>
      <c r="N14" s="32">
        <v>0.85087999999999997</v>
      </c>
      <c r="O14" s="17"/>
      <c r="P14" s="18">
        <v>1748</v>
      </c>
      <c r="Q14" s="18">
        <v>25</v>
      </c>
      <c r="R14" s="18">
        <v>1770</v>
      </c>
      <c r="S14" s="18">
        <v>13</v>
      </c>
      <c r="T14" s="18">
        <v>1801</v>
      </c>
      <c r="U14" s="18">
        <v>16</v>
      </c>
      <c r="V14" s="17"/>
      <c r="W14" s="25">
        <v>2.9428095502498612</v>
      </c>
    </row>
    <row r="15" spans="1:23" s="3" customFormat="1" x14ac:dyDescent="0.3">
      <c r="A15" s="5">
        <v>12</v>
      </c>
      <c r="B15" s="6">
        <v>526</v>
      </c>
      <c r="C15" s="34">
        <v>0.69581749049429653</v>
      </c>
      <c r="D15" s="61">
        <v>211300</v>
      </c>
      <c r="E15" s="21"/>
      <c r="F15" s="34">
        <v>0.10630000000000001</v>
      </c>
      <c r="G15" s="34">
        <v>1.1000000000000001E-3</v>
      </c>
      <c r="H15" s="6">
        <v>6700</v>
      </c>
      <c r="I15" s="6">
        <v>4300</v>
      </c>
      <c r="J15" s="34">
        <v>4.5730000000000004</v>
      </c>
      <c r="K15" s="34">
        <v>9.6000000000000002E-2</v>
      </c>
      <c r="L15" s="34">
        <v>0.31259999999999999</v>
      </c>
      <c r="M15" s="34">
        <v>7.1000000000000004E-3</v>
      </c>
      <c r="N15" s="34">
        <v>0.88410999999999995</v>
      </c>
      <c r="O15" s="21"/>
      <c r="P15" s="6">
        <v>1751</v>
      </c>
      <c r="Q15" s="6">
        <v>35</v>
      </c>
      <c r="R15" s="6">
        <v>1741</v>
      </c>
      <c r="S15" s="6">
        <v>17</v>
      </c>
      <c r="T15" s="6">
        <v>1734</v>
      </c>
      <c r="U15" s="6">
        <v>20</v>
      </c>
      <c r="V15" s="21"/>
      <c r="W15" s="8">
        <v>-0.98039215686274506</v>
      </c>
    </row>
    <row r="16" spans="1:23" s="3" customFormat="1" x14ac:dyDescent="0.3">
      <c r="A16" s="5">
        <v>13</v>
      </c>
      <c r="B16" s="6">
        <v>355</v>
      </c>
      <c r="C16" s="34">
        <v>0.73802816901408452</v>
      </c>
      <c r="D16" s="61">
        <v>146100</v>
      </c>
      <c r="E16" s="21"/>
      <c r="F16" s="34">
        <v>0.10588</v>
      </c>
      <c r="G16" s="34">
        <v>6.4999999999999997E-4</v>
      </c>
      <c r="H16" s="6">
        <v>3600</v>
      </c>
      <c r="I16" s="6">
        <v>2000</v>
      </c>
      <c r="J16" s="34">
        <v>4.5549999999999997</v>
      </c>
      <c r="K16" s="34">
        <v>6.4000000000000001E-2</v>
      </c>
      <c r="L16" s="34">
        <v>0.3125</v>
      </c>
      <c r="M16" s="34">
        <v>4.7000000000000002E-3</v>
      </c>
      <c r="N16" s="34">
        <v>0.91249999999999998</v>
      </c>
      <c r="O16" s="21"/>
      <c r="P16" s="6">
        <v>1751</v>
      </c>
      <c r="Q16" s="6">
        <v>23</v>
      </c>
      <c r="R16" s="6">
        <v>1737</v>
      </c>
      <c r="S16" s="6">
        <v>12</v>
      </c>
      <c r="T16" s="6">
        <v>1727</v>
      </c>
      <c r="U16" s="6">
        <v>11</v>
      </c>
      <c r="V16" s="21"/>
      <c r="W16" s="8">
        <v>-1.3896931094383325</v>
      </c>
    </row>
    <row r="17" spans="1:23" s="3" customFormat="1" x14ac:dyDescent="0.3">
      <c r="A17" s="5">
        <v>14</v>
      </c>
      <c r="B17" s="6">
        <v>432</v>
      </c>
      <c r="C17" s="34">
        <v>0.71759259259259256</v>
      </c>
      <c r="D17" s="61">
        <v>172300</v>
      </c>
      <c r="E17" s="21"/>
      <c r="F17" s="34">
        <v>0.1061</v>
      </c>
      <c r="G17" s="34">
        <v>8.0999999999999996E-4</v>
      </c>
      <c r="H17" s="6">
        <v>2800</v>
      </c>
      <c r="I17" s="6">
        <v>2800</v>
      </c>
      <c r="J17" s="34">
        <v>4.5819999999999999</v>
      </c>
      <c r="K17" s="34">
        <v>7.0999999999999994E-2</v>
      </c>
      <c r="L17" s="34">
        <v>0.31340000000000001</v>
      </c>
      <c r="M17" s="34">
        <v>4.7999999999999996E-3</v>
      </c>
      <c r="N17" s="34">
        <v>0.87682000000000004</v>
      </c>
      <c r="O17" s="21"/>
      <c r="P17" s="6">
        <v>1756</v>
      </c>
      <c r="Q17" s="6">
        <v>23</v>
      </c>
      <c r="R17" s="6">
        <v>1743</v>
      </c>
      <c r="S17" s="6">
        <v>13</v>
      </c>
      <c r="T17" s="6">
        <v>1731</v>
      </c>
      <c r="U17" s="6">
        <v>14</v>
      </c>
      <c r="V17" s="21"/>
      <c r="W17" s="8">
        <v>-1.4442518775274409</v>
      </c>
    </row>
    <row r="18" spans="1:23" s="3" customFormat="1" x14ac:dyDescent="0.3">
      <c r="A18" s="5">
        <v>15</v>
      </c>
      <c r="B18" s="6">
        <v>352.8</v>
      </c>
      <c r="C18" s="34">
        <v>0.58049886621315194</v>
      </c>
      <c r="D18" s="61">
        <v>148300</v>
      </c>
      <c r="E18" s="21"/>
      <c r="F18" s="34">
        <v>0.10564999999999999</v>
      </c>
      <c r="G18" s="34">
        <v>7.2999999999999996E-4</v>
      </c>
      <c r="H18" s="6">
        <v>-800</v>
      </c>
      <c r="I18" s="6">
        <v>2500</v>
      </c>
      <c r="J18" s="34">
        <v>4.58</v>
      </c>
      <c r="K18" s="34">
        <v>6.0999999999999999E-2</v>
      </c>
      <c r="L18" s="34">
        <v>0.31490000000000001</v>
      </c>
      <c r="M18" s="34">
        <v>4.3E-3</v>
      </c>
      <c r="N18" s="34">
        <v>0.85497000000000001</v>
      </c>
      <c r="O18" s="21"/>
      <c r="P18" s="6">
        <v>1763</v>
      </c>
      <c r="Q18" s="6">
        <v>21</v>
      </c>
      <c r="R18" s="6">
        <v>1743</v>
      </c>
      <c r="S18" s="6">
        <v>11</v>
      </c>
      <c r="T18" s="6">
        <v>1723</v>
      </c>
      <c r="U18" s="6">
        <v>13</v>
      </c>
      <c r="V18" s="21"/>
      <c r="W18" s="8">
        <v>-2.3215322112594312</v>
      </c>
    </row>
    <row r="19" spans="1:23" x14ac:dyDescent="0.3">
      <c r="A19" s="17">
        <v>16</v>
      </c>
      <c r="B19" s="18">
        <v>1195</v>
      </c>
      <c r="C19" s="32">
        <v>0.96652719665271969</v>
      </c>
      <c r="D19" s="59">
        <v>555000</v>
      </c>
      <c r="E19" s="17"/>
      <c r="F19" s="32">
        <v>0.126</v>
      </c>
      <c r="G19" s="32">
        <v>1.1999999999999999E-3</v>
      </c>
      <c r="H19" s="18">
        <v>765</v>
      </c>
      <c r="I19" s="18">
        <v>47</v>
      </c>
      <c r="J19" s="32">
        <v>5.0789999999999997</v>
      </c>
      <c r="K19" s="32">
        <v>6.2E-2</v>
      </c>
      <c r="L19" s="32">
        <v>0.29330000000000001</v>
      </c>
      <c r="M19" s="32">
        <v>4.4999999999999997E-3</v>
      </c>
      <c r="N19" s="32">
        <v>0.76144999999999996</v>
      </c>
      <c r="O19" s="17"/>
      <c r="P19" s="18">
        <v>1656</v>
      </c>
      <c r="Q19" s="18">
        <v>22</v>
      </c>
      <c r="R19" s="18">
        <v>1830</v>
      </c>
      <c r="S19" s="18">
        <v>10</v>
      </c>
      <c r="T19" s="18">
        <v>2039</v>
      </c>
      <c r="U19" s="18">
        <v>17</v>
      </c>
      <c r="V19" s="17"/>
      <c r="W19" s="25">
        <v>18.78371750858264</v>
      </c>
    </row>
    <row r="20" spans="1:23" x14ac:dyDescent="0.3">
      <c r="A20" s="17">
        <v>17</v>
      </c>
      <c r="B20" s="18">
        <v>228.3</v>
      </c>
      <c r="C20" s="32">
        <v>0.42531756460797193</v>
      </c>
      <c r="D20" s="59">
        <v>98200</v>
      </c>
      <c r="E20" s="17"/>
      <c r="F20" s="32">
        <v>0.1047</v>
      </c>
      <c r="G20" s="32">
        <v>7.1000000000000002E-4</v>
      </c>
      <c r="H20" s="18">
        <v>1400</v>
      </c>
      <c r="I20" s="18">
        <v>1600</v>
      </c>
      <c r="J20" s="32">
        <v>4.6639999999999997</v>
      </c>
      <c r="K20" s="32">
        <v>7.4999999999999997E-2</v>
      </c>
      <c r="L20" s="32">
        <v>0.32379999999999998</v>
      </c>
      <c r="M20" s="32">
        <v>5.4000000000000003E-3</v>
      </c>
      <c r="N20" s="32">
        <v>0.90727000000000002</v>
      </c>
      <c r="O20" s="17"/>
      <c r="P20" s="18">
        <v>1805</v>
      </c>
      <c r="Q20" s="18">
        <v>26</v>
      </c>
      <c r="R20" s="18">
        <v>1755</v>
      </c>
      <c r="S20" s="18">
        <v>14</v>
      </c>
      <c r="T20" s="18">
        <v>1708</v>
      </c>
      <c r="U20" s="18">
        <v>12</v>
      </c>
      <c r="V20" s="17"/>
      <c r="W20" s="25">
        <v>-5.6791569086651057</v>
      </c>
    </row>
    <row r="21" spans="1:23" x14ac:dyDescent="0.3">
      <c r="A21" s="17">
        <v>18</v>
      </c>
      <c r="B21" s="18">
        <v>375</v>
      </c>
      <c r="C21" s="32">
        <v>0.67466666666666664</v>
      </c>
      <c r="D21" s="59">
        <v>167400</v>
      </c>
      <c r="E21" s="17"/>
      <c r="F21" s="32">
        <v>0.10804999999999999</v>
      </c>
      <c r="G21" s="32">
        <v>8.4000000000000003E-4</v>
      </c>
      <c r="H21" s="18">
        <v>3900</v>
      </c>
      <c r="I21" s="18">
        <v>1200</v>
      </c>
      <c r="J21" s="32">
        <v>4.5750000000000002</v>
      </c>
      <c r="K21" s="32">
        <v>6.0999999999999999E-2</v>
      </c>
      <c r="L21" s="32">
        <v>0.30780000000000002</v>
      </c>
      <c r="M21" s="32">
        <v>4.4999999999999997E-3</v>
      </c>
      <c r="N21" s="32">
        <v>0.83706999999999998</v>
      </c>
      <c r="O21" s="17"/>
      <c r="P21" s="18">
        <v>1728</v>
      </c>
      <c r="Q21" s="18">
        <v>22</v>
      </c>
      <c r="R21" s="18">
        <v>1742</v>
      </c>
      <c r="S21" s="18">
        <v>11</v>
      </c>
      <c r="T21" s="18">
        <v>1764</v>
      </c>
      <c r="U21" s="18">
        <v>14</v>
      </c>
      <c r="V21" s="17"/>
      <c r="W21" s="25">
        <v>2.0408163265306123</v>
      </c>
    </row>
    <row r="22" spans="1:23" s="3" customFormat="1" x14ac:dyDescent="0.3">
      <c r="A22" s="5">
        <v>19</v>
      </c>
      <c r="B22" s="6">
        <v>307</v>
      </c>
      <c r="C22" s="34">
        <v>0.61530944625407169</v>
      </c>
      <c r="D22" s="61">
        <v>138800</v>
      </c>
      <c r="E22" s="21"/>
      <c r="F22" s="34">
        <v>0.10566</v>
      </c>
      <c r="G22" s="34">
        <v>6.6E-4</v>
      </c>
      <c r="H22" s="6">
        <v>3700</v>
      </c>
      <c r="I22" s="6">
        <v>4500</v>
      </c>
      <c r="J22" s="34">
        <v>4.524</v>
      </c>
      <c r="K22" s="34">
        <v>5.8999999999999997E-2</v>
      </c>
      <c r="L22" s="34">
        <v>0.31040000000000001</v>
      </c>
      <c r="M22" s="34">
        <v>4.4000000000000003E-3</v>
      </c>
      <c r="N22" s="34">
        <v>0.89149999999999996</v>
      </c>
      <c r="O22" s="21"/>
      <c r="P22" s="6">
        <v>1741</v>
      </c>
      <c r="Q22" s="6">
        <v>21</v>
      </c>
      <c r="R22" s="6">
        <v>1732</v>
      </c>
      <c r="S22" s="6">
        <v>11</v>
      </c>
      <c r="T22" s="6">
        <v>1726</v>
      </c>
      <c r="U22" s="6">
        <v>12</v>
      </c>
      <c r="V22" s="21"/>
      <c r="W22" s="8">
        <v>-0.86906141367323297</v>
      </c>
    </row>
    <row r="23" spans="1:23" s="3" customFormat="1" x14ac:dyDescent="0.3">
      <c r="A23" s="5">
        <v>20</v>
      </c>
      <c r="B23" s="6">
        <v>656</v>
      </c>
      <c r="C23" s="34">
        <v>0.63109756097560976</v>
      </c>
      <c r="D23" s="61">
        <v>268400</v>
      </c>
      <c r="E23" s="21"/>
      <c r="F23" s="34">
        <v>0.1062</v>
      </c>
      <c r="G23" s="34">
        <v>1.1000000000000001E-3</v>
      </c>
      <c r="H23" s="6">
        <v>17700</v>
      </c>
      <c r="I23" s="6">
        <v>8600</v>
      </c>
      <c r="J23" s="34">
        <v>4.5279999999999996</v>
      </c>
      <c r="K23" s="34">
        <v>8.5999999999999993E-2</v>
      </c>
      <c r="L23" s="34">
        <v>0.30930000000000002</v>
      </c>
      <c r="M23" s="34">
        <v>5.8999999999999999E-3</v>
      </c>
      <c r="N23" s="34">
        <v>0.85041999999999995</v>
      </c>
      <c r="O23" s="21"/>
      <c r="P23" s="6">
        <v>1736</v>
      </c>
      <c r="Q23" s="6">
        <v>29</v>
      </c>
      <c r="R23" s="6">
        <v>1733</v>
      </c>
      <c r="S23" s="6">
        <v>16</v>
      </c>
      <c r="T23" s="6">
        <v>1736</v>
      </c>
      <c r="U23" s="6">
        <v>18</v>
      </c>
      <c r="V23" s="21"/>
      <c r="W23" s="8">
        <v>0</v>
      </c>
    </row>
    <row r="24" spans="1:23" x14ac:dyDescent="0.3">
      <c r="A24" s="17">
        <v>21</v>
      </c>
      <c r="B24" s="18">
        <v>353</v>
      </c>
      <c r="C24" s="32">
        <v>0.73654390934844194</v>
      </c>
      <c r="D24" s="59">
        <v>160100</v>
      </c>
      <c r="E24" s="17"/>
      <c r="F24" s="32">
        <v>0.10621999999999999</v>
      </c>
      <c r="G24" s="32">
        <v>8.4999999999999995E-4</v>
      </c>
      <c r="H24" s="18">
        <v>9100</v>
      </c>
      <c r="I24" s="18">
        <v>9100</v>
      </c>
      <c r="J24" s="32">
        <v>4.7080000000000002</v>
      </c>
      <c r="K24" s="32">
        <v>7.0000000000000007E-2</v>
      </c>
      <c r="L24" s="32">
        <v>0.32190000000000002</v>
      </c>
      <c r="M24" s="32">
        <v>5.1999999999999998E-3</v>
      </c>
      <c r="N24" s="32">
        <v>0.86661999999999995</v>
      </c>
      <c r="O24" s="17"/>
      <c r="P24" s="18">
        <v>1797</v>
      </c>
      <c r="Q24" s="18">
        <v>25</v>
      </c>
      <c r="R24" s="18">
        <v>1765</v>
      </c>
      <c r="S24" s="18">
        <v>12</v>
      </c>
      <c r="T24" s="18">
        <v>1733</v>
      </c>
      <c r="U24" s="18">
        <v>15</v>
      </c>
      <c r="V24" s="17"/>
      <c r="W24" s="25">
        <v>-3.6930178880553952</v>
      </c>
    </row>
    <row r="25" spans="1:23" s="3" customFormat="1" x14ac:dyDescent="0.3">
      <c r="A25" s="5">
        <v>22</v>
      </c>
      <c r="B25" s="6">
        <v>254.5</v>
      </c>
      <c r="C25" s="34">
        <v>0.66365422396856588</v>
      </c>
      <c r="D25" s="61">
        <v>116900</v>
      </c>
      <c r="E25" s="21"/>
      <c r="F25" s="34">
        <v>0.1055</v>
      </c>
      <c r="G25" s="34">
        <v>6.8999999999999997E-4</v>
      </c>
      <c r="H25" s="6">
        <v>1800</v>
      </c>
      <c r="I25" s="6">
        <v>2300</v>
      </c>
      <c r="J25" s="34">
        <v>4.5259999999999998</v>
      </c>
      <c r="K25" s="34">
        <v>5.6000000000000001E-2</v>
      </c>
      <c r="L25" s="34">
        <v>0.3115</v>
      </c>
      <c r="M25" s="34">
        <v>4.1000000000000003E-3</v>
      </c>
      <c r="N25" s="34">
        <v>0.87285999999999997</v>
      </c>
      <c r="O25" s="21"/>
      <c r="P25" s="6">
        <v>1746</v>
      </c>
      <c r="Q25" s="6">
        <v>20</v>
      </c>
      <c r="R25" s="6">
        <v>1733</v>
      </c>
      <c r="S25" s="6">
        <v>10</v>
      </c>
      <c r="T25" s="6">
        <v>1720</v>
      </c>
      <c r="U25" s="6">
        <v>12</v>
      </c>
      <c r="V25" s="21"/>
      <c r="W25" s="8">
        <v>-1.5116279069767442</v>
      </c>
    </row>
    <row r="26" spans="1:23" s="3" customFormat="1" x14ac:dyDescent="0.3">
      <c r="A26" s="5">
        <v>23</v>
      </c>
      <c r="B26" s="6">
        <v>264.2</v>
      </c>
      <c r="C26" s="34">
        <v>0.68584405753217259</v>
      </c>
      <c r="D26" s="61">
        <v>109400</v>
      </c>
      <c r="E26" s="21"/>
      <c r="F26" s="34">
        <v>0.1052</v>
      </c>
      <c r="G26" s="34">
        <v>1E-3</v>
      </c>
      <c r="H26" s="6">
        <v>-1500</v>
      </c>
      <c r="I26" s="6">
        <v>3900</v>
      </c>
      <c r="J26" s="34">
        <v>4.47</v>
      </c>
      <c r="K26" s="34">
        <v>7.3999999999999996E-2</v>
      </c>
      <c r="L26" s="34">
        <v>0.30790000000000001</v>
      </c>
      <c r="M26" s="34">
        <v>5.4999999999999997E-3</v>
      </c>
      <c r="N26" s="34">
        <v>0.83848999999999996</v>
      </c>
      <c r="O26" s="21"/>
      <c r="P26" s="6">
        <v>1729</v>
      </c>
      <c r="Q26" s="6">
        <v>27</v>
      </c>
      <c r="R26" s="6">
        <v>1723</v>
      </c>
      <c r="S26" s="6">
        <v>14</v>
      </c>
      <c r="T26" s="6">
        <v>1715</v>
      </c>
      <c r="U26" s="6">
        <v>18</v>
      </c>
      <c r="V26" s="21"/>
      <c r="W26" s="8">
        <v>-0.81632653061224492</v>
      </c>
    </row>
    <row r="27" spans="1:23" s="3" customFormat="1" x14ac:dyDescent="0.3">
      <c r="A27" s="5">
        <v>24</v>
      </c>
      <c r="B27" s="6">
        <v>316</v>
      </c>
      <c r="C27" s="34">
        <v>0.52658227848101269</v>
      </c>
      <c r="D27" s="61">
        <v>140100</v>
      </c>
      <c r="E27" s="21"/>
      <c r="F27" s="34">
        <v>0.10513</v>
      </c>
      <c r="G27" s="34">
        <v>6.6E-4</v>
      </c>
      <c r="H27" s="6">
        <v>1300</v>
      </c>
      <c r="I27" s="6">
        <v>3300</v>
      </c>
      <c r="J27" s="34">
        <v>4.4610000000000003</v>
      </c>
      <c r="K27" s="34">
        <v>0.05</v>
      </c>
      <c r="L27" s="34">
        <v>0.30769999999999997</v>
      </c>
      <c r="M27" s="34">
        <v>3.5999999999999999E-3</v>
      </c>
      <c r="N27" s="34">
        <v>0.86707999999999996</v>
      </c>
      <c r="O27" s="21"/>
      <c r="P27" s="6">
        <v>1728</v>
      </c>
      <c r="Q27" s="6">
        <v>18</v>
      </c>
      <c r="R27" s="6">
        <v>1721.1</v>
      </c>
      <c r="S27" s="6">
        <v>9.3000000000000007</v>
      </c>
      <c r="T27" s="6">
        <v>1715</v>
      </c>
      <c r="U27" s="6">
        <v>12</v>
      </c>
      <c r="V27" s="21"/>
      <c r="W27" s="8">
        <v>-0.75801749271137031</v>
      </c>
    </row>
    <row r="28" spans="1:23" x14ac:dyDescent="0.3">
      <c r="A28" s="17">
        <v>25</v>
      </c>
      <c r="B28" s="18">
        <v>276</v>
      </c>
      <c r="C28" s="32">
        <v>0.69927536231884058</v>
      </c>
      <c r="D28" s="59">
        <v>124600</v>
      </c>
      <c r="E28" s="17"/>
      <c r="F28" s="32">
        <v>0.10829999999999999</v>
      </c>
      <c r="G28" s="32">
        <v>9.3999999999999997E-4</v>
      </c>
      <c r="H28" s="18">
        <v>3500</v>
      </c>
      <c r="I28" s="18">
        <v>1100</v>
      </c>
      <c r="J28" s="32">
        <v>4.6669999999999998</v>
      </c>
      <c r="K28" s="32">
        <v>7.0999999999999994E-2</v>
      </c>
      <c r="L28" s="32">
        <v>0.31290000000000001</v>
      </c>
      <c r="M28" s="32">
        <v>5.1000000000000004E-3</v>
      </c>
      <c r="N28" s="32">
        <v>0.85287999999999997</v>
      </c>
      <c r="O28" s="17"/>
      <c r="P28" s="18">
        <v>1753</v>
      </c>
      <c r="Q28" s="18">
        <v>25</v>
      </c>
      <c r="R28" s="18">
        <v>1758</v>
      </c>
      <c r="S28" s="18">
        <v>13</v>
      </c>
      <c r="T28" s="18">
        <v>1768</v>
      </c>
      <c r="U28" s="18">
        <v>16</v>
      </c>
      <c r="V28" s="17"/>
      <c r="W28" s="25">
        <v>0.84841628959276016</v>
      </c>
    </row>
    <row r="29" spans="1:23" s="3" customFormat="1" x14ac:dyDescent="0.3">
      <c r="A29" s="5">
        <v>26</v>
      </c>
      <c r="B29" s="6">
        <v>381</v>
      </c>
      <c r="C29" s="34">
        <v>0.64304461942257218</v>
      </c>
      <c r="D29" s="61">
        <v>157100</v>
      </c>
      <c r="E29" s="21"/>
      <c r="F29" s="34">
        <v>0.1069</v>
      </c>
      <c r="G29" s="34">
        <v>1.1000000000000001E-3</v>
      </c>
      <c r="H29" s="6">
        <v>3000</v>
      </c>
      <c r="I29" s="6">
        <v>3900</v>
      </c>
      <c r="J29" s="34">
        <v>4.66</v>
      </c>
      <c r="K29" s="34">
        <v>0.1</v>
      </c>
      <c r="L29" s="34">
        <v>0.3155</v>
      </c>
      <c r="M29" s="34">
        <v>7.0000000000000001E-3</v>
      </c>
      <c r="N29" s="34">
        <v>0.89427999999999996</v>
      </c>
      <c r="O29" s="21"/>
      <c r="P29" s="6">
        <v>1765</v>
      </c>
      <c r="Q29" s="6">
        <v>34</v>
      </c>
      <c r="R29" s="6">
        <v>1756</v>
      </c>
      <c r="S29" s="6">
        <v>18</v>
      </c>
      <c r="T29" s="6">
        <v>1750</v>
      </c>
      <c r="U29" s="6">
        <v>19</v>
      </c>
      <c r="V29" s="21"/>
      <c r="W29" s="8">
        <v>-0.85714285714285721</v>
      </c>
    </row>
    <row r="30" spans="1:23" x14ac:dyDescent="0.3">
      <c r="A30" s="17">
        <v>27</v>
      </c>
      <c r="B30" s="18">
        <v>217</v>
      </c>
      <c r="C30" s="32">
        <v>0.82949308755760365</v>
      </c>
      <c r="D30" s="59">
        <v>96900</v>
      </c>
      <c r="E30" s="17"/>
      <c r="F30" s="32">
        <v>0.10473</v>
      </c>
      <c r="G30" s="32">
        <v>8.0999999999999996E-4</v>
      </c>
      <c r="H30" s="18">
        <v>1800</v>
      </c>
      <c r="I30" s="18">
        <v>3700</v>
      </c>
      <c r="J30" s="32">
        <v>4.7080000000000002</v>
      </c>
      <c r="K30" s="32">
        <v>8.6999999999999994E-2</v>
      </c>
      <c r="L30" s="32">
        <v>0.32640000000000002</v>
      </c>
      <c r="M30" s="32">
        <v>6.4999999999999997E-3</v>
      </c>
      <c r="N30" s="32">
        <v>0.92301999999999995</v>
      </c>
      <c r="O30" s="17"/>
      <c r="P30" s="18">
        <v>1822</v>
      </c>
      <c r="Q30" s="18">
        <v>32</v>
      </c>
      <c r="R30" s="18">
        <v>1765</v>
      </c>
      <c r="S30" s="18">
        <v>16</v>
      </c>
      <c r="T30" s="18">
        <v>1707</v>
      </c>
      <c r="U30" s="18">
        <v>14</v>
      </c>
      <c r="V30" s="17"/>
      <c r="W30" s="25">
        <v>-6.7369654364381955</v>
      </c>
    </row>
    <row r="31" spans="1:23" x14ac:dyDescent="0.3">
      <c r="A31" s="17">
        <v>28</v>
      </c>
      <c r="B31" s="18">
        <v>496</v>
      </c>
      <c r="C31" s="32">
        <v>0.657258064516129</v>
      </c>
      <c r="D31" s="59">
        <v>189800</v>
      </c>
      <c r="E31" s="17"/>
      <c r="F31" s="32">
        <v>0.11</v>
      </c>
      <c r="G31" s="32">
        <v>1.1000000000000001E-3</v>
      </c>
      <c r="H31" s="18">
        <v>3500</v>
      </c>
      <c r="I31" s="18">
        <v>1600</v>
      </c>
      <c r="J31" s="32">
        <v>4.71</v>
      </c>
      <c r="K31" s="32">
        <v>0.11</v>
      </c>
      <c r="L31" s="32">
        <v>0.3105</v>
      </c>
      <c r="M31" s="32">
        <v>6.3E-3</v>
      </c>
      <c r="N31" s="32">
        <v>0.89131000000000005</v>
      </c>
      <c r="O31" s="17"/>
      <c r="P31" s="18">
        <v>1741</v>
      </c>
      <c r="Q31" s="18">
        <v>31</v>
      </c>
      <c r="R31" s="18">
        <v>1763</v>
      </c>
      <c r="S31" s="18">
        <v>19</v>
      </c>
      <c r="T31" s="18">
        <v>1796</v>
      </c>
      <c r="U31" s="18">
        <v>19</v>
      </c>
      <c r="V31" s="17"/>
      <c r="W31" s="25">
        <v>3.0623608017817374</v>
      </c>
    </row>
    <row r="32" spans="1:23" s="3" customFormat="1" x14ac:dyDescent="0.3">
      <c r="A32" s="5">
        <v>29</v>
      </c>
      <c r="B32" s="6">
        <v>402</v>
      </c>
      <c r="C32" s="34">
        <v>0.62189054726368154</v>
      </c>
      <c r="D32" s="61">
        <v>137900</v>
      </c>
      <c r="E32" s="21"/>
      <c r="F32" s="34">
        <v>0.10630000000000001</v>
      </c>
      <c r="G32" s="34">
        <v>1.1000000000000001E-3</v>
      </c>
      <c r="H32" s="6">
        <v>3300</v>
      </c>
      <c r="I32" s="6">
        <v>4200</v>
      </c>
      <c r="J32" s="34">
        <v>4.226</v>
      </c>
      <c r="K32" s="34">
        <v>8.3000000000000004E-2</v>
      </c>
      <c r="L32" s="34">
        <v>0.28889999999999999</v>
      </c>
      <c r="M32" s="34">
        <v>6.1000000000000004E-3</v>
      </c>
      <c r="N32" s="34">
        <v>0.86378999999999995</v>
      </c>
      <c r="O32" s="21"/>
      <c r="P32" s="6">
        <v>1634</v>
      </c>
      <c r="Q32" s="6">
        <v>30</v>
      </c>
      <c r="R32" s="6">
        <v>1676</v>
      </c>
      <c r="S32" s="6">
        <v>16</v>
      </c>
      <c r="T32" s="6">
        <v>1734</v>
      </c>
      <c r="U32" s="6">
        <v>19</v>
      </c>
      <c r="V32" s="21"/>
      <c r="W32" s="8">
        <v>5.7670126874279122</v>
      </c>
    </row>
    <row r="33" spans="1:23" x14ac:dyDescent="0.3">
      <c r="A33" s="17">
        <v>30</v>
      </c>
      <c r="B33" s="18">
        <v>321</v>
      </c>
      <c r="C33" s="32">
        <v>18.068535825545172</v>
      </c>
      <c r="D33" s="59">
        <v>140000</v>
      </c>
      <c r="E33" s="17"/>
      <c r="F33" s="32">
        <v>0.12590000000000001</v>
      </c>
      <c r="G33" s="32">
        <v>3.3999999999999998E-3</v>
      </c>
      <c r="H33" s="18">
        <v>700</v>
      </c>
      <c r="I33" s="18">
        <v>87</v>
      </c>
      <c r="J33" s="32">
        <v>5.31</v>
      </c>
      <c r="K33" s="32">
        <v>0.16</v>
      </c>
      <c r="L33" s="32">
        <v>0.30590000000000001</v>
      </c>
      <c r="M33" s="32">
        <v>5.1000000000000004E-3</v>
      </c>
      <c r="N33" s="32">
        <v>0.37045</v>
      </c>
      <c r="O33" s="17"/>
      <c r="P33" s="18">
        <v>1720</v>
      </c>
      <c r="Q33" s="18">
        <v>25</v>
      </c>
      <c r="R33" s="18">
        <v>1868</v>
      </c>
      <c r="S33" s="18">
        <v>25</v>
      </c>
      <c r="T33" s="18">
        <v>2036</v>
      </c>
      <c r="U33" s="18">
        <v>44</v>
      </c>
      <c r="V33" s="17"/>
      <c r="W33" s="25">
        <v>15.520628683693516</v>
      </c>
    </row>
    <row r="34" spans="1:23" x14ac:dyDescent="0.3">
      <c r="A34" s="17">
        <v>31</v>
      </c>
      <c r="B34" s="18">
        <v>524</v>
      </c>
      <c r="C34" s="32">
        <v>0.75572519083969469</v>
      </c>
      <c r="D34" s="59">
        <v>189700</v>
      </c>
      <c r="E34" s="17"/>
      <c r="F34" s="32">
        <v>0.1132</v>
      </c>
      <c r="G34" s="32">
        <v>1.9E-3</v>
      </c>
      <c r="H34" s="18">
        <v>900</v>
      </c>
      <c r="I34" s="18">
        <v>3300</v>
      </c>
      <c r="J34" s="32">
        <v>4.63</v>
      </c>
      <c r="K34" s="32">
        <v>0.12</v>
      </c>
      <c r="L34" s="32">
        <v>0.30199999999999999</v>
      </c>
      <c r="M34" s="32">
        <v>1.0999999999999999E-2</v>
      </c>
      <c r="N34" s="32">
        <v>0.92679999999999996</v>
      </c>
      <c r="O34" s="17"/>
      <c r="P34" s="18">
        <v>1692</v>
      </c>
      <c r="Q34" s="18">
        <v>53</v>
      </c>
      <c r="R34" s="18">
        <v>1749</v>
      </c>
      <c r="S34" s="18">
        <v>22</v>
      </c>
      <c r="T34" s="18">
        <v>1843</v>
      </c>
      <c r="U34" s="18">
        <v>29</v>
      </c>
      <c r="V34" s="17"/>
      <c r="W34" s="25">
        <v>8.1931633206728165</v>
      </c>
    </row>
    <row r="35" spans="1:23" x14ac:dyDescent="0.3">
      <c r="A35" s="17">
        <v>32</v>
      </c>
      <c r="B35" s="18">
        <v>277</v>
      </c>
      <c r="C35" s="32">
        <v>0.71119133574007221</v>
      </c>
      <c r="D35" s="59">
        <v>114000</v>
      </c>
      <c r="E35" s="17"/>
      <c r="F35" s="32">
        <v>0.10961</v>
      </c>
      <c r="G35" s="32">
        <v>8.0999999999999996E-4</v>
      </c>
      <c r="H35" s="18">
        <v>3760</v>
      </c>
      <c r="I35" s="18">
        <v>920</v>
      </c>
      <c r="J35" s="32">
        <v>4.7560000000000002</v>
      </c>
      <c r="K35" s="32">
        <v>6.3E-2</v>
      </c>
      <c r="L35" s="32">
        <v>0.31530000000000002</v>
      </c>
      <c r="M35" s="32">
        <v>4.1999999999999997E-3</v>
      </c>
      <c r="N35" s="32">
        <v>0.84943999999999997</v>
      </c>
      <c r="O35" s="17"/>
      <c r="P35" s="18">
        <v>1765</v>
      </c>
      <c r="Q35" s="18">
        <v>21</v>
      </c>
      <c r="R35" s="18">
        <v>1774</v>
      </c>
      <c r="S35" s="18">
        <v>11</v>
      </c>
      <c r="T35" s="18">
        <v>1790</v>
      </c>
      <c r="U35" s="18">
        <v>13</v>
      </c>
      <c r="V35" s="17"/>
      <c r="W35" s="25">
        <v>1.3966480446927374</v>
      </c>
    </row>
    <row r="36" spans="1:23" x14ac:dyDescent="0.3">
      <c r="A36" s="17">
        <v>33</v>
      </c>
      <c r="B36" s="18">
        <v>531</v>
      </c>
      <c r="C36" s="32">
        <v>0.67984934086629001</v>
      </c>
      <c r="D36" s="59">
        <v>200400</v>
      </c>
      <c r="E36" s="17"/>
      <c r="F36" s="32">
        <v>0.10856</v>
      </c>
      <c r="G36" s="32">
        <v>8.7000000000000001E-4</v>
      </c>
      <c r="H36" s="18">
        <v>5300</v>
      </c>
      <c r="I36" s="18">
        <v>1700</v>
      </c>
      <c r="J36" s="32">
        <v>4.5549999999999997</v>
      </c>
      <c r="K36" s="32">
        <v>7.0999999999999994E-2</v>
      </c>
      <c r="L36" s="32">
        <v>0.30480000000000002</v>
      </c>
      <c r="M36" s="32">
        <v>4.8999999999999998E-3</v>
      </c>
      <c r="N36" s="32">
        <v>0.91781999999999997</v>
      </c>
      <c r="O36" s="17"/>
      <c r="P36" s="18">
        <v>1714</v>
      </c>
      <c r="Q36" s="18">
        <v>24</v>
      </c>
      <c r="R36" s="18">
        <v>1738</v>
      </c>
      <c r="S36" s="18">
        <v>13</v>
      </c>
      <c r="T36" s="18">
        <v>1773</v>
      </c>
      <c r="U36" s="18">
        <v>15</v>
      </c>
      <c r="V36" s="17"/>
      <c r="W36" s="25">
        <v>3.3276931754089114</v>
      </c>
    </row>
    <row r="37" spans="1:23" x14ac:dyDescent="0.3">
      <c r="A37" s="17">
        <v>34</v>
      </c>
      <c r="B37" s="18">
        <v>1329</v>
      </c>
      <c r="C37" s="32">
        <v>0.67720090293453727</v>
      </c>
      <c r="D37" s="59">
        <v>613000</v>
      </c>
      <c r="E37" s="17"/>
      <c r="F37" s="32">
        <v>0.11602</v>
      </c>
      <c r="G37" s="32">
        <v>8.0000000000000004E-4</v>
      </c>
      <c r="H37" s="18">
        <v>3760</v>
      </c>
      <c r="I37" s="18">
        <v>330</v>
      </c>
      <c r="J37" s="32">
        <v>5.3890000000000002</v>
      </c>
      <c r="K37" s="32">
        <v>7.6999999999999999E-2</v>
      </c>
      <c r="L37" s="32">
        <v>0.33710000000000001</v>
      </c>
      <c r="M37" s="32">
        <v>4.4000000000000003E-3</v>
      </c>
      <c r="N37" s="32">
        <v>0.93313999999999997</v>
      </c>
      <c r="O37" s="17"/>
      <c r="P37" s="18">
        <v>1871</v>
      </c>
      <c r="Q37" s="18">
        <v>21</v>
      </c>
      <c r="R37" s="18">
        <v>1880</v>
      </c>
      <c r="S37" s="18">
        <v>12</v>
      </c>
      <c r="T37" s="18">
        <v>1893</v>
      </c>
      <c r="U37" s="18">
        <v>12</v>
      </c>
      <c r="V37" s="17"/>
      <c r="W37" s="25">
        <v>1.1621764395139991</v>
      </c>
    </row>
    <row r="38" spans="1:23" x14ac:dyDescent="0.3">
      <c r="A38" s="17">
        <v>35</v>
      </c>
      <c r="B38" s="18">
        <v>489</v>
      </c>
      <c r="C38" s="32">
        <v>0.78323108384458073</v>
      </c>
      <c r="D38" s="59">
        <v>203700</v>
      </c>
      <c r="E38" s="17"/>
      <c r="F38" s="32">
        <v>0.10758</v>
      </c>
      <c r="G38" s="32">
        <v>6.4999999999999997E-4</v>
      </c>
      <c r="H38" s="18">
        <v>2800</v>
      </c>
      <c r="I38" s="18">
        <v>2500</v>
      </c>
      <c r="J38" s="32">
        <v>4.9770000000000003</v>
      </c>
      <c r="K38" s="32">
        <v>5.5E-2</v>
      </c>
      <c r="L38" s="32">
        <v>0.33710000000000001</v>
      </c>
      <c r="M38" s="32">
        <v>4.1999999999999997E-3</v>
      </c>
      <c r="N38" s="32">
        <v>0.88178999999999996</v>
      </c>
      <c r="O38" s="17"/>
      <c r="P38" s="18">
        <v>1871</v>
      </c>
      <c r="Q38" s="18">
        <v>20</v>
      </c>
      <c r="R38" s="18">
        <v>1815.4</v>
      </c>
      <c r="S38" s="18">
        <v>9.6</v>
      </c>
      <c r="T38" s="18">
        <v>1757</v>
      </c>
      <c r="U38" s="18">
        <v>11</v>
      </c>
      <c r="V38" s="17"/>
      <c r="W38" s="25">
        <v>-6.4883323847467267</v>
      </c>
    </row>
    <row r="39" spans="1:23" x14ac:dyDescent="0.3">
      <c r="A39" s="17">
        <v>36</v>
      </c>
      <c r="B39" s="18">
        <v>375.8</v>
      </c>
      <c r="C39" s="32">
        <v>0.68121341138903668</v>
      </c>
      <c r="D39" s="59">
        <v>153400</v>
      </c>
      <c r="E39" s="17"/>
      <c r="F39" s="32">
        <v>0.106</v>
      </c>
      <c r="G39" s="32">
        <v>6.7000000000000002E-4</v>
      </c>
      <c r="H39" s="18">
        <v>-2100</v>
      </c>
      <c r="I39" s="18">
        <v>3800</v>
      </c>
      <c r="J39" s="32">
        <v>4.78</v>
      </c>
      <c r="K39" s="32">
        <v>6.2E-2</v>
      </c>
      <c r="L39" s="32">
        <v>0.32729999999999998</v>
      </c>
      <c r="M39" s="32">
        <v>4.4999999999999997E-3</v>
      </c>
      <c r="N39" s="32">
        <v>0.88270999999999999</v>
      </c>
      <c r="O39" s="17"/>
      <c r="P39" s="18">
        <v>1824</v>
      </c>
      <c r="Q39" s="18">
        <v>22</v>
      </c>
      <c r="R39" s="18">
        <v>1779</v>
      </c>
      <c r="S39" s="18">
        <v>11</v>
      </c>
      <c r="T39" s="18">
        <v>1730</v>
      </c>
      <c r="U39" s="18">
        <v>12</v>
      </c>
      <c r="V39" s="17"/>
      <c r="W39" s="25">
        <v>-5.4335260115606934</v>
      </c>
    </row>
    <row r="40" spans="1:23" x14ac:dyDescent="0.3">
      <c r="A40" s="17">
        <v>37</v>
      </c>
      <c r="B40" s="18">
        <v>494</v>
      </c>
      <c r="C40" s="32">
        <v>0.96153846153846156</v>
      </c>
      <c r="D40" s="59">
        <v>207000</v>
      </c>
      <c r="E40" s="17"/>
      <c r="F40" s="32">
        <v>0.10915</v>
      </c>
      <c r="G40" s="32">
        <v>9.2000000000000003E-4</v>
      </c>
      <c r="H40" s="18">
        <v>2570</v>
      </c>
      <c r="I40" s="18">
        <v>320</v>
      </c>
      <c r="J40" s="32">
        <v>4.7300000000000004</v>
      </c>
      <c r="K40" s="32">
        <v>7.0999999999999994E-2</v>
      </c>
      <c r="L40" s="32">
        <v>0.31430000000000002</v>
      </c>
      <c r="M40" s="32">
        <v>5.3E-3</v>
      </c>
      <c r="N40" s="32">
        <v>0.87158999999999998</v>
      </c>
      <c r="O40" s="17"/>
      <c r="P40" s="18">
        <v>1760</v>
      </c>
      <c r="Q40" s="18">
        <v>26</v>
      </c>
      <c r="R40" s="18">
        <v>1772</v>
      </c>
      <c r="S40" s="18">
        <v>12</v>
      </c>
      <c r="T40" s="18">
        <v>1783</v>
      </c>
      <c r="U40" s="18">
        <v>15</v>
      </c>
      <c r="V40" s="17"/>
      <c r="W40" s="25">
        <v>1.2899607403252944</v>
      </c>
    </row>
    <row r="41" spans="1:23" x14ac:dyDescent="0.3">
      <c r="A41" s="17">
        <v>38</v>
      </c>
      <c r="B41" s="18">
        <v>168.6</v>
      </c>
      <c r="C41" s="32">
        <v>0.63582443653618037</v>
      </c>
      <c r="D41" s="59">
        <v>82400</v>
      </c>
      <c r="E41" s="17"/>
      <c r="F41" s="32">
        <v>0.1308</v>
      </c>
      <c r="G41" s="32">
        <v>1.2999999999999999E-3</v>
      </c>
      <c r="H41" s="18">
        <v>503</v>
      </c>
      <c r="I41" s="18">
        <v>23</v>
      </c>
      <c r="J41" s="32">
        <v>5.38</v>
      </c>
      <c r="K41" s="32">
        <v>0.1</v>
      </c>
      <c r="L41" s="32">
        <v>0.29749999999999999</v>
      </c>
      <c r="M41" s="32">
        <v>5.4999999999999997E-3</v>
      </c>
      <c r="N41" s="32">
        <v>0.86326999999999998</v>
      </c>
      <c r="O41" s="17"/>
      <c r="P41" s="18">
        <v>1680</v>
      </c>
      <c r="Q41" s="18">
        <v>28</v>
      </c>
      <c r="R41" s="18">
        <v>1877</v>
      </c>
      <c r="S41" s="18">
        <v>16</v>
      </c>
      <c r="T41" s="18">
        <v>2108</v>
      </c>
      <c r="U41" s="18">
        <v>17</v>
      </c>
      <c r="V41" s="17"/>
      <c r="W41" s="25">
        <v>20.30360531309298</v>
      </c>
    </row>
    <row r="42" spans="1:23" x14ac:dyDescent="0.3">
      <c r="A42" s="17">
        <v>39</v>
      </c>
      <c r="B42" s="18">
        <v>754</v>
      </c>
      <c r="C42" s="32">
        <v>0.80371352785145889</v>
      </c>
      <c r="D42" s="59">
        <v>308300</v>
      </c>
      <c r="E42" s="17"/>
      <c r="F42" s="32">
        <v>0.1101</v>
      </c>
      <c r="G42" s="32">
        <v>1.6000000000000001E-3</v>
      </c>
      <c r="H42" s="18">
        <v>3170</v>
      </c>
      <c r="I42" s="18">
        <v>350</v>
      </c>
      <c r="J42" s="32">
        <v>4.7290000000000001</v>
      </c>
      <c r="K42" s="32">
        <v>9.7000000000000003E-2</v>
      </c>
      <c r="L42" s="32">
        <v>0.31059999999999999</v>
      </c>
      <c r="M42" s="32">
        <v>6.8999999999999999E-3</v>
      </c>
      <c r="N42" s="32">
        <v>0.76329999999999998</v>
      </c>
      <c r="O42" s="17"/>
      <c r="P42" s="18">
        <v>1748</v>
      </c>
      <c r="Q42" s="18">
        <v>35</v>
      </c>
      <c r="R42" s="18">
        <v>1770</v>
      </c>
      <c r="S42" s="18">
        <v>17</v>
      </c>
      <c r="T42" s="18">
        <v>1801</v>
      </c>
      <c r="U42" s="18">
        <v>25</v>
      </c>
      <c r="V42" s="17"/>
      <c r="W42" s="25">
        <v>2.9428095502498612</v>
      </c>
    </row>
    <row r="43" spans="1:23" x14ac:dyDescent="0.3">
      <c r="A43" s="17">
        <v>40</v>
      </c>
      <c r="B43" s="18">
        <v>299</v>
      </c>
      <c r="C43" s="32">
        <v>1.1772575250836121</v>
      </c>
      <c r="D43" s="59">
        <v>149700</v>
      </c>
      <c r="E43" s="17"/>
      <c r="F43" s="32">
        <v>0.108</v>
      </c>
      <c r="G43" s="32">
        <v>1E-3</v>
      </c>
      <c r="H43" s="18">
        <v>2600</v>
      </c>
      <c r="I43" s="18">
        <v>1900</v>
      </c>
      <c r="J43" s="32">
        <v>5.0339999999999998</v>
      </c>
      <c r="K43" s="32">
        <v>7.5999999999999998E-2</v>
      </c>
      <c r="L43" s="32">
        <v>0.33850000000000002</v>
      </c>
      <c r="M43" s="32">
        <v>6.1999999999999998E-3</v>
      </c>
      <c r="N43" s="32">
        <v>0.85779000000000005</v>
      </c>
      <c r="O43" s="17"/>
      <c r="P43" s="18">
        <v>1878</v>
      </c>
      <c r="Q43" s="18">
        <v>30</v>
      </c>
      <c r="R43" s="18">
        <v>1823</v>
      </c>
      <c r="S43" s="18">
        <v>13</v>
      </c>
      <c r="T43" s="18">
        <v>1763</v>
      </c>
      <c r="U43" s="18">
        <v>17</v>
      </c>
      <c r="V43" s="17"/>
      <c r="W43" s="25">
        <v>-6.5229722064662505</v>
      </c>
    </row>
    <row r="44" spans="1:23" x14ac:dyDescent="0.3">
      <c r="A44" s="17">
        <v>41</v>
      </c>
      <c r="B44" s="18">
        <v>298</v>
      </c>
      <c r="C44" s="32">
        <v>2.1308724832214767</v>
      </c>
      <c r="D44" s="59">
        <v>128900</v>
      </c>
      <c r="E44" s="17"/>
      <c r="F44" s="32">
        <v>0.10901</v>
      </c>
      <c r="G44" s="32">
        <v>9.3999999999999997E-4</v>
      </c>
      <c r="H44" s="18">
        <v>1400</v>
      </c>
      <c r="I44" s="18">
        <v>2300</v>
      </c>
      <c r="J44" s="32">
        <v>4.7629999999999999</v>
      </c>
      <c r="K44" s="32">
        <v>7.5999999999999998E-2</v>
      </c>
      <c r="L44" s="32">
        <v>0.31609999999999999</v>
      </c>
      <c r="M44" s="32">
        <v>5.0000000000000001E-3</v>
      </c>
      <c r="N44" s="32">
        <v>0.84440000000000004</v>
      </c>
      <c r="O44" s="17"/>
      <c r="P44" s="18">
        <v>1769</v>
      </c>
      <c r="Q44" s="18">
        <v>25</v>
      </c>
      <c r="R44" s="18">
        <v>1775</v>
      </c>
      <c r="S44" s="18">
        <v>13</v>
      </c>
      <c r="T44" s="18">
        <v>1780</v>
      </c>
      <c r="U44" s="18">
        <v>16</v>
      </c>
      <c r="V44" s="17"/>
      <c r="W44" s="25">
        <v>0.6179775280898876</v>
      </c>
    </row>
    <row r="45" spans="1:23" x14ac:dyDescent="0.3">
      <c r="A45" s="17">
        <v>42</v>
      </c>
      <c r="B45" s="18">
        <v>308</v>
      </c>
      <c r="C45" s="32">
        <v>0.76201298701298703</v>
      </c>
      <c r="D45" s="59">
        <v>138100</v>
      </c>
      <c r="E45" s="17"/>
      <c r="F45" s="32">
        <v>0.10979999999999999</v>
      </c>
      <c r="G45" s="32">
        <v>1.2999999999999999E-3</v>
      </c>
      <c r="H45" s="18">
        <v>3300</v>
      </c>
      <c r="I45" s="18">
        <v>2100</v>
      </c>
      <c r="J45" s="32">
        <v>5</v>
      </c>
      <c r="K45" s="32">
        <v>0.1</v>
      </c>
      <c r="L45" s="32">
        <v>0.32890000000000003</v>
      </c>
      <c r="M45" s="32">
        <v>5.5999999999999999E-3</v>
      </c>
      <c r="N45" s="32">
        <v>0.78566999999999998</v>
      </c>
      <c r="O45" s="17"/>
      <c r="P45" s="18">
        <v>1831</v>
      </c>
      <c r="Q45" s="18">
        <v>27</v>
      </c>
      <c r="R45" s="18">
        <v>1816</v>
      </c>
      <c r="S45" s="18">
        <v>18</v>
      </c>
      <c r="T45" s="18">
        <v>1791</v>
      </c>
      <c r="U45" s="18">
        <v>21</v>
      </c>
      <c r="V45" s="17"/>
      <c r="W45" s="25">
        <v>-2.2333891680625348</v>
      </c>
    </row>
    <row r="46" spans="1:23" s="3" customFormat="1" x14ac:dyDescent="0.3">
      <c r="A46" s="5">
        <v>43</v>
      </c>
      <c r="B46" s="6">
        <v>425</v>
      </c>
      <c r="C46" s="34">
        <v>0.66352941176470592</v>
      </c>
      <c r="D46" s="61">
        <v>175600</v>
      </c>
      <c r="E46" s="21"/>
      <c r="F46" s="34">
        <v>0.10639999999999999</v>
      </c>
      <c r="G46" s="34">
        <v>1.1000000000000001E-3</v>
      </c>
      <c r="H46" s="6">
        <v>5500</v>
      </c>
      <c r="I46" s="6">
        <v>3400</v>
      </c>
      <c r="J46" s="34">
        <v>4.6689999999999996</v>
      </c>
      <c r="K46" s="34">
        <v>7.4999999999999997E-2</v>
      </c>
      <c r="L46" s="34">
        <v>0.31740000000000002</v>
      </c>
      <c r="M46" s="34">
        <v>6.4999999999999997E-3</v>
      </c>
      <c r="N46" s="34">
        <v>0.85372999999999999</v>
      </c>
      <c r="O46" s="21"/>
      <c r="P46" s="6">
        <v>1775</v>
      </c>
      <c r="Q46" s="6">
        <v>32</v>
      </c>
      <c r="R46" s="6">
        <v>1759</v>
      </c>
      <c r="S46" s="6">
        <v>14</v>
      </c>
      <c r="T46" s="6">
        <v>1735</v>
      </c>
      <c r="U46" s="6">
        <v>19</v>
      </c>
      <c r="V46" s="21"/>
      <c r="W46" s="8">
        <v>-2.3054755043227666</v>
      </c>
    </row>
    <row r="47" spans="1:23" x14ac:dyDescent="0.3">
      <c r="A47" s="17">
        <v>44</v>
      </c>
      <c r="B47" s="18">
        <v>407</v>
      </c>
      <c r="C47" s="32">
        <v>0.74447174447174447</v>
      </c>
      <c r="D47" s="59">
        <v>213900</v>
      </c>
      <c r="E47" s="17"/>
      <c r="F47" s="32">
        <v>0.1525</v>
      </c>
      <c r="G47" s="32">
        <v>5.4000000000000003E-3</v>
      </c>
      <c r="H47" s="18">
        <v>486</v>
      </c>
      <c r="I47" s="18">
        <v>72</v>
      </c>
      <c r="J47" s="32">
        <v>6.2</v>
      </c>
      <c r="K47" s="32">
        <v>0.3</v>
      </c>
      <c r="L47" s="32">
        <v>0.29149999999999998</v>
      </c>
      <c r="M47" s="32">
        <v>6.1999999999999998E-3</v>
      </c>
      <c r="N47" s="32">
        <v>0.71187999999999996</v>
      </c>
      <c r="O47" s="17"/>
      <c r="P47" s="18">
        <v>1650</v>
      </c>
      <c r="Q47" s="18">
        <v>31</v>
      </c>
      <c r="R47" s="18">
        <v>1972</v>
      </c>
      <c r="S47" s="18">
        <v>42</v>
      </c>
      <c r="T47" s="18">
        <v>2329</v>
      </c>
      <c r="U47" s="18">
        <v>59</v>
      </c>
      <c r="V47" s="17"/>
      <c r="W47" s="25">
        <v>29.154143409188492</v>
      </c>
    </row>
    <row r="48" spans="1:23" x14ac:dyDescent="0.3">
      <c r="A48" s="17">
        <v>45</v>
      </c>
      <c r="B48" s="18">
        <v>614</v>
      </c>
      <c r="C48" s="32">
        <v>0.66286644951140061</v>
      </c>
      <c r="D48" s="59">
        <v>223000</v>
      </c>
      <c r="E48" s="17"/>
      <c r="F48" s="32">
        <v>0.1081</v>
      </c>
      <c r="G48" s="32">
        <v>1.2999999999999999E-3</v>
      </c>
      <c r="H48" s="18">
        <v>5800</v>
      </c>
      <c r="I48" s="18">
        <v>1400</v>
      </c>
      <c r="J48" s="32">
        <v>4.2489999999999997</v>
      </c>
      <c r="K48" s="32">
        <v>7.5999999999999998E-2</v>
      </c>
      <c r="L48" s="32">
        <v>0.2838</v>
      </c>
      <c r="M48" s="32">
        <v>5.1000000000000004E-3</v>
      </c>
      <c r="N48" s="32">
        <v>0.75112999999999996</v>
      </c>
      <c r="O48" s="17"/>
      <c r="P48" s="18">
        <v>1610</v>
      </c>
      <c r="Q48" s="18">
        <v>26</v>
      </c>
      <c r="R48" s="18">
        <v>1682</v>
      </c>
      <c r="S48" s="18">
        <v>15</v>
      </c>
      <c r="T48" s="18">
        <v>1766</v>
      </c>
      <c r="U48" s="18">
        <v>21</v>
      </c>
      <c r="V48" s="17"/>
      <c r="W48" s="25">
        <v>8.8335220838052084</v>
      </c>
    </row>
    <row r="49" spans="1:23" x14ac:dyDescent="0.3">
      <c r="A49" s="17">
        <v>46</v>
      </c>
      <c r="B49" s="18">
        <v>399</v>
      </c>
      <c r="C49" s="32">
        <v>0.64411027568922308</v>
      </c>
      <c r="D49" s="59">
        <v>170400</v>
      </c>
      <c r="E49" s="17"/>
      <c r="F49" s="32">
        <v>0.1109</v>
      </c>
      <c r="G49" s="32">
        <v>6.2E-4</v>
      </c>
      <c r="H49" s="18">
        <v>2270</v>
      </c>
      <c r="I49" s="18">
        <v>140</v>
      </c>
      <c r="J49" s="32">
        <v>4.9029999999999996</v>
      </c>
      <c r="K49" s="32">
        <v>5.5E-2</v>
      </c>
      <c r="L49" s="32">
        <v>0.32150000000000001</v>
      </c>
      <c r="M49" s="32">
        <v>3.8999999999999998E-3</v>
      </c>
      <c r="N49" s="32">
        <v>0.89464999999999995</v>
      </c>
      <c r="O49" s="17"/>
      <c r="P49" s="18">
        <v>1796</v>
      </c>
      <c r="Q49" s="18">
        <v>19</v>
      </c>
      <c r="R49" s="18">
        <v>1800.3</v>
      </c>
      <c r="S49" s="18">
        <v>9.5</v>
      </c>
      <c r="T49" s="18">
        <v>1812</v>
      </c>
      <c r="U49" s="18">
        <v>10</v>
      </c>
      <c r="V49" s="17"/>
      <c r="W49" s="25">
        <v>0.88300220750551872</v>
      </c>
    </row>
    <row r="50" spans="1:23" x14ac:dyDescent="0.3">
      <c r="A50" s="17">
        <v>47</v>
      </c>
      <c r="B50" s="18">
        <v>433</v>
      </c>
      <c r="C50" s="32">
        <v>0.73672055427251737</v>
      </c>
      <c r="D50" s="59">
        <v>193100</v>
      </c>
      <c r="E50" s="17"/>
      <c r="F50" s="32">
        <v>0.129</v>
      </c>
      <c r="G50" s="32">
        <v>2E-3</v>
      </c>
      <c r="H50" s="18">
        <v>688</v>
      </c>
      <c r="I50" s="18">
        <v>63</v>
      </c>
      <c r="J50" s="32">
        <v>5.34</v>
      </c>
      <c r="K50" s="32">
        <v>0.1</v>
      </c>
      <c r="L50" s="32">
        <v>0.30249999999999999</v>
      </c>
      <c r="M50" s="32">
        <v>4.1000000000000003E-3</v>
      </c>
      <c r="N50" s="32">
        <v>0.63705000000000001</v>
      </c>
      <c r="O50" s="17"/>
      <c r="P50" s="18">
        <v>1702</v>
      </c>
      <c r="Q50" s="18">
        <v>21</v>
      </c>
      <c r="R50" s="18">
        <v>1870</v>
      </c>
      <c r="S50" s="18">
        <v>16</v>
      </c>
      <c r="T50" s="18">
        <v>2076</v>
      </c>
      <c r="U50" s="18">
        <v>27</v>
      </c>
      <c r="V50" s="17"/>
      <c r="W50" s="25">
        <v>18.015414258188827</v>
      </c>
    </row>
    <row r="51" spans="1:23" s="3" customFormat="1" x14ac:dyDescent="0.3">
      <c r="A51" s="5">
        <v>48</v>
      </c>
      <c r="B51" s="6">
        <v>298</v>
      </c>
      <c r="C51" s="34">
        <v>0.67483221476510069</v>
      </c>
      <c r="D51" s="61">
        <v>113600</v>
      </c>
      <c r="E51" s="21"/>
      <c r="F51" s="34">
        <v>0.10573</v>
      </c>
      <c r="G51" s="34">
        <v>7.3999999999999999E-4</v>
      </c>
      <c r="H51" s="6">
        <v>3000</v>
      </c>
      <c r="I51" s="6">
        <v>2600</v>
      </c>
      <c r="J51" s="34">
        <v>4.4269999999999996</v>
      </c>
      <c r="K51" s="34">
        <v>5.0999999999999997E-2</v>
      </c>
      <c r="L51" s="34">
        <v>0.30459999999999998</v>
      </c>
      <c r="M51" s="34">
        <v>3.8999999999999998E-3</v>
      </c>
      <c r="N51" s="34">
        <v>0.84260999999999997</v>
      </c>
      <c r="O51" s="21"/>
      <c r="P51" s="6">
        <v>1713</v>
      </c>
      <c r="Q51" s="6">
        <v>19</v>
      </c>
      <c r="R51" s="6">
        <v>1715.4</v>
      </c>
      <c r="S51" s="6">
        <v>9.6</v>
      </c>
      <c r="T51" s="6">
        <v>1725</v>
      </c>
      <c r="U51" s="6">
        <v>13</v>
      </c>
      <c r="V51" s="21"/>
      <c r="W51" s="8">
        <v>0.69565217391304346</v>
      </c>
    </row>
    <row r="52" spans="1:23" s="3" customFormat="1" x14ac:dyDescent="0.3">
      <c r="A52" s="5">
        <v>49</v>
      </c>
      <c r="B52" s="6">
        <v>236.2</v>
      </c>
      <c r="C52" s="34">
        <v>0.69771380186282816</v>
      </c>
      <c r="D52" s="61">
        <v>97200</v>
      </c>
      <c r="E52" s="21"/>
      <c r="F52" s="34">
        <v>0.1048</v>
      </c>
      <c r="G52" s="34">
        <v>1E-3</v>
      </c>
      <c r="H52" s="6">
        <v>1700</v>
      </c>
      <c r="I52" s="6">
        <v>2600</v>
      </c>
      <c r="J52" s="34">
        <v>4.4320000000000004</v>
      </c>
      <c r="K52" s="34">
        <v>7.1999999999999995E-2</v>
      </c>
      <c r="L52" s="34">
        <v>0.30759999999999998</v>
      </c>
      <c r="M52" s="34">
        <v>5.1999999999999998E-3</v>
      </c>
      <c r="N52" s="34">
        <v>0.82801000000000002</v>
      </c>
      <c r="O52" s="21"/>
      <c r="P52" s="6">
        <v>1728</v>
      </c>
      <c r="Q52" s="6">
        <v>26</v>
      </c>
      <c r="R52" s="6">
        <v>1716</v>
      </c>
      <c r="S52" s="6">
        <v>13</v>
      </c>
      <c r="T52" s="6">
        <v>1708</v>
      </c>
      <c r="U52" s="6">
        <v>18</v>
      </c>
      <c r="V52" s="21"/>
      <c r="W52" s="8">
        <v>-1.1709601873536302</v>
      </c>
    </row>
    <row r="53" spans="1:23" x14ac:dyDescent="0.3">
      <c r="A53" s="17">
        <v>50</v>
      </c>
      <c r="B53" s="18">
        <v>301</v>
      </c>
      <c r="C53" s="32">
        <v>1.5049833887043189</v>
      </c>
      <c r="D53" s="59">
        <v>123600</v>
      </c>
      <c r="E53" s="17"/>
      <c r="F53" s="32">
        <v>0.10771</v>
      </c>
      <c r="G53" s="32">
        <v>6.6E-4</v>
      </c>
      <c r="H53" s="18">
        <v>3100</v>
      </c>
      <c r="I53" s="18">
        <v>1100</v>
      </c>
      <c r="J53" s="32">
        <v>4.6909999999999998</v>
      </c>
      <c r="K53" s="32">
        <v>4.2000000000000003E-2</v>
      </c>
      <c r="L53" s="32">
        <v>0.317</v>
      </c>
      <c r="M53" s="32">
        <v>3.2000000000000002E-3</v>
      </c>
      <c r="N53" s="32">
        <v>0.81906000000000001</v>
      </c>
      <c r="O53" s="17"/>
      <c r="P53" s="18">
        <v>1774</v>
      </c>
      <c r="Q53" s="18">
        <v>16</v>
      </c>
      <c r="R53" s="18">
        <v>1764</v>
      </c>
      <c r="S53" s="18">
        <v>7.5</v>
      </c>
      <c r="T53" s="18">
        <v>1759</v>
      </c>
      <c r="U53" s="18">
        <v>11</v>
      </c>
      <c r="V53" s="17"/>
      <c r="W53" s="25">
        <v>-0.85275724843661171</v>
      </c>
    </row>
    <row r="54" spans="1:23" x14ac:dyDescent="0.3">
      <c r="A54" s="17">
        <v>51</v>
      </c>
      <c r="B54" s="18">
        <v>315</v>
      </c>
      <c r="C54" s="32">
        <v>0.69523809523809521</v>
      </c>
      <c r="D54" s="59">
        <v>154200</v>
      </c>
      <c r="E54" s="17"/>
      <c r="F54" s="32">
        <v>0.1542</v>
      </c>
      <c r="G54" s="32">
        <v>1.9E-3</v>
      </c>
      <c r="H54" s="18">
        <v>291</v>
      </c>
      <c r="I54" s="18">
        <v>12</v>
      </c>
      <c r="J54" s="32">
        <v>6.3</v>
      </c>
      <c r="K54" s="32">
        <v>0.17</v>
      </c>
      <c r="L54" s="32">
        <v>0.29659999999999997</v>
      </c>
      <c r="M54" s="32">
        <v>6.7999999999999996E-3</v>
      </c>
      <c r="N54" s="32">
        <v>0.88195000000000001</v>
      </c>
      <c r="O54" s="17"/>
      <c r="P54" s="18">
        <v>1670</v>
      </c>
      <c r="Q54" s="18">
        <v>34</v>
      </c>
      <c r="R54" s="18">
        <v>2003</v>
      </c>
      <c r="S54" s="18">
        <v>26</v>
      </c>
      <c r="T54" s="18">
        <v>2385</v>
      </c>
      <c r="U54" s="18">
        <v>21</v>
      </c>
      <c r="V54" s="17"/>
      <c r="W54" s="25">
        <v>29.979035639412999</v>
      </c>
    </row>
    <row r="55" spans="1:23" x14ac:dyDescent="0.3">
      <c r="A55" s="17">
        <v>52</v>
      </c>
      <c r="B55" s="18">
        <v>729</v>
      </c>
      <c r="C55" s="32">
        <v>1.1646090534979423</v>
      </c>
      <c r="D55" s="59">
        <v>306000</v>
      </c>
      <c r="E55" s="17"/>
      <c r="F55" s="32">
        <v>0.14549999999999999</v>
      </c>
      <c r="G55" s="32">
        <v>1.1000000000000001E-3</v>
      </c>
      <c r="H55" s="18">
        <v>333.5</v>
      </c>
      <c r="I55" s="18">
        <v>8.1999999999999993</v>
      </c>
      <c r="J55" s="32">
        <v>5.36</v>
      </c>
      <c r="K55" s="32">
        <v>0.2</v>
      </c>
      <c r="L55" s="32">
        <v>0.26900000000000002</v>
      </c>
      <c r="M55" s="32">
        <v>1.0999999999999999E-2</v>
      </c>
      <c r="N55" s="32">
        <v>0.97977999999999998</v>
      </c>
      <c r="O55" s="17"/>
      <c r="P55" s="18">
        <v>1526</v>
      </c>
      <c r="Q55" s="18">
        <v>53</v>
      </c>
      <c r="R55" s="18">
        <v>1864</v>
      </c>
      <c r="S55" s="18">
        <v>30</v>
      </c>
      <c r="T55" s="18">
        <v>2292</v>
      </c>
      <c r="U55" s="18">
        <v>13</v>
      </c>
      <c r="V55" s="17"/>
      <c r="W55" s="25">
        <v>33.420593368237341</v>
      </c>
    </row>
    <row r="56" spans="1:23" s="3" customFormat="1" x14ac:dyDescent="0.3">
      <c r="A56" s="5">
        <v>53</v>
      </c>
      <c r="B56" s="6">
        <v>341.7</v>
      </c>
      <c r="C56" s="34">
        <v>0.62276851038923042</v>
      </c>
      <c r="D56" s="61">
        <v>120800</v>
      </c>
      <c r="E56" s="21"/>
      <c r="F56" s="34">
        <v>0.10706</v>
      </c>
      <c r="G56" s="34">
        <v>8.7000000000000001E-4</v>
      </c>
      <c r="H56" s="6">
        <v>2600</v>
      </c>
      <c r="I56" s="6">
        <v>2200</v>
      </c>
      <c r="J56" s="34">
        <v>4.1879999999999997</v>
      </c>
      <c r="K56" s="34">
        <v>4.5999999999999999E-2</v>
      </c>
      <c r="L56" s="34">
        <v>0.2843</v>
      </c>
      <c r="M56" s="34">
        <v>3.3E-3</v>
      </c>
      <c r="N56" s="34">
        <v>0.90278000000000003</v>
      </c>
      <c r="O56" s="21"/>
      <c r="P56" s="6">
        <v>1612</v>
      </c>
      <c r="Q56" s="6">
        <v>17</v>
      </c>
      <c r="R56" s="6">
        <v>1670.3</v>
      </c>
      <c r="S56" s="6">
        <v>9.1</v>
      </c>
      <c r="T56" s="6">
        <v>1748</v>
      </c>
      <c r="U56" s="6">
        <v>15</v>
      </c>
      <c r="V56" s="21"/>
      <c r="W56" s="8">
        <v>7.7803203661327229</v>
      </c>
    </row>
    <row r="57" spans="1:23" s="3" customFormat="1" x14ac:dyDescent="0.3">
      <c r="A57" s="5">
        <v>54</v>
      </c>
      <c r="B57" s="6">
        <v>502</v>
      </c>
      <c r="C57" s="34">
        <v>0.79880478087649398</v>
      </c>
      <c r="D57" s="61">
        <v>185000</v>
      </c>
      <c r="E57" s="21"/>
      <c r="F57" s="34">
        <v>0.10528</v>
      </c>
      <c r="G57" s="34">
        <v>9.3000000000000005E-4</v>
      </c>
      <c r="H57" s="6">
        <v>5600</v>
      </c>
      <c r="I57" s="6">
        <v>2700</v>
      </c>
      <c r="J57" s="34">
        <v>4.5149999999999997</v>
      </c>
      <c r="K57" s="34">
        <v>8.3000000000000004E-2</v>
      </c>
      <c r="L57" s="34">
        <v>0.31059999999999999</v>
      </c>
      <c r="M57" s="34">
        <v>5.5999999999999999E-3</v>
      </c>
      <c r="N57" s="34">
        <v>0.89614000000000005</v>
      </c>
      <c r="O57" s="21"/>
      <c r="P57" s="6">
        <v>1742</v>
      </c>
      <c r="Q57" s="6">
        <v>27</v>
      </c>
      <c r="R57" s="6">
        <v>1732</v>
      </c>
      <c r="S57" s="6">
        <v>15</v>
      </c>
      <c r="T57" s="6">
        <v>1718</v>
      </c>
      <c r="U57" s="6">
        <v>16</v>
      </c>
      <c r="V57" s="21"/>
      <c r="W57" s="8">
        <v>-1.3969732246798603</v>
      </c>
    </row>
    <row r="58" spans="1:23" x14ac:dyDescent="0.3">
      <c r="A58" s="17">
        <v>55</v>
      </c>
      <c r="B58" s="18">
        <v>297</v>
      </c>
      <c r="C58" s="32">
        <v>0.62289562289562295</v>
      </c>
      <c r="D58" s="59">
        <v>127000</v>
      </c>
      <c r="E58" s="17"/>
      <c r="F58" s="32">
        <v>0.10512000000000001</v>
      </c>
      <c r="G58" s="32">
        <v>9.8999999999999999E-4</v>
      </c>
      <c r="H58" s="18">
        <v>7700</v>
      </c>
      <c r="I58" s="18">
        <v>9900</v>
      </c>
      <c r="J58" s="32">
        <v>4.5949999999999998</v>
      </c>
      <c r="K58" s="32">
        <v>5.3999999999999999E-2</v>
      </c>
      <c r="L58" s="32">
        <v>0.31619999999999998</v>
      </c>
      <c r="M58" s="32">
        <v>3.3999999999999998E-3</v>
      </c>
      <c r="N58" s="32">
        <v>0.62353000000000003</v>
      </c>
      <c r="O58" s="17"/>
      <c r="P58" s="18">
        <v>1771</v>
      </c>
      <c r="Q58" s="18">
        <v>17</v>
      </c>
      <c r="R58" s="18">
        <v>1747.4</v>
      </c>
      <c r="S58" s="18">
        <v>9.8000000000000007</v>
      </c>
      <c r="T58" s="18">
        <v>1718</v>
      </c>
      <c r="U58" s="18">
        <v>18</v>
      </c>
      <c r="V58" s="17"/>
      <c r="W58" s="25">
        <v>-3.0849825378346916</v>
      </c>
    </row>
    <row r="59" spans="1:23" x14ac:dyDescent="0.3">
      <c r="A59" s="17">
        <v>56</v>
      </c>
      <c r="B59" s="18">
        <v>504</v>
      </c>
      <c r="C59" s="32">
        <v>0.84722222222222221</v>
      </c>
      <c r="D59" s="59">
        <v>176700</v>
      </c>
      <c r="E59" s="17"/>
      <c r="F59" s="32">
        <v>0.1062</v>
      </c>
      <c r="G59" s="32">
        <v>1.5E-3</v>
      </c>
      <c r="H59" s="18">
        <v>5100</v>
      </c>
      <c r="I59" s="18">
        <v>2300</v>
      </c>
      <c r="J59" s="32">
        <v>4.6449999999999996</v>
      </c>
      <c r="K59" s="32">
        <v>9.7000000000000003E-2</v>
      </c>
      <c r="L59" s="32">
        <v>0.31719999999999998</v>
      </c>
      <c r="M59" s="32">
        <v>7.0000000000000001E-3</v>
      </c>
      <c r="N59" s="32">
        <v>0.77702000000000004</v>
      </c>
      <c r="O59" s="17"/>
      <c r="P59" s="18">
        <v>1775</v>
      </c>
      <c r="Q59" s="18">
        <v>34</v>
      </c>
      <c r="R59" s="18">
        <v>1755</v>
      </c>
      <c r="S59" s="18">
        <v>18</v>
      </c>
      <c r="T59" s="18">
        <v>1731</v>
      </c>
      <c r="U59" s="18">
        <v>27</v>
      </c>
      <c r="V59" s="17"/>
      <c r="W59" s="25">
        <v>-2.5418833044482958</v>
      </c>
    </row>
    <row r="60" spans="1:23" s="3" customFormat="1" x14ac:dyDescent="0.3">
      <c r="A60" s="5">
        <v>57</v>
      </c>
      <c r="B60" s="6">
        <v>464.1</v>
      </c>
      <c r="C60" s="34">
        <v>0.74962292609351422</v>
      </c>
      <c r="D60" s="61">
        <v>163000</v>
      </c>
      <c r="E60" s="21"/>
      <c r="F60" s="34">
        <v>0.10437</v>
      </c>
      <c r="G60" s="34">
        <v>8.0000000000000004E-4</v>
      </c>
      <c r="H60" s="6">
        <v>-1800</v>
      </c>
      <c r="I60" s="6">
        <v>7200</v>
      </c>
      <c r="J60" s="34">
        <v>4.3390000000000004</v>
      </c>
      <c r="K60" s="34">
        <v>4.5999999999999999E-2</v>
      </c>
      <c r="L60" s="34">
        <v>0.30070000000000002</v>
      </c>
      <c r="M60" s="34">
        <v>3.0000000000000001E-3</v>
      </c>
      <c r="N60" s="34">
        <v>0.74336000000000002</v>
      </c>
      <c r="O60" s="21"/>
      <c r="P60" s="6">
        <v>1696</v>
      </c>
      <c r="Q60" s="6">
        <v>15</v>
      </c>
      <c r="R60" s="6">
        <v>1701</v>
      </c>
      <c r="S60" s="6">
        <v>8.4</v>
      </c>
      <c r="T60" s="6">
        <v>1701</v>
      </c>
      <c r="U60" s="6">
        <v>14</v>
      </c>
      <c r="V60" s="21"/>
      <c r="W60" s="8">
        <v>0.29394473838918284</v>
      </c>
    </row>
    <row r="61" spans="1:23" x14ac:dyDescent="0.3">
      <c r="A61" s="17">
        <v>58</v>
      </c>
      <c r="B61" s="18">
        <v>434</v>
      </c>
      <c r="C61" s="32">
        <v>0.60138248847926268</v>
      </c>
      <c r="D61" s="59">
        <v>168200</v>
      </c>
      <c r="E61" s="17"/>
      <c r="F61" s="32">
        <v>0.11192000000000001</v>
      </c>
      <c r="G61" s="32">
        <v>6.8999999999999997E-4</v>
      </c>
      <c r="H61" s="18">
        <v>2050</v>
      </c>
      <c r="I61" s="18">
        <v>350</v>
      </c>
      <c r="J61" s="32">
        <v>4.5599999999999996</v>
      </c>
      <c r="K61" s="32">
        <v>0.05</v>
      </c>
      <c r="L61" s="32">
        <v>0.29549999999999998</v>
      </c>
      <c r="M61" s="32">
        <v>3.3999999999999998E-3</v>
      </c>
      <c r="N61" s="32">
        <v>0.84584000000000004</v>
      </c>
      <c r="O61" s="17"/>
      <c r="P61" s="18">
        <v>1668</v>
      </c>
      <c r="Q61" s="18">
        <v>17</v>
      </c>
      <c r="R61" s="18">
        <v>1741.3</v>
      </c>
      <c r="S61" s="18">
        <v>9.3000000000000007</v>
      </c>
      <c r="T61" s="18">
        <v>1829</v>
      </c>
      <c r="U61" s="18">
        <v>11</v>
      </c>
      <c r="V61" s="17"/>
      <c r="W61" s="25">
        <v>8.8026243849097874</v>
      </c>
    </row>
    <row r="62" spans="1:23" x14ac:dyDescent="0.3">
      <c r="A62" s="17">
        <v>59</v>
      </c>
      <c r="B62" s="18">
        <v>1301</v>
      </c>
      <c r="C62" s="32">
        <v>1.5987701767870868</v>
      </c>
      <c r="D62" s="59">
        <v>500000</v>
      </c>
      <c r="E62" s="17"/>
      <c r="F62" s="32">
        <v>0.15079999999999999</v>
      </c>
      <c r="G62" s="32">
        <v>2.3E-3</v>
      </c>
      <c r="H62" s="18">
        <v>316</v>
      </c>
      <c r="I62" s="18">
        <v>16</v>
      </c>
      <c r="J62" s="32">
        <v>4.8280000000000003</v>
      </c>
      <c r="K62" s="32">
        <v>7.8E-2</v>
      </c>
      <c r="L62" s="32">
        <v>0.23749999999999999</v>
      </c>
      <c r="M62" s="32">
        <v>7.1000000000000004E-3</v>
      </c>
      <c r="N62" s="32">
        <v>0.90225</v>
      </c>
      <c r="O62" s="17"/>
      <c r="P62" s="18">
        <v>1369</v>
      </c>
      <c r="Q62" s="18">
        <v>37</v>
      </c>
      <c r="R62" s="18">
        <v>1788</v>
      </c>
      <c r="S62" s="18">
        <v>14</v>
      </c>
      <c r="T62" s="18">
        <v>2345</v>
      </c>
      <c r="U62" s="18">
        <v>27</v>
      </c>
      <c r="V62" s="17"/>
      <c r="W62" s="25">
        <v>41.620469083155648</v>
      </c>
    </row>
    <row r="63" spans="1:23" s="3" customFormat="1" x14ac:dyDescent="0.3">
      <c r="A63" s="45">
        <v>60</v>
      </c>
      <c r="B63" s="46">
        <v>287</v>
      </c>
      <c r="C63" s="47">
        <v>0.74912891986062713</v>
      </c>
      <c r="D63" s="64">
        <v>104500</v>
      </c>
      <c r="E63" s="42"/>
      <c r="F63" s="47">
        <v>0.10467</v>
      </c>
      <c r="G63" s="47">
        <v>5.9000000000000003E-4</v>
      </c>
      <c r="H63" s="46">
        <v>3000</v>
      </c>
      <c r="I63" s="46">
        <v>2000</v>
      </c>
      <c r="J63" s="47">
        <v>4.2869999999999999</v>
      </c>
      <c r="K63" s="47">
        <v>5.1999999999999998E-2</v>
      </c>
      <c r="L63" s="47">
        <v>0.2969</v>
      </c>
      <c r="M63" s="47">
        <v>3.7000000000000002E-3</v>
      </c>
      <c r="N63" s="47">
        <v>0.90554999999999997</v>
      </c>
      <c r="O63" s="42"/>
      <c r="P63" s="46">
        <v>1678</v>
      </c>
      <c r="Q63" s="46">
        <v>18</v>
      </c>
      <c r="R63" s="46">
        <v>1690</v>
      </c>
      <c r="S63" s="46">
        <v>10</v>
      </c>
      <c r="T63" s="46">
        <v>1708</v>
      </c>
      <c r="U63" s="46">
        <v>10</v>
      </c>
      <c r="V63" s="42"/>
      <c r="W63" s="48">
        <v>1.7564402810304449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/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382</v>
      </c>
      <c r="C4" s="32">
        <v>0.22277486910994762</v>
      </c>
      <c r="D4" s="59">
        <v>182400</v>
      </c>
      <c r="E4" s="17"/>
      <c r="F4" s="32">
        <v>0.11073</v>
      </c>
      <c r="G4" s="32">
        <v>7.6000000000000004E-4</v>
      </c>
      <c r="H4" s="18">
        <v>4380</v>
      </c>
      <c r="I4" s="18">
        <v>850</v>
      </c>
      <c r="J4" s="32">
        <v>5.77</v>
      </c>
      <c r="K4" s="32">
        <v>0.14000000000000001</v>
      </c>
      <c r="L4" s="32">
        <v>0.37809999999999999</v>
      </c>
      <c r="M4" s="32">
        <v>9.1999999999999998E-3</v>
      </c>
      <c r="N4" s="32">
        <v>0.95631999999999995</v>
      </c>
      <c r="O4" s="17"/>
      <c r="P4" s="18">
        <v>2058</v>
      </c>
      <c r="Q4" s="18">
        <v>43</v>
      </c>
      <c r="R4" s="18">
        <v>1930</v>
      </c>
      <c r="S4" s="18">
        <v>21</v>
      </c>
      <c r="T4" s="18">
        <v>1809</v>
      </c>
      <c r="U4" s="18">
        <v>13</v>
      </c>
      <c r="V4" s="17"/>
      <c r="W4" s="25">
        <v>-13.764510779436154</v>
      </c>
    </row>
    <row r="5" spans="1:23" s="3" customFormat="1" x14ac:dyDescent="0.3">
      <c r="A5" s="5">
        <v>2</v>
      </c>
      <c r="B5" s="6">
        <v>290.3</v>
      </c>
      <c r="C5" s="34">
        <v>0.51395108508439535</v>
      </c>
      <c r="D5" s="61">
        <v>119600</v>
      </c>
      <c r="E5" s="21"/>
      <c r="F5" s="34">
        <v>0.10786</v>
      </c>
      <c r="G5" s="34">
        <v>9.7000000000000005E-4</v>
      </c>
      <c r="H5" s="6">
        <v>2100</v>
      </c>
      <c r="I5" s="6">
        <v>2200</v>
      </c>
      <c r="J5" s="34">
        <v>4.7220000000000004</v>
      </c>
      <c r="K5" s="34">
        <v>7.9000000000000001E-2</v>
      </c>
      <c r="L5" s="34">
        <v>0.31840000000000002</v>
      </c>
      <c r="M5" s="34">
        <v>5.7999999999999996E-3</v>
      </c>
      <c r="N5" s="34">
        <v>0.87161999999999995</v>
      </c>
      <c r="O5" s="21"/>
      <c r="P5" s="6">
        <v>1780</v>
      </c>
      <c r="Q5" s="6">
        <v>29</v>
      </c>
      <c r="R5" s="6">
        <v>1768</v>
      </c>
      <c r="S5" s="6">
        <v>14</v>
      </c>
      <c r="T5" s="6">
        <v>1761</v>
      </c>
      <c r="U5" s="6">
        <v>16</v>
      </c>
      <c r="V5" s="21"/>
      <c r="W5" s="8">
        <v>-1.0789324247586598</v>
      </c>
    </row>
    <row r="6" spans="1:23" x14ac:dyDescent="0.3">
      <c r="A6" s="17">
        <v>3</v>
      </c>
      <c r="B6" s="18">
        <v>217</v>
      </c>
      <c r="C6" s="32">
        <v>0.84792626728110598</v>
      </c>
      <c r="D6" s="59">
        <v>100800</v>
      </c>
      <c r="E6" s="17"/>
      <c r="F6" s="32">
        <v>0.11044</v>
      </c>
      <c r="G6" s="32">
        <v>9.5E-4</v>
      </c>
      <c r="H6" s="18">
        <v>2700</v>
      </c>
      <c r="I6" s="18">
        <v>1300</v>
      </c>
      <c r="J6" s="32">
        <v>4.9720000000000004</v>
      </c>
      <c r="K6" s="32">
        <v>9.0999999999999998E-2</v>
      </c>
      <c r="L6" s="32">
        <v>0.32590000000000002</v>
      </c>
      <c r="M6" s="32">
        <v>6.4999999999999997E-3</v>
      </c>
      <c r="N6" s="32">
        <v>0.90354000000000001</v>
      </c>
      <c r="O6" s="17"/>
      <c r="P6" s="18">
        <v>1816</v>
      </c>
      <c r="Q6" s="18">
        <v>31</v>
      </c>
      <c r="R6" s="18">
        <v>1811</v>
      </c>
      <c r="S6" s="18">
        <v>16</v>
      </c>
      <c r="T6" s="18">
        <v>1808</v>
      </c>
      <c r="U6" s="18">
        <v>16</v>
      </c>
      <c r="V6" s="17"/>
      <c r="W6" s="25">
        <v>-0.44247787610619471</v>
      </c>
    </row>
    <row r="7" spans="1:23" x14ac:dyDescent="0.3">
      <c r="A7" s="17">
        <v>4</v>
      </c>
      <c r="B7" s="18">
        <v>354</v>
      </c>
      <c r="C7" s="32">
        <v>1.3333333333333333</v>
      </c>
      <c r="D7" s="59">
        <v>161200</v>
      </c>
      <c r="E7" s="17"/>
      <c r="F7" s="32">
        <v>0.10909000000000001</v>
      </c>
      <c r="G7" s="32">
        <v>6.9999999999999999E-4</v>
      </c>
      <c r="H7" s="18">
        <v>3400</v>
      </c>
      <c r="I7" s="18">
        <v>2500</v>
      </c>
      <c r="J7" s="32">
        <v>5.0090000000000003</v>
      </c>
      <c r="K7" s="32">
        <v>7.6999999999999999E-2</v>
      </c>
      <c r="L7" s="32">
        <v>0.33360000000000001</v>
      </c>
      <c r="M7" s="32">
        <v>5.4000000000000003E-3</v>
      </c>
      <c r="N7" s="32">
        <v>0.91679999999999995</v>
      </c>
      <c r="O7" s="17"/>
      <c r="P7" s="18">
        <v>1852</v>
      </c>
      <c r="Q7" s="18">
        <v>26</v>
      </c>
      <c r="R7" s="18">
        <v>1817</v>
      </c>
      <c r="S7" s="18">
        <v>13</v>
      </c>
      <c r="T7" s="18">
        <v>1781</v>
      </c>
      <c r="U7" s="18">
        <v>12</v>
      </c>
      <c r="V7" s="17"/>
      <c r="W7" s="25">
        <v>-3.9865244244806286</v>
      </c>
    </row>
    <row r="8" spans="1:23" x14ac:dyDescent="0.3">
      <c r="A8" s="17">
        <v>5</v>
      </c>
      <c r="B8" s="18">
        <v>440</v>
      </c>
      <c r="C8" s="32">
        <v>0.66590909090909089</v>
      </c>
      <c r="D8" s="59">
        <v>243100</v>
      </c>
      <c r="E8" s="17"/>
      <c r="F8" s="32">
        <v>0.11795</v>
      </c>
      <c r="G8" s="32">
        <v>7.3999999999999999E-4</v>
      </c>
      <c r="H8" s="18">
        <v>3400</v>
      </c>
      <c r="I8" s="18">
        <v>3100</v>
      </c>
      <c r="J8" s="32">
        <v>6.3010000000000002</v>
      </c>
      <c r="K8" s="32">
        <v>9.1999999999999998E-2</v>
      </c>
      <c r="L8" s="32">
        <v>0.38769999999999999</v>
      </c>
      <c r="M8" s="32">
        <v>5.8999999999999999E-3</v>
      </c>
      <c r="N8" s="32">
        <v>0.91415999999999997</v>
      </c>
      <c r="O8" s="17"/>
      <c r="P8" s="18">
        <v>2109</v>
      </c>
      <c r="Q8" s="18">
        <v>27</v>
      </c>
      <c r="R8" s="18">
        <v>2014</v>
      </c>
      <c r="S8" s="18">
        <v>13</v>
      </c>
      <c r="T8" s="18">
        <v>1923</v>
      </c>
      <c r="U8" s="18">
        <v>11</v>
      </c>
      <c r="V8" s="17"/>
      <c r="W8" s="25">
        <v>-9.6723868954758192</v>
      </c>
    </row>
    <row r="9" spans="1:23" x14ac:dyDescent="0.3">
      <c r="A9" s="17">
        <v>6</v>
      </c>
      <c r="B9" s="18">
        <v>272</v>
      </c>
      <c r="C9" s="32">
        <v>0.54779411764705888</v>
      </c>
      <c r="D9" s="59">
        <v>150100</v>
      </c>
      <c r="E9" s="17"/>
      <c r="F9" s="32">
        <v>0.1258</v>
      </c>
      <c r="G9" s="32">
        <v>1.4E-3</v>
      </c>
      <c r="H9" s="18">
        <v>3800</v>
      </c>
      <c r="I9" s="18">
        <v>1400</v>
      </c>
      <c r="J9" s="32">
        <v>6.33</v>
      </c>
      <c r="K9" s="32">
        <v>0.12</v>
      </c>
      <c r="L9" s="32">
        <v>0.36480000000000001</v>
      </c>
      <c r="M9" s="32">
        <v>5.3E-3</v>
      </c>
      <c r="N9" s="32">
        <v>0.77520999999999995</v>
      </c>
      <c r="O9" s="17"/>
      <c r="P9" s="18">
        <v>2002</v>
      </c>
      <c r="Q9" s="18">
        <v>25</v>
      </c>
      <c r="R9" s="18">
        <v>2016</v>
      </c>
      <c r="S9" s="18">
        <v>16</v>
      </c>
      <c r="T9" s="18">
        <v>2033</v>
      </c>
      <c r="U9" s="18">
        <v>19</v>
      </c>
      <c r="V9" s="17"/>
      <c r="W9" s="25">
        <v>1.5248401377274963</v>
      </c>
    </row>
    <row r="10" spans="1:23" x14ac:dyDescent="0.3">
      <c r="A10" s="17">
        <v>7</v>
      </c>
      <c r="B10" s="18">
        <v>415</v>
      </c>
      <c r="C10" s="32">
        <v>0.81927710843373491</v>
      </c>
      <c r="D10" s="59">
        <v>218000</v>
      </c>
      <c r="E10" s="17"/>
      <c r="F10" s="32">
        <v>0.11681</v>
      </c>
      <c r="G10" s="32">
        <v>8.7000000000000001E-4</v>
      </c>
      <c r="H10" s="18">
        <v>4000</v>
      </c>
      <c r="I10" s="18">
        <v>2900</v>
      </c>
      <c r="J10" s="32">
        <v>6.2560000000000002</v>
      </c>
      <c r="K10" s="32">
        <v>9.5000000000000001E-2</v>
      </c>
      <c r="L10" s="32">
        <v>0.38950000000000001</v>
      </c>
      <c r="M10" s="32">
        <v>6.0000000000000001E-3</v>
      </c>
      <c r="N10" s="32">
        <v>0.88492999999999999</v>
      </c>
      <c r="O10" s="17"/>
      <c r="P10" s="18">
        <v>2118</v>
      </c>
      <c r="Q10" s="18">
        <v>28</v>
      </c>
      <c r="R10" s="18">
        <v>2009</v>
      </c>
      <c r="S10" s="18">
        <v>14</v>
      </c>
      <c r="T10" s="18">
        <v>1907</v>
      </c>
      <c r="U10" s="18">
        <v>13</v>
      </c>
      <c r="V10" s="17"/>
      <c r="W10" s="25">
        <v>-11.064499213424227</v>
      </c>
    </row>
    <row r="11" spans="1:23" x14ac:dyDescent="0.3">
      <c r="A11" s="17">
        <v>8</v>
      </c>
      <c r="B11" s="18">
        <v>1022</v>
      </c>
      <c r="C11" s="32">
        <v>0.86594911937377694</v>
      </c>
      <c r="D11" s="59">
        <v>431000</v>
      </c>
      <c r="E11" s="17"/>
      <c r="F11" s="32">
        <v>0.1234</v>
      </c>
      <c r="G11" s="32">
        <v>1.6999999999999999E-3</v>
      </c>
      <c r="H11" s="18">
        <v>1560</v>
      </c>
      <c r="I11" s="18">
        <v>180</v>
      </c>
      <c r="J11" s="32">
        <v>4.7</v>
      </c>
      <c r="K11" s="32">
        <v>0.11</v>
      </c>
      <c r="L11" s="32">
        <v>0.28189999999999998</v>
      </c>
      <c r="M11" s="32">
        <v>9.1999999999999998E-3</v>
      </c>
      <c r="N11" s="32">
        <v>0.94904999999999995</v>
      </c>
      <c r="O11" s="17"/>
      <c r="P11" s="18">
        <v>1592</v>
      </c>
      <c r="Q11" s="18">
        <v>46</v>
      </c>
      <c r="R11" s="18">
        <v>1756</v>
      </c>
      <c r="S11" s="18">
        <v>20</v>
      </c>
      <c r="T11" s="18">
        <v>1995</v>
      </c>
      <c r="U11" s="18">
        <v>24</v>
      </c>
      <c r="V11" s="17"/>
      <c r="W11" s="25">
        <v>20.200501253132831</v>
      </c>
    </row>
    <row r="12" spans="1:23" s="3" customFormat="1" x14ac:dyDescent="0.3">
      <c r="A12" s="5">
        <v>9</v>
      </c>
      <c r="B12" s="6">
        <v>781</v>
      </c>
      <c r="C12" s="34">
        <v>0.88348271446862991</v>
      </c>
      <c r="D12" s="61">
        <v>327000</v>
      </c>
      <c r="E12" s="21"/>
      <c r="F12" s="34">
        <v>0.10922999999999999</v>
      </c>
      <c r="G12" s="34">
        <v>9.6000000000000002E-4</v>
      </c>
      <c r="H12" s="6">
        <v>2810</v>
      </c>
      <c r="I12" s="6">
        <v>230</v>
      </c>
      <c r="J12" s="34">
        <v>4.88</v>
      </c>
      <c r="K12" s="34">
        <v>0.14000000000000001</v>
      </c>
      <c r="L12" s="34">
        <v>0.32390000000000002</v>
      </c>
      <c r="M12" s="34">
        <v>8.6E-3</v>
      </c>
      <c r="N12" s="34">
        <v>0.95733999999999997</v>
      </c>
      <c r="O12" s="21"/>
      <c r="P12" s="6">
        <v>1805</v>
      </c>
      <c r="Q12" s="6">
        <v>42</v>
      </c>
      <c r="R12" s="6">
        <v>1791</v>
      </c>
      <c r="S12" s="6">
        <v>24</v>
      </c>
      <c r="T12" s="6">
        <v>1784</v>
      </c>
      <c r="U12" s="6">
        <v>16</v>
      </c>
      <c r="V12" s="21"/>
      <c r="W12" s="8">
        <v>-1.1771300448430493</v>
      </c>
    </row>
    <row r="13" spans="1:23" s="3" customFormat="1" x14ac:dyDescent="0.3">
      <c r="A13" s="5">
        <v>10</v>
      </c>
      <c r="B13" s="6">
        <v>566</v>
      </c>
      <c r="C13" s="34">
        <v>0.71201413427561833</v>
      </c>
      <c r="D13" s="61">
        <v>211000</v>
      </c>
      <c r="E13" s="21"/>
      <c r="F13" s="34">
        <v>0.10845</v>
      </c>
      <c r="G13" s="34">
        <v>7.3999999999999999E-4</v>
      </c>
      <c r="H13" s="6">
        <v>4900</v>
      </c>
      <c r="I13" s="6">
        <v>3300</v>
      </c>
      <c r="J13" s="34">
        <v>4.5220000000000002</v>
      </c>
      <c r="K13" s="34">
        <v>7.1999999999999995E-2</v>
      </c>
      <c r="L13" s="34">
        <v>0.30230000000000001</v>
      </c>
      <c r="M13" s="34">
        <v>4.8999999999999998E-3</v>
      </c>
      <c r="N13" s="34">
        <v>0.91576000000000002</v>
      </c>
      <c r="O13" s="21"/>
      <c r="P13" s="6">
        <v>1701</v>
      </c>
      <c r="Q13" s="6">
        <v>24</v>
      </c>
      <c r="R13" s="6">
        <v>1731</v>
      </c>
      <c r="S13" s="6">
        <v>13</v>
      </c>
      <c r="T13" s="6">
        <v>1771</v>
      </c>
      <c r="U13" s="6">
        <v>12</v>
      </c>
      <c r="V13" s="21"/>
      <c r="W13" s="8">
        <v>3.9525691699604746</v>
      </c>
    </row>
    <row r="14" spans="1:23" x14ac:dyDescent="0.3">
      <c r="A14" s="17">
        <v>11</v>
      </c>
      <c r="B14" s="18">
        <v>405</v>
      </c>
      <c r="C14" s="32">
        <v>0.51358024691358029</v>
      </c>
      <c r="D14" s="59">
        <v>162400</v>
      </c>
      <c r="E14" s="17"/>
      <c r="F14" s="32">
        <v>0.11101</v>
      </c>
      <c r="G14" s="32">
        <v>8.0999999999999996E-4</v>
      </c>
      <c r="H14" s="18">
        <v>5000</v>
      </c>
      <c r="I14" s="18">
        <v>1800</v>
      </c>
      <c r="J14" s="32">
        <v>5.016</v>
      </c>
      <c r="K14" s="32">
        <v>9.5000000000000001E-2</v>
      </c>
      <c r="L14" s="32">
        <v>0.32800000000000001</v>
      </c>
      <c r="M14" s="32">
        <v>6.4999999999999997E-3</v>
      </c>
      <c r="N14" s="32">
        <v>0.92845999999999995</v>
      </c>
      <c r="O14" s="17"/>
      <c r="P14" s="18">
        <v>1825</v>
      </c>
      <c r="Q14" s="18">
        <v>31</v>
      </c>
      <c r="R14" s="18">
        <v>1819</v>
      </c>
      <c r="S14" s="18">
        <v>16</v>
      </c>
      <c r="T14" s="18">
        <v>1815</v>
      </c>
      <c r="U14" s="18">
        <v>13</v>
      </c>
      <c r="V14" s="17"/>
      <c r="W14" s="25">
        <v>-0.55096418732782371</v>
      </c>
    </row>
    <row r="15" spans="1:23" x14ac:dyDescent="0.3">
      <c r="A15" s="17">
        <v>12</v>
      </c>
      <c r="B15" s="18">
        <v>1570</v>
      </c>
      <c r="C15" s="32">
        <v>3.3757961783439492</v>
      </c>
      <c r="D15" s="59">
        <v>624000</v>
      </c>
      <c r="E15" s="17"/>
      <c r="F15" s="32">
        <v>0.10979</v>
      </c>
      <c r="G15" s="32">
        <v>7.9000000000000001E-4</v>
      </c>
      <c r="H15" s="18">
        <v>11000</v>
      </c>
      <c r="I15" s="18">
        <v>3500</v>
      </c>
      <c r="J15" s="32">
        <v>5.056</v>
      </c>
      <c r="K15" s="32">
        <v>0.08</v>
      </c>
      <c r="L15" s="32">
        <v>0.33360000000000001</v>
      </c>
      <c r="M15" s="32">
        <v>5.4999999999999997E-3</v>
      </c>
      <c r="N15" s="32">
        <v>0.90764</v>
      </c>
      <c r="O15" s="17"/>
      <c r="P15" s="18">
        <v>1853</v>
      </c>
      <c r="Q15" s="18">
        <v>27</v>
      </c>
      <c r="R15" s="18">
        <v>1828</v>
      </c>
      <c r="S15" s="18">
        <v>14</v>
      </c>
      <c r="T15" s="18">
        <v>1793</v>
      </c>
      <c r="U15" s="18">
        <v>13</v>
      </c>
      <c r="V15" s="17"/>
      <c r="W15" s="25">
        <v>-3.3463469046291134</v>
      </c>
    </row>
    <row r="16" spans="1:23" x14ac:dyDescent="0.3">
      <c r="A16" s="17">
        <v>13</v>
      </c>
      <c r="B16" s="18">
        <v>626</v>
      </c>
      <c r="C16" s="32">
        <v>0.26996805111821087</v>
      </c>
      <c r="D16" s="59">
        <v>565000</v>
      </c>
      <c r="E16" s="17"/>
      <c r="F16" s="32">
        <v>0.15709999999999999</v>
      </c>
      <c r="G16" s="32">
        <v>1.6000000000000001E-3</v>
      </c>
      <c r="H16" s="18">
        <v>7300</v>
      </c>
      <c r="I16" s="18">
        <v>6700</v>
      </c>
      <c r="J16" s="32">
        <v>10.74</v>
      </c>
      <c r="K16" s="32">
        <v>0.26</v>
      </c>
      <c r="L16" s="32">
        <v>0.49299999999999999</v>
      </c>
      <c r="M16" s="32">
        <v>1.0999999999999999E-2</v>
      </c>
      <c r="N16" s="32">
        <v>0.92052</v>
      </c>
      <c r="O16" s="17"/>
      <c r="P16" s="18">
        <v>2575</v>
      </c>
      <c r="Q16" s="18">
        <v>49</v>
      </c>
      <c r="R16" s="18">
        <v>2491</v>
      </c>
      <c r="S16" s="18">
        <v>23</v>
      </c>
      <c r="T16" s="18">
        <v>2420</v>
      </c>
      <c r="U16" s="18">
        <v>18</v>
      </c>
      <c r="V16" s="17"/>
      <c r="W16" s="25">
        <v>-6.4049586776859497</v>
      </c>
    </row>
    <row r="17" spans="1:23" x14ac:dyDescent="0.3">
      <c r="A17" s="17">
        <v>14</v>
      </c>
      <c r="B17" s="18">
        <v>611</v>
      </c>
      <c r="C17" s="32">
        <v>0.11456628477905073</v>
      </c>
      <c r="D17" s="59">
        <v>260200</v>
      </c>
      <c r="E17" s="17"/>
      <c r="F17" s="32">
        <v>0.11527999999999999</v>
      </c>
      <c r="G17" s="32">
        <v>8.7000000000000001E-4</v>
      </c>
      <c r="H17" s="18">
        <v>1700</v>
      </c>
      <c r="I17" s="18">
        <v>6700</v>
      </c>
      <c r="J17" s="32">
        <v>5.1180000000000003</v>
      </c>
      <c r="K17" s="32">
        <v>7.6999999999999999E-2</v>
      </c>
      <c r="L17" s="32">
        <v>0.32219999999999999</v>
      </c>
      <c r="M17" s="32">
        <v>5.0000000000000001E-3</v>
      </c>
      <c r="N17" s="32">
        <v>0.88585000000000003</v>
      </c>
      <c r="O17" s="17"/>
      <c r="P17" s="18">
        <v>1798</v>
      </c>
      <c r="Q17" s="18">
        <v>24</v>
      </c>
      <c r="R17" s="18">
        <v>1836</v>
      </c>
      <c r="S17" s="18">
        <v>13</v>
      </c>
      <c r="T17" s="18">
        <v>1882</v>
      </c>
      <c r="U17" s="18">
        <v>13</v>
      </c>
      <c r="V17" s="17"/>
      <c r="W17" s="25">
        <v>4.4633368756641874</v>
      </c>
    </row>
    <row r="18" spans="1:23" x14ac:dyDescent="0.3">
      <c r="A18" s="17">
        <v>15</v>
      </c>
      <c r="B18" s="18">
        <v>378</v>
      </c>
      <c r="C18" s="32">
        <v>0.54232804232804233</v>
      </c>
      <c r="D18" s="59">
        <v>207100</v>
      </c>
      <c r="E18" s="17"/>
      <c r="F18" s="32">
        <v>0.11064</v>
      </c>
      <c r="G18" s="32">
        <v>9.5E-4</v>
      </c>
      <c r="H18" s="18">
        <v>3570</v>
      </c>
      <c r="I18" s="18">
        <v>370</v>
      </c>
      <c r="J18" s="32">
        <v>6.02</v>
      </c>
      <c r="K18" s="32">
        <v>0.16</v>
      </c>
      <c r="L18" s="32">
        <v>0.39300000000000002</v>
      </c>
      <c r="M18" s="32">
        <v>1.0999999999999999E-2</v>
      </c>
      <c r="N18" s="32">
        <v>0.95165999999999995</v>
      </c>
      <c r="O18" s="17"/>
      <c r="P18" s="18">
        <v>2132</v>
      </c>
      <c r="Q18" s="18">
        <v>51</v>
      </c>
      <c r="R18" s="18">
        <v>1971</v>
      </c>
      <c r="S18" s="18">
        <v>24</v>
      </c>
      <c r="T18" s="18">
        <v>1808</v>
      </c>
      <c r="U18" s="18">
        <v>16</v>
      </c>
      <c r="V18" s="17"/>
      <c r="W18" s="25">
        <v>-17.920353982300885</v>
      </c>
    </row>
    <row r="19" spans="1:23" x14ac:dyDescent="0.3">
      <c r="A19" s="17">
        <v>16</v>
      </c>
      <c r="B19" s="18">
        <v>517</v>
      </c>
      <c r="C19" s="32">
        <v>0.3520309477756286</v>
      </c>
      <c r="D19" s="59">
        <v>227000</v>
      </c>
      <c r="E19" s="17"/>
      <c r="F19" s="32">
        <v>0.10968</v>
      </c>
      <c r="G19" s="32">
        <v>6.4000000000000005E-4</v>
      </c>
      <c r="H19" s="18">
        <v>1900</v>
      </c>
      <c r="I19" s="18">
        <v>4500</v>
      </c>
      <c r="J19" s="32">
        <v>5.4859999999999998</v>
      </c>
      <c r="K19" s="32">
        <v>8.1000000000000003E-2</v>
      </c>
      <c r="L19" s="32">
        <v>0.3619</v>
      </c>
      <c r="M19" s="32">
        <v>5.4999999999999997E-3</v>
      </c>
      <c r="N19" s="32">
        <v>0.92261000000000004</v>
      </c>
      <c r="O19" s="17"/>
      <c r="P19" s="18">
        <v>1988</v>
      </c>
      <c r="Q19" s="18">
        <v>26</v>
      </c>
      <c r="R19" s="18">
        <v>1894</v>
      </c>
      <c r="S19" s="18">
        <v>13</v>
      </c>
      <c r="T19" s="18">
        <v>1793</v>
      </c>
      <c r="U19" s="18">
        <v>11</v>
      </c>
      <c r="V19" s="17"/>
      <c r="W19" s="25">
        <v>-10.875627440044617</v>
      </c>
    </row>
    <row r="20" spans="1:23" s="3" customFormat="1" x14ac:dyDescent="0.3">
      <c r="A20" s="5">
        <v>17</v>
      </c>
      <c r="B20" s="6">
        <v>659</v>
      </c>
      <c r="C20" s="34">
        <v>0.67374810318664646</v>
      </c>
      <c r="D20" s="61">
        <v>220000</v>
      </c>
      <c r="E20" s="21"/>
      <c r="F20" s="34">
        <v>0.1079</v>
      </c>
      <c r="G20" s="34">
        <v>1E-3</v>
      </c>
      <c r="H20" s="6">
        <v>8900</v>
      </c>
      <c r="I20" s="6">
        <v>3400</v>
      </c>
      <c r="J20" s="34">
        <v>4.1029999999999998</v>
      </c>
      <c r="K20" s="34">
        <v>6.7000000000000004E-2</v>
      </c>
      <c r="L20" s="34">
        <v>0.27550000000000002</v>
      </c>
      <c r="M20" s="34">
        <v>4.7999999999999996E-3</v>
      </c>
      <c r="N20" s="34">
        <v>0.84733000000000003</v>
      </c>
      <c r="O20" s="21"/>
      <c r="P20" s="6">
        <v>1570</v>
      </c>
      <c r="Q20" s="6">
        <v>25</v>
      </c>
      <c r="R20" s="6">
        <v>1652</v>
      </c>
      <c r="S20" s="6">
        <v>13</v>
      </c>
      <c r="T20" s="6">
        <v>1761</v>
      </c>
      <c r="U20" s="6">
        <v>17</v>
      </c>
      <c r="V20" s="21"/>
      <c r="W20" s="8">
        <v>10.84611016467916</v>
      </c>
    </row>
    <row r="21" spans="1:23" x14ac:dyDescent="0.3">
      <c r="A21" s="17">
        <v>18</v>
      </c>
      <c r="B21" s="18">
        <v>595</v>
      </c>
      <c r="C21" s="32">
        <v>0.73277310924369743</v>
      </c>
      <c r="D21" s="59">
        <v>552000</v>
      </c>
      <c r="E21" s="17"/>
      <c r="F21" s="32">
        <v>0.17699999999999999</v>
      </c>
      <c r="G21" s="32">
        <v>1.5E-3</v>
      </c>
      <c r="H21" s="18">
        <v>9700</v>
      </c>
      <c r="I21" s="18">
        <v>1900</v>
      </c>
      <c r="J21" s="32">
        <v>11.12</v>
      </c>
      <c r="K21" s="32">
        <v>0.21</v>
      </c>
      <c r="L21" s="32">
        <v>0.45350000000000001</v>
      </c>
      <c r="M21" s="32">
        <v>7.1999999999999998E-3</v>
      </c>
      <c r="N21" s="32">
        <v>0.91313999999999995</v>
      </c>
      <c r="O21" s="17"/>
      <c r="P21" s="18">
        <v>2406</v>
      </c>
      <c r="Q21" s="18">
        <v>32</v>
      </c>
      <c r="R21" s="18">
        <v>2523</v>
      </c>
      <c r="S21" s="18">
        <v>18</v>
      </c>
      <c r="T21" s="18">
        <v>2622</v>
      </c>
      <c r="U21" s="18">
        <v>14</v>
      </c>
      <c r="V21" s="17"/>
      <c r="W21" s="25">
        <v>8.2379862700228834</v>
      </c>
    </row>
    <row r="22" spans="1:23" x14ac:dyDescent="0.3">
      <c r="A22" s="17">
        <v>19</v>
      </c>
      <c r="B22" s="18">
        <v>601</v>
      </c>
      <c r="C22" s="32">
        <v>0.35158069883527454</v>
      </c>
      <c r="D22" s="59">
        <v>363000</v>
      </c>
      <c r="E22" s="17"/>
      <c r="F22" s="32">
        <v>0.1343</v>
      </c>
      <c r="G22" s="32">
        <v>1.8E-3</v>
      </c>
      <c r="H22" s="18">
        <v>4040</v>
      </c>
      <c r="I22" s="18">
        <v>410</v>
      </c>
      <c r="J22" s="32">
        <v>6.91</v>
      </c>
      <c r="K22" s="32">
        <v>0.2</v>
      </c>
      <c r="L22" s="32">
        <v>0.37430000000000002</v>
      </c>
      <c r="M22" s="32">
        <v>9.4000000000000004E-3</v>
      </c>
      <c r="N22" s="32">
        <v>0.89561999999999997</v>
      </c>
      <c r="O22" s="17"/>
      <c r="P22" s="18">
        <v>2042</v>
      </c>
      <c r="Q22" s="18">
        <v>44</v>
      </c>
      <c r="R22" s="18">
        <v>2085</v>
      </c>
      <c r="S22" s="18">
        <v>26</v>
      </c>
      <c r="T22" s="18">
        <v>2146</v>
      </c>
      <c r="U22" s="18">
        <v>23</v>
      </c>
      <c r="V22" s="17"/>
      <c r="W22" s="25">
        <v>4.8462255358807083</v>
      </c>
    </row>
    <row r="23" spans="1:23" s="3" customFormat="1" x14ac:dyDescent="0.3">
      <c r="A23" s="5">
        <v>20</v>
      </c>
      <c r="B23" s="6">
        <v>217.8</v>
      </c>
      <c r="C23" s="34">
        <v>0.82782369146005508</v>
      </c>
      <c r="D23" s="61">
        <v>90900</v>
      </c>
      <c r="E23" s="21"/>
      <c r="F23" s="34">
        <v>0.10953</v>
      </c>
      <c r="G23" s="34">
        <v>8.3000000000000001E-4</v>
      </c>
      <c r="H23" s="6">
        <v>-2200</v>
      </c>
      <c r="I23" s="6">
        <v>3700</v>
      </c>
      <c r="J23" s="34">
        <v>4.7779999999999996</v>
      </c>
      <c r="K23" s="34">
        <v>6.4000000000000001E-2</v>
      </c>
      <c r="L23" s="34">
        <v>0.31740000000000002</v>
      </c>
      <c r="M23" s="34">
        <v>4.5999999999999999E-3</v>
      </c>
      <c r="N23" s="34">
        <v>0.85529999999999995</v>
      </c>
      <c r="O23" s="21"/>
      <c r="P23" s="6">
        <v>1775</v>
      </c>
      <c r="Q23" s="6">
        <v>22</v>
      </c>
      <c r="R23" s="6">
        <v>1779</v>
      </c>
      <c r="S23" s="6">
        <v>11</v>
      </c>
      <c r="T23" s="6">
        <v>1790</v>
      </c>
      <c r="U23" s="6">
        <v>14</v>
      </c>
      <c r="V23" s="21"/>
      <c r="W23" s="8">
        <v>0.83798882681564246</v>
      </c>
    </row>
    <row r="24" spans="1:23" s="3" customFormat="1" x14ac:dyDescent="0.3">
      <c r="A24" s="21">
        <v>21</v>
      </c>
      <c r="B24" s="22">
        <v>1636</v>
      </c>
      <c r="C24" s="33">
        <v>0.42665036674816625</v>
      </c>
      <c r="D24" s="60">
        <v>652000</v>
      </c>
      <c r="E24" s="21"/>
      <c r="F24" s="33">
        <v>0.10943</v>
      </c>
      <c r="G24" s="33">
        <v>8.0000000000000004E-4</v>
      </c>
      <c r="H24" s="22">
        <v>7160</v>
      </c>
      <c r="I24" s="22">
        <v>520</v>
      </c>
      <c r="J24" s="33">
        <v>4.4539999999999997</v>
      </c>
      <c r="K24" s="33">
        <v>6.4000000000000001E-2</v>
      </c>
      <c r="L24" s="33">
        <v>0.29670000000000002</v>
      </c>
      <c r="M24" s="33">
        <v>4.4999999999999997E-3</v>
      </c>
      <c r="N24" s="33">
        <v>0.91778000000000004</v>
      </c>
      <c r="O24" s="21"/>
      <c r="P24" s="22">
        <v>1673</v>
      </c>
      <c r="Q24" s="22">
        <v>22</v>
      </c>
      <c r="R24" s="22">
        <v>1719</v>
      </c>
      <c r="S24" s="22">
        <v>12</v>
      </c>
      <c r="T24" s="22">
        <v>1787</v>
      </c>
      <c r="U24" s="22">
        <v>13</v>
      </c>
      <c r="V24" s="21"/>
      <c r="W24" s="26">
        <v>6.3794068270844999</v>
      </c>
    </row>
    <row r="25" spans="1:23" x14ac:dyDescent="0.3">
      <c r="A25" s="17">
        <v>22</v>
      </c>
      <c r="B25" s="18">
        <v>602</v>
      </c>
      <c r="C25" s="32">
        <v>1.3006644518272426</v>
      </c>
      <c r="D25" s="59">
        <v>254800</v>
      </c>
      <c r="E25" s="17"/>
      <c r="F25" s="32">
        <v>0.11210000000000001</v>
      </c>
      <c r="G25" s="32">
        <v>1.1999999999999999E-3</v>
      </c>
      <c r="H25" s="18">
        <v>6800</v>
      </c>
      <c r="I25" s="18">
        <v>2700</v>
      </c>
      <c r="J25" s="32">
        <v>4.99</v>
      </c>
      <c r="K25" s="32">
        <v>0.11</v>
      </c>
      <c r="L25" s="32">
        <v>0.3206</v>
      </c>
      <c r="M25" s="32">
        <v>6.3E-3</v>
      </c>
      <c r="N25" s="32">
        <v>0.85553999999999997</v>
      </c>
      <c r="O25" s="17"/>
      <c r="P25" s="18">
        <v>1792</v>
      </c>
      <c r="Q25" s="18">
        <v>31</v>
      </c>
      <c r="R25" s="18">
        <v>1808</v>
      </c>
      <c r="S25" s="18">
        <v>18</v>
      </c>
      <c r="T25" s="18">
        <v>1829</v>
      </c>
      <c r="U25" s="18">
        <v>20</v>
      </c>
      <c r="V25" s="17"/>
      <c r="W25" s="25">
        <v>2.0229633679606343</v>
      </c>
    </row>
    <row r="26" spans="1:23" x14ac:dyDescent="0.3">
      <c r="A26" s="17">
        <v>23</v>
      </c>
      <c r="B26" s="18">
        <v>1656</v>
      </c>
      <c r="C26" s="32">
        <v>2.7173913043478262</v>
      </c>
      <c r="D26" s="59">
        <v>838000</v>
      </c>
      <c r="E26" s="17"/>
      <c r="F26" s="32">
        <v>0.11799</v>
      </c>
      <c r="G26" s="32">
        <v>8.4000000000000003E-4</v>
      </c>
      <c r="H26" s="18">
        <v>9800</v>
      </c>
      <c r="I26" s="18">
        <v>1600</v>
      </c>
      <c r="J26" s="32">
        <v>5.6550000000000002</v>
      </c>
      <c r="K26" s="32">
        <v>8.2000000000000003E-2</v>
      </c>
      <c r="L26" s="32">
        <v>0.34960000000000002</v>
      </c>
      <c r="M26" s="32">
        <v>5.1000000000000004E-3</v>
      </c>
      <c r="N26" s="32">
        <v>0.90581999999999996</v>
      </c>
      <c r="O26" s="17"/>
      <c r="P26" s="18">
        <v>1931</v>
      </c>
      <c r="Q26" s="18">
        <v>24</v>
      </c>
      <c r="R26" s="18">
        <v>1923</v>
      </c>
      <c r="S26" s="18">
        <v>13</v>
      </c>
      <c r="T26" s="18">
        <v>1924</v>
      </c>
      <c r="U26" s="18">
        <v>13</v>
      </c>
      <c r="V26" s="17"/>
      <c r="W26" s="25">
        <v>-0.36382536382536385</v>
      </c>
    </row>
    <row r="27" spans="1:23" s="3" customFormat="1" x14ac:dyDescent="0.3">
      <c r="A27" s="5">
        <v>24</v>
      </c>
      <c r="B27" s="6">
        <v>318</v>
      </c>
      <c r="C27" s="34">
        <v>0.94339622641509435</v>
      </c>
      <c r="D27" s="61">
        <v>133200</v>
      </c>
      <c r="E27" s="21"/>
      <c r="F27" s="34">
        <v>0.10953</v>
      </c>
      <c r="G27" s="34">
        <v>8.4999999999999995E-4</v>
      </c>
      <c r="H27" s="6">
        <v>-1000</v>
      </c>
      <c r="I27" s="6">
        <v>2600</v>
      </c>
      <c r="J27" s="34">
        <v>4.7</v>
      </c>
      <c r="K27" s="34">
        <v>6.8000000000000005E-2</v>
      </c>
      <c r="L27" s="34">
        <v>0.3125</v>
      </c>
      <c r="M27" s="34">
        <v>4.7999999999999996E-3</v>
      </c>
      <c r="N27" s="34">
        <v>0.86370000000000002</v>
      </c>
      <c r="O27" s="21"/>
      <c r="P27" s="6">
        <v>1751</v>
      </c>
      <c r="Q27" s="6">
        <v>24</v>
      </c>
      <c r="R27" s="6">
        <v>1763</v>
      </c>
      <c r="S27" s="6">
        <v>12</v>
      </c>
      <c r="T27" s="6">
        <v>1788</v>
      </c>
      <c r="U27" s="6">
        <v>14</v>
      </c>
      <c r="V27" s="21"/>
      <c r="W27" s="8">
        <v>2.0693512304250561</v>
      </c>
    </row>
    <row r="28" spans="1:23" x14ac:dyDescent="0.3">
      <c r="A28" s="17">
        <v>25</v>
      </c>
      <c r="B28" s="18">
        <v>463</v>
      </c>
      <c r="C28" s="32">
        <v>0.76025917926565878</v>
      </c>
      <c r="D28" s="59">
        <v>393000</v>
      </c>
      <c r="E28" s="17"/>
      <c r="F28" s="32">
        <v>0.18110000000000001</v>
      </c>
      <c r="G28" s="32">
        <v>1.6999999999999999E-3</v>
      </c>
      <c r="H28" s="18">
        <v>6300</v>
      </c>
      <c r="I28" s="18">
        <v>1300</v>
      </c>
      <c r="J28" s="32">
        <v>9.52</v>
      </c>
      <c r="K28" s="32">
        <v>0.2</v>
      </c>
      <c r="L28" s="32">
        <v>0.3821</v>
      </c>
      <c r="M28" s="32">
        <v>7.4000000000000003E-3</v>
      </c>
      <c r="N28" s="32">
        <v>0.91195999999999999</v>
      </c>
      <c r="O28" s="17"/>
      <c r="P28" s="18">
        <v>2082</v>
      </c>
      <c r="Q28" s="18">
        <v>34</v>
      </c>
      <c r="R28" s="18">
        <v>2382</v>
      </c>
      <c r="S28" s="18">
        <v>20</v>
      </c>
      <c r="T28" s="18">
        <v>2659</v>
      </c>
      <c r="U28" s="18">
        <v>15</v>
      </c>
      <c r="V28" s="17"/>
      <c r="W28" s="25">
        <v>21.699887175629936</v>
      </c>
    </row>
    <row r="29" spans="1:23" x14ac:dyDescent="0.3">
      <c r="A29" s="17">
        <v>26</v>
      </c>
      <c r="B29" s="18">
        <v>1160</v>
      </c>
      <c r="C29" s="32">
        <v>0.27586206896551724</v>
      </c>
      <c r="D29" s="59">
        <v>1250000</v>
      </c>
      <c r="E29" s="17"/>
      <c r="F29" s="32">
        <v>0.1867</v>
      </c>
      <c r="G29" s="32">
        <v>1.2999999999999999E-3</v>
      </c>
      <c r="H29" s="18">
        <v>20600</v>
      </c>
      <c r="I29" s="18">
        <v>7100</v>
      </c>
      <c r="J29" s="32">
        <v>12.64</v>
      </c>
      <c r="K29" s="32">
        <v>0.18</v>
      </c>
      <c r="L29" s="32">
        <v>0.4929</v>
      </c>
      <c r="M29" s="32">
        <v>7.1999999999999998E-3</v>
      </c>
      <c r="N29" s="32">
        <v>0.88493999999999995</v>
      </c>
      <c r="O29" s="17"/>
      <c r="P29" s="18">
        <v>2580</v>
      </c>
      <c r="Q29" s="18">
        <v>31</v>
      </c>
      <c r="R29" s="18">
        <v>2649</v>
      </c>
      <c r="S29" s="18">
        <v>13</v>
      </c>
      <c r="T29" s="18">
        <v>2713</v>
      </c>
      <c r="U29" s="18">
        <v>11</v>
      </c>
      <c r="V29" s="17"/>
      <c r="W29" s="25">
        <v>4.9023221525985994</v>
      </c>
    </row>
    <row r="30" spans="1:23" x14ac:dyDescent="0.3">
      <c r="A30" s="17">
        <v>27</v>
      </c>
      <c r="B30" s="18">
        <v>588</v>
      </c>
      <c r="C30" s="32">
        <v>0.30748299319727895</v>
      </c>
      <c r="D30" s="59">
        <v>300000</v>
      </c>
      <c r="E30" s="17"/>
      <c r="F30" s="32">
        <v>0.12092</v>
      </c>
      <c r="G30" s="32">
        <v>9.3000000000000005E-4</v>
      </c>
      <c r="H30" s="18">
        <v>5200</v>
      </c>
      <c r="I30" s="18">
        <v>1300</v>
      </c>
      <c r="J30" s="32">
        <v>5.79</v>
      </c>
      <c r="K30" s="32">
        <v>8.2000000000000003E-2</v>
      </c>
      <c r="L30" s="32">
        <v>0.34839999999999999</v>
      </c>
      <c r="M30" s="32">
        <v>5.1000000000000004E-3</v>
      </c>
      <c r="N30" s="32">
        <v>0.83096000000000003</v>
      </c>
      <c r="O30" s="17"/>
      <c r="P30" s="18">
        <v>1925</v>
      </c>
      <c r="Q30" s="18">
        <v>25</v>
      </c>
      <c r="R30" s="18">
        <v>1942</v>
      </c>
      <c r="S30" s="18">
        <v>12</v>
      </c>
      <c r="T30" s="18">
        <v>1967</v>
      </c>
      <c r="U30" s="18">
        <v>14</v>
      </c>
      <c r="V30" s="17"/>
      <c r="W30" s="25">
        <v>2.1352313167259789</v>
      </c>
    </row>
    <row r="31" spans="1:23" x14ac:dyDescent="0.3">
      <c r="A31" s="17">
        <v>28</v>
      </c>
      <c r="B31" s="18">
        <v>479.6</v>
      </c>
      <c r="C31" s="32">
        <v>0.58590492076730605</v>
      </c>
      <c r="D31" s="59">
        <v>216900</v>
      </c>
      <c r="E31" s="17"/>
      <c r="F31" s="32">
        <v>0.10861999999999999</v>
      </c>
      <c r="G31" s="32">
        <v>6.9999999999999999E-4</v>
      </c>
      <c r="H31" s="18">
        <v>8100</v>
      </c>
      <c r="I31" s="18">
        <v>4600</v>
      </c>
      <c r="J31" s="32">
        <v>4.968</v>
      </c>
      <c r="K31" s="32">
        <v>6.4000000000000001E-2</v>
      </c>
      <c r="L31" s="32">
        <v>0.3327</v>
      </c>
      <c r="M31" s="32">
        <v>4.7000000000000002E-3</v>
      </c>
      <c r="N31" s="32">
        <v>0.88690000000000002</v>
      </c>
      <c r="O31" s="17"/>
      <c r="P31" s="18">
        <v>1849</v>
      </c>
      <c r="Q31" s="18">
        <v>23</v>
      </c>
      <c r="R31" s="18">
        <v>1810</v>
      </c>
      <c r="S31" s="18">
        <v>11</v>
      </c>
      <c r="T31" s="18">
        <v>1775</v>
      </c>
      <c r="U31" s="18">
        <v>12</v>
      </c>
      <c r="V31" s="17"/>
      <c r="W31" s="25">
        <v>-4.169014084507042</v>
      </c>
    </row>
    <row r="32" spans="1:23" x14ac:dyDescent="0.3">
      <c r="A32" s="17">
        <v>29</v>
      </c>
      <c r="B32" s="18">
        <v>749</v>
      </c>
      <c r="C32" s="32">
        <v>0.15220293724966621</v>
      </c>
      <c r="D32" s="59">
        <v>367000</v>
      </c>
      <c r="E32" s="17"/>
      <c r="F32" s="32">
        <v>0.11840000000000001</v>
      </c>
      <c r="G32" s="32">
        <v>9.3000000000000005E-4</v>
      </c>
      <c r="H32" s="18">
        <v>8800</v>
      </c>
      <c r="I32" s="18">
        <v>1900</v>
      </c>
      <c r="J32" s="32">
        <v>5.7750000000000004</v>
      </c>
      <c r="K32" s="32">
        <v>9.1999999999999998E-2</v>
      </c>
      <c r="L32" s="32">
        <v>0.35510000000000003</v>
      </c>
      <c r="M32" s="32">
        <v>5.7000000000000002E-3</v>
      </c>
      <c r="N32" s="32">
        <v>0.88431000000000004</v>
      </c>
      <c r="O32" s="17"/>
      <c r="P32" s="18">
        <v>1956</v>
      </c>
      <c r="Q32" s="18">
        <v>27</v>
      </c>
      <c r="R32" s="18">
        <v>1939</v>
      </c>
      <c r="S32" s="18">
        <v>14</v>
      </c>
      <c r="T32" s="18">
        <v>1930</v>
      </c>
      <c r="U32" s="18">
        <v>14</v>
      </c>
      <c r="V32" s="17"/>
      <c r="W32" s="25">
        <v>-1.3471502590673576</v>
      </c>
    </row>
    <row r="33" spans="1:23" x14ac:dyDescent="0.3">
      <c r="A33" s="17">
        <v>30</v>
      </c>
      <c r="B33" s="18">
        <v>399</v>
      </c>
      <c r="C33" s="32">
        <v>0.30827067669172931</v>
      </c>
      <c r="D33" s="59">
        <v>207000</v>
      </c>
      <c r="E33" s="17"/>
      <c r="F33" s="32">
        <v>0.11990000000000001</v>
      </c>
      <c r="G33" s="32">
        <v>1.1000000000000001E-3</v>
      </c>
      <c r="H33" s="18">
        <v>4300</v>
      </c>
      <c r="I33" s="18">
        <v>3500</v>
      </c>
      <c r="J33" s="32">
        <v>6.1310000000000002</v>
      </c>
      <c r="K33" s="32">
        <v>9.5000000000000001E-2</v>
      </c>
      <c r="L33" s="32">
        <v>0.37180000000000002</v>
      </c>
      <c r="M33" s="32">
        <v>6.3E-3</v>
      </c>
      <c r="N33" s="32">
        <v>0.84462000000000004</v>
      </c>
      <c r="O33" s="17"/>
      <c r="P33" s="18">
        <v>2035</v>
      </c>
      <c r="Q33" s="18">
        <v>29</v>
      </c>
      <c r="R33" s="18">
        <v>1990</v>
      </c>
      <c r="S33" s="18">
        <v>14</v>
      </c>
      <c r="T33" s="18">
        <v>1956</v>
      </c>
      <c r="U33" s="18">
        <v>16</v>
      </c>
      <c r="V33" s="17"/>
      <c r="W33" s="25">
        <v>-4.038854805725971</v>
      </c>
    </row>
    <row r="34" spans="1:23" x14ac:dyDescent="0.3">
      <c r="A34" s="17">
        <v>31</v>
      </c>
      <c r="B34" s="18">
        <v>319</v>
      </c>
      <c r="C34" s="32">
        <v>0.20438871473354234</v>
      </c>
      <c r="D34" s="59">
        <v>186500</v>
      </c>
      <c r="E34" s="17"/>
      <c r="F34" s="32">
        <v>0.12590000000000001</v>
      </c>
      <c r="G34" s="32">
        <v>1E-3</v>
      </c>
      <c r="H34" s="18">
        <v>6400</v>
      </c>
      <c r="I34" s="18">
        <v>2800</v>
      </c>
      <c r="J34" s="32">
        <v>6.66</v>
      </c>
      <c r="K34" s="32">
        <v>0.12</v>
      </c>
      <c r="L34" s="32">
        <v>0.38450000000000001</v>
      </c>
      <c r="M34" s="32">
        <v>6.8999999999999999E-3</v>
      </c>
      <c r="N34" s="32">
        <v>0.90778999999999999</v>
      </c>
      <c r="O34" s="17"/>
      <c r="P34" s="18">
        <v>2093</v>
      </c>
      <c r="Q34" s="18">
        <v>32</v>
      </c>
      <c r="R34" s="18">
        <v>2060</v>
      </c>
      <c r="S34" s="18">
        <v>17</v>
      </c>
      <c r="T34" s="18">
        <v>2037</v>
      </c>
      <c r="U34" s="18">
        <v>14</v>
      </c>
      <c r="V34" s="17"/>
      <c r="W34" s="25">
        <v>-2.7491408934707904</v>
      </c>
    </row>
    <row r="35" spans="1:23" x14ac:dyDescent="0.3">
      <c r="A35" s="17">
        <v>32</v>
      </c>
      <c r="B35" s="18">
        <v>1371</v>
      </c>
      <c r="C35" s="32">
        <v>0.70897155361050324</v>
      </c>
      <c r="D35" s="59">
        <v>594000</v>
      </c>
      <c r="E35" s="17"/>
      <c r="F35" s="32">
        <v>0.11032</v>
      </c>
      <c r="G35" s="32">
        <v>7.9000000000000001E-4</v>
      </c>
      <c r="H35" s="18">
        <v>9100</v>
      </c>
      <c r="I35" s="18">
        <v>2500</v>
      </c>
      <c r="J35" s="32">
        <v>4.9340000000000002</v>
      </c>
      <c r="K35" s="32">
        <v>6.7000000000000004E-2</v>
      </c>
      <c r="L35" s="32">
        <v>0.32490000000000002</v>
      </c>
      <c r="M35" s="32">
        <v>4.4999999999999997E-3</v>
      </c>
      <c r="N35" s="32">
        <v>0.85762000000000005</v>
      </c>
      <c r="O35" s="17"/>
      <c r="P35" s="18">
        <v>1812</v>
      </c>
      <c r="Q35" s="18">
        <v>22</v>
      </c>
      <c r="R35" s="18">
        <v>1805</v>
      </c>
      <c r="S35" s="18">
        <v>11</v>
      </c>
      <c r="T35" s="18">
        <v>1802</v>
      </c>
      <c r="U35" s="18">
        <v>13</v>
      </c>
      <c r="V35" s="17"/>
      <c r="W35" s="25">
        <v>-0.55493895671476134</v>
      </c>
    </row>
    <row r="36" spans="1:23" x14ac:dyDescent="0.3">
      <c r="A36" s="17">
        <v>33</v>
      </c>
      <c r="B36" s="18">
        <v>1115</v>
      </c>
      <c r="C36" s="32">
        <v>0.26995515695067263</v>
      </c>
      <c r="D36" s="59">
        <v>556400</v>
      </c>
      <c r="E36" s="17"/>
      <c r="F36" s="32">
        <v>0.11953999999999999</v>
      </c>
      <c r="G36" s="32">
        <v>9.3999999999999997E-4</v>
      </c>
      <c r="H36" s="18">
        <v>4490</v>
      </c>
      <c r="I36" s="18">
        <v>340</v>
      </c>
      <c r="J36" s="32">
        <v>5.7140000000000004</v>
      </c>
      <c r="K36" s="32">
        <v>8.5999999999999993E-2</v>
      </c>
      <c r="L36" s="32">
        <v>0.3478</v>
      </c>
      <c r="M36" s="32">
        <v>5.4000000000000003E-3</v>
      </c>
      <c r="N36" s="32">
        <v>0.93452999999999997</v>
      </c>
      <c r="O36" s="17"/>
      <c r="P36" s="18">
        <v>1922</v>
      </c>
      <c r="Q36" s="18">
        <v>26</v>
      </c>
      <c r="R36" s="18">
        <v>1930</v>
      </c>
      <c r="S36" s="18">
        <v>13</v>
      </c>
      <c r="T36" s="18">
        <v>1946</v>
      </c>
      <c r="U36" s="18">
        <v>14</v>
      </c>
      <c r="V36" s="17"/>
      <c r="W36" s="25">
        <v>1.2332990750256936</v>
      </c>
    </row>
    <row r="37" spans="1:23" x14ac:dyDescent="0.3">
      <c r="A37" s="17">
        <v>34</v>
      </c>
      <c r="B37" s="18">
        <v>714</v>
      </c>
      <c r="C37" s="32">
        <v>0.21708683473389356</v>
      </c>
      <c r="D37" s="59">
        <v>346000</v>
      </c>
      <c r="E37" s="17"/>
      <c r="F37" s="32">
        <v>0.1171</v>
      </c>
      <c r="G37" s="32">
        <v>9.3000000000000005E-4</v>
      </c>
      <c r="H37" s="18">
        <v>110000</v>
      </c>
      <c r="I37" s="18">
        <v>120000</v>
      </c>
      <c r="J37" s="32">
        <v>5.79</v>
      </c>
      <c r="K37" s="32">
        <v>0.12</v>
      </c>
      <c r="L37" s="32">
        <v>0.35930000000000001</v>
      </c>
      <c r="M37" s="32">
        <v>7.1000000000000004E-3</v>
      </c>
      <c r="N37" s="32">
        <v>0.91366000000000003</v>
      </c>
      <c r="O37" s="17"/>
      <c r="P37" s="18">
        <v>1979</v>
      </c>
      <c r="Q37" s="18">
        <v>34</v>
      </c>
      <c r="R37" s="18">
        <v>1939</v>
      </c>
      <c r="S37" s="18">
        <v>17</v>
      </c>
      <c r="T37" s="18">
        <v>1909</v>
      </c>
      <c r="U37" s="18">
        <v>14</v>
      </c>
      <c r="V37" s="17"/>
      <c r="W37" s="25">
        <v>-3.6668412781561028</v>
      </c>
    </row>
    <row r="38" spans="1:23" x14ac:dyDescent="0.3">
      <c r="A38" s="17">
        <v>35</v>
      </c>
      <c r="B38" s="18">
        <v>668</v>
      </c>
      <c r="C38" s="32">
        <v>0.81287425149700598</v>
      </c>
      <c r="D38" s="59">
        <v>334000</v>
      </c>
      <c r="E38" s="17"/>
      <c r="F38" s="32">
        <v>0.11669</v>
      </c>
      <c r="G38" s="32">
        <v>9.3999999999999997E-4</v>
      </c>
      <c r="H38" s="18">
        <v>7900</v>
      </c>
      <c r="I38" s="18">
        <v>8800</v>
      </c>
      <c r="J38" s="32">
        <v>5.5369999999999999</v>
      </c>
      <c r="K38" s="32">
        <v>9.5000000000000001E-2</v>
      </c>
      <c r="L38" s="32">
        <v>0.34449999999999997</v>
      </c>
      <c r="M38" s="32">
        <v>6.1999999999999998E-3</v>
      </c>
      <c r="N38" s="32">
        <v>0.89187000000000005</v>
      </c>
      <c r="O38" s="17"/>
      <c r="P38" s="18">
        <v>1906</v>
      </c>
      <c r="Q38" s="18">
        <v>30</v>
      </c>
      <c r="R38" s="18">
        <v>1902</v>
      </c>
      <c r="S38" s="18">
        <v>15</v>
      </c>
      <c r="T38" s="18">
        <v>1905</v>
      </c>
      <c r="U38" s="18">
        <v>15</v>
      </c>
      <c r="V38" s="17"/>
      <c r="W38" s="25">
        <v>-5.2493438320209973E-2</v>
      </c>
    </row>
    <row r="39" spans="1:23" s="3" customFormat="1" x14ac:dyDescent="0.3">
      <c r="A39" s="5">
        <v>36</v>
      </c>
      <c r="B39" s="6">
        <v>474</v>
      </c>
      <c r="C39" s="34">
        <v>0.77848101265822789</v>
      </c>
      <c r="D39" s="61">
        <v>182600</v>
      </c>
      <c r="E39" s="21"/>
      <c r="F39" s="34">
        <v>0.10964</v>
      </c>
      <c r="G39" s="34">
        <v>7.6999999999999996E-4</v>
      </c>
      <c r="H39" s="6">
        <v>5300</v>
      </c>
      <c r="I39" s="6">
        <v>1700</v>
      </c>
      <c r="J39" s="34">
        <v>4.4690000000000003</v>
      </c>
      <c r="K39" s="34">
        <v>7.2999999999999995E-2</v>
      </c>
      <c r="L39" s="34">
        <v>0.29620000000000002</v>
      </c>
      <c r="M39" s="34">
        <v>5.1000000000000004E-3</v>
      </c>
      <c r="N39" s="34">
        <v>0.90515999999999996</v>
      </c>
      <c r="O39" s="21"/>
      <c r="P39" s="6">
        <v>1671</v>
      </c>
      <c r="Q39" s="6">
        <v>25</v>
      </c>
      <c r="R39" s="6">
        <v>1721</v>
      </c>
      <c r="S39" s="6">
        <v>13</v>
      </c>
      <c r="T39" s="6">
        <v>1793</v>
      </c>
      <c r="U39" s="6">
        <v>13</v>
      </c>
      <c r="V39" s="21"/>
      <c r="W39" s="8">
        <v>6.8042387060791967</v>
      </c>
    </row>
    <row r="40" spans="1:23" x14ac:dyDescent="0.3">
      <c r="A40" s="17">
        <v>37</v>
      </c>
      <c r="B40" s="18">
        <v>396</v>
      </c>
      <c r="C40" s="32">
        <v>1.2853535353535352</v>
      </c>
      <c r="D40" s="59">
        <v>164000</v>
      </c>
      <c r="E40" s="17"/>
      <c r="F40" s="32">
        <v>0.11115999999999999</v>
      </c>
      <c r="G40" s="32">
        <v>8.7000000000000001E-4</v>
      </c>
      <c r="H40" s="18">
        <v>3800</v>
      </c>
      <c r="I40" s="18">
        <v>1700</v>
      </c>
      <c r="J40" s="32">
        <v>4.8390000000000004</v>
      </c>
      <c r="K40" s="32">
        <v>7.8E-2</v>
      </c>
      <c r="L40" s="32">
        <v>0.31640000000000001</v>
      </c>
      <c r="M40" s="32">
        <v>5.3E-3</v>
      </c>
      <c r="N40" s="32">
        <v>0.89237</v>
      </c>
      <c r="O40" s="17"/>
      <c r="P40" s="18">
        <v>1770</v>
      </c>
      <c r="Q40" s="18">
        <v>26</v>
      </c>
      <c r="R40" s="18">
        <v>1788</v>
      </c>
      <c r="S40" s="18">
        <v>13</v>
      </c>
      <c r="T40" s="18">
        <v>1815</v>
      </c>
      <c r="U40" s="18">
        <v>14</v>
      </c>
      <c r="V40" s="17"/>
      <c r="W40" s="25">
        <v>2.4793388429752068</v>
      </c>
    </row>
    <row r="41" spans="1:23" x14ac:dyDescent="0.3">
      <c r="A41" s="17">
        <v>38</v>
      </c>
      <c r="B41" s="18">
        <v>387.5</v>
      </c>
      <c r="C41" s="32">
        <v>0.8745806451612903</v>
      </c>
      <c r="D41" s="59">
        <v>150000</v>
      </c>
      <c r="E41" s="17"/>
      <c r="F41" s="32">
        <v>0.11020000000000001</v>
      </c>
      <c r="G41" s="32">
        <v>1.1999999999999999E-3</v>
      </c>
      <c r="H41" s="18">
        <v>4700</v>
      </c>
      <c r="I41" s="18">
        <v>2800</v>
      </c>
      <c r="J41" s="32">
        <v>4.6790000000000003</v>
      </c>
      <c r="K41" s="32">
        <v>0.08</v>
      </c>
      <c r="L41" s="32">
        <v>0.3095</v>
      </c>
      <c r="M41" s="32">
        <v>5.7000000000000002E-3</v>
      </c>
      <c r="N41" s="32">
        <v>0.79786000000000001</v>
      </c>
      <c r="O41" s="17"/>
      <c r="P41" s="18">
        <v>1736</v>
      </c>
      <c r="Q41" s="18">
        <v>28</v>
      </c>
      <c r="R41" s="18">
        <v>1760</v>
      </c>
      <c r="S41" s="18">
        <v>14</v>
      </c>
      <c r="T41" s="18">
        <v>1798</v>
      </c>
      <c r="U41" s="18">
        <v>20</v>
      </c>
      <c r="V41" s="17"/>
      <c r="W41" s="25">
        <v>3.4482758620689653</v>
      </c>
    </row>
    <row r="42" spans="1:23" x14ac:dyDescent="0.3">
      <c r="A42" s="17">
        <v>39</v>
      </c>
      <c r="B42" s="18">
        <v>169</v>
      </c>
      <c r="C42" s="32">
        <v>1.0710059171597632</v>
      </c>
      <c r="D42" s="59">
        <v>66100</v>
      </c>
      <c r="E42" s="17"/>
      <c r="F42" s="32">
        <v>0.1114</v>
      </c>
      <c r="G42" s="32">
        <v>1E-3</v>
      </c>
      <c r="H42" s="18">
        <v>1400</v>
      </c>
      <c r="I42" s="18">
        <v>1900</v>
      </c>
      <c r="J42" s="32">
        <v>4.6390000000000002</v>
      </c>
      <c r="K42" s="32">
        <v>9.4E-2</v>
      </c>
      <c r="L42" s="32">
        <v>0.3014</v>
      </c>
      <c r="M42" s="32">
        <v>5.7999999999999996E-3</v>
      </c>
      <c r="N42" s="32">
        <v>0.88107999999999997</v>
      </c>
      <c r="O42" s="17"/>
      <c r="P42" s="18">
        <v>1699</v>
      </c>
      <c r="Q42" s="18">
        <v>29</v>
      </c>
      <c r="R42" s="18">
        <v>1751</v>
      </c>
      <c r="S42" s="18">
        <v>17</v>
      </c>
      <c r="T42" s="18">
        <v>1821</v>
      </c>
      <c r="U42" s="18">
        <v>17</v>
      </c>
      <c r="V42" s="17"/>
      <c r="W42" s="25">
        <v>6.6996155958264687</v>
      </c>
    </row>
    <row r="43" spans="1:23" x14ac:dyDescent="0.3">
      <c r="A43" s="17">
        <v>40</v>
      </c>
      <c r="B43" s="18">
        <v>1829</v>
      </c>
      <c r="C43" s="32">
        <v>0.70530344450519411</v>
      </c>
      <c r="D43" s="59">
        <v>840000</v>
      </c>
      <c r="E43" s="17"/>
      <c r="F43" s="32">
        <v>0.10929999999999999</v>
      </c>
      <c r="G43" s="32">
        <v>1.1000000000000001E-3</v>
      </c>
      <c r="H43" s="18">
        <v>23000</v>
      </c>
      <c r="I43" s="18">
        <v>12000</v>
      </c>
      <c r="J43" s="32">
        <v>5.48</v>
      </c>
      <c r="K43" s="32">
        <v>0.1</v>
      </c>
      <c r="L43" s="32">
        <v>0.36480000000000001</v>
      </c>
      <c r="M43" s="32">
        <v>6.7999999999999996E-3</v>
      </c>
      <c r="N43" s="32">
        <v>0.85672000000000004</v>
      </c>
      <c r="O43" s="17"/>
      <c r="P43" s="18">
        <v>2003</v>
      </c>
      <c r="Q43" s="18">
        <v>32</v>
      </c>
      <c r="R43" s="18">
        <v>1895</v>
      </c>
      <c r="S43" s="18">
        <v>16</v>
      </c>
      <c r="T43" s="18">
        <v>1785</v>
      </c>
      <c r="U43" s="18">
        <v>19</v>
      </c>
      <c r="V43" s="17"/>
      <c r="W43" s="25">
        <v>-12.212885154061624</v>
      </c>
    </row>
    <row r="44" spans="1:23" x14ac:dyDescent="0.3">
      <c r="A44" s="17">
        <v>41</v>
      </c>
      <c r="B44" s="18">
        <v>712</v>
      </c>
      <c r="C44" s="32">
        <v>0.34831460674157305</v>
      </c>
      <c r="D44" s="59">
        <v>373000</v>
      </c>
      <c r="E44" s="17"/>
      <c r="F44" s="32">
        <v>0.11787</v>
      </c>
      <c r="G44" s="32">
        <v>7.9000000000000001E-4</v>
      </c>
      <c r="H44" s="18">
        <v>11200</v>
      </c>
      <c r="I44" s="18">
        <v>4500</v>
      </c>
      <c r="J44" s="32">
        <v>6.12</v>
      </c>
      <c r="K44" s="32">
        <v>0.1</v>
      </c>
      <c r="L44" s="32">
        <v>0.37569999999999998</v>
      </c>
      <c r="M44" s="32">
        <v>6.6E-3</v>
      </c>
      <c r="N44" s="32">
        <v>0.92827000000000004</v>
      </c>
      <c r="O44" s="17"/>
      <c r="P44" s="18">
        <v>2057</v>
      </c>
      <c r="Q44" s="18">
        <v>31</v>
      </c>
      <c r="R44" s="18">
        <v>1990</v>
      </c>
      <c r="S44" s="18">
        <v>15</v>
      </c>
      <c r="T44" s="18">
        <v>1923</v>
      </c>
      <c r="U44" s="18">
        <v>12</v>
      </c>
      <c r="V44" s="17"/>
      <c r="W44" s="25">
        <v>-6.9682787311492449</v>
      </c>
    </row>
    <row r="45" spans="1:23" x14ac:dyDescent="0.3">
      <c r="A45" s="17">
        <v>42</v>
      </c>
      <c r="B45" s="18">
        <v>1246</v>
      </c>
      <c r="C45" s="32">
        <v>0.7656500802568218</v>
      </c>
      <c r="D45" s="59">
        <v>493000</v>
      </c>
      <c r="E45" s="17"/>
      <c r="F45" s="32">
        <v>0.1172</v>
      </c>
      <c r="G45" s="32">
        <v>1.4E-3</v>
      </c>
      <c r="H45" s="18">
        <v>4220</v>
      </c>
      <c r="I45" s="18">
        <v>630</v>
      </c>
      <c r="J45" s="32">
        <v>5.04</v>
      </c>
      <c r="K45" s="32">
        <v>0.14000000000000001</v>
      </c>
      <c r="L45" s="32">
        <v>0.3135</v>
      </c>
      <c r="M45" s="32">
        <v>8.3999999999999995E-3</v>
      </c>
      <c r="N45" s="32">
        <v>0.90246000000000004</v>
      </c>
      <c r="O45" s="17"/>
      <c r="P45" s="18">
        <v>1754</v>
      </c>
      <c r="Q45" s="18">
        <v>41</v>
      </c>
      <c r="R45" s="18">
        <v>1819</v>
      </c>
      <c r="S45" s="18">
        <v>23</v>
      </c>
      <c r="T45" s="18">
        <v>1910</v>
      </c>
      <c r="U45" s="18">
        <v>21</v>
      </c>
      <c r="V45" s="17"/>
      <c r="W45" s="25">
        <v>8.167539267015707</v>
      </c>
    </row>
    <row r="46" spans="1:23" x14ac:dyDescent="0.3">
      <c r="A46" s="17">
        <v>43</v>
      </c>
      <c r="B46" s="18">
        <v>773</v>
      </c>
      <c r="C46" s="32">
        <v>0.55886157826649419</v>
      </c>
      <c r="D46" s="59">
        <v>708000</v>
      </c>
      <c r="E46" s="17"/>
      <c r="F46" s="32">
        <v>0.16470000000000001</v>
      </c>
      <c r="G46" s="32">
        <v>2.8999999999999998E-3</v>
      </c>
      <c r="H46" s="18">
        <v>12200</v>
      </c>
      <c r="I46" s="18">
        <v>8500</v>
      </c>
      <c r="J46" s="32">
        <v>11.46</v>
      </c>
      <c r="K46" s="32">
        <v>0.47</v>
      </c>
      <c r="L46" s="32">
        <v>0.49399999999999999</v>
      </c>
      <c r="M46" s="32">
        <v>1.2999999999999999E-2</v>
      </c>
      <c r="N46" s="32">
        <v>0.96225000000000005</v>
      </c>
      <c r="O46" s="17"/>
      <c r="P46" s="18">
        <v>2573</v>
      </c>
      <c r="Q46" s="18">
        <v>57</v>
      </c>
      <c r="R46" s="18">
        <v>2519</v>
      </c>
      <c r="S46" s="18">
        <v>38</v>
      </c>
      <c r="T46" s="18">
        <v>2487</v>
      </c>
      <c r="U46" s="18">
        <v>29</v>
      </c>
      <c r="V46" s="17"/>
      <c r="W46" s="25">
        <v>-3.4579815038198634</v>
      </c>
    </row>
    <row r="47" spans="1:23" x14ac:dyDescent="0.3">
      <c r="A47" s="17">
        <v>44</v>
      </c>
      <c r="B47" s="18">
        <v>346</v>
      </c>
      <c r="C47" s="32">
        <v>1.3294797687861271</v>
      </c>
      <c r="D47" s="59">
        <v>151300</v>
      </c>
      <c r="E47" s="17"/>
      <c r="F47" s="32">
        <v>0.10952000000000001</v>
      </c>
      <c r="G47" s="32">
        <v>8.4999999999999995E-4</v>
      </c>
      <c r="H47" s="18">
        <v>2400</v>
      </c>
      <c r="I47" s="18">
        <v>2900</v>
      </c>
      <c r="J47" s="32">
        <v>5.19</v>
      </c>
      <c r="K47" s="32">
        <v>0.11</v>
      </c>
      <c r="L47" s="32">
        <v>0.34329999999999999</v>
      </c>
      <c r="M47" s="32">
        <v>7.3000000000000001E-3</v>
      </c>
      <c r="N47" s="32">
        <v>0.9375</v>
      </c>
      <c r="O47" s="17"/>
      <c r="P47" s="18">
        <v>1902</v>
      </c>
      <c r="Q47" s="18">
        <v>35</v>
      </c>
      <c r="R47" s="18">
        <v>1845</v>
      </c>
      <c r="S47" s="18">
        <v>18</v>
      </c>
      <c r="T47" s="18">
        <v>1788</v>
      </c>
      <c r="U47" s="18">
        <v>14</v>
      </c>
      <c r="V47" s="17"/>
      <c r="W47" s="25">
        <v>-6.375838926174497</v>
      </c>
    </row>
    <row r="48" spans="1:23" x14ac:dyDescent="0.3">
      <c r="A48" s="17">
        <v>45</v>
      </c>
      <c r="B48" s="18">
        <v>868</v>
      </c>
      <c r="C48" s="32">
        <v>0.31451612903225806</v>
      </c>
      <c r="D48" s="59">
        <v>460000</v>
      </c>
      <c r="E48" s="17"/>
      <c r="F48" s="32">
        <v>0.12186</v>
      </c>
      <c r="G48" s="32">
        <v>9.6000000000000002E-4</v>
      </c>
      <c r="H48" s="18">
        <v>9200</v>
      </c>
      <c r="I48" s="18">
        <v>3900</v>
      </c>
      <c r="J48" s="32">
        <v>6.2850000000000001</v>
      </c>
      <c r="K48" s="32">
        <v>8.2000000000000003E-2</v>
      </c>
      <c r="L48" s="32">
        <v>0.37430000000000002</v>
      </c>
      <c r="M48" s="32">
        <v>5.1000000000000004E-3</v>
      </c>
      <c r="N48" s="32">
        <v>0.83240999999999998</v>
      </c>
      <c r="O48" s="17"/>
      <c r="P48" s="18">
        <v>2048</v>
      </c>
      <c r="Q48" s="18">
        <v>24</v>
      </c>
      <c r="R48" s="18">
        <v>2014</v>
      </c>
      <c r="S48" s="18">
        <v>11</v>
      </c>
      <c r="T48" s="18">
        <v>1981</v>
      </c>
      <c r="U48" s="18">
        <v>14</v>
      </c>
      <c r="V48" s="17"/>
      <c r="W48" s="25">
        <v>-3.3821302372539122</v>
      </c>
    </row>
    <row r="49" spans="1:23" s="3" customFormat="1" x14ac:dyDescent="0.3">
      <c r="A49" s="5">
        <v>46</v>
      </c>
      <c r="B49" s="6">
        <v>388</v>
      </c>
      <c r="C49" s="34">
        <v>0.72809278350515461</v>
      </c>
      <c r="D49" s="61">
        <v>183700</v>
      </c>
      <c r="E49" s="21"/>
      <c r="F49" s="34">
        <v>0.1089</v>
      </c>
      <c r="G49" s="34">
        <v>1.4E-3</v>
      </c>
      <c r="H49" s="6">
        <v>3400</v>
      </c>
      <c r="I49" s="6">
        <v>3400</v>
      </c>
      <c r="J49" s="34">
        <v>4.8550000000000004</v>
      </c>
      <c r="K49" s="34">
        <v>9.7000000000000003E-2</v>
      </c>
      <c r="L49" s="34">
        <v>0.32419999999999999</v>
      </c>
      <c r="M49" s="34">
        <v>6.7999999999999996E-3</v>
      </c>
      <c r="N49" s="34">
        <v>0.79991999999999996</v>
      </c>
      <c r="O49" s="21"/>
      <c r="P49" s="6">
        <v>1808</v>
      </c>
      <c r="Q49" s="6">
        <v>33</v>
      </c>
      <c r="R49" s="6">
        <v>1791</v>
      </c>
      <c r="S49" s="6">
        <v>17</v>
      </c>
      <c r="T49" s="6">
        <v>1776</v>
      </c>
      <c r="U49" s="6">
        <v>24</v>
      </c>
      <c r="V49" s="21"/>
      <c r="W49" s="8">
        <v>-1.8018018018018018</v>
      </c>
    </row>
    <row r="50" spans="1:23" s="3" customFormat="1" x14ac:dyDescent="0.3">
      <c r="A50" s="21">
        <v>47</v>
      </c>
      <c r="B50" s="22">
        <v>158.80000000000001</v>
      </c>
      <c r="C50" s="33">
        <v>1.2657430730478589</v>
      </c>
      <c r="D50" s="60">
        <v>79500</v>
      </c>
      <c r="E50" s="21"/>
      <c r="F50" s="33">
        <v>0.10846</v>
      </c>
      <c r="G50" s="33">
        <v>6.8999999999999997E-4</v>
      </c>
      <c r="H50" s="22">
        <v>43000</v>
      </c>
      <c r="I50" s="22">
        <v>25000</v>
      </c>
      <c r="J50" s="33">
        <v>4.6840000000000002</v>
      </c>
      <c r="K50" s="33">
        <v>7.3999999999999996E-2</v>
      </c>
      <c r="L50" s="33">
        <v>0.31159999999999999</v>
      </c>
      <c r="M50" s="33">
        <v>4.7999999999999996E-3</v>
      </c>
      <c r="N50" s="33">
        <v>0.91207000000000005</v>
      </c>
      <c r="O50" s="21"/>
      <c r="P50" s="22">
        <v>1747</v>
      </c>
      <c r="Q50" s="22">
        <v>24</v>
      </c>
      <c r="R50" s="22">
        <v>1760</v>
      </c>
      <c r="S50" s="22">
        <v>13</v>
      </c>
      <c r="T50" s="22">
        <v>1773</v>
      </c>
      <c r="U50" s="22">
        <v>11</v>
      </c>
      <c r="V50" s="21"/>
      <c r="W50" s="26">
        <v>1.4664410603496898</v>
      </c>
    </row>
    <row r="51" spans="1:23" s="3" customFormat="1" x14ac:dyDescent="0.3">
      <c r="A51" s="5">
        <v>48</v>
      </c>
      <c r="B51" s="6">
        <v>327</v>
      </c>
      <c r="C51" s="34">
        <v>0.84342507645259945</v>
      </c>
      <c r="D51" s="61">
        <v>158500</v>
      </c>
      <c r="E51" s="21"/>
      <c r="F51" s="34">
        <v>0.1087</v>
      </c>
      <c r="G51" s="34">
        <v>8.1999999999999998E-4</v>
      </c>
      <c r="H51" s="6">
        <v>1700</v>
      </c>
      <c r="I51" s="6">
        <v>2400</v>
      </c>
      <c r="J51" s="34">
        <v>4.6580000000000004</v>
      </c>
      <c r="K51" s="34">
        <v>0.06</v>
      </c>
      <c r="L51" s="34">
        <v>0.3105</v>
      </c>
      <c r="M51" s="34">
        <v>4.4000000000000003E-3</v>
      </c>
      <c r="N51" s="34">
        <v>0.81986999999999999</v>
      </c>
      <c r="O51" s="21"/>
      <c r="P51" s="6">
        <v>1741</v>
      </c>
      <c r="Q51" s="6">
        <v>22</v>
      </c>
      <c r="R51" s="6">
        <v>1758</v>
      </c>
      <c r="S51" s="6">
        <v>11</v>
      </c>
      <c r="T51" s="6">
        <v>1777</v>
      </c>
      <c r="U51" s="6">
        <v>14</v>
      </c>
      <c r="V51" s="21"/>
      <c r="W51" s="8">
        <v>2.0258863252673045</v>
      </c>
    </row>
    <row r="52" spans="1:23" x14ac:dyDescent="0.3">
      <c r="A52" s="17">
        <v>49</v>
      </c>
      <c r="B52" s="18">
        <v>701</v>
      </c>
      <c r="C52" s="32">
        <v>0.89015691868758917</v>
      </c>
      <c r="D52" s="59">
        <v>440500</v>
      </c>
      <c r="E52" s="17"/>
      <c r="F52" s="32">
        <v>0.11813</v>
      </c>
      <c r="G52" s="32">
        <v>7.5000000000000002E-4</v>
      </c>
      <c r="H52" s="18">
        <v>15000</v>
      </c>
      <c r="I52" s="18">
        <v>12000</v>
      </c>
      <c r="J52" s="32">
        <v>5.9429999999999996</v>
      </c>
      <c r="K52" s="32">
        <v>8.1000000000000003E-2</v>
      </c>
      <c r="L52" s="32">
        <v>0.36359999999999998</v>
      </c>
      <c r="M52" s="32">
        <v>5.3E-3</v>
      </c>
      <c r="N52" s="32">
        <v>0.89446000000000003</v>
      </c>
      <c r="O52" s="17"/>
      <c r="P52" s="18">
        <v>1997</v>
      </c>
      <c r="Q52" s="18">
        <v>25</v>
      </c>
      <c r="R52" s="18">
        <v>1964</v>
      </c>
      <c r="S52" s="18">
        <v>12</v>
      </c>
      <c r="T52" s="18">
        <v>1926</v>
      </c>
      <c r="U52" s="18">
        <v>11</v>
      </c>
      <c r="V52" s="17"/>
      <c r="W52" s="25">
        <v>-3.6863966770508827</v>
      </c>
    </row>
    <row r="53" spans="1:23" x14ac:dyDescent="0.3">
      <c r="A53" s="17">
        <v>50</v>
      </c>
      <c r="B53" s="18">
        <v>318</v>
      </c>
      <c r="C53" s="32">
        <v>1.0660377358490567</v>
      </c>
      <c r="D53" s="59">
        <v>174600</v>
      </c>
      <c r="E53" s="17"/>
      <c r="F53" s="32">
        <v>0.12135</v>
      </c>
      <c r="G53" s="32">
        <v>9.2000000000000003E-4</v>
      </c>
      <c r="H53" s="18">
        <v>1110</v>
      </c>
      <c r="I53" s="18">
        <v>75</v>
      </c>
      <c r="J53" s="32">
        <v>5.2009999999999996</v>
      </c>
      <c r="K53" s="32">
        <v>9.4E-2</v>
      </c>
      <c r="L53" s="32">
        <v>0.30940000000000001</v>
      </c>
      <c r="M53" s="32">
        <v>5.3E-3</v>
      </c>
      <c r="N53" s="32">
        <v>0.90556000000000003</v>
      </c>
      <c r="O53" s="17"/>
      <c r="P53" s="18">
        <v>1735</v>
      </c>
      <c r="Q53" s="18">
        <v>26</v>
      </c>
      <c r="R53" s="18">
        <v>1847</v>
      </c>
      <c r="S53" s="18">
        <v>15</v>
      </c>
      <c r="T53" s="18">
        <v>1973</v>
      </c>
      <c r="U53" s="18">
        <v>14</v>
      </c>
      <c r="V53" s="17"/>
      <c r="W53" s="25">
        <v>12.062848454130766</v>
      </c>
    </row>
    <row r="54" spans="1:23" x14ac:dyDescent="0.3">
      <c r="A54" s="17">
        <v>51</v>
      </c>
      <c r="B54" s="18">
        <v>84.6</v>
      </c>
      <c r="C54" s="32">
        <v>0.5378250591016549</v>
      </c>
      <c r="D54" s="59">
        <v>122000</v>
      </c>
      <c r="E54" s="17"/>
      <c r="F54" s="32">
        <v>0.18890000000000001</v>
      </c>
      <c r="G54" s="32">
        <v>1.4E-3</v>
      </c>
      <c r="H54" s="18">
        <v>700</v>
      </c>
      <c r="I54" s="18">
        <v>1600</v>
      </c>
      <c r="J54" s="32">
        <v>14.68</v>
      </c>
      <c r="K54" s="32">
        <v>0.25</v>
      </c>
      <c r="L54" s="32">
        <v>0.56210000000000004</v>
      </c>
      <c r="M54" s="32">
        <v>9.5999999999999992E-3</v>
      </c>
      <c r="N54" s="32">
        <v>0.90656000000000003</v>
      </c>
      <c r="O54" s="17"/>
      <c r="P54" s="18">
        <v>2869</v>
      </c>
      <c r="Q54" s="18">
        <v>40</v>
      </c>
      <c r="R54" s="18">
        <v>2788</v>
      </c>
      <c r="S54" s="18">
        <v>16</v>
      </c>
      <c r="T54" s="18">
        <v>2729</v>
      </c>
      <c r="U54" s="18">
        <v>12</v>
      </c>
      <c r="V54" s="17"/>
      <c r="W54" s="25">
        <v>-5.1300842799560282</v>
      </c>
    </row>
    <row r="55" spans="1:23" x14ac:dyDescent="0.3">
      <c r="A55" s="17">
        <v>52</v>
      </c>
      <c r="B55" s="18">
        <v>309</v>
      </c>
      <c r="C55" s="32">
        <v>0.83495145631067957</v>
      </c>
      <c r="D55" s="59">
        <v>162300</v>
      </c>
      <c r="E55" s="17"/>
      <c r="F55" s="32">
        <v>0.11051999999999999</v>
      </c>
      <c r="G55" s="32">
        <v>8.5999999999999998E-4</v>
      </c>
      <c r="H55" s="18">
        <v>3850</v>
      </c>
      <c r="I55" s="18">
        <v>920</v>
      </c>
      <c r="J55" s="32">
        <v>5.0839999999999996</v>
      </c>
      <c r="K55" s="32">
        <v>8.5000000000000006E-2</v>
      </c>
      <c r="L55" s="32">
        <v>0.33300000000000002</v>
      </c>
      <c r="M55" s="32">
        <v>5.8999999999999999E-3</v>
      </c>
      <c r="N55" s="32">
        <v>0.89432</v>
      </c>
      <c r="O55" s="17"/>
      <c r="P55" s="18">
        <v>1850</v>
      </c>
      <c r="Q55" s="18">
        <v>28</v>
      </c>
      <c r="R55" s="18">
        <v>1829</v>
      </c>
      <c r="S55" s="18">
        <v>14</v>
      </c>
      <c r="T55" s="18">
        <v>1805</v>
      </c>
      <c r="U55" s="18">
        <v>14</v>
      </c>
      <c r="V55" s="17"/>
      <c r="W55" s="25">
        <v>-2.4930747922437675</v>
      </c>
    </row>
    <row r="56" spans="1:23" x14ac:dyDescent="0.3">
      <c r="A56" s="17">
        <v>53</v>
      </c>
      <c r="B56" s="18">
        <v>245.1</v>
      </c>
      <c r="C56" s="32">
        <v>0.5491636066911465</v>
      </c>
      <c r="D56" s="59">
        <v>119900</v>
      </c>
      <c r="E56" s="17"/>
      <c r="F56" s="32">
        <v>0.11014</v>
      </c>
      <c r="G56" s="32">
        <v>8.0000000000000004E-4</v>
      </c>
      <c r="H56" s="18">
        <v>2500</v>
      </c>
      <c r="I56" s="18">
        <v>1900</v>
      </c>
      <c r="J56" s="32">
        <v>4.7969999999999997</v>
      </c>
      <c r="K56" s="32">
        <v>6.4000000000000001E-2</v>
      </c>
      <c r="L56" s="32">
        <v>0.31490000000000001</v>
      </c>
      <c r="M56" s="32">
        <v>4.3E-3</v>
      </c>
      <c r="N56" s="32">
        <v>0.84187000000000001</v>
      </c>
      <c r="O56" s="17"/>
      <c r="P56" s="18">
        <v>1763</v>
      </c>
      <c r="Q56" s="18">
        <v>21</v>
      </c>
      <c r="R56" s="18">
        <v>1781</v>
      </c>
      <c r="S56" s="18">
        <v>11</v>
      </c>
      <c r="T56" s="18">
        <v>1800</v>
      </c>
      <c r="U56" s="18">
        <v>13</v>
      </c>
      <c r="V56" s="17"/>
      <c r="W56" s="25">
        <v>2.0555555555555558</v>
      </c>
    </row>
    <row r="57" spans="1:23" s="3" customFormat="1" x14ac:dyDescent="0.3">
      <c r="A57" s="5">
        <v>54</v>
      </c>
      <c r="B57" s="6">
        <v>475</v>
      </c>
      <c r="C57" s="34">
        <v>0.65052631578947373</v>
      </c>
      <c r="D57" s="61">
        <v>225000</v>
      </c>
      <c r="E57" s="21"/>
      <c r="F57" s="34">
        <v>0.10976</v>
      </c>
      <c r="G57" s="34">
        <v>5.9999999999999995E-4</v>
      </c>
      <c r="H57" s="6">
        <v>6800</v>
      </c>
      <c r="I57" s="6">
        <v>3100</v>
      </c>
      <c r="J57" s="34">
        <v>4.5869999999999997</v>
      </c>
      <c r="K57" s="34">
        <v>4.3999999999999997E-2</v>
      </c>
      <c r="L57" s="34">
        <v>0.30249999999999999</v>
      </c>
      <c r="M57" s="34">
        <v>2.8E-3</v>
      </c>
      <c r="N57" s="34">
        <v>0.83423000000000003</v>
      </c>
      <c r="O57" s="21"/>
      <c r="P57" s="6">
        <v>1703</v>
      </c>
      <c r="Q57" s="6">
        <v>14</v>
      </c>
      <c r="R57" s="6">
        <v>1745.8</v>
      </c>
      <c r="S57" s="6">
        <v>8</v>
      </c>
      <c r="T57" s="6">
        <v>1794.2</v>
      </c>
      <c r="U57" s="6">
        <v>9.9</v>
      </c>
      <c r="V57" s="21"/>
      <c r="W57" s="8">
        <v>5.0830453684093211</v>
      </c>
    </row>
    <row r="58" spans="1:23" x14ac:dyDescent="0.3">
      <c r="A58" s="17">
        <v>55</v>
      </c>
      <c r="B58" s="18">
        <v>328.8</v>
      </c>
      <c r="C58" s="32">
        <v>0.75456204379562042</v>
      </c>
      <c r="D58" s="59">
        <v>147700</v>
      </c>
      <c r="E58" s="17"/>
      <c r="F58" s="32">
        <v>0.11119999999999999</v>
      </c>
      <c r="G58" s="32">
        <v>1E-3</v>
      </c>
      <c r="H58" s="18">
        <v>4800</v>
      </c>
      <c r="I58" s="18">
        <v>1700</v>
      </c>
      <c r="J58" s="32">
        <v>4.8440000000000003</v>
      </c>
      <c r="K58" s="32">
        <v>6.7000000000000004E-2</v>
      </c>
      <c r="L58" s="32">
        <v>0.317</v>
      </c>
      <c r="M58" s="32">
        <v>4.5999999999999999E-3</v>
      </c>
      <c r="N58" s="32">
        <v>0.77478999999999998</v>
      </c>
      <c r="O58" s="17"/>
      <c r="P58" s="18">
        <v>1773</v>
      </c>
      <c r="Q58" s="18">
        <v>23</v>
      </c>
      <c r="R58" s="18">
        <v>1791</v>
      </c>
      <c r="S58" s="18">
        <v>12</v>
      </c>
      <c r="T58" s="18">
        <v>1815</v>
      </c>
      <c r="U58" s="18">
        <v>17</v>
      </c>
      <c r="V58" s="17"/>
      <c r="W58" s="25">
        <v>2.3140495867768593</v>
      </c>
    </row>
    <row r="59" spans="1:23" x14ac:dyDescent="0.3">
      <c r="A59" s="17">
        <v>56</v>
      </c>
      <c r="B59" s="18">
        <v>1574</v>
      </c>
      <c r="C59" s="32">
        <v>0.51905972045743332</v>
      </c>
      <c r="D59" s="59">
        <v>772000</v>
      </c>
      <c r="E59" s="17"/>
      <c r="F59" s="32">
        <v>0.11287999999999999</v>
      </c>
      <c r="G59" s="32">
        <v>7.6999999999999996E-4</v>
      </c>
      <c r="H59" s="18">
        <v>4020</v>
      </c>
      <c r="I59" s="18">
        <v>480</v>
      </c>
      <c r="J59" s="32">
        <v>5.0490000000000004</v>
      </c>
      <c r="K59" s="32">
        <v>7.9000000000000001E-2</v>
      </c>
      <c r="L59" s="32">
        <v>0.32429999999999998</v>
      </c>
      <c r="M59" s="32">
        <v>5.4000000000000003E-3</v>
      </c>
      <c r="N59" s="32">
        <v>0.90383999999999998</v>
      </c>
      <c r="O59" s="17"/>
      <c r="P59" s="18">
        <v>1808</v>
      </c>
      <c r="Q59" s="18">
        <v>26</v>
      </c>
      <c r="R59" s="18">
        <v>1823</v>
      </c>
      <c r="S59" s="18">
        <v>13</v>
      </c>
      <c r="T59" s="18">
        <v>1844</v>
      </c>
      <c r="U59" s="18">
        <v>12</v>
      </c>
      <c r="V59" s="17"/>
      <c r="W59" s="25">
        <v>1.9522776572668112</v>
      </c>
    </row>
    <row r="60" spans="1:23" x14ac:dyDescent="0.3">
      <c r="A60" s="17">
        <v>57</v>
      </c>
      <c r="B60" s="18">
        <v>674</v>
      </c>
      <c r="C60" s="32">
        <v>0.99258160237388726</v>
      </c>
      <c r="D60" s="59">
        <v>326000</v>
      </c>
      <c r="E60" s="17"/>
      <c r="F60" s="32">
        <v>0.11532000000000001</v>
      </c>
      <c r="G60" s="32">
        <v>9.7999999999999997E-4</v>
      </c>
      <c r="H60" s="18">
        <v>3470</v>
      </c>
      <c r="I60" s="18">
        <v>720</v>
      </c>
      <c r="J60" s="32">
        <v>5.3159999999999998</v>
      </c>
      <c r="K60" s="32">
        <v>6.9000000000000006E-2</v>
      </c>
      <c r="L60" s="32">
        <v>0.33460000000000001</v>
      </c>
      <c r="M60" s="32">
        <v>5.1000000000000004E-3</v>
      </c>
      <c r="N60" s="32">
        <v>0.81957999999999998</v>
      </c>
      <c r="O60" s="17"/>
      <c r="P60" s="18">
        <v>1858</v>
      </c>
      <c r="Q60" s="18">
        <v>25</v>
      </c>
      <c r="R60" s="18">
        <v>1868</v>
      </c>
      <c r="S60" s="18">
        <v>11</v>
      </c>
      <c r="T60" s="18">
        <v>1884</v>
      </c>
      <c r="U60" s="18">
        <v>16</v>
      </c>
      <c r="V60" s="17"/>
      <c r="W60" s="25">
        <v>1.3800424628450108</v>
      </c>
    </row>
    <row r="61" spans="1:23" s="3" customFormat="1" x14ac:dyDescent="0.3">
      <c r="A61" s="5">
        <v>58</v>
      </c>
      <c r="B61" s="6">
        <v>555</v>
      </c>
      <c r="C61" s="34">
        <v>0.39099099099099099</v>
      </c>
      <c r="D61" s="61">
        <v>253200</v>
      </c>
      <c r="E61" s="21"/>
      <c r="F61" s="34">
        <v>0.10868999999999999</v>
      </c>
      <c r="G61" s="34">
        <v>5.5999999999999995E-4</v>
      </c>
      <c r="H61" s="6">
        <v>5400</v>
      </c>
      <c r="I61" s="6">
        <v>4600</v>
      </c>
      <c r="J61" s="34">
        <v>4.5739999999999998</v>
      </c>
      <c r="K61" s="34">
        <v>4.3999999999999997E-2</v>
      </c>
      <c r="L61" s="34">
        <v>0.3054</v>
      </c>
      <c r="M61" s="34">
        <v>3.2000000000000002E-3</v>
      </c>
      <c r="N61" s="34">
        <v>0.86080999999999996</v>
      </c>
      <c r="O61" s="21"/>
      <c r="P61" s="6">
        <v>1717</v>
      </c>
      <c r="Q61" s="6">
        <v>16</v>
      </c>
      <c r="R61" s="6">
        <v>1742.9</v>
      </c>
      <c r="S61" s="6">
        <v>8</v>
      </c>
      <c r="T61" s="6">
        <v>1776.1</v>
      </c>
      <c r="U61" s="6">
        <v>9.3000000000000007</v>
      </c>
      <c r="V61" s="21"/>
      <c r="W61" s="8">
        <v>3.3275153426045785</v>
      </c>
    </row>
    <row r="62" spans="1:23" s="3" customFormat="1" x14ac:dyDescent="0.3">
      <c r="A62" s="5">
        <v>59</v>
      </c>
      <c r="B62" s="6">
        <v>357</v>
      </c>
      <c r="C62" s="34">
        <v>0.58291316526610648</v>
      </c>
      <c r="D62" s="61">
        <v>155500</v>
      </c>
      <c r="E62" s="21"/>
      <c r="F62" s="34">
        <v>0.10892</v>
      </c>
      <c r="G62" s="34">
        <v>7.5000000000000002E-4</v>
      </c>
      <c r="H62" s="6">
        <v>4300</v>
      </c>
      <c r="I62" s="6">
        <v>2100</v>
      </c>
      <c r="J62" s="34">
        <v>4.7839999999999998</v>
      </c>
      <c r="K62" s="34">
        <v>4.8000000000000001E-2</v>
      </c>
      <c r="L62" s="34">
        <v>0.31900000000000001</v>
      </c>
      <c r="M62" s="34">
        <v>3.3999999999999998E-3</v>
      </c>
      <c r="N62" s="34">
        <v>0.77322000000000002</v>
      </c>
      <c r="O62" s="21"/>
      <c r="P62" s="6">
        <v>1785</v>
      </c>
      <c r="Q62" s="6">
        <v>17</v>
      </c>
      <c r="R62" s="6">
        <v>1780.7</v>
      </c>
      <c r="S62" s="6">
        <v>8.5</v>
      </c>
      <c r="T62" s="6">
        <v>1779</v>
      </c>
      <c r="U62" s="6">
        <v>12</v>
      </c>
      <c r="V62" s="21"/>
      <c r="W62" s="8">
        <v>-0.33726812816188867</v>
      </c>
    </row>
    <row r="63" spans="1:23" x14ac:dyDescent="0.3">
      <c r="A63" s="12">
        <v>60</v>
      </c>
      <c r="B63" s="27">
        <v>913</v>
      </c>
      <c r="C63" s="35">
        <v>9.1675794085432638E-2</v>
      </c>
      <c r="D63" s="62">
        <v>497000</v>
      </c>
      <c r="E63" s="12"/>
      <c r="F63" s="35">
        <v>0.1229</v>
      </c>
      <c r="G63" s="35">
        <v>1E-3</v>
      </c>
      <c r="H63" s="27">
        <v>8600</v>
      </c>
      <c r="I63" s="27">
        <v>2400</v>
      </c>
      <c r="J63" s="35">
        <v>5.899</v>
      </c>
      <c r="K63" s="35">
        <v>6.8000000000000005E-2</v>
      </c>
      <c r="L63" s="35">
        <v>0.34939999999999999</v>
      </c>
      <c r="M63" s="35">
        <v>4.0000000000000001E-3</v>
      </c>
      <c r="N63" s="35">
        <v>0.72767000000000004</v>
      </c>
      <c r="O63" s="12"/>
      <c r="P63" s="27">
        <v>1931</v>
      </c>
      <c r="Q63" s="27">
        <v>19</v>
      </c>
      <c r="R63" s="27">
        <v>1959</v>
      </c>
      <c r="S63" s="27">
        <v>10</v>
      </c>
      <c r="T63" s="27">
        <v>1996</v>
      </c>
      <c r="U63" s="27">
        <v>15</v>
      </c>
      <c r="V63" s="12"/>
      <c r="W63" s="29">
        <v>3.256513026052104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7"/>
  <sheetViews>
    <sheetView workbookViewId="0">
      <selection activeCell="F12" sqref="F12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680</v>
      </c>
      <c r="C4" s="32">
        <v>0.58235294117647063</v>
      </c>
      <c r="D4" s="59">
        <v>333500</v>
      </c>
      <c r="E4" s="17"/>
      <c r="F4" s="32">
        <v>0.11561</v>
      </c>
      <c r="G4" s="32">
        <v>5.2999999999999998E-4</v>
      </c>
      <c r="H4" s="18">
        <v>2780</v>
      </c>
      <c r="I4" s="18">
        <v>320</v>
      </c>
      <c r="J4" s="32">
        <v>5.7530000000000001</v>
      </c>
      <c r="K4" s="32">
        <v>4.3999999999999997E-2</v>
      </c>
      <c r="L4" s="32">
        <v>0.35980000000000001</v>
      </c>
      <c r="M4" s="32">
        <v>2.7000000000000001E-3</v>
      </c>
      <c r="N4" s="32">
        <v>0.81935999999999998</v>
      </c>
      <c r="O4" s="17"/>
      <c r="P4" s="18">
        <v>1981</v>
      </c>
      <c r="Q4" s="18">
        <v>13</v>
      </c>
      <c r="R4" s="18">
        <v>1938.6</v>
      </c>
      <c r="S4" s="18">
        <v>6.7</v>
      </c>
      <c r="T4" s="18">
        <v>1888.6</v>
      </c>
      <c r="U4" s="18">
        <v>8.1999999999999993</v>
      </c>
      <c r="V4" s="17"/>
      <c r="W4" s="25">
        <v>-4.8925129725722805</v>
      </c>
    </row>
    <row r="5" spans="1:23" s="3" customFormat="1" x14ac:dyDescent="0.3">
      <c r="A5" s="5">
        <v>2</v>
      </c>
      <c r="B5" s="6">
        <v>692</v>
      </c>
      <c r="C5" s="34">
        <v>0.49421965317919075</v>
      </c>
      <c r="D5" s="61">
        <v>269000</v>
      </c>
      <c r="E5" s="21"/>
      <c r="F5" s="34">
        <v>0.11006000000000001</v>
      </c>
      <c r="G5" s="34">
        <v>4.4999999999999999E-4</v>
      </c>
      <c r="H5" s="6">
        <v>5000</v>
      </c>
      <c r="I5" s="6">
        <v>3900</v>
      </c>
      <c r="J5" s="34">
        <v>4.7279999999999998</v>
      </c>
      <c r="K5" s="34">
        <v>2.5999999999999999E-2</v>
      </c>
      <c r="L5" s="34">
        <v>0.31030000000000002</v>
      </c>
      <c r="M5" s="34">
        <v>1.8E-3</v>
      </c>
      <c r="N5" s="34">
        <v>0.73304000000000002</v>
      </c>
      <c r="O5" s="21"/>
      <c r="P5" s="6">
        <v>1741.9</v>
      </c>
      <c r="Q5" s="6">
        <v>8.6999999999999993</v>
      </c>
      <c r="R5" s="6">
        <v>1771.8</v>
      </c>
      <c r="S5" s="6">
        <v>4.7</v>
      </c>
      <c r="T5" s="6">
        <v>1799.6</v>
      </c>
      <c r="U5" s="6">
        <v>7.5</v>
      </c>
      <c r="V5" s="21"/>
      <c r="W5" s="8">
        <v>3.2062680595687829</v>
      </c>
    </row>
    <row r="6" spans="1:23" x14ac:dyDescent="0.3">
      <c r="A6" s="17">
        <v>3</v>
      </c>
      <c r="B6" s="18">
        <v>1037</v>
      </c>
      <c r="C6" s="32">
        <v>0.49180327868852458</v>
      </c>
      <c r="D6" s="59">
        <v>453000</v>
      </c>
      <c r="E6" s="17"/>
      <c r="F6" s="32">
        <v>0.11232</v>
      </c>
      <c r="G6" s="32">
        <v>5.5999999999999995E-4</v>
      </c>
      <c r="H6" s="18">
        <v>3650</v>
      </c>
      <c r="I6" s="18">
        <v>320</v>
      </c>
      <c r="J6" s="32">
        <v>4.8849999999999998</v>
      </c>
      <c r="K6" s="32">
        <v>7.0000000000000007E-2</v>
      </c>
      <c r="L6" s="32">
        <v>0.31459999999999999</v>
      </c>
      <c r="M6" s="32">
        <v>4.8999999999999998E-3</v>
      </c>
      <c r="N6" s="32">
        <v>0.94815000000000005</v>
      </c>
      <c r="O6" s="17"/>
      <c r="P6" s="18">
        <v>1761</v>
      </c>
      <c r="Q6" s="18">
        <v>24</v>
      </c>
      <c r="R6" s="18">
        <v>1797</v>
      </c>
      <c r="S6" s="18">
        <v>12</v>
      </c>
      <c r="T6" s="18">
        <v>1837.3</v>
      </c>
      <c r="U6" s="18">
        <v>9.1</v>
      </c>
      <c r="V6" s="17"/>
      <c r="W6" s="25">
        <v>4.1528329614107635</v>
      </c>
    </row>
    <row r="7" spans="1:23" x14ac:dyDescent="0.3">
      <c r="A7" s="17">
        <v>4</v>
      </c>
      <c r="B7" s="18">
        <v>500</v>
      </c>
      <c r="C7" s="32">
        <v>0.69399999999999995</v>
      </c>
      <c r="D7" s="59">
        <v>234000</v>
      </c>
      <c r="E7" s="17"/>
      <c r="F7" s="32">
        <v>0.11453000000000001</v>
      </c>
      <c r="G7" s="32">
        <v>9.6000000000000002E-4</v>
      </c>
      <c r="H7" s="18">
        <v>2490</v>
      </c>
      <c r="I7" s="18">
        <v>250</v>
      </c>
      <c r="J7" s="32">
        <v>5.109</v>
      </c>
      <c r="K7" s="32">
        <v>6.8000000000000005E-2</v>
      </c>
      <c r="L7" s="32">
        <v>0.32250000000000001</v>
      </c>
      <c r="M7" s="32">
        <v>3.5999999999999999E-3</v>
      </c>
      <c r="N7" s="32">
        <v>0.77144999999999997</v>
      </c>
      <c r="O7" s="17"/>
      <c r="P7" s="18">
        <v>1801</v>
      </c>
      <c r="Q7" s="18">
        <v>17</v>
      </c>
      <c r="R7" s="18">
        <v>1836</v>
      </c>
      <c r="S7" s="18">
        <v>11</v>
      </c>
      <c r="T7" s="18">
        <v>1871</v>
      </c>
      <c r="U7" s="18">
        <v>15</v>
      </c>
      <c r="V7" s="17"/>
      <c r="W7" s="25">
        <v>3.7413148049171561</v>
      </c>
    </row>
    <row r="8" spans="1:23" x14ac:dyDescent="0.3">
      <c r="A8" s="17">
        <v>5</v>
      </c>
      <c r="B8" s="18">
        <v>789</v>
      </c>
      <c r="C8" s="32">
        <v>0.47021546261089986</v>
      </c>
      <c r="D8" s="59">
        <v>282000</v>
      </c>
      <c r="E8" s="17"/>
      <c r="F8" s="32">
        <v>0.11613999999999999</v>
      </c>
      <c r="G8" s="32">
        <v>8.7000000000000001E-4</v>
      </c>
      <c r="H8" s="18">
        <v>2750</v>
      </c>
      <c r="I8" s="18">
        <v>490</v>
      </c>
      <c r="J8" s="32">
        <v>4.5670000000000002</v>
      </c>
      <c r="K8" s="32">
        <v>6.8000000000000005E-2</v>
      </c>
      <c r="L8" s="32">
        <v>0.2848</v>
      </c>
      <c r="M8" s="32">
        <v>5.1999999999999998E-3</v>
      </c>
      <c r="N8" s="32">
        <v>0.92229000000000005</v>
      </c>
      <c r="O8" s="17"/>
      <c r="P8" s="18">
        <v>1614</v>
      </c>
      <c r="Q8" s="18">
        <v>26</v>
      </c>
      <c r="R8" s="18">
        <v>1741</v>
      </c>
      <c r="S8" s="18">
        <v>12</v>
      </c>
      <c r="T8" s="18">
        <v>1898</v>
      </c>
      <c r="U8" s="18">
        <v>13</v>
      </c>
      <c r="V8" s="17"/>
      <c r="W8" s="25">
        <v>14.963119072708114</v>
      </c>
    </row>
    <row r="9" spans="1:23" x14ac:dyDescent="0.3">
      <c r="A9" s="17">
        <v>6</v>
      </c>
      <c r="B9" s="18">
        <v>1416</v>
      </c>
      <c r="C9" s="32">
        <v>0.65748587570621464</v>
      </c>
      <c r="D9" s="59">
        <v>568000</v>
      </c>
      <c r="E9" s="17"/>
      <c r="F9" s="32">
        <v>0.12173</v>
      </c>
      <c r="G9" s="32">
        <v>6.7000000000000002E-4</v>
      </c>
      <c r="H9" s="18">
        <v>1124</v>
      </c>
      <c r="I9" s="18">
        <v>57</v>
      </c>
      <c r="J9" s="32">
        <v>4.8449999999999998</v>
      </c>
      <c r="K9" s="32">
        <v>0.06</v>
      </c>
      <c r="L9" s="32">
        <v>0.28789999999999999</v>
      </c>
      <c r="M9" s="32">
        <v>3.0999999999999999E-3</v>
      </c>
      <c r="N9" s="32">
        <v>0.95428999999999997</v>
      </c>
      <c r="O9" s="17"/>
      <c r="P9" s="18">
        <v>1630</v>
      </c>
      <c r="Q9" s="18">
        <v>16</v>
      </c>
      <c r="R9" s="18">
        <v>1790</v>
      </c>
      <c r="S9" s="18">
        <v>10</v>
      </c>
      <c r="T9" s="18">
        <v>1980.4</v>
      </c>
      <c r="U9" s="18">
        <v>9.8000000000000007</v>
      </c>
      <c r="V9" s="17"/>
      <c r="W9" s="25">
        <v>17.693395273682089</v>
      </c>
    </row>
    <row r="10" spans="1:23" s="3" customFormat="1" x14ac:dyDescent="0.3">
      <c r="A10" s="5">
        <v>7</v>
      </c>
      <c r="B10" s="6">
        <v>762</v>
      </c>
      <c r="C10" s="34">
        <v>0.45013123359580054</v>
      </c>
      <c r="D10" s="61">
        <v>320200</v>
      </c>
      <c r="E10" s="21"/>
      <c r="F10" s="34">
        <v>0.10992</v>
      </c>
      <c r="G10" s="34">
        <v>4.4000000000000002E-4</v>
      </c>
      <c r="H10" s="6">
        <v>11100</v>
      </c>
      <c r="I10" s="6">
        <v>5200</v>
      </c>
      <c r="J10" s="34">
        <v>4.8710000000000004</v>
      </c>
      <c r="K10" s="34">
        <v>2.1000000000000001E-2</v>
      </c>
      <c r="L10" s="34">
        <v>0.3211</v>
      </c>
      <c r="M10" s="34">
        <v>1.6000000000000001E-3</v>
      </c>
      <c r="N10" s="34">
        <v>0.74882000000000004</v>
      </c>
      <c r="O10" s="21"/>
      <c r="P10" s="6">
        <v>1795.7</v>
      </c>
      <c r="Q10" s="6">
        <v>7.8</v>
      </c>
      <c r="R10" s="6">
        <v>1796.9</v>
      </c>
      <c r="S10" s="6">
        <v>3.7</v>
      </c>
      <c r="T10" s="6">
        <v>1797.2</v>
      </c>
      <c r="U10" s="6">
        <v>7.2</v>
      </c>
      <c r="V10" s="21"/>
      <c r="W10" s="8">
        <v>8.3463164923213887E-2</v>
      </c>
    </row>
    <row r="11" spans="1:23" x14ac:dyDescent="0.3">
      <c r="A11" s="17">
        <v>8</v>
      </c>
      <c r="B11" s="18">
        <v>557</v>
      </c>
      <c r="C11" s="32">
        <v>0.49192100538599642</v>
      </c>
      <c r="D11" s="59">
        <v>220400</v>
      </c>
      <c r="E11" s="17"/>
      <c r="F11" s="32">
        <v>0.11047</v>
      </c>
      <c r="G11" s="32">
        <v>4.4999999999999999E-4</v>
      </c>
      <c r="H11" s="18">
        <v>7300</v>
      </c>
      <c r="I11" s="18">
        <v>3200</v>
      </c>
      <c r="J11" s="32">
        <v>4.7279999999999998</v>
      </c>
      <c r="K11" s="32">
        <v>3.5999999999999997E-2</v>
      </c>
      <c r="L11" s="32">
        <v>0.30930000000000002</v>
      </c>
      <c r="M11" s="32">
        <v>2.3E-3</v>
      </c>
      <c r="N11" s="32">
        <v>0.85416000000000003</v>
      </c>
      <c r="O11" s="17"/>
      <c r="P11" s="18">
        <v>1737</v>
      </c>
      <c r="Q11" s="18">
        <v>11</v>
      </c>
      <c r="R11" s="18">
        <v>1771.4</v>
      </c>
      <c r="S11" s="18">
        <v>6.4</v>
      </c>
      <c r="T11" s="18">
        <v>1806.3</v>
      </c>
      <c r="U11" s="18">
        <v>7.4</v>
      </c>
      <c r="V11" s="17"/>
      <c r="W11" s="25">
        <v>3.8365719980069732</v>
      </c>
    </row>
    <row r="12" spans="1:23" x14ac:dyDescent="0.3">
      <c r="A12" s="17">
        <v>9</v>
      </c>
      <c r="B12" s="18">
        <v>627</v>
      </c>
      <c r="C12" s="32">
        <v>0.52791068580542266</v>
      </c>
      <c r="D12" s="59">
        <v>273000</v>
      </c>
      <c r="E12" s="17"/>
      <c r="F12" s="32">
        <v>0.11156000000000001</v>
      </c>
      <c r="G12" s="32">
        <v>4.6999999999999999E-4</v>
      </c>
      <c r="H12" s="18">
        <v>2690</v>
      </c>
      <c r="I12" s="18">
        <v>170</v>
      </c>
      <c r="J12" s="32">
        <v>5.0460000000000003</v>
      </c>
      <c r="K12" s="32">
        <v>8.6999999999999994E-2</v>
      </c>
      <c r="L12" s="32">
        <v>0.32669999999999999</v>
      </c>
      <c r="M12" s="32">
        <v>5.1000000000000004E-3</v>
      </c>
      <c r="N12" s="32">
        <v>0.97024999999999995</v>
      </c>
      <c r="O12" s="17"/>
      <c r="P12" s="18">
        <v>1820</v>
      </c>
      <c r="Q12" s="18">
        <v>25</v>
      </c>
      <c r="R12" s="18">
        <v>1821</v>
      </c>
      <c r="S12" s="18">
        <v>15</v>
      </c>
      <c r="T12" s="18">
        <v>1824.1</v>
      </c>
      <c r="U12" s="18">
        <v>7.6</v>
      </c>
      <c r="V12" s="17"/>
      <c r="W12" s="25">
        <v>0.22476837892658896</v>
      </c>
    </row>
    <row r="13" spans="1:23" x14ac:dyDescent="0.3">
      <c r="A13" s="17">
        <v>10</v>
      </c>
      <c r="B13" s="18">
        <v>787</v>
      </c>
      <c r="C13" s="32">
        <v>0.59339263024142308</v>
      </c>
      <c r="D13" s="59">
        <v>312000</v>
      </c>
      <c r="E13" s="17"/>
      <c r="F13" s="32">
        <v>0.11538</v>
      </c>
      <c r="G13" s="32">
        <v>6.0999999999999997E-4</v>
      </c>
      <c r="H13" s="18">
        <v>2240</v>
      </c>
      <c r="I13" s="18">
        <v>160</v>
      </c>
      <c r="J13" s="32">
        <v>4.6719999999999997</v>
      </c>
      <c r="K13" s="32">
        <v>4.2999999999999997E-2</v>
      </c>
      <c r="L13" s="32">
        <v>0.29360000000000003</v>
      </c>
      <c r="M13" s="32">
        <v>2.7000000000000001E-3</v>
      </c>
      <c r="N13" s="32">
        <v>0.83860999999999997</v>
      </c>
      <c r="O13" s="17"/>
      <c r="P13" s="18">
        <v>1659</v>
      </c>
      <c r="Q13" s="18">
        <v>13</v>
      </c>
      <c r="R13" s="18">
        <v>1761.2</v>
      </c>
      <c r="S13" s="18">
        <v>7.7</v>
      </c>
      <c r="T13" s="18">
        <v>1884.8</v>
      </c>
      <c r="U13" s="18">
        <v>9.6</v>
      </c>
      <c r="V13" s="17"/>
      <c r="W13" s="25">
        <v>11.980050933786076</v>
      </c>
    </row>
    <row r="14" spans="1:23" s="3" customFormat="1" x14ac:dyDescent="0.3">
      <c r="A14" s="5">
        <v>11</v>
      </c>
      <c r="B14" s="6">
        <v>593</v>
      </c>
      <c r="C14" s="34">
        <v>0.67284991568296793</v>
      </c>
      <c r="D14" s="61">
        <v>233500</v>
      </c>
      <c r="E14" s="21"/>
      <c r="F14" s="34">
        <v>0.10996</v>
      </c>
      <c r="G14" s="34">
        <v>6.3000000000000003E-4</v>
      </c>
      <c r="H14" s="6">
        <v>7200</v>
      </c>
      <c r="I14" s="6">
        <v>3600</v>
      </c>
      <c r="J14" s="34">
        <v>4.8860000000000001</v>
      </c>
      <c r="K14" s="34">
        <v>4.8000000000000001E-2</v>
      </c>
      <c r="L14" s="34">
        <v>0.32190000000000002</v>
      </c>
      <c r="M14" s="34">
        <v>3.5999999999999999E-3</v>
      </c>
      <c r="N14" s="34">
        <v>0.86199999999999999</v>
      </c>
      <c r="O14" s="21"/>
      <c r="P14" s="6">
        <v>1801</v>
      </c>
      <c r="Q14" s="6">
        <v>17</v>
      </c>
      <c r="R14" s="6">
        <v>1800</v>
      </c>
      <c r="S14" s="6">
        <v>8.1</v>
      </c>
      <c r="T14" s="6">
        <v>1798</v>
      </c>
      <c r="U14" s="6">
        <v>10</v>
      </c>
      <c r="V14" s="21"/>
      <c r="W14" s="8">
        <v>-0.16685205784204674</v>
      </c>
    </row>
    <row r="15" spans="1:23" x14ac:dyDescent="0.3">
      <c r="A15" s="17">
        <v>12</v>
      </c>
      <c r="B15" s="18">
        <v>776</v>
      </c>
      <c r="C15" s="32">
        <v>0.45489690721649484</v>
      </c>
      <c r="D15" s="59">
        <v>330300</v>
      </c>
      <c r="E15" s="17"/>
      <c r="F15" s="32">
        <v>0.12280000000000001</v>
      </c>
      <c r="G15" s="32">
        <v>1.2999999999999999E-3</v>
      </c>
      <c r="H15" s="18">
        <v>1102</v>
      </c>
      <c r="I15" s="18">
        <v>74</v>
      </c>
      <c r="J15" s="32">
        <v>5.0190000000000001</v>
      </c>
      <c r="K15" s="32">
        <v>3.6999999999999998E-2</v>
      </c>
      <c r="L15" s="32">
        <v>0.29620000000000002</v>
      </c>
      <c r="M15" s="32">
        <v>2.3E-3</v>
      </c>
      <c r="N15" s="32">
        <v>0.45129999999999998</v>
      </c>
      <c r="O15" s="17"/>
      <c r="P15" s="18">
        <v>1672</v>
      </c>
      <c r="Q15" s="18">
        <v>11</v>
      </c>
      <c r="R15" s="18">
        <v>1822</v>
      </c>
      <c r="S15" s="18">
        <v>6.1</v>
      </c>
      <c r="T15" s="18">
        <v>1995</v>
      </c>
      <c r="U15" s="18">
        <v>18</v>
      </c>
      <c r="V15" s="17"/>
      <c r="W15" s="25">
        <v>16.19047619047619</v>
      </c>
    </row>
    <row r="16" spans="1:23" x14ac:dyDescent="0.3">
      <c r="A16" s="17">
        <v>13</v>
      </c>
      <c r="B16" s="18">
        <v>961</v>
      </c>
      <c r="C16" s="32">
        <v>0.81893860561914678</v>
      </c>
      <c r="D16" s="59">
        <v>429400</v>
      </c>
      <c r="E16" s="17"/>
      <c r="F16" s="32">
        <v>0.12161</v>
      </c>
      <c r="G16" s="32">
        <v>7.6000000000000004E-4</v>
      </c>
      <c r="H16" s="18">
        <v>1080</v>
      </c>
      <c r="I16" s="18">
        <v>44</v>
      </c>
      <c r="J16" s="32">
        <v>5.242</v>
      </c>
      <c r="K16" s="32">
        <v>5.8999999999999997E-2</v>
      </c>
      <c r="L16" s="32">
        <v>0.31169999999999998</v>
      </c>
      <c r="M16" s="32">
        <v>3.0000000000000001E-3</v>
      </c>
      <c r="N16" s="32">
        <v>0.83564000000000005</v>
      </c>
      <c r="O16" s="17"/>
      <c r="P16" s="18">
        <v>1749</v>
      </c>
      <c r="Q16" s="18">
        <v>15</v>
      </c>
      <c r="R16" s="18">
        <v>1858.5</v>
      </c>
      <c r="S16" s="18">
        <v>9.6999999999999993</v>
      </c>
      <c r="T16" s="18">
        <v>1979</v>
      </c>
      <c r="U16" s="18">
        <v>11</v>
      </c>
      <c r="V16" s="17"/>
      <c r="W16" s="25">
        <v>11.622031328954018</v>
      </c>
    </row>
    <row r="17" spans="1:23" x14ac:dyDescent="0.3">
      <c r="A17" s="17">
        <v>14</v>
      </c>
      <c r="B17" s="18">
        <v>795</v>
      </c>
      <c r="C17" s="32">
        <v>0.56729559748427671</v>
      </c>
      <c r="D17" s="59">
        <v>353200</v>
      </c>
      <c r="E17" s="17"/>
      <c r="F17" s="32">
        <v>0.11038000000000001</v>
      </c>
      <c r="G17" s="32">
        <v>4.6999999999999999E-4</v>
      </c>
      <c r="H17" s="18">
        <v>10400</v>
      </c>
      <c r="I17" s="18">
        <v>2700</v>
      </c>
      <c r="J17" s="32">
        <v>5.2039999999999997</v>
      </c>
      <c r="K17" s="32">
        <v>3.6999999999999998E-2</v>
      </c>
      <c r="L17" s="32">
        <v>0.3407</v>
      </c>
      <c r="M17" s="32">
        <v>2.2000000000000001E-3</v>
      </c>
      <c r="N17" s="32">
        <v>0.80925999999999998</v>
      </c>
      <c r="O17" s="17"/>
      <c r="P17" s="18">
        <v>1890</v>
      </c>
      <c r="Q17" s="18">
        <v>10</v>
      </c>
      <c r="R17" s="18">
        <v>1852.7</v>
      </c>
      <c r="S17" s="18">
        <v>6</v>
      </c>
      <c r="T17" s="18">
        <v>1805.2</v>
      </c>
      <c r="U17" s="18">
        <v>7.7</v>
      </c>
      <c r="V17" s="17"/>
      <c r="W17" s="25">
        <v>-4.6975404387325472</v>
      </c>
    </row>
    <row r="18" spans="1:23" x14ac:dyDescent="0.3">
      <c r="A18" s="17">
        <v>15</v>
      </c>
      <c r="B18" s="18">
        <v>732</v>
      </c>
      <c r="C18" s="32">
        <v>0.40437158469945356</v>
      </c>
      <c r="D18" s="59">
        <v>285800</v>
      </c>
      <c r="E18" s="17"/>
      <c r="F18" s="32">
        <v>0.11046</v>
      </c>
      <c r="G18" s="32">
        <v>6.3000000000000003E-4</v>
      </c>
      <c r="H18" s="18">
        <v>7100</v>
      </c>
      <c r="I18" s="18">
        <v>2200</v>
      </c>
      <c r="J18" s="32">
        <v>4.7460000000000004</v>
      </c>
      <c r="K18" s="32">
        <v>3.9E-2</v>
      </c>
      <c r="L18" s="32">
        <v>0.31109999999999999</v>
      </c>
      <c r="M18" s="32">
        <v>2.7000000000000001E-3</v>
      </c>
      <c r="N18" s="32">
        <v>0.82206000000000001</v>
      </c>
      <c r="O18" s="17"/>
      <c r="P18" s="18">
        <v>1746</v>
      </c>
      <c r="Q18" s="18">
        <v>14</v>
      </c>
      <c r="R18" s="18">
        <v>1774.9</v>
      </c>
      <c r="S18" s="18">
        <v>6.9</v>
      </c>
      <c r="T18" s="18">
        <v>1806</v>
      </c>
      <c r="U18" s="18">
        <v>10</v>
      </c>
      <c r="V18" s="17"/>
      <c r="W18" s="25">
        <v>3.322259136212625</v>
      </c>
    </row>
    <row r="19" spans="1:23" x14ac:dyDescent="0.3">
      <c r="A19" s="17">
        <v>16</v>
      </c>
      <c r="B19" s="18">
        <v>688</v>
      </c>
      <c r="C19" s="32">
        <v>0.61046511627906974</v>
      </c>
      <c r="D19" s="59">
        <v>305000</v>
      </c>
      <c r="E19" s="17"/>
      <c r="F19" s="32">
        <v>0.11303000000000001</v>
      </c>
      <c r="G19" s="32">
        <v>5.9000000000000003E-4</v>
      </c>
      <c r="H19" s="18">
        <v>3400</v>
      </c>
      <c r="I19" s="18">
        <v>310</v>
      </c>
      <c r="J19" s="32">
        <v>5.1180000000000003</v>
      </c>
      <c r="K19" s="32">
        <v>4.1000000000000002E-2</v>
      </c>
      <c r="L19" s="32">
        <v>0.3276</v>
      </c>
      <c r="M19" s="32">
        <v>2.5000000000000001E-3</v>
      </c>
      <c r="N19" s="32">
        <v>0.77156999999999998</v>
      </c>
      <c r="O19" s="17"/>
      <c r="P19" s="18">
        <v>1826</v>
      </c>
      <c r="Q19" s="18">
        <v>12</v>
      </c>
      <c r="R19" s="18">
        <v>1838.6</v>
      </c>
      <c r="S19" s="18">
        <v>6.8</v>
      </c>
      <c r="T19" s="18">
        <v>1847.9</v>
      </c>
      <c r="U19" s="18">
        <v>9.5</v>
      </c>
      <c r="V19" s="17"/>
      <c r="W19" s="25">
        <v>1.185129065425623</v>
      </c>
    </row>
    <row r="20" spans="1:23" x14ac:dyDescent="0.3">
      <c r="A20" s="17">
        <v>17</v>
      </c>
      <c r="B20" s="18">
        <v>935</v>
      </c>
      <c r="C20" s="32">
        <v>0.73689839572192517</v>
      </c>
      <c r="D20" s="59">
        <v>400000</v>
      </c>
      <c r="E20" s="17"/>
      <c r="F20" s="32">
        <v>0.11473</v>
      </c>
      <c r="G20" s="32">
        <v>5.4000000000000001E-4</v>
      </c>
      <c r="H20" s="18">
        <v>2540</v>
      </c>
      <c r="I20" s="18">
        <v>150</v>
      </c>
      <c r="J20" s="32">
        <v>5.0430000000000001</v>
      </c>
      <c r="K20" s="32">
        <v>0.05</v>
      </c>
      <c r="L20" s="32">
        <v>0.318</v>
      </c>
      <c r="M20" s="32">
        <v>3.3999999999999998E-3</v>
      </c>
      <c r="N20" s="32">
        <v>0.89263000000000003</v>
      </c>
      <c r="O20" s="17"/>
      <c r="P20" s="18">
        <v>1779</v>
      </c>
      <c r="Q20" s="18">
        <v>17</v>
      </c>
      <c r="R20" s="18">
        <v>1825.5</v>
      </c>
      <c r="S20" s="18">
        <v>8.5</v>
      </c>
      <c r="T20" s="18">
        <v>1876.1</v>
      </c>
      <c r="U20" s="18">
        <v>8.6999999999999993</v>
      </c>
      <c r="V20" s="17"/>
      <c r="W20" s="25">
        <v>5.1756302968924857</v>
      </c>
    </row>
    <row r="21" spans="1:23" s="3" customFormat="1" x14ac:dyDescent="0.3">
      <c r="A21" s="5">
        <v>18</v>
      </c>
      <c r="B21" s="6">
        <v>917</v>
      </c>
      <c r="C21" s="34">
        <v>0.54743729552889864</v>
      </c>
      <c r="D21" s="61">
        <v>348000</v>
      </c>
      <c r="E21" s="21"/>
      <c r="F21" s="34">
        <v>0.11045000000000001</v>
      </c>
      <c r="G21" s="34">
        <v>6.8999999999999997E-4</v>
      </c>
      <c r="H21" s="6">
        <v>7600</v>
      </c>
      <c r="I21" s="6">
        <v>5600</v>
      </c>
      <c r="J21" s="34">
        <v>4.6710000000000003</v>
      </c>
      <c r="K21" s="34">
        <v>4.3999999999999997E-2</v>
      </c>
      <c r="L21" s="34">
        <v>0.30580000000000002</v>
      </c>
      <c r="M21" s="34">
        <v>3.0000000000000001E-3</v>
      </c>
      <c r="N21" s="34">
        <v>0.79398999999999997</v>
      </c>
      <c r="O21" s="21"/>
      <c r="P21" s="6">
        <v>1720</v>
      </c>
      <c r="Q21" s="6">
        <v>15</v>
      </c>
      <c r="R21" s="6">
        <v>1761.4</v>
      </c>
      <c r="S21" s="6">
        <v>8</v>
      </c>
      <c r="T21" s="6">
        <v>1806</v>
      </c>
      <c r="U21" s="6">
        <v>11</v>
      </c>
      <c r="V21" s="21"/>
      <c r="W21" s="8">
        <v>4.7619047619047619</v>
      </c>
    </row>
    <row r="22" spans="1:23" x14ac:dyDescent="0.3">
      <c r="A22" s="17">
        <v>19</v>
      </c>
      <c r="B22" s="18">
        <v>951</v>
      </c>
      <c r="C22" s="32">
        <v>0.43953732912723448</v>
      </c>
      <c r="D22" s="59">
        <v>352400</v>
      </c>
      <c r="E22" s="17"/>
      <c r="F22" s="32">
        <v>0.1139</v>
      </c>
      <c r="G22" s="32">
        <v>5.1000000000000004E-4</v>
      </c>
      <c r="H22" s="18">
        <v>5800</v>
      </c>
      <c r="I22" s="18">
        <v>680</v>
      </c>
      <c r="J22" s="32">
        <v>4.6619999999999999</v>
      </c>
      <c r="K22" s="32">
        <v>3.4000000000000002E-2</v>
      </c>
      <c r="L22" s="32">
        <v>0.29499999999999998</v>
      </c>
      <c r="M22" s="32">
        <v>2.0999999999999999E-3</v>
      </c>
      <c r="N22" s="32">
        <v>0.80718999999999996</v>
      </c>
      <c r="O22" s="17"/>
      <c r="P22" s="18">
        <v>1666</v>
      </c>
      <c r="Q22" s="18">
        <v>11</v>
      </c>
      <c r="R22" s="18">
        <v>1760.4</v>
      </c>
      <c r="S22" s="18">
        <v>6.3</v>
      </c>
      <c r="T22" s="18">
        <v>1862.6</v>
      </c>
      <c r="U22" s="18">
        <v>8.3000000000000007</v>
      </c>
      <c r="V22" s="17"/>
      <c r="W22" s="25">
        <v>10.555137979168899</v>
      </c>
    </row>
    <row r="23" spans="1:23" x14ac:dyDescent="0.3">
      <c r="A23" s="17">
        <v>20</v>
      </c>
      <c r="B23" s="18">
        <v>606</v>
      </c>
      <c r="C23" s="32">
        <v>0.7277227722772277</v>
      </c>
      <c r="D23" s="59">
        <v>284500</v>
      </c>
      <c r="E23" s="17"/>
      <c r="F23" s="32">
        <v>0.11556</v>
      </c>
      <c r="G23" s="32">
        <v>5.4000000000000001E-4</v>
      </c>
      <c r="H23" s="18">
        <v>4080</v>
      </c>
      <c r="I23" s="18">
        <v>610</v>
      </c>
      <c r="J23" s="32">
        <v>5.18</v>
      </c>
      <c r="K23" s="32">
        <v>5.3999999999999999E-2</v>
      </c>
      <c r="L23" s="32">
        <v>0.32379999999999998</v>
      </c>
      <c r="M23" s="32">
        <v>2.8E-3</v>
      </c>
      <c r="N23" s="32">
        <v>0.87633000000000005</v>
      </c>
      <c r="O23" s="17"/>
      <c r="P23" s="18">
        <v>1808</v>
      </c>
      <c r="Q23" s="18">
        <v>13</v>
      </c>
      <c r="R23" s="18">
        <v>1848</v>
      </c>
      <c r="S23" s="18">
        <v>8.8000000000000007</v>
      </c>
      <c r="T23" s="18">
        <v>1887.8</v>
      </c>
      <c r="U23" s="18">
        <v>8.5</v>
      </c>
      <c r="V23" s="17"/>
      <c r="W23" s="25">
        <v>4.227142705795103</v>
      </c>
    </row>
    <row r="24" spans="1:23" x14ac:dyDescent="0.3">
      <c r="A24" s="17">
        <v>21</v>
      </c>
      <c r="B24" s="18">
        <v>917</v>
      </c>
      <c r="C24" s="32">
        <v>0.62595419847328249</v>
      </c>
      <c r="D24" s="59">
        <v>385000</v>
      </c>
      <c r="E24" s="17"/>
      <c r="F24" s="32">
        <v>0.11433</v>
      </c>
      <c r="G24" s="32">
        <v>4.8999999999999998E-4</v>
      </c>
      <c r="H24" s="18">
        <v>6200</v>
      </c>
      <c r="I24" s="18">
        <v>1300</v>
      </c>
      <c r="J24" s="32">
        <v>5.1580000000000004</v>
      </c>
      <c r="K24" s="32">
        <v>0.04</v>
      </c>
      <c r="L24" s="32">
        <v>0.32479999999999998</v>
      </c>
      <c r="M24" s="32">
        <v>1.9E-3</v>
      </c>
      <c r="N24" s="32">
        <v>0.81906000000000001</v>
      </c>
      <c r="O24" s="17"/>
      <c r="P24" s="18">
        <v>1813</v>
      </c>
      <c r="Q24" s="18">
        <v>9.4</v>
      </c>
      <c r="R24" s="18">
        <v>1844.7</v>
      </c>
      <c r="S24" s="18">
        <v>6.6</v>
      </c>
      <c r="T24" s="18">
        <v>1869.2</v>
      </c>
      <c r="U24" s="18">
        <v>7.6</v>
      </c>
      <c r="V24" s="17"/>
      <c r="W24" s="25">
        <v>3.0066338540552131</v>
      </c>
    </row>
    <row r="25" spans="1:23" x14ac:dyDescent="0.3">
      <c r="A25" s="17">
        <v>22</v>
      </c>
      <c r="B25" s="18">
        <v>781</v>
      </c>
      <c r="C25" s="32">
        <v>0.70934699103713184</v>
      </c>
      <c r="D25" s="59">
        <v>326000</v>
      </c>
      <c r="E25" s="17"/>
      <c r="F25" s="32">
        <v>0.1133</v>
      </c>
      <c r="G25" s="32">
        <v>5.6999999999999998E-4</v>
      </c>
      <c r="H25" s="18">
        <v>5700</v>
      </c>
      <c r="I25" s="18">
        <v>2500</v>
      </c>
      <c r="J25" s="32">
        <v>5.0469999999999997</v>
      </c>
      <c r="K25" s="32">
        <v>2.8000000000000001E-2</v>
      </c>
      <c r="L25" s="32">
        <v>0.32040000000000002</v>
      </c>
      <c r="M25" s="32">
        <v>1.6999999999999999E-3</v>
      </c>
      <c r="N25" s="32">
        <v>0.70765999999999996</v>
      </c>
      <c r="O25" s="17"/>
      <c r="P25" s="18">
        <v>1791.5</v>
      </c>
      <c r="Q25" s="18">
        <v>8.3000000000000007</v>
      </c>
      <c r="R25" s="18">
        <v>1826.9</v>
      </c>
      <c r="S25" s="18">
        <v>4.8</v>
      </c>
      <c r="T25" s="18">
        <v>1854.7</v>
      </c>
      <c r="U25" s="18">
        <v>9.1</v>
      </c>
      <c r="V25" s="17"/>
      <c r="W25" s="25">
        <v>3.4075591739904052</v>
      </c>
    </row>
    <row r="26" spans="1:23" x14ac:dyDescent="0.3">
      <c r="A26" s="17">
        <v>23</v>
      </c>
      <c r="B26" s="18">
        <v>1121</v>
      </c>
      <c r="C26" s="32">
        <v>0.76181980374665481</v>
      </c>
      <c r="D26" s="59">
        <v>457000</v>
      </c>
      <c r="E26" s="17"/>
      <c r="F26" s="32">
        <v>0.11572</v>
      </c>
      <c r="G26" s="32">
        <v>6.2E-4</v>
      </c>
      <c r="H26" s="18">
        <v>3660</v>
      </c>
      <c r="I26" s="18">
        <v>390</v>
      </c>
      <c r="J26" s="32">
        <v>5.1310000000000002</v>
      </c>
      <c r="K26" s="32">
        <v>3.2000000000000001E-2</v>
      </c>
      <c r="L26" s="32">
        <v>0.31940000000000002</v>
      </c>
      <c r="M26" s="32">
        <v>2.2000000000000001E-3</v>
      </c>
      <c r="N26" s="32">
        <v>0.68683000000000005</v>
      </c>
      <c r="O26" s="17"/>
      <c r="P26" s="18">
        <v>1787</v>
      </c>
      <c r="Q26" s="18">
        <v>11</v>
      </c>
      <c r="R26" s="18">
        <v>1840.8</v>
      </c>
      <c r="S26" s="18">
        <v>5.2</v>
      </c>
      <c r="T26" s="18">
        <v>1890.1</v>
      </c>
      <c r="U26" s="18">
        <v>9.6999999999999993</v>
      </c>
      <c r="V26" s="17"/>
      <c r="W26" s="25">
        <v>5.4547378445584851</v>
      </c>
    </row>
    <row r="27" spans="1:23" x14ac:dyDescent="0.3">
      <c r="A27" s="17">
        <v>24</v>
      </c>
      <c r="B27" s="18">
        <v>1010</v>
      </c>
      <c r="C27" s="32">
        <v>0.86138613861386137</v>
      </c>
      <c r="D27" s="59">
        <v>370000</v>
      </c>
      <c r="E27" s="17"/>
      <c r="F27" s="32">
        <v>0.11907</v>
      </c>
      <c r="G27" s="32">
        <v>9.8999999999999999E-4</v>
      </c>
      <c r="H27" s="18">
        <v>1630</v>
      </c>
      <c r="I27" s="18">
        <v>110</v>
      </c>
      <c r="J27" s="32">
        <v>5</v>
      </c>
      <c r="K27" s="32">
        <v>0.1</v>
      </c>
      <c r="L27" s="32">
        <v>0.3019</v>
      </c>
      <c r="M27" s="32">
        <v>4.7999999999999996E-3</v>
      </c>
      <c r="N27" s="32">
        <v>0.91715999999999998</v>
      </c>
      <c r="O27" s="17"/>
      <c r="P27" s="18">
        <v>1700</v>
      </c>
      <c r="Q27" s="18">
        <v>23</v>
      </c>
      <c r="R27" s="18">
        <v>1815</v>
      </c>
      <c r="S27" s="18">
        <v>17</v>
      </c>
      <c r="T27" s="18">
        <v>1940</v>
      </c>
      <c r="U27" s="18">
        <v>15</v>
      </c>
      <c r="V27" s="17"/>
      <c r="W27" s="25">
        <v>12.371134020618557</v>
      </c>
    </row>
    <row r="28" spans="1:23" x14ac:dyDescent="0.3">
      <c r="A28" s="17">
        <v>25</v>
      </c>
      <c r="B28" s="18">
        <v>924</v>
      </c>
      <c r="C28" s="32">
        <v>0.80627705627705626</v>
      </c>
      <c r="D28" s="59">
        <v>434000</v>
      </c>
      <c r="E28" s="17"/>
      <c r="F28" s="32">
        <v>0.1169</v>
      </c>
      <c r="G28" s="32">
        <v>5.9000000000000003E-4</v>
      </c>
      <c r="H28" s="18">
        <v>2780</v>
      </c>
      <c r="I28" s="18">
        <v>200</v>
      </c>
      <c r="J28" s="32">
        <v>5.3319999999999999</v>
      </c>
      <c r="K28" s="32">
        <v>4.3999999999999997E-2</v>
      </c>
      <c r="L28" s="32">
        <v>0.3291</v>
      </c>
      <c r="M28" s="32">
        <v>3.0999999999999999E-3</v>
      </c>
      <c r="N28" s="32">
        <v>0.83494000000000002</v>
      </c>
      <c r="O28" s="17"/>
      <c r="P28" s="18">
        <v>1833</v>
      </c>
      <c r="Q28" s="18">
        <v>15</v>
      </c>
      <c r="R28" s="18">
        <v>1873.2</v>
      </c>
      <c r="S28" s="18">
        <v>7.1</v>
      </c>
      <c r="T28" s="18">
        <v>1908.5</v>
      </c>
      <c r="U28" s="18">
        <v>9</v>
      </c>
      <c r="V28" s="17"/>
      <c r="W28" s="25">
        <v>3.9559863767356562</v>
      </c>
    </row>
    <row r="29" spans="1:23" x14ac:dyDescent="0.3">
      <c r="A29" s="17">
        <v>26</v>
      </c>
      <c r="B29" s="18">
        <v>1641</v>
      </c>
      <c r="C29" s="32">
        <v>0.61974405850091407</v>
      </c>
      <c r="D29" s="59">
        <v>684000</v>
      </c>
      <c r="E29" s="17"/>
      <c r="F29" s="32">
        <v>0.11863</v>
      </c>
      <c r="G29" s="32">
        <v>5.5000000000000003E-4</v>
      </c>
      <c r="H29" s="18">
        <v>1950</v>
      </c>
      <c r="I29" s="18">
        <v>110</v>
      </c>
      <c r="J29" s="32">
        <v>5.2549999999999999</v>
      </c>
      <c r="K29" s="32">
        <v>3.3000000000000002E-2</v>
      </c>
      <c r="L29" s="32">
        <v>0.31929999999999997</v>
      </c>
      <c r="M29" s="32">
        <v>2.5000000000000001E-3</v>
      </c>
      <c r="N29" s="32">
        <v>0.78549000000000002</v>
      </c>
      <c r="O29" s="17"/>
      <c r="P29" s="18">
        <v>1786</v>
      </c>
      <c r="Q29" s="18">
        <v>12</v>
      </c>
      <c r="R29" s="18">
        <v>1861.1</v>
      </c>
      <c r="S29" s="18">
        <v>5.4</v>
      </c>
      <c r="T29" s="18">
        <v>1935</v>
      </c>
      <c r="U29" s="18">
        <v>8.1999999999999993</v>
      </c>
      <c r="V29" s="17"/>
      <c r="W29" s="25">
        <v>7.7002583979328163</v>
      </c>
    </row>
    <row r="30" spans="1:23" x14ac:dyDescent="0.3">
      <c r="A30" s="17">
        <v>27</v>
      </c>
      <c r="B30" s="18">
        <v>896</v>
      </c>
      <c r="C30" s="32">
        <v>0.5837053571428571</v>
      </c>
      <c r="D30" s="59">
        <v>353200</v>
      </c>
      <c r="E30" s="17"/>
      <c r="F30" s="32">
        <v>0.13389999999999999</v>
      </c>
      <c r="G30" s="32">
        <v>1.6000000000000001E-3</v>
      </c>
      <c r="H30" s="18">
        <v>661</v>
      </c>
      <c r="I30" s="18">
        <v>41</v>
      </c>
      <c r="J30" s="32">
        <v>4.7439999999999998</v>
      </c>
      <c r="K30" s="32">
        <v>0.04</v>
      </c>
      <c r="L30" s="32">
        <v>0.25719999999999998</v>
      </c>
      <c r="M30" s="32">
        <v>3.2000000000000002E-3</v>
      </c>
      <c r="N30" s="32">
        <v>0.44623000000000002</v>
      </c>
      <c r="O30" s="17"/>
      <c r="P30" s="18">
        <v>1474</v>
      </c>
      <c r="Q30" s="18">
        <v>16</v>
      </c>
      <c r="R30" s="18">
        <v>1773.7</v>
      </c>
      <c r="S30" s="18">
        <v>7.1</v>
      </c>
      <c r="T30" s="18">
        <v>2142</v>
      </c>
      <c r="U30" s="18">
        <v>20</v>
      </c>
      <c r="V30" s="17"/>
      <c r="W30" s="25">
        <v>31.185807656395891</v>
      </c>
    </row>
    <row r="31" spans="1:23" x14ac:dyDescent="0.3">
      <c r="A31" s="17">
        <v>28</v>
      </c>
      <c r="B31" s="18">
        <v>925</v>
      </c>
      <c r="C31" s="32">
        <v>0.56972972972972968</v>
      </c>
      <c r="D31" s="59">
        <v>377000</v>
      </c>
      <c r="E31" s="17"/>
      <c r="F31" s="32">
        <v>0.1168</v>
      </c>
      <c r="G31" s="32">
        <v>1.1000000000000001E-3</v>
      </c>
      <c r="H31" s="18">
        <v>1640</v>
      </c>
      <c r="I31" s="18">
        <v>140</v>
      </c>
      <c r="J31" s="32">
        <v>4.8559999999999999</v>
      </c>
      <c r="K31" s="32">
        <v>5.0999999999999997E-2</v>
      </c>
      <c r="L31" s="32">
        <v>0.29970000000000002</v>
      </c>
      <c r="M31" s="32">
        <v>2.8999999999999998E-3</v>
      </c>
      <c r="N31" s="32">
        <v>0.58387</v>
      </c>
      <c r="O31" s="17"/>
      <c r="P31" s="18">
        <v>1690</v>
      </c>
      <c r="Q31" s="18">
        <v>14</v>
      </c>
      <c r="R31" s="18">
        <v>1794.2</v>
      </c>
      <c r="S31" s="18">
        <v>8.6999999999999993</v>
      </c>
      <c r="T31" s="18">
        <v>1907</v>
      </c>
      <c r="U31" s="18">
        <v>17</v>
      </c>
      <c r="V31" s="17"/>
      <c r="W31" s="25">
        <v>11.379129522810699</v>
      </c>
    </row>
    <row r="32" spans="1:23" x14ac:dyDescent="0.3">
      <c r="A32" s="17">
        <v>29</v>
      </c>
      <c r="B32" s="18">
        <v>870</v>
      </c>
      <c r="C32" s="32">
        <v>0.74252873563218391</v>
      </c>
      <c r="D32" s="59">
        <v>354800</v>
      </c>
      <c r="E32" s="17"/>
      <c r="F32" s="32">
        <v>0.11469</v>
      </c>
      <c r="G32" s="32">
        <v>5.8E-4</v>
      </c>
      <c r="H32" s="18">
        <v>2460</v>
      </c>
      <c r="I32" s="18">
        <v>160</v>
      </c>
      <c r="J32" s="32">
        <v>5.016</v>
      </c>
      <c r="K32" s="32">
        <v>3.7999999999999999E-2</v>
      </c>
      <c r="L32" s="32">
        <v>0.31569999999999998</v>
      </c>
      <c r="M32" s="32">
        <v>2.3999999999999998E-3</v>
      </c>
      <c r="N32" s="32">
        <v>0.78586</v>
      </c>
      <c r="O32" s="17"/>
      <c r="P32" s="18">
        <v>1769</v>
      </c>
      <c r="Q32" s="18">
        <v>12</v>
      </c>
      <c r="R32" s="18">
        <v>1821.3</v>
      </c>
      <c r="S32" s="18">
        <v>6.4</v>
      </c>
      <c r="T32" s="18">
        <v>1874</v>
      </c>
      <c r="U32" s="18">
        <v>9.1</v>
      </c>
      <c r="V32" s="17"/>
      <c r="W32" s="25">
        <v>5.6029882604055494</v>
      </c>
    </row>
    <row r="33" spans="1:23" x14ac:dyDescent="0.3">
      <c r="A33" s="17">
        <v>30</v>
      </c>
      <c r="B33" s="18">
        <v>1133</v>
      </c>
      <c r="C33" s="32">
        <v>0.5904677846425419</v>
      </c>
      <c r="D33" s="59">
        <v>451000</v>
      </c>
      <c r="E33" s="17"/>
      <c r="F33" s="32">
        <v>0.11155</v>
      </c>
      <c r="G33" s="32">
        <v>5.9000000000000003E-4</v>
      </c>
      <c r="H33" s="18">
        <v>6900</v>
      </c>
      <c r="I33" s="18">
        <v>1300</v>
      </c>
      <c r="J33" s="32">
        <v>5.0220000000000002</v>
      </c>
      <c r="K33" s="32">
        <v>5.6000000000000001E-2</v>
      </c>
      <c r="L33" s="32">
        <v>0.32519999999999999</v>
      </c>
      <c r="M33" s="32">
        <v>3.5999999999999999E-3</v>
      </c>
      <c r="N33" s="32">
        <v>0.88831000000000004</v>
      </c>
      <c r="O33" s="17"/>
      <c r="P33" s="18">
        <v>1815</v>
      </c>
      <c r="Q33" s="18">
        <v>17</v>
      </c>
      <c r="R33" s="18">
        <v>1821.8</v>
      </c>
      <c r="S33" s="18">
        <v>9.5</v>
      </c>
      <c r="T33" s="18">
        <v>1823.9</v>
      </c>
      <c r="U33" s="18">
        <v>9.5</v>
      </c>
      <c r="V33" s="17"/>
      <c r="W33" s="25">
        <v>0.48796534897747079</v>
      </c>
    </row>
    <row r="34" spans="1:23" x14ac:dyDescent="0.3">
      <c r="A34" s="17">
        <v>31</v>
      </c>
      <c r="B34" s="18">
        <v>927</v>
      </c>
      <c r="C34" s="32">
        <v>0.47357065803667747</v>
      </c>
      <c r="D34" s="59">
        <v>368000</v>
      </c>
      <c r="E34" s="17"/>
      <c r="F34" s="32">
        <v>0.1103</v>
      </c>
      <c r="G34" s="32">
        <v>5.6999999999999998E-4</v>
      </c>
      <c r="H34" s="18">
        <v>7800</v>
      </c>
      <c r="I34" s="18">
        <v>4700</v>
      </c>
      <c r="J34" s="32">
        <v>4.91</v>
      </c>
      <c r="K34" s="32">
        <v>2.9000000000000001E-2</v>
      </c>
      <c r="L34" s="32">
        <v>0.32119999999999999</v>
      </c>
      <c r="M34" s="32">
        <v>1.9E-3</v>
      </c>
      <c r="N34" s="32">
        <v>0.61384000000000005</v>
      </c>
      <c r="O34" s="17"/>
      <c r="P34" s="18">
        <v>1795.3</v>
      </c>
      <c r="Q34" s="18">
        <v>9.4</v>
      </c>
      <c r="R34" s="18">
        <v>1803.7</v>
      </c>
      <c r="S34" s="18">
        <v>5.0999999999999996</v>
      </c>
      <c r="T34" s="18">
        <v>1803.8</v>
      </c>
      <c r="U34" s="18">
        <v>9.4</v>
      </c>
      <c r="V34" s="17"/>
      <c r="W34" s="25">
        <v>0.47122740880363678</v>
      </c>
    </row>
    <row r="35" spans="1:23" x14ac:dyDescent="0.3">
      <c r="A35" s="17">
        <v>32</v>
      </c>
      <c r="B35" s="18">
        <v>487</v>
      </c>
      <c r="C35" s="32">
        <v>0.62422997946611913</v>
      </c>
      <c r="D35" s="59">
        <v>215300</v>
      </c>
      <c r="E35" s="17"/>
      <c r="F35" s="32">
        <v>0.11143</v>
      </c>
      <c r="G35" s="32">
        <v>4.6000000000000001E-4</v>
      </c>
      <c r="H35" s="18">
        <v>5500</v>
      </c>
      <c r="I35" s="18">
        <v>2500</v>
      </c>
      <c r="J35" s="32">
        <v>5.0890000000000004</v>
      </c>
      <c r="K35" s="32">
        <v>2.7E-2</v>
      </c>
      <c r="L35" s="32">
        <v>0.33050000000000002</v>
      </c>
      <c r="M35" s="32">
        <v>1.6000000000000001E-3</v>
      </c>
      <c r="N35" s="32">
        <v>0.64334000000000002</v>
      </c>
      <c r="O35" s="17"/>
      <c r="P35" s="18">
        <v>1840.7</v>
      </c>
      <c r="Q35" s="18">
        <v>7.6</v>
      </c>
      <c r="R35" s="18">
        <v>1833.7</v>
      </c>
      <c r="S35" s="18">
        <v>4.4000000000000004</v>
      </c>
      <c r="T35" s="18">
        <v>1821.8</v>
      </c>
      <c r="U35" s="18">
        <v>7.4</v>
      </c>
      <c r="V35" s="17"/>
      <c r="W35" s="25">
        <v>-1.0374355033483418</v>
      </c>
    </row>
    <row r="36" spans="1:23" x14ac:dyDescent="0.3">
      <c r="A36" s="17">
        <v>33</v>
      </c>
      <c r="B36" s="18">
        <v>1138</v>
      </c>
      <c r="C36" s="32">
        <v>0.60105448154657293</v>
      </c>
      <c r="D36" s="59">
        <v>500000</v>
      </c>
      <c r="E36" s="17"/>
      <c r="F36" s="32">
        <v>0.1216</v>
      </c>
      <c r="G36" s="32">
        <v>1.1000000000000001E-3</v>
      </c>
      <c r="H36" s="18">
        <v>1260</v>
      </c>
      <c r="I36" s="18">
        <v>110</v>
      </c>
      <c r="J36" s="32">
        <v>5.3339999999999996</v>
      </c>
      <c r="K36" s="32">
        <v>5.0999999999999997E-2</v>
      </c>
      <c r="L36" s="32">
        <v>0.3165</v>
      </c>
      <c r="M36" s="32">
        <v>2.2000000000000001E-3</v>
      </c>
      <c r="N36" s="32">
        <v>0.50741999999999998</v>
      </c>
      <c r="O36" s="17"/>
      <c r="P36" s="18">
        <v>1773</v>
      </c>
      <c r="Q36" s="18">
        <v>11</v>
      </c>
      <c r="R36" s="18">
        <v>1873</v>
      </c>
      <c r="S36" s="18">
        <v>8.1999999999999993</v>
      </c>
      <c r="T36" s="18">
        <v>1976</v>
      </c>
      <c r="U36" s="18">
        <v>15</v>
      </c>
      <c r="V36" s="17"/>
      <c r="W36" s="25">
        <v>10.273279352226721</v>
      </c>
    </row>
    <row r="37" spans="1:23" x14ac:dyDescent="0.3">
      <c r="A37" s="17">
        <v>34</v>
      </c>
      <c r="B37" s="18">
        <v>368</v>
      </c>
      <c r="C37" s="32">
        <v>0.65760869565217395</v>
      </c>
      <c r="D37" s="59">
        <v>158000</v>
      </c>
      <c r="E37" s="17"/>
      <c r="F37" s="32">
        <v>0.10914</v>
      </c>
      <c r="G37" s="32">
        <v>4.6999999999999999E-4</v>
      </c>
      <c r="H37" s="18">
        <v>11000</v>
      </c>
      <c r="I37" s="18">
        <v>11000</v>
      </c>
      <c r="J37" s="32">
        <v>4.9530000000000003</v>
      </c>
      <c r="K37" s="32">
        <v>4.3999999999999997E-2</v>
      </c>
      <c r="L37" s="32">
        <v>0.32800000000000001</v>
      </c>
      <c r="M37" s="32">
        <v>3.0000000000000001E-3</v>
      </c>
      <c r="N37" s="32">
        <v>0.87319999999999998</v>
      </c>
      <c r="O37" s="17"/>
      <c r="P37" s="18">
        <v>1828</v>
      </c>
      <c r="Q37" s="18">
        <v>14</v>
      </c>
      <c r="R37" s="18">
        <v>1809.9</v>
      </c>
      <c r="S37" s="18">
        <v>7.4</v>
      </c>
      <c r="T37" s="18">
        <v>1785.7</v>
      </c>
      <c r="U37" s="18">
        <v>7.9</v>
      </c>
      <c r="V37" s="17"/>
      <c r="W37" s="25">
        <v>-2.368818950551602</v>
      </c>
    </row>
    <row r="38" spans="1:23" s="3" customFormat="1" x14ac:dyDescent="0.3">
      <c r="A38" s="5">
        <v>35</v>
      </c>
      <c r="B38" s="6">
        <v>738</v>
      </c>
      <c r="C38" s="34">
        <v>0.96612466124661245</v>
      </c>
      <c r="D38" s="61">
        <v>268000</v>
      </c>
      <c r="E38" s="21"/>
      <c r="F38" s="34">
        <v>0.10953</v>
      </c>
      <c r="G38" s="34">
        <v>8.0000000000000004E-4</v>
      </c>
      <c r="H38" s="6">
        <v>1000</v>
      </c>
      <c r="I38" s="6">
        <v>6000</v>
      </c>
      <c r="J38" s="34">
        <v>4.6719999999999997</v>
      </c>
      <c r="K38" s="34">
        <v>3.7999999999999999E-2</v>
      </c>
      <c r="L38" s="34">
        <v>0.30780000000000002</v>
      </c>
      <c r="M38" s="34">
        <v>2.3E-3</v>
      </c>
      <c r="N38" s="34">
        <v>0.59758999999999995</v>
      </c>
      <c r="O38" s="21"/>
      <c r="P38" s="6">
        <v>1730</v>
      </c>
      <c r="Q38" s="6">
        <v>12</v>
      </c>
      <c r="R38" s="6">
        <v>1761.9</v>
      </c>
      <c r="S38" s="6">
        <v>6.9</v>
      </c>
      <c r="T38" s="6">
        <v>1791</v>
      </c>
      <c r="U38" s="6">
        <v>13</v>
      </c>
      <c r="V38" s="21"/>
      <c r="W38" s="8">
        <v>3.4059184812953656</v>
      </c>
    </row>
    <row r="39" spans="1:23" x14ac:dyDescent="0.3">
      <c r="A39" s="17">
        <v>36</v>
      </c>
      <c r="B39" s="18">
        <v>771</v>
      </c>
      <c r="C39" s="32">
        <v>0.46692607003891051</v>
      </c>
      <c r="D39" s="59">
        <v>296900</v>
      </c>
      <c r="E39" s="17"/>
      <c r="F39" s="32">
        <v>0.11258</v>
      </c>
      <c r="G39" s="32">
        <v>7.1000000000000002E-4</v>
      </c>
      <c r="H39" s="18">
        <v>2990</v>
      </c>
      <c r="I39" s="18">
        <v>210</v>
      </c>
      <c r="J39" s="32">
        <v>4.8940000000000001</v>
      </c>
      <c r="K39" s="32">
        <v>3.1E-2</v>
      </c>
      <c r="L39" s="32">
        <v>0.315</v>
      </c>
      <c r="M39" s="32">
        <v>2.3E-3</v>
      </c>
      <c r="N39" s="32">
        <v>0.61845000000000006</v>
      </c>
      <c r="O39" s="17"/>
      <c r="P39" s="18">
        <v>1765</v>
      </c>
      <c r="Q39" s="18">
        <v>11</v>
      </c>
      <c r="R39" s="18">
        <v>1801.7</v>
      </c>
      <c r="S39" s="18">
        <v>5.6</v>
      </c>
      <c r="T39" s="18">
        <v>1842</v>
      </c>
      <c r="U39" s="18">
        <v>11</v>
      </c>
      <c r="V39" s="17"/>
      <c r="W39" s="25">
        <v>4.1802388707926168</v>
      </c>
    </row>
    <row r="40" spans="1:23" x14ac:dyDescent="0.3">
      <c r="A40" s="17">
        <v>37</v>
      </c>
      <c r="B40" s="18">
        <v>597</v>
      </c>
      <c r="C40" s="32">
        <v>0.62144053601340032</v>
      </c>
      <c r="D40" s="59">
        <v>266100</v>
      </c>
      <c r="E40" s="17"/>
      <c r="F40" s="32">
        <v>0.12212000000000001</v>
      </c>
      <c r="G40" s="32">
        <v>6.8999999999999997E-4</v>
      </c>
      <c r="H40" s="18">
        <v>985</v>
      </c>
      <c r="I40" s="18">
        <v>40</v>
      </c>
      <c r="J40" s="32">
        <v>4.6769999999999996</v>
      </c>
      <c r="K40" s="32">
        <v>4.7E-2</v>
      </c>
      <c r="L40" s="32">
        <v>0.27810000000000001</v>
      </c>
      <c r="M40" s="32">
        <v>3.3E-3</v>
      </c>
      <c r="N40" s="32">
        <v>0.86563999999999997</v>
      </c>
      <c r="O40" s="17"/>
      <c r="P40" s="18">
        <v>1581</v>
      </c>
      <c r="Q40" s="18">
        <v>17</v>
      </c>
      <c r="R40" s="18">
        <v>1761.9</v>
      </c>
      <c r="S40" s="18">
        <v>8.3000000000000007</v>
      </c>
      <c r="T40" s="18">
        <v>1986</v>
      </c>
      <c r="U40" s="18">
        <v>10</v>
      </c>
      <c r="V40" s="17"/>
      <c r="W40" s="25">
        <v>20.392749244712991</v>
      </c>
    </row>
    <row r="41" spans="1:23" x14ac:dyDescent="0.3">
      <c r="A41" s="17">
        <v>38</v>
      </c>
      <c r="B41" s="18">
        <v>525</v>
      </c>
      <c r="C41" s="32">
        <v>0.56000000000000005</v>
      </c>
      <c r="D41" s="59">
        <v>231000</v>
      </c>
      <c r="E41" s="17"/>
      <c r="F41" s="32">
        <v>0.11623</v>
      </c>
      <c r="G41" s="32">
        <v>5.6999999999999998E-4</v>
      </c>
      <c r="H41" s="18">
        <v>2250</v>
      </c>
      <c r="I41" s="18">
        <v>200</v>
      </c>
      <c r="J41" s="32">
        <v>5.2949999999999999</v>
      </c>
      <c r="K41" s="32">
        <v>9.7000000000000003E-2</v>
      </c>
      <c r="L41" s="32">
        <v>0.33069999999999999</v>
      </c>
      <c r="M41" s="32">
        <v>6.3E-3</v>
      </c>
      <c r="N41" s="32">
        <v>0.96904000000000001</v>
      </c>
      <c r="O41" s="17"/>
      <c r="P41" s="18">
        <v>1838</v>
      </c>
      <c r="Q41" s="18">
        <v>30</v>
      </c>
      <c r="R41" s="18">
        <v>1866</v>
      </c>
      <c r="S41" s="18">
        <v>15</v>
      </c>
      <c r="T41" s="18">
        <v>1897.8</v>
      </c>
      <c r="U41" s="18">
        <v>8.6999999999999993</v>
      </c>
      <c r="V41" s="17"/>
      <c r="W41" s="25">
        <v>3.1510169670144355</v>
      </c>
    </row>
    <row r="42" spans="1:23" x14ac:dyDescent="0.3">
      <c r="A42" s="17">
        <v>39</v>
      </c>
      <c r="B42" s="18">
        <v>1208</v>
      </c>
      <c r="C42" s="32">
        <v>0.40728476821192056</v>
      </c>
      <c r="D42" s="59">
        <v>478000</v>
      </c>
      <c r="E42" s="17"/>
      <c r="F42" s="32">
        <v>0.11335000000000001</v>
      </c>
      <c r="G42" s="32">
        <v>6.3000000000000003E-4</v>
      </c>
      <c r="H42" s="18">
        <v>3750</v>
      </c>
      <c r="I42" s="18">
        <v>440</v>
      </c>
      <c r="J42" s="32">
        <v>4.774</v>
      </c>
      <c r="K42" s="32">
        <v>0.04</v>
      </c>
      <c r="L42" s="32">
        <v>0.3054</v>
      </c>
      <c r="M42" s="32">
        <v>2.7000000000000001E-3</v>
      </c>
      <c r="N42" s="32">
        <v>0.79915000000000003</v>
      </c>
      <c r="O42" s="17"/>
      <c r="P42" s="18">
        <v>1718</v>
      </c>
      <c r="Q42" s="18">
        <v>13</v>
      </c>
      <c r="R42" s="18">
        <v>1779.6</v>
      </c>
      <c r="S42" s="18">
        <v>6.9</v>
      </c>
      <c r="T42" s="18">
        <v>1853</v>
      </c>
      <c r="U42" s="18">
        <v>10</v>
      </c>
      <c r="V42" s="17"/>
      <c r="W42" s="25">
        <v>7.2854830005396654</v>
      </c>
    </row>
    <row r="43" spans="1:23" x14ac:dyDescent="0.3">
      <c r="A43" s="17">
        <v>40</v>
      </c>
      <c r="B43" s="18">
        <v>631</v>
      </c>
      <c r="C43" s="32">
        <v>0.50396196513470681</v>
      </c>
      <c r="D43" s="59">
        <v>253900</v>
      </c>
      <c r="E43" s="17"/>
      <c r="F43" s="32">
        <v>0.11113000000000001</v>
      </c>
      <c r="G43" s="32">
        <v>4.6000000000000001E-4</v>
      </c>
      <c r="H43" s="18">
        <v>7800</v>
      </c>
      <c r="I43" s="18">
        <v>2000</v>
      </c>
      <c r="J43" s="32">
        <v>4.6440000000000001</v>
      </c>
      <c r="K43" s="32">
        <v>3.5999999999999997E-2</v>
      </c>
      <c r="L43" s="32">
        <v>0.30220000000000002</v>
      </c>
      <c r="M43" s="32">
        <v>2.2000000000000001E-3</v>
      </c>
      <c r="N43" s="32">
        <v>0.84482000000000002</v>
      </c>
      <c r="O43" s="17"/>
      <c r="P43" s="18">
        <v>1702</v>
      </c>
      <c r="Q43" s="18">
        <v>11</v>
      </c>
      <c r="R43" s="18">
        <v>1756.5</v>
      </c>
      <c r="S43" s="18">
        <v>6.5</v>
      </c>
      <c r="T43" s="18">
        <v>1817.3</v>
      </c>
      <c r="U43" s="18">
        <v>7.5</v>
      </c>
      <c r="V43" s="17"/>
      <c r="W43" s="25">
        <v>6.3445771199031515</v>
      </c>
    </row>
    <row r="44" spans="1:23" x14ac:dyDescent="0.3">
      <c r="A44" s="17">
        <v>41</v>
      </c>
      <c r="B44" s="18">
        <v>901</v>
      </c>
      <c r="C44" s="32">
        <v>0.52497225305216422</v>
      </c>
      <c r="D44" s="59">
        <v>443200</v>
      </c>
      <c r="E44" s="17"/>
      <c r="F44" s="32">
        <v>0.11991</v>
      </c>
      <c r="G44" s="32">
        <v>5.9000000000000003E-4</v>
      </c>
      <c r="H44" s="18">
        <v>1332</v>
      </c>
      <c r="I44" s="18">
        <v>64</v>
      </c>
      <c r="J44" s="32">
        <v>5.3810000000000002</v>
      </c>
      <c r="K44" s="32">
        <v>0.05</v>
      </c>
      <c r="L44" s="32">
        <v>0.3246</v>
      </c>
      <c r="M44" s="32">
        <v>2.3999999999999998E-3</v>
      </c>
      <c r="N44" s="32">
        <v>0.85997000000000001</v>
      </c>
      <c r="O44" s="17"/>
      <c r="P44" s="18">
        <v>1812</v>
      </c>
      <c r="Q44" s="18">
        <v>12</v>
      </c>
      <c r="R44" s="18">
        <v>1881.1</v>
      </c>
      <c r="S44" s="18">
        <v>8.1999999999999993</v>
      </c>
      <c r="T44" s="18">
        <v>1954.2</v>
      </c>
      <c r="U44" s="18">
        <v>8.9</v>
      </c>
      <c r="V44" s="17"/>
      <c r="W44" s="25">
        <v>7.2766349401289547</v>
      </c>
    </row>
    <row r="45" spans="1:23" x14ac:dyDescent="0.3">
      <c r="A45" s="17">
        <v>42</v>
      </c>
      <c r="B45" s="18">
        <v>991</v>
      </c>
      <c r="C45" s="32">
        <v>0.4399596367305752</v>
      </c>
      <c r="D45" s="59">
        <v>430000</v>
      </c>
      <c r="E45" s="17"/>
      <c r="F45" s="32">
        <v>0.11074000000000001</v>
      </c>
      <c r="G45" s="32">
        <v>5.5000000000000003E-4</v>
      </c>
      <c r="H45" s="18">
        <v>7000</v>
      </c>
      <c r="I45" s="18">
        <v>3900</v>
      </c>
      <c r="J45" s="32">
        <v>5.3250000000000002</v>
      </c>
      <c r="K45" s="32">
        <v>3.2000000000000001E-2</v>
      </c>
      <c r="L45" s="32">
        <v>0.34820000000000001</v>
      </c>
      <c r="M45" s="32">
        <v>2.2000000000000001E-3</v>
      </c>
      <c r="N45" s="32">
        <v>0.64793000000000001</v>
      </c>
      <c r="O45" s="17"/>
      <c r="P45" s="18">
        <v>1926</v>
      </c>
      <c r="Q45" s="18">
        <v>10</v>
      </c>
      <c r="R45" s="18">
        <v>1872.6</v>
      </c>
      <c r="S45" s="18">
        <v>5.2</v>
      </c>
      <c r="T45" s="18">
        <v>1810.9</v>
      </c>
      <c r="U45" s="18">
        <v>9</v>
      </c>
      <c r="V45" s="17"/>
      <c r="W45" s="25">
        <v>-6.3559556021867527</v>
      </c>
    </row>
    <row r="46" spans="1:23" x14ac:dyDescent="0.3">
      <c r="A46" s="17">
        <v>43</v>
      </c>
      <c r="B46" s="18">
        <v>703</v>
      </c>
      <c r="C46" s="32">
        <v>0.67283072546230438</v>
      </c>
      <c r="D46" s="59">
        <v>331000</v>
      </c>
      <c r="E46" s="17"/>
      <c r="F46" s="32">
        <v>0.12313</v>
      </c>
      <c r="G46" s="32">
        <v>8.3000000000000001E-4</v>
      </c>
      <c r="H46" s="18">
        <v>901</v>
      </c>
      <c r="I46" s="18">
        <v>39</v>
      </c>
      <c r="J46" s="32">
        <v>5.3959999999999999</v>
      </c>
      <c r="K46" s="32">
        <v>7.3999999999999996E-2</v>
      </c>
      <c r="L46" s="32">
        <v>0.31680000000000003</v>
      </c>
      <c r="M46" s="32">
        <v>4.3E-3</v>
      </c>
      <c r="N46" s="32">
        <v>0.88395000000000001</v>
      </c>
      <c r="O46" s="17"/>
      <c r="P46" s="18">
        <v>1773</v>
      </c>
      <c r="Q46" s="18">
        <v>21</v>
      </c>
      <c r="R46" s="18">
        <v>1882</v>
      </c>
      <c r="S46" s="18">
        <v>12</v>
      </c>
      <c r="T46" s="18">
        <v>2001</v>
      </c>
      <c r="U46" s="18">
        <v>12</v>
      </c>
      <c r="V46" s="17"/>
      <c r="W46" s="25">
        <v>11.394302848575713</v>
      </c>
    </row>
    <row r="47" spans="1:23" x14ac:dyDescent="0.3">
      <c r="A47" s="17">
        <v>44</v>
      </c>
      <c r="B47" s="18">
        <v>924</v>
      </c>
      <c r="C47" s="32">
        <v>0.49783549783549785</v>
      </c>
      <c r="D47" s="59">
        <v>366800</v>
      </c>
      <c r="E47" s="17"/>
      <c r="F47" s="32">
        <v>0.11407</v>
      </c>
      <c r="G47" s="32">
        <v>7.6000000000000004E-4</v>
      </c>
      <c r="H47" s="18">
        <v>3300</v>
      </c>
      <c r="I47" s="18">
        <v>360</v>
      </c>
      <c r="J47" s="32">
        <v>4.57</v>
      </c>
      <c r="K47" s="32">
        <v>4.2999999999999997E-2</v>
      </c>
      <c r="L47" s="32">
        <v>0.29049999999999998</v>
      </c>
      <c r="M47" s="32">
        <v>1.9E-3</v>
      </c>
      <c r="N47" s="32">
        <v>0.79073000000000004</v>
      </c>
      <c r="O47" s="17"/>
      <c r="P47" s="18">
        <v>1643.6</v>
      </c>
      <c r="Q47" s="18">
        <v>9.6999999999999993</v>
      </c>
      <c r="R47" s="18">
        <v>1744.2</v>
      </c>
      <c r="S47" s="18">
        <v>8.1999999999999993</v>
      </c>
      <c r="T47" s="18">
        <v>1864</v>
      </c>
      <c r="U47" s="18">
        <v>12</v>
      </c>
      <c r="V47" s="17"/>
      <c r="W47" s="25">
        <v>11.824034334763954</v>
      </c>
    </row>
    <row r="48" spans="1:23" x14ac:dyDescent="0.3">
      <c r="A48" s="17">
        <v>45</v>
      </c>
      <c r="B48" s="18">
        <v>1036</v>
      </c>
      <c r="C48" s="32">
        <v>0.54826254826254828</v>
      </c>
      <c r="D48" s="59">
        <v>460000</v>
      </c>
      <c r="E48" s="17"/>
      <c r="F48" s="32">
        <v>0.12740000000000001</v>
      </c>
      <c r="G48" s="32">
        <v>1.4E-3</v>
      </c>
      <c r="H48" s="18">
        <v>852</v>
      </c>
      <c r="I48" s="18">
        <v>58</v>
      </c>
      <c r="J48" s="32">
        <v>5.26</v>
      </c>
      <c r="K48" s="32">
        <v>6.8000000000000005E-2</v>
      </c>
      <c r="L48" s="32">
        <v>0.29820000000000002</v>
      </c>
      <c r="M48" s="32">
        <v>2.2000000000000001E-3</v>
      </c>
      <c r="N48" s="32">
        <v>0.57345999999999997</v>
      </c>
      <c r="O48" s="17"/>
      <c r="P48" s="18">
        <v>1682</v>
      </c>
      <c r="Q48" s="18">
        <v>11</v>
      </c>
      <c r="R48" s="18">
        <v>1860</v>
      </c>
      <c r="S48" s="18">
        <v>11</v>
      </c>
      <c r="T48" s="18">
        <v>2062</v>
      </c>
      <c r="U48" s="18">
        <v>19</v>
      </c>
      <c r="V48" s="17"/>
      <c r="W48" s="25">
        <v>18.428709990300678</v>
      </c>
    </row>
    <row r="49" spans="1:23" x14ac:dyDescent="0.3">
      <c r="A49" s="17">
        <v>46</v>
      </c>
      <c r="B49" s="18">
        <v>784</v>
      </c>
      <c r="C49" s="32">
        <v>0.26275510204081631</v>
      </c>
      <c r="D49" s="59">
        <v>282000</v>
      </c>
      <c r="E49" s="17"/>
      <c r="F49" s="32">
        <v>0.11137</v>
      </c>
      <c r="G49" s="32">
        <v>4.8000000000000001E-4</v>
      </c>
      <c r="H49" s="18">
        <v>4080</v>
      </c>
      <c r="I49" s="18">
        <v>740</v>
      </c>
      <c r="J49" s="32">
        <v>4.1689999999999996</v>
      </c>
      <c r="K49" s="32">
        <v>5.8000000000000003E-2</v>
      </c>
      <c r="L49" s="32">
        <v>0.27079999999999999</v>
      </c>
      <c r="M49" s="32">
        <v>3.5999999999999999E-3</v>
      </c>
      <c r="N49" s="32">
        <v>0.95457000000000003</v>
      </c>
      <c r="O49" s="17"/>
      <c r="P49" s="18">
        <v>1544</v>
      </c>
      <c r="Q49" s="18">
        <v>18</v>
      </c>
      <c r="R49" s="18">
        <v>1667</v>
      </c>
      <c r="S49" s="18">
        <v>12</v>
      </c>
      <c r="T49" s="18">
        <v>1821.1</v>
      </c>
      <c r="U49" s="18">
        <v>7.8</v>
      </c>
      <c r="V49" s="17"/>
      <c r="W49" s="25">
        <v>15.216078194497825</v>
      </c>
    </row>
    <row r="50" spans="1:23" x14ac:dyDescent="0.3">
      <c r="A50" s="17">
        <v>47</v>
      </c>
      <c r="B50" s="18">
        <v>1186</v>
      </c>
      <c r="C50" s="32">
        <v>1.0286677908937605</v>
      </c>
      <c r="D50" s="59">
        <v>464000</v>
      </c>
      <c r="E50" s="17"/>
      <c r="F50" s="32">
        <v>0.11656999999999999</v>
      </c>
      <c r="G50" s="32">
        <v>7.6000000000000004E-4</v>
      </c>
      <c r="H50" s="18">
        <v>1830</v>
      </c>
      <c r="I50" s="18">
        <v>110</v>
      </c>
      <c r="J50" s="32">
        <v>4.3310000000000004</v>
      </c>
      <c r="K50" s="32">
        <v>6.5000000000000002E-2</v>
      </c>
      <c r="L50" s="32">
        <v>0.26829999999999998</v>
      </c>
      <c r="M50" s="32">
        <v>3.2000000000000002E-3</v>
      </c>
      <c r="N50" s="32">
        <v>0.88660000000000005</v>
      </c>
      <c r="O50" s="17"/>
      <c r="P50" s="18">
        <v>1531</v>
      </c>
      <c r="Q50" s="18">
        <v>16</v>
      </c>
      <c r="R50" s="18">
        <v>1696</v>
      </c>
      <c r="S50" s="18">
        <v>12</v>
      </c>
      <c r="T50" s="18">
        <v>1902</v>
      </c>
      <c r="U50" s="18">
        <v>12</v>
      </c>
      <c r="V50" s="17"/>
      <c r="W50" s="25">
        <v>19.50578338590957</v>
      </c>
    </row>
    <row r="51" spans="1:23" x14ac:dyDescent="0.3">
      <c r="A51" s="17">
        <v>48</v>
      </c>
      <c r="B51" s="18">
        <v>1157</v>
      </c>
      <c r="C51" s="32">
        <v>0.67675021607605879</v>
      </c>
      <c r="D51" s="59">
        <v>497800</v>
      </c>
      <c r="E51" s="17"/>
      <c r="F51" s="32">
        <v>0.11496000000000001</v>
      </c>
      <c r="G51" s="32">
        <v>4.8000000000000001E-4</v>
      </c>
      <c r="H51" s="18">
        <v>3270</v>
      </c>
      <c r="I51" s="18">
        <v>200</v>
      </c>
      <c r="J51" s="32">
        <v>4.7859999999999996</v>
      </c>
      <c r="K51" s="32">
        <v>3.3000000000000002E-2</v>
      </c>
      <c r="L51" s="32">
        <v>0.30109999999999998</v>
      </c>
      <c r="M51" s="32">
        <v>2.3E-3</v>
      </c>
      <c r="N51" s="32">
        <v>0.82755000000000001</v>
      </c>
      <c r="O51" s="17"/>
      <c r="P51" s="18">
        <v>1696</v>
      </c>
      <c r="Q51" s="18">
        <v>11</v>
      </c>
      <c r="R51" s="18">
        <v>1781.6</v>
      </c>
      <c r="S51" s="18">
        <v>5.8</v>
      </c>
      <c r="T51" s="18">
        <v>1878.4</v>
      </c>
      <c r="U51" s="18">
        <v>7.5</v>
      </c>
      <c r="V51" s="17"/>
      <c r="W51" s="25">
        <v>9.710391822827944</v>
      </c>
    </row>
    <row r="52" spans="1:23" x14ac:dyDescent="0.3">
      <c r="A52" s="17">
        <v>49</v>
      </c>
      <c r="B52" s="18">
        <v>1515</v>
      </c>
      <c r="C52" s="32">
        <v>0.53399339933993395</v>
      </c>
      <c r="D52" s="59">
        <v>622000</v>
      </c>
      <c r="E52" s="17"/>
      <c r="F52" s="32">
        <v>0.11232</v>
      </c>
      <c r="G52" s="32">
        <v>5.2999999999999998E-4</v>
      </c>
      <c r="H52" s="18">
        <v>6220</v>
      </c>
      <c r="I52" s="18">
        <v>490</v>
      </c>
      <c r="J52" s="32">
        <v>4.726</v>
      </c>
      <c r="K52" s="32">
        <v>0.08</v>
      </c>
      <c r="L52" s="32">
        <v>0.3034</v>
      </c>
      <c r="M52" s="32">
        <v>4.8999999999999998E-3</v>
      </c>
      <c r="N52" s="32">
        <v>0.95387</v>
      </c>
      <c r="O52" s="17"/>
      <c r="P52" s="18">
        <v>1706</v>
      </c>
      <c r="Q52" s="18">
        <v>24</v>
      </c>
      <c r="R52" s="18">
        <v>1768</v>
      </c>
      <c r="S52" s="18">
        <v>14</v>
      </c>
      <c r="T52" s="18">
        <v>1837.5</v>
      </c>
      <c r="U52" s="18">
        <v>8.8000000000000007</v>
      </c>
      <c r="V52" s="17"/>
      <c r="W52" s="25">
        <v>7.1564625850340136</v>
      </c>
    </row>
    <row r="53" spans="1:23" x14ac:dyDescent="0.3">
      <c r="A53" s="17">
        <v>50</v>
      </c>
      <c r="B53" s="18">
        <v>720</v>
      </c>
      <c r="C53" s="32">
        <v>0.60833333333333328</v>
      </c>
      <c r="D53" s="59">
        <v>288000</v>
      </c>
      <c r="E53" s="17"/>
      <c r="F53" s="32">
        <v>0.11243</v>
      </c>
      <c r="G53" s="32">
        <v>6.4000000000000005E-4</v>
      </c>
      <c r="H53" s="18">
        <v>7800</v>
      </c>
      <c r="I53" s="18">
        <v>3900</v>
      </c>
      <c r="J53" s="32">
        <v>4.6260000000000003</v>
      </c>
      <c r="K53" s="32">
        <v>2.9000000000000001E-2</v>
      </c>
      <c r="L53" s="32">
        <v>0.29709999999999998</v>
      </c>
      <c r="M53" s="32">
        <v>1.6999999999999999E-3</v>
      </c>
      <c r="N53" s="32">
        <v>0.52830999999999995</v>
      </c>
      <c r="O53" s="17"/>
      <c r="P53" s="18">
        <v>1676.7</v>
      </c>
      <c r="Q53" s="18">
        <v>8.6</v>
      </c>
      <c r="R53" s="18">
        <v>1753.7</v>
      </c>
      <c r="S53" s="18">
        <v>5.2</v>
      </c>
      <c r="T53" s="18">
        <v>1838</v>
      </c>
      <c r="U53" s="18">
        <v>10</v>
      </c>
      <c r="V53" s="17"/>
      <c r="W53" s="25">
        <v>8.7758433079434131</v>
      </c>
    </row>
    <row r="54" spans="1:23" x14ac:dyDescent="0.3">
      <c r="A54" s="17">
        <v>51</v>
      </c>
      <c r="B54" s="18">
        <v>686</v>
      </c>
      <c r="C54" s="32">
        <v>0.34693877551020408</v>
      </c>
      <c r="D54" s="59">
        <v>303000</v>
      </c>
      <c r="E54" s="17"/>
      <c r="F54" s="32">
        <v>0.11079</v>
      </c>
      <c r="G54" s="32">
        <v>6.4999999999999997E-4</v>
      </c>
      <c r="H54" s="18">
        <v>10700</v>
      </c>
      <c r="I54" s="18">
        <v>3800</v>
      </c>
      <c r="J54" s="32">
        <v>4.7149999999999999</v>
      </c>
      <c r="K54" s="32">
        <v>4.7E-2</v>
      </c>
      <c r="L54" s="32">
        <v>0.30719999999999997</v>
      </c>
      <c r="M54" s="32">
        <v>3.0000000000000001E-3</v>
      </c>
      <c r="N54" s="32">
        <v>0.77276</v>
      </c>
      <c r="O54" s="17"/>
      <c r="P54" s="18">
        <v>1727</v>
      </c>
      <c r="Q54" s="18">
        <v>15</v>
      </c>
      <c r="R54" s="18">
        <v>1769.2</v>
      </c>
      <c r="S54" s="18">
        <v>8.4</v>
      </c>
      <c r="T54" s="18">
        <v>1812</v>
      </c>
      <c r="U54" s="18">
        <v>11</v>
      </c>
      <c r="V54" s="17"/>
      <c r="W54" s="25">
        <v>4.6909492273730677</v>
      </c>
    </row>
    <row r="55" spans="1:23" s="3" customFormat="1" x14ac:dyDescent="0.3">
      <c r="A55" s="5">
        <v>52</v>
      </c>
      <c r="B55" s="6">
        <v>955</v>
      </c>
      <c r="C55" s="34">
        <v>0.46701570680628274</v>
      </c>
      <c r="D55" s="61">
        <v>400500</v>
      </c>
      <c r="E55" s="21"/>
      <c r="F55" s="34">
        <v>0.11182</v>
      </c>
      <c r="G55" s="34">
        <v>5.9999999999999995E-4</v>
      </c>
      <c r="H55" s="6">
        <v>11400</v>
      </c>
      <c r="I55" s="6">
        <v>2500</v>
      </c>
      <c r="J55" s="34">
        <v>5.0190000000000001</v>
      </c>
      <c r="K55" s="34">
        <v>0.03</v>
      </c>
      <c r="L55" s="34">
        <v>0.32500000000000001</v>
      </c>
      <c r="M55" s="34">
        <v>2.3999999999999998E-3</v>
      </c>
      <c r="N55" s="34">
        <v>0.99073</v>
      </c>
      <c r="O55" s="21"/>
      <c r="P55" s="6">
        <v>1814</v>
      </c>
      <c r="Q55" s="6">
        <v>12</v>
      </c>
      <c r="R55" s="6">
        <v>1822.2</v>
      </c>
      <c r="S55" s="6">
        <v>5.0999999999999996</v>
      </c>
      <c r="T55" s="6">
        <v>1828.4</v>
      </c>
      <c r="U55" s="6">
        <v>9.6999999999999993</v>
      </c>
      <c r="V55" s="21"/>
      <c r="W55" s="8">
        <v>0.78757383504704059</v>
      </c>
    </row>
    <row r="56" spans="1:23" x14ac:dyDescent="0.3">
      <c r="A56" s="17">
        <v>53</v>
      </c>
      <c r="B56" s="18">
        <v>689</v>
      </c>
      <c r="C56" s="32">
        <v>0.48330914368650219</v>
      </c>
      <c r="D56" s="59">
        <v>303000</v>
      </c>
      <c r="E56" s="17"/>
      <c r="F56" s="32">
        <v>0.11294</v>
      </c>
      <c r="G56" s="32">
        <v>5.1999999999999995E-4</v>
      </c>
      <c r="H56" s="18">
        <v>6700</v>
      </c>
      <c r="I56" s="18">
        <v>1100</v>
      </c>
      <c r="J56" s="32">
        <v>4.915</v>
      </c>
      <c r="K56" s="32">
        <v>3.7999999999999999E-2</v>
      </c>
      <c r="L56" s="32">
        <v>0.31459999999999999</v>
      </c>
      <c r="M56" s="32">
        <v>2.5000000000000001E-3</v>
      </c>
      <c r="N56" s="32">
        <v>0.84663999999999995</v>
      </c>
      <c r="O56" s="17"/>
      <c r="P56" s="18">
        <v>1763</v>
      </c>
      <c r="Q56" s="18">
        <v>12</v>
      </c>
      <c r="R56" s="18">
        <v>1804</v>
      </c>
      <c r="S56" s="18">
        <v>6.5</v>
      </c>
      <c r="T56" s="18">
        <v>1846.3</v>
      </c>
      <c r="U56" s="18">
        <v>8.1999999999999993</v>
      </c>
      <c r="V56" s="17"/>
      <c r="W56" s="25">
        <v>4.5117261550127257</v>
      </c>
    </row>
    <row r="57" spans="1:23" x14ac:dyDescent="0.3">
      <c r="A57" s="17">
        <v>54</v>
      </c>
      <c r="B57" s="18">
        <v>710</v>
      </c>
      <c r="C57" s="32">
        <v>0.92535211267605633</v>
      </c>
      <c r="D57" s="59">
        <v>328300</v>
      </c>
      <c r="E57" s="17"/>
      <c r="F57" s="32">
        <v>0.11938</v>
      </c>
      <c r="G57" s="32">
        <v>6.0999999999999997E-4</v>
      </c>
      <c r="H57" s="18">
        <v>1552</v>
      </c>
      <c r="I57" s="18">
        <v>74</v>
      </c>
      <c r="J57" s="32">
        <v>5.3259999999999996</v>
      </c>
      <c r="K57" s="32">
        <v>3.4000000000000002E-2</v>
      </c>
      <c r="L57" s="32">
        <v>0.32269999999999999</v>
      </c>
      <c r="M57" s="32">
        <v>2E-3</v>
      </c>
      <c r="N57" s="32">
        <v>0.71387999999999996</v>
      </c>
      <c r="O57" s="17"/>
      <c r="P57" s="18">
        <v>1802.7</v>
      </c>
      <c r="Q57" s="18">
        <v>9.9</v>
      </c>
      <c r="R57" s="18">
        <v>1872.5</v>
      </c>
      <c r="S57" s="18">
        <v>5.5</v>
      </c>
      <c r="T57" s="18">
        <v>1945.9</v>
      </c>
      <c r="U57" s="18">
        <v>9.1</v>
      </c>
      <c r="V57" s="17"/>
      <c r="W57" s="25">
        <v>7.3590626445346636</v>
      </c>
    </row>
    <row r="58" spans="1:23" x14ac:dyDescent="0.3">
      <c r="A58" s="17">
        <v>55</v>
      </c>
      <c r="B58" s="18">
        <v>793</v>
      </c>
      <c r="C58" s="32">
        <v>0.5901639344262295</v>
      </c>
      <c r="D58" s="59">
        <v>367000</v>
      </c>
      <c r="E58" s="17"/>
      <c r="F58" s="32">
        <v>0.11898</v>
      </c>
      <c r="G58" s="32">
        <v>8.9999999999999998E-4</v>
      </c>
      <c r="H58" s="18">
        <v>2160</v>
      </c>
      <c r="I58" s="18">
        <v>230</v>
      </c>
      <c r="J58" s="32">
        <v>5.2830000000000004</v>
      </c>
      <c r="K58" s="32">
        <v>5.0999999999999997E-2</v>
      </c>
      <c r="L58" s="32">
        <v>0.3206</v>
      </c>
      <c r="M58" s="32">
        <v>2.2000000000000001E-3</v>
      </c>
      <c r="N58" s="32">
        <v>0.62870999999999999</v>
      </c>
      <c r="O58" s="17"/>
      <c r="P58" s="18">
        <v>1792</v>
      </c>
      <c r="Q58" s="18">
        <v>11</v>
      </c>
      <c r="R58" s="18">
        <v>1865.3</v>
      </c>
      <c r="S58" s="18">
        <v>8.1</v>
      </c>
      <c r="T58" s="18">
        <v>1939</v>
      </c>
      <c r="U58" s="18">
        <v>13</v>
      </c>
      <c r="V58" s="17"/>
      <c r="W58" s="25">
        <v>7.5812274368231041</v>
      </c>
    </row>
    <row r="59" spans="1:23" x14ac:dyDescent="0.3">
      <c r="A59" s="17">
        <v>56</v>
      </c>
      <c r="B59" s="18">
        <v>609</v>
      </c>
      <c r="C59" s="32">
        <v>0.72742200328407225</v>
      </c>
      <c r="D59" s="59">
        <v>250800</v>
      </c>
      <c r="E59" s="17"/>
      <c r="F59" s="32">
        <v>0.11620999999999999</v>
      </c>
      <c r="G59" s="32">
        <v>8.0000000000000004E-4</v>
      </c>
      <c r="H59" s="18">
        <v>2760</v>
      </c>
      <c r="I59" s="18">
        <v>380</v>
      </c>
      <c r="J59" s="32">
        <v>4.8280000000000003</v>
      </c>
      <c r="K59" s="32">
        <v>0.04</v>
      </c>
      <c r="L59" s="32">
        <v>0.30009999999999998</v>
      </c>
      <c r="M59" s="32">
        <v>2.8999999999999998E-3</v>
      </c>
      <c r="N59" s="32">
        <v>0.70513000000000003</v>
      </c>
      <c r="O59" s="17"/>
      <c r="P59" s="18">
        <v>1691</v>
      </c>
      <c r="Q59" s="18">
        <v>14</v>
      </c>
      <c r="R59" s="18">
        <v>1788.9</v>
      </c>
      <c r="S59" s="18">
        <v>6.9</v>
      </c>
      <c r="T59" s="18">
        <v>1898</v>
      </c>
      <c r="U59" s="18">
        <v>13</v>
      </c>
      <c r="V59" s="17"/>
      <c r="W59" s="25">
        <v>10.906217070600633</v>
      </c>
    </row>
    <row r="60" spans="1:23" x14ac:dyDescent="0.3">
      <c r="A60" s="17">
        <v>57</v>
      </c>
      <c r="B60" s="18">
        <v>825</v>
      </c>
      <c r="C60" s="32">
        <v>0.52969696969696967</v>
      </c>
      <c r="D60" s="59">
        <v>339500</v>
      </c>
      <c r="E60" s="17"/>
      <c r="F60" s="32">
        <v>0.11574</v>
      </c>
      <c r="G60" s="32">
        <v>5.5999999999999995E-4</v>
      </c>
      <c r="H60" s="18">
        <v>2560</v>
      </c>
      <c r="I60" s="18">
        <v>170</v>
      </c>
      <c r="J60" s="32">
        <v>4.6100000000000003</v>
      </c>
      <c r="K60" s="32">
        <v>3.3000000000000002E-2</v>
      </c>
      <c r="L60" s="32">
        <v>0.28839999999999999</v>
      </c>
      <c r="M60" s="32">
        <v>1.8E-3</v>
      </c>
      <c r="N60" s="32">
        <v>0.74475000000000002</v>
      </c>
      <c r="O60" s="17"/>
      <c r="P60" s="18">
        <v>1633</v>
      </c>
      <c r="Q60" s="18">
        <v>8.8000000000000007</v>
      </c>
      <c r="R60" s="18">
        <v>1750.9</v>
      </c>
      <c r="S60" s="18">
        <v>5.9</v>
      </c>
      <c r="T60" s="18">
        <v>1890.2</v>
      </c>
      <c r="U60" s="18">
        <v>8.6999999999999993</v>
      </c>
      <c r="V60" s="17"/>
      <c r="W60" s="25">
        <v>13.607025711564916</v>
      </c>
    </row>
    <row r="61" spans="1:23" x14ac:dyDescent="0.3">
      <c r="A61" s="17">
        <v>58</v>
      </c>
      <c r="B61" s="18">
        <v>1140</v>
      </c>
      <c r="C61" s="32">
        <v>0.94736842105263153</v>
      </c>
      <c r="D61" s="59">
        <v>442000</v>
      </c>
      <c r="E61" s="17"/>
      <c r="F61" s="32">
        <v>0.11566</v>
      </c>
      <c r="G61" s="32">
        <v>7.2999999999999996E-4</v>
      </c>
      <c r="H61" s="18">
        <v>2300</v>
      </c>
      <c r="I61" s="18">
        <v>170</v>
      </c>
      <c r="J61" s="32">
        <v>4.7069999999999999</v>
      </c>
      <c r="K61" s="32">
        <v>4.8000000000000001E-2</v>
      </c>
      <c r="L61" s="32">
        <v>0.29509999999999997</v>
      </c>
      <c r="M61" s="32">
        <v>3.3999999999999998E-3</v>
      </c>
      <c r="N61" s="32">
        <v>0.84455000000000002</v>
      </c>
      <c r="O61" s="17"/>
      <c r="P61" s="18">
        <v>1666</v>
      </c>
      <c r="Q61" s="18">
        <v>17</v>
      </c>
      <c r="R61" s="18">
        <v>1767.5</v>
      </c>
      <c r="S61" s="18">
        <v>8.5</v>
      </c>
      <c r="T61" s="18">
        <v>1889</v>
      </c>
      <c r="U61" s="18">
        <v>11</v>
      </c>
      <c r="V61" s="17"/>
      <c r="W61" s="25">
        <v>11.805187930121757</v>
      </c>
    </row>
    <row r="62" spans="1:23" x14ac:dyDescent="0.3">
      <c r="A62" s="17">
        <v>59</v>
      </c>
      <c r="B62" s="18">
        <v>709</v>
      </c>
      <c r="C62" s="32">
        <v>0.64174894217207334</v>
      </c>
      <c r="D62" s="59">
        <v>275800</v>
      </c>
      <c r="E62" s="17"/>
      <c r="F62" s="32">
        <v>0.11294999999999999</v>
      </c>
      <c r="G62" s="32">
        <v>8.5999999999999998E-4</v>
      </c>
      <c r="H62" s="18">
        <v>9500</v>
      </c>
      <c r="I62" s="18">
        <v>4000</v>
      </c>
      <c r="J62" s="32">
        <v>4.7649999999999997</v>
      </c>
      <c r="K62" s="32">
        <v>4.4999999999999998E-2</v>
      </c>
      <c r="L62" s="32">
        <v>0.30549999999999999</v>
      </c>
      <c r="M62" s="32">
        <v>3.2000000000000002E-3</v>
      </c>
      <c r="N62" s="32">
        <v>0.71480999999999995</v>
      </c>
      <c r="O62" s="17"/>
      <c r="P62" s="18">
        <v>1718</v>
      </c>
      <c r="Q62" s="18">
        <v>16</v>
      </c>
      <c r="R62" s="18">
        <v>1778.1</v>
      </c>
      <c r="S62" s="18">
        <v>8</v>
      </c>
      <c r="T62" s="18">
        <v>1846</v>
      </c>
      <c r="U62" s="18">
        <v>14</v>
      </c>
      <c r="V62" s="17"/>
      <c r="W62" s="25">
        <v>6.9339111592632712</v>
      </c>
    </row>
    <row r="63" spans="1:23" x14ac:dyDescent="0.3">
      <c r="A63" s="12">
        <v>60</v>
      </c>
      <c r="B63" s="27">
        <v>826</v>
      </c>
      <c r="C63" s="35">
        <v>0.91404358353510895</v>
      </c>
      <c r="D63" s="62">
        <v>361000</v>
      </c>
      <c r="E63" s="12"/>
      <c r="F63" s="35">
        <v>0.11409</v>
      </c>
      <c r="G63" s="35">
        <v>5.1000000000000004E-4</v>
      </c>
      <c r="H63" s="27">
        <v>6100</v>
      </c>
      <c r="I63" s="27">
        <v>1400</v>
      </c>
      <c r="J63" s="35">
        <v>5.0469999999999997</v>
      </c>
      <c r="K63" s="35">
        <v>3.9E-2</v>
      </c>
      <c r="L63" s="35">
        <v>0.31990000000000002</v>
      </c>
      <c r="M63" s="35">
        <v>2.3E-3</v>
      </c>
      <c r="N63" s="35">
        <v>0.86282000000000003</v>
      </c>
      <c r="O63" s="12"/>
      <c r="P63" s="27">
        <v>1789</v>
      </c>
      <c r="Q63" s="27">
        <v>11</v>
      </c>
      <c r="R63" s="27">
        <v>1826.4</v>
      </c>
      <c r="S63" s="27">
        <v>6.7</v>
      </c>
      <c r="T63" s="27">
        <v>1864.7</v>
      </c>
      <c r="U63" s="27">
        <v>8</v>
      </c>
      <c r="V63" s="12"/>
      <c r="W63" s="29">
        <v>4.0596342575213198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  <row r="67" spans="1:6" x14ac:dyDescent="0.3">
      <c r="E67" s="36"/>
      <c r="F67" s="3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>
      <selection activeCell="B1" sqref="B1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272</v>
      </c>
      <c r="C4" s="32">
        <v>0.94117647058823528</v>
      </c>
      <c r="D4" s="59">
        <v>79000</v>
      </c>
      <c r="E4" s="17"/>
      <c r="F4" s="32">
        <v>0.1205</v>
      </c>
      <c r="G4" s="32">
        <v>1.4E-3</v>
      </c>
      <c r="H4" s="18">
        <v>893</v>
      </c>
      <c r="I4" s="18">
        <v>98</v>
      </c>
      <c r="J4" s="32">
        <v>4.1660000000000004</v>
      </c>
      <c r="K4" s="32">
        <v>6.5000000000000002E-2</v>
      </c>
      <c r="L4" s="32">
        <v>0.25340000000000001</v>
      </c>
      <c r="M4" s="32">
        <v>3.8999999999999998E-3</v>
      </c>
      <c r="N4" s="32">
        <v>0.72428000000000003</v>
      </c>
      <c r="O4" s="17"/>
      <c r="P4" s="18">
        <v>1455</v>
      </c>
      <c r="Q4" s="18">
        <v>20</v>
      </c>
      <c r="R4" s="18">
        <v>1668</v>
      </c>
      <c r="S4" s="18">
        <v>13</v>
      </c>
      <c r="T4" s="18">
        <v>1959</v>
      </c>
      <c r="U4" s="18">
        <v>20</v>
      </c>
      <c r="V4" s="17"/>
      <c r="W4" s="25">
        <v>25.727411944869832</v>
      </c>
    </row>
    <row r="5" spans="1:23" s="3" customFormat="1" x14ac:dyDescent="0.3">
      <c r="A5" s="21">
        <v>2</v>
      </c>
      <c r="B5" s="22">
        <v>160.9</v>
      </c>
      <c r="C5" s="33">
        <v>1.0422622747047854</v>
      </c>
      <c r="D5" s="60">
        <v>49200</v>
      </c>
      <c r="E5" s="21"/>
      <c r="F5" s="33">
        <v>0.10355</v>
      </c>
      <c r="G5" s="33">
        <v>5.2999999999999998E-4</v>
      </c>
      <c r="H5" s="22">
        <v>-230</v>
      </c>
      <c r="I5" s="22">
        <v>990</v>
      </c>
      <c r="J5" s="33">
        <v>4.0940000000000003</v>
      </c>
      <c r="K5" s="33">
        <v>0.05</v>
      </c>
      <c r="L5" s="33">
        <v>0.28620000000000001</v>
      </c>
      <c r="M5" s="33">
        <v>3.3999999999999998E-3</v>
      </c>
      <c r="N5" s="33">
        <v>0.90659999999999996</v>
      </c>
      <c r="O5" s="21"/>
      <c r="P5" s="22">
        <v>1621</v>
      </c>
      <c r="Q5" s="22">
        <v>17</v>
      </c>
      <c r="R5" s="22">
        <v>1650</v>
      </c>
      <c r="S5" s="22">
        <v>9.6999999999999993</v>
      </c>
      <c r="T5" s="22">
        <v>1687.6</v>
      </c>
      <c r="U5" s="22">
        <v>9.4</v>
      </c>
      <c r="V5" s="21"/>
      <c r="W5" s="26">
        <v>3.9464328039819816</v>
      </c>
    </row>
    <row r="6" spans="1:23" x14ac:dyDescent="0.3">
      <c r="A6" s="17">
        <v>3</v>
      </c>
      <c r="B6" s="18">
        <v>631</v>
      </c>
      <c r="C6" s="32">
        <v>1.1030110935023771</v>
      </c>
      <c r="D6" s="59">
        <v>191600</v>
      </c>
      <c r="E6" s="17"/>
      <c r="F6" s="32">
        <v>0.10888</v>
      </c>
      <c r="G6" s="32">
        <v>6.8000000000000005E-4</v>
      </c>
      <c r="H6" s="18">
        <v>2590</v>
      </c>
      <c r="I6" s="18">
        <v>270</v>
      </c>
      <c r="J6" s="32">
        <v>4.2930000000000001</v>
      </c>
      <c r="K6" s="32">
        <v>0.04</v>
      </c>
      <c r="L6" s="32">
        <v>0.28510000000000002</v>
      </c>
      <c r="M6" s="32">
        <v>2.5000000000000001E-3</v>
      </c>
      <c r="N6" s="32">
        <v>0.80772999999999995</v>
      </c>
      <c r="O6" s="17"/>
      <c r="P6" s="18">
        <v>1618</v>
      </c>
      <c r="Q6" s="18">
        <v>13</v>
      </c>
      <c r="R6" s="18">
        <v>1691.1</v>
      </c>
      <c r="S6" s="18">
        <v>7.5</v>
      </c>
      <c r="T6" s="18">
        <v>1781</v>
      </c>
      <c r="U6" s="18">
        <v>11</v>
      </c>
      <c r="V6" s="17"/>
      <c r="W6" s="25">
        <v>9.1521617069062327</v>
      </c>
    </row>
    <row r="7" spans="1:23" x14ac:dyDescent="0.3">
      <c r="A7" s="17">
        <v>4</v>
      </c>
      <c r="B7" s="18">
        <v>335.1</v>
      </c>
      <c r="C7" s="32">
        <v>0.76902417188898831</v>
      </c>
      <c r="D7" s="59">
        <v>117700</v>
      </c>
      <c r="E7" s="17"/>
      <c r="F7" s="32">
        <v>0.12859999999999999</v>
      </c>
      <c r="G7" s="32">
        <v>1.1000000000000001E-3</v>
      </c>
      <c r="H7" s="18">
        <v>565</v>
      </c>
      <c r="I7" s="18">
        <v>32</v>
      </c>
      <c r="J7" s="32">
        <v>4.6500000000000004</v>
      </c>
      <c r="K7" s="32">
        <v>5.8000000000000003E-2</v>
      </c>
      <c r="L7" s="32">
        <v>0.26269999999999999</v>
      </c>
      <c r="M7" s="32">
        <v>2.7000000000000001E-3</v>
      </c>
      <c r="N7" s="32">
        <v>0.77544999999999997</v>
      </c>
      <c r="O7" s="17"/>
      <c r="P7" s="18">
        <v>1503</v>
      </c>
      <c r="Q7" s="18">
        <v>14</v>
      </c>
      <c r="R7" s="18">
        <v>1758</v>
      </c>
      <c r="S7" s="18">
        <v>11</v>
      </c>
      <c r="T7" s="18">
        <v>2078</v>
      </c>
      <c r="U7" s="18">
        <v>15</v>
      </c>
      <c r="V7" s="17"/>
      <c r="W7" s="25">
        <v>27.670837343599615</v>
      </c>
    </row>
    <row r="8" spans="1:23" x14ac:dyDescent="0.3">
      <c r="A8" s="17">
        <v>5</v>
      </c>
      <c r="B8" s="18">
        <v>127.4</v>
      </c>
      <c r="C8" s="32">
        <v>0.85557299843014123</v>
      </c>
      <c r="D8" s="59">
        <v>38500</v>
      </c>
      <c r="E8" s="17"/>
      <c r="F8" s="32">
        <v>0.1094</v>
      </c>
      <c r="G8" s="32">
        <v>1E-3</v>
      </c>
      <c r="H8" s="18">
        <v>1450</v>
      </c>
      <c r="I8" s="18">
        <v>880</v>
      </c>
      <c r="J8" s="32">
        <v>4.0309999999999997</v>
      </c>
      <c r="K8" s="32">
        <v>4.7E-2</v>
      </c>
      <c r="L8" s="32">
        <v>0.26769999999999999</v>
      </c>
      <c r="M8" s="32">
        <v>3.7000000000000002E-3</v>
      </c>
      <c r="N8" s="32">
        <v>0.74275999999999998</v>
      </c>
      <c r="O8" s="17"/>
      <c r="P8" s="18">
        <v>1528</v>
      </c>
      <c r="Q8" s="18">
        <v>19</v>
      </c>
      <c r="R8" s="18">
        <v>1638.2</v>
      </c>
      <c r="S8" s="18">
        <v>9.6</v>
      </c>
      <c r="T8" s="18">
        <v>1786</v>
      </c>
      <c r="U8" s="18">
        <v>16</v>
      </c>
      <c r="V8" s="17"/>
      <c r="W8" s="25">
        <v>14.44568868980963</v>
      </c>
    </row>
    <row r="9" spans="1:23" x14ac:dyDescent="0.3">
      <c r="A9" s="17">
        <v>6</v>
      </c>
      <c r="B9" s="18">
        <v>352</v>
      </c>
      <c r="C9" s="32">
        <v>0.66448863636363642</v>
      </c>
      <c r="D9" s="59">
        <v>103200</v>
      </c>
      <c r="E9" s="17"/>
      <c r="F9" s="32">
        <v>0.10691000000000001</v>
      </c>
      <c r="G9" s="32">
        <v>6.2E-4</v>
      </c>
      <c r="H9" s="18">
        <v>1970</v>
      </c>
      <c r="I9" s="18">
        <v>990</v>
      </c>
      <c r="J9" s="32">
        <v>3.8809999999999998</v>
      </c>
      <c r="K9" s="32">
        <v>2.5000000000000001E-2</v>
      </c>
      <c r="L9" s="32">
        <v>0.26279999999999998</v>
      </c>
      <c r="M9" s="32">
        <v>1.6999999999999999E-3</v>
      </c>
      <c r="N9" s="32">
        <v>0.65444000000000002</v>
      </c>
      <c r="O9" s="17"/>
      <c r="P9" s="18">
        <v>1503.8</v>
      </c>
      <c r="Q9" s="18">
        <v>8.8000000000000007</v>
      </c>
      <c r="R9" s="18">
        <v>1609.2</v>
      </c>
      <c r="S9" s="18">
        <v>5.2</v>
      </c>
      <c r="T9" s="18">
        <v>1746</v>
      </c>
      <c r="U9" s="18">
        <v>11</v>
      </c>
      <c r="V9" s="17"/>
      <c r="W9" s="25">
        <v>13.8717067583047</v>
      </c>
    </row>
    <row r="10" spans="1:23" x14ac:dyDescent="0.3">
      <c r="A10" s="17">
        <v>7</v>
      </c>
      <c r="B10" s="18">
        <v>101.5</v>
      </c>
      <c r="C10" s="32">
        <v>0.58522167487684729</v>
      </c>
      <c r="D10" s="59">
        <v>24600</v>
      </c>
      <c r="E10" s="17"/>
      <c r="F10" s="32">
        <v>0.10979999999999999</v>
      </c>
      <c r="G10" s="32">
        <v>1.2999999999999999E-3</v>
      </c>
      <c r="H10" s="18">
        <v>-43000</v>
      </c>
      <c r="I10" s="18">
        <v>43000</v>
      </c>
      <c r="J10" s="32">
        <v>3.379</v>
      </c>
      <c r="K10" s="32">
        <v>0.05</v>
      </c>
      <c r="L10" s="32">
        <v>0.2228</v>
      </c>
      <c r="M10" s="32">
        <v>2.8999999999999998E-3</v>
      </c>
      <c r="N10" s="32">
        <v>0.71287999999999996</v>
      </c>
      <c r="O10" s="17"/>
      <c r="P10" s="18">
        <v>1296</v>
      </c>
      <c r="Q10" s="18">
        <v>15</v>
      </c>
      <c r="R10" s="18">
        <v>1497</v>
      </c>
      <c r="S10" s="18">
        <v>12</v>
      </c>
      <c r="T10" s="18">
        <v>1791</v>
      </c>
      <c r="U10" s="18">
        <v>21</v>
      </c>
      <c r="V10" s="17"/>
      <c r="W10" s="25">
        <v>27.638190954773869</v>
      </c>
    </row>
    <row r="11" spans="1:23" x14ac:dyDescent="0.3">
      <c r="A11" s="17">
        <v>8</v>
      </c>
      <c r="B11" s="18">
        <v>296</v>
      </c>
      <c r="C11" s="32">
        <v>0.58783783783783783</v>
      </c>
      <c r="D11" s="59">
        <v>83600</v>
      </c>
      <c r="E11" s="17"/>
      <c r="F11" s="32">
        <v>0.10639</v>
      </c>
      <c r="G11" s="32">
        <v>8.4000000000000003E-4</v>
      </c>
      <c r="H11" s="18">
        <v>1600</v>
      </c>
      <c r="I11" s="18">
        <v>1700</v>
      </c>
      <c r="J11" s="32">
        <v>3.8559999999999999</v>
      </c>
      <c r="K11" s="32">
        <v>4.2000000000000003E-2</v>
      </c>
      <c r="L11" s="32">
        <v>0.26240000000000002</v>
      </c>
      <c r="M11" s="32">
        <v>2.3999999999999998E-3</v>
      </c>
      <c r="N11" s="32">
        <v>0.73026000000000002</v>
      </c>
      <c r="O11" s="17"/>
      <c r="P11" s="18">
        <v>1502</v>
      </c>
      <c r="Q11" s="18">
        <v>12</v>
      </c>
      <c r="R11" s="18">
        <v>1603.4</v>
      </c>
      <c r="S11" s="18">
        <v>8.6999999999999993</v>
      </c>
      <c r="T11" s="18">
        <v>1736</v>
      </c>
      <c r="U11" s="18">
        <v>14</v>
      </c>
      <c r="V11" s="17"/>
      <c r="W11" s="25">
        <v>13.47926267281106</v>
      </c>
    </row>
    <row r="12" spans="1:23" x14ac:dyDescent="0.3">
      <c r="A12" s="17">
        <v>9</v>
      </c>
      <c r="B12" s="18">
        <v>133.1</v>
      </c>
      <c r="C12" s="32">
        <v>1.1374906085649887</v>
      </c>
      <c r="D12" s="59">
        <v>39430</v>
      </c>
      <c r="E12" s="17"/>
      <c r="F12" s="32">
        <v>0.1242</v>
      </c>
      <c r="G12" s="32">
        <v>1.6999999999999999E-3</v>
      </c>
      <c r="H12" s="18">
        <v>700</v>
      </c>
      <c r="I12" s="18">
        <v>100</v>
      </c>
      <c r="J12" s="32">
        <v>4.2880000000000003</v>
      </c>
      <c r="K12" s="32">
        <v>8.8999999999999996E-2</v>
      </c>
      <c r="L12" s="32">
        <v>0.25109999999999999</v>
      </c>
      <c r="M12" s="32">
        <v>4.1000000000000003E-3</v>
      </c>
      <c r="N12" s="32">
        <v>0.76207999999999998</v>
      </c>
      <c r="O12" s="17"/>
      <c r="P12" s="18">
        <v>1444</v>
      </c>
      <c r="Q12" s="18">
        <v>21</v>
      </c>
      <c r="R12" s="18">
        <v>1689</v>
      </c>
      <c r="S12" s="18">
        <v>17</v>
      </c>
      <c r="T12" s="18">
        <v>2014</v>
      </c>
      <c r="U12" s="18">
        <v>23</v>
      </c>
      <c r="V12" s="17"/>
      <c r="W12" s="25">
        <v>28.30188679245283</v>
      </c>
    </row>
    <row r="13" spans="1:23" x14ac:dyDescent="0.3">
      <c r="A13" s="17">
        <v>10</v>
      </c>
      <c r="B13" s="18">
        <v>277.5</v>
      </c>
      <c r="C13" s="32">
        <v>1.1963963963963964</v>
      </c>
      <c r="D13" s="59">
        <v>107600</v>
      </c>
      <c r="E13" s="17"/>
      <c r="F13" s="32">
        <v>0.13250000000000001</v>
      </c>
      <c r="G13" s="32">
        <v>1.2999999999999999E-3</v>
      </c>
      <c r="H13" s="18">
        <v>450</v>
      </c>
      <c r="I13" s="18">
        <v>24</v>
      </c>
      <c r="J13" s="32">
        <v>5.0490000000000004</v>
      </c>
      <c r="K13" s="32">
        <v>7.1999999999999995E-2</v>
      </c>
      <c r="L13" s="32">
        <v>0.27560000000000001</v>
      </c>
      <c r="M13" s="32">
        <v>3.3999999999999998E-3</v>
      </c>
      <c r="N13" s="32">
        <v>0.75104000000000004</v>
      </c>
      <c r="O13" s="17"/>
      <c r="P13" s="18">
        <v>1569</v>
      </c>
      <c r="Q13" s="18">
        <v>17</v>
      </c>
      <c r="R13" s="18">
        <v>1827</v>
      </c>
      <c r="S13" s="18">
        <v>12</v>
      </c>
      <c r="T13" s="18">
        <v>2130</v>
      </c>
      <c r="U13" s="18">
        <v>17</v>
      </c>
      <c r="V13" s="17"/>
      <c r="W13" s="25">
        <v>26.338028169014084</v>
      </c>
    </row>
    <row r="14" spans="1:23" x14ac:dyDescent="0.3">
      <c r="A14" s="17">
        <v>11</v>
      </c>
      <c r="B14" s="18">
        <v>386</v>
      </c>
      <c r="C14" s="32">
        <v>0.65803108808290156</v>
      </c>
      <c r="D14" s="59">
        <v>115200</v>
      </c>
      <c r="E14" s="17"/>
      <c r="F14" s="32">
        <v>0.10764</v>
      </c>
      <c r="G14" s="32">
        <v>7.2000000000000005E-4</v>
      </c>
      <c r="H14" s="18">
        <v>1600</v>
      </c>
      <c r="I14" s="18">
        <v>1700</v>
      </c>
      <c r="J14" s="32">
        <v>4.0510000000000002</v>
      </c>
      <c r="K14" s="32">
        <v>3.5999999999999997E-2</v>
      </c>
      <c r="L14" s="32">
        <v>0.2732</v>
      </c>
      <c r="M14" s="32">
        <v>2.5999999999999999E-3</v>
      </c>
      <c r="N14" s="32">
        <v>0.83525000000000005</v>
      </c>
      <c r="O14" s="17"/>
      <c r="P14" s="18">
        <v>1556</v>
      </c>
      <c r="Q14" s="18">
        <v>13</v>
      </c>
      <c r="R14" s="18">
        <v>1643.7</v>
      </c>
      <c r="S14" s="18">
        <v>7.2</v>
      </c>
      <c r="T14" s="18">
        <v>1758</v>
      </c>
      <c r="U14" s="18">
        <v>12</v>
      </c>
      <c r="V14" s="17"/>
      <c r="W14" s="25">
        <v>11.490329920364049</v>
      </c>
    </row>
    <row r="15" spans="1:23" s="3" customFormat="1" x14ac:dyDescent="0.3">
      <c r="A15" s="21">
        <v>12</v>
      </c>
      <c r="B15" s="22">
        <v>151</v>
      </c>
      <c r="C15" s="33">
        <v>1.3443708609271523</v>
      </c>
      <c r="D15" s="60">
        <v>50600</v>
      </c>
      <c r="E15" s="21"/>
      <c r="F15" s="33">
        <v>0.10589</v>
      </c>
      <c r="G15" s="33">
        <v>6.4000000000000005E-4</v>
      </c>
      <c r="H15" s="22">
        <v>1400</v>
      </c>
      <c r="I15" s="22">
        <v>850</v>
      </c>
      <c r="J15" s="33">
        <v>4.2220000000000004</v>
      </c>
      <c r="K15" s="33">
        <v>3.5000000000000003E-2</v>
      </c>
      <c r="L15" s="33">
        <v>0.28920000000000001</v>
      </c>
      <c r="M15" s="33">
        <v>2E-3</v>
      </c>
      <c r="N15" s="33">
        <v>0.72336</v>
      </c>
      <c r="O15" s="21"/>
      <c r="P15" s="22">
        <v>1637</v>
      </c>
      <c r="Q15" s="22">
        <v>10</v>
      </c>
      <c r="R15" s="22">
        <v>1677.6</v>
      </c>
      <c r="S15" s="22">
        <v>6.8</v>
      </c>
      <c r="T15" s="22">
        <v>1727</v>
      </c>
      <c r="U15" s="22">
        <v>11</v>
      </c>
      <c r="V15" s="21"/>
      <c r="W15" s="26">
        <v>5.2113491603937456</v>
      </c>
    </row>
    <row r="16" spans="1:23" x14ac:dyDescent="0.3">
      <c r="A16" s="17">
        <v>13</v>
      </c>
      <c r="B16" s="18">
        <v>524</v>
      </c>
      <c r="C16" s="32">
        <v>1.4389312977099236</v>
      </c>
      <c r="D16" s="59">
        <v>161900</v>
      </c>
      <c r="E16" s="17"/>
      <c r="F16" s="32">
        <v>0.11025</v>
      </c>
      <c r="G16" s="32">
        <v>7.7999999999999999E-4</v>
      </c>
      <c r="H16" s="18">
        <v>2760</v>
      </c>
      <c r="I16" s="18">
        <v>340</v>
      </c>
      <c r="J16" s="32">
        <v>4.0670000000000002</v>
      </c>
      <c r="K16" s="32">
        <v>3.1E-2</v>
      </c>
      <c r="L16" s="32">
        <v>0.26750000000000002</v>
      </c>
      <c r="M16" s="32">
        <v>2.2000000000000001E-3</v>
      </c>
      <c r="N16" s="32">
        <v>0.66137000000000001</v>
      </c>
      <c r="O16" s="17"/>
      <c r="P16" s="18">
        <v>1528</v>
      </c>
      <c r="Q16" s="18">
        <v>11</v>
      </c>
      <c r="R16" s="18">
        <v>1649.2</v>
      </c>
      <c r="S16" s="18">
        <v>6.7</v>
      </c>
      <c r="T16" s="18">
        <v>1802</v>
      </c>
      <c r="U16" s="18">
        <v>13</v>
      </c>
      <c r="V16" s="17"/>
      <c r="W16" s="25">
        <v>15.205327413984463</v>
      </c>
    </row>
    <row r="17" spans="1:23" x14ac:dyDescent="0.3">
      <c r="A17" s="17">
        <v>14</v>
      </c>
      <c r="B17" s="18">
        <v>338</v>
      </c>
      <c r="C17" s="32">
        <v>1.2278106508875739</v>
      </c>
      <c r="D17" s="59">
        <v>139300</v>
      </c>
      <c r="E17" s="17"/>
      <c r="F17" s="32">
        <v>0.152</v>
      </c>
      <c r="G17" s="32">
        <v>2.8E-3</v>
      </c>
      <c r="H17" s="18">
        <v>351</v>
      </c>
      <c r="I17" s="18">
        <v>31</v>
      </c>
      <c r="J17" s="32">
        <v>5.2409999999999997</v>
      </c>
      <c r="K17" s="32">
        <v>9.0999999999999998E-2</v>
      </c>
      <c r="L17" s="32">
        <v>0.24990000000000001</v>
      </c>
      <c r="M17" s="32">
        <v>2.7000000000000001E-3</v>
      </c>
      <c r="N17" s="32">
        <v>0.21354999999999999</v>
      </c>
      <c r="O17" s="17"/>
      <c r="P17" s="18">
        <v>1437</v>
      </c>
      <c r="Q17" s="18">
        <v>14</v>
      </c>
      <c r="R17" s="18">
        <v>1854</v>
      </c>
      <c r="S17" s="18">
        <v>15</v>
      </c>
      <c r="T17" s="18">
        <v>2351</v>
      </c>
      <c r="U17" s="18">
        <v>32</v>
      </c>
      <c r="V17" s="17"/>
      <c r="W17" s="25">
        <v>38.87707358570821</v>
      </c>
    </row>
    <row r="18" spans="1:23" x14ac:dyDescent="0.3">
      <c r="A18" s="17">
        <v>15</v>
      </c>
      <c r="B18" s="18">
        <v>161.4</v>
      </c>
      <c r="C18" s="32">
        <v>0.5018587360594795</v>
      </c>
      <c r="D18" s="59">
        <v>62200</v>
      </c>
      <c r="E18" s="17"/>
      <c r="F18" s="32">
        <v>0.13669999999999999</v>
      </c>
      <c r="G18" s="32">
        <v>3.3E-3</v>
      </c>
      <c r="H18" s="18">
        <v>536</v>
      </c>
      <c r="I18" s="18">
        <v>51</v>
      </c>
      <c r="J18" s="32">
        <v>4.91</v>
      </c>
      <c r="K18" s="32">
        <v>0.11</v>
      </c>
      <c r="L18" s="32">
        <v>0.26079999999999998</v>
      </c>
      <c r="M18" s="32">
        <v>2E-3</v>
      </c>
      <c r="N18" s="32">
        <v>-6.4228999999999994E-2</v>
      </c>
      <c r="O18" s="17"/>
      <c r="P18" s="18">
        <v>1495</v>
      </c>
      <c r="Q18" s="18">
        <v>10</v>
      </c>
      <c r="R18" s="18">
        <v>1799</v>
      </c>
      <c r="S18" s="18">
        <v>18</v>
      </c>
      <c r="T18" s="18">
        <v>2165</v>
      </c>
      <c r="U18" s="18">
        <v>39</v>
      </c>
      <c r="V18" s="17"/>
      <c r="W18" s="25">
        <v>30.946882217090071</v>
      </c>
    </row>
    <row r="19" spans="1:23" x14ac:dyDescent="0.3">
      <c r="A19" s="17">
        <v>16</v>
      </c>
      <c r="B19" s="18">
        <v>204</v>
      </c>
      <c r="C19" s="32">
        <v>2.715686274509804</v>
      </c>
      <c r="D19" s="59">
        <v>52300</v>
      </c>
      <c r="E19" s="17"/>
      <c r="F19" s="32">
        <v>0.1275</v>
      </c>
      <c r="G19" s="32">
        <v>1.4E-3</v>
      </c>
      <c r="H19" s="18">
        <v>518</v>
      </c>
      <c r="I19" s="18">
        <v>43</v>
      </c>
      <c r="J19" s="32">
        <v>3.4769999999999999</v>
      </c>
      <c r="K19" s="32">
        <v>4.2000000000000003E-2</v>
      </c>
      <c r="L19" s="32">
        <v>0.1973</v>
      </c>
      <c r="M19" s="32">
        <v>2.0999999999999999E-3</v>
      </c>
      <c r="N19" s="32">
        <v>0.58784999999999998</v>
      </c>
      <c r="O19" s="17"/>
      <c r="P19" s="18">
        <v>1161</v>
      </c>
      <c r="Q19" s="18">
        <v>11</v>
      </c>
      <c r="R19" s="18">
        <v>1521</v>
      </c>
      <c r="S19" s="18">
        <v>9.5</v>
      </c>
      <c r="T19" s="18">
        <v>2060</v>
      </c>
      <c r="U19" s="18">
        <v>19</v>
      </c>
      <c r="V19" s="17"/>
      <c r="W19" s="25">
        <v>43.640776699029125</v>
      </c>
    </row>
    <row r="20" spans="1:23" x14ac:dyDescent="0.3">
      <c r="A20" s="17">
        <v>17</v>
      </c>
      <c r="B20" s="18">
        <v>106.7</v>
      </c>
      <c r="C20" s="32">
        <v>1.0571696344892221</v>
      </c>
      <c r="D20" s="59">
        <v>31600</v>
      </c>
      <c r="E20" s="17"/>
      <c r="F20" s="32">
        <v>0.107</v>
      </c>
      <c r="G20" s="32">
        <v>1.1000000000000001E-3</v>
      </c>
      <c r="H20" s="18">
        <v>1100</v>
      </c>
      <c r="I20" s="18">
        <v>1800</v>
      </c>
      <c r="J20" s="32">
        <v>3.9159999999999999</v>
      </c>
      <c r="K20" s="32">
        <v>4.4999999999999998E-2</v>
      </c>
      <c r="L20" s="32">
        <v>0.26590000000000003</v>
      </c>
      <c r="M20" s="32">
        <v>3.2000000000000002E-3</v>
      </c>
      <c r="N20" s="32">
        <v>0.60882000000000003</v>
      </c>
      <c r="O20" s="17"/>
      <c r="P20" s="18">
        <v>1519</v>
      </c>
      <c r="Q20" s="18">
        <v>16</v>
      </c>
      <c r="R20" s="18">
        <v>1615.4</v>
      </c>
      <c r="S20" s="18">
        <v>9.3000000000000007</v>
      </c>
      <c r="T20" s="18">
        <v>1745</v>
      </c>
      <c r="U20" s="18">
        <v>18</v>
      </c>
      <c r="V20" s="17"/>
      <c r="W20" s="25">
        <v>12.951289398280801</v>
      </c>
    </row>
    <row r="21" spans="1:23" x14ac:dyDescent="0.3">
      <c r="A21" s="17">
        <v>18</v>
      </c>
      <c r="B21" s="18">
        <v>115.6</v>
      </c>
      <c r="C21" s="32">
        <v>0.78806228373702425</v>
      </c>
      <c r="D21" s="59">
        <v>36170</v>
      </c>
      <c r="E21" s="17"/>
      <c r="F21" s="32">
        <v>0.10944</v>
      </c>
      <c r="G21" s="32">
        <v>9.7000000000000005E-4</v>
      </c>
      <c r="H21" s="18">
        <v>680</v>
      </c>
      <c r="I21" s="18">
        <v>730</v>
      </c>
      <c r="J21" s="32">
        <v>4.0190000000000001</v>
      </c>
      <c r="K21" s="32">
        <v>0.05</v>
      </c>
      <c r="L21" s="32">
        <v>0.26490000000000002</v>
      </c>
      <c r="M21" s="32">
        <v>2.3E-3</v>
      </c>
      <c r="N21" s="32">
        <v>0.62056</v>
      </c>
      <c r="O21" s="17"/>
      <c r="P21" s="18">
        <v>1514</v>
      </c>
      <c r="Q21" s="18">
        <v>12</v>
      </c>
      <c r="R21" s="18">
        <v>1636</v>
      </c>
      <c r="S21" s="18">
        <v>10</v>
      </c>
      <c r="T21" s="18">
        <v>1788</v>
      </c>
      <c r="U21" s="18">
        <v>17</v>
      </c>
      <c r="V21" s="17"/>
      <c r="W21" s="25">
        <v>15.324384787472036</v>
      </c>
    </row>
    <row r="22" spans="1:23" s="3" customFormat="1" x14ac:dyDescent="0.3">
      <c r="A22" s="21">
        <v>19</v>
      </c>
      <c r="B22" s="22">
        <v>139.4</v>
      </c>
      <c r="C22" s="33">
        <v>1.1319942611190819</v>
      </c>
      <c r="D22" s="60">
        <v>46210</v>
      </c>
      <c r="E22" s="21"/>
      <c r="F22" s="33">
        <v>0.10374</v>
      </c>
      <c r="G22" s="33">
        <v>5.6999999999999998E-4</v>
      </c>
      <c r="H22" s="22">
        <v>-200</v>
      </c>
      <c r="I22" s="22">
        <v>730</v>
      </c>
      <c r="J22" s="33">
        <v>3.9209999999999998</v>
      </c>
      <c r="K22" s="33">
        <v>3.2000000000000001E-2</v>
      </c>
      <c r="L22" s="33">
        <v>0.2742</v>
      </c>
      <c r="M22" s="33">
        <v>2E-3</v>
      </c>
      <c r="N22" s="33">
        <v>0.76463999999999999</v>
      </c>
      <c r="O22" s="21"/>
      <c r="P22" s="22">
        <v>1561</v>
      </c>
      <c r="Q22" s="22">
        <v>10</v>
      </c>
      <c r="R22" s="22">
        <v>1617.4</v>
      </c>
      <c r="S22" s="22">
        <v>6.5</v>
      </c>
      <c r="T22" s="22">
        <v>1691</v>
      </c>
      <c r="U22" s="22">
        <v>10</v>
      </c>
      <c r="V22" s="21"/>
      <c r="W22" s="26">
        <v>7.6877587226493196</v>
      </c>
    </row>
    <row r="23" spans="1:23" x14ac:dyDescent="0.3">
      <c r="A23" s="17">
        <v>20</v>
      </c>
      <c r="B23" s="18">
        <v>107.16</v>
      </c>
      <c r="C23" s="32">
        <v>0.95744680851063824</v>
      </c>
      <c r="D23" s="59">
        <v>31590</v>
      </c>
      <c r="E23" s="17"/>
      <c r="F23" s="32">
        <v>0.10782</v>
      </c>
      <c r="G23" s="32">
        <v>8.1999999999999998E-4</v>
      </c>
      <c r="H23" s="18">
        <v>1020</v>
      </c>
      <c r="I23" s="18">
        <v>500</v>
      </c>
      <c r="J23" s="32">
        <v>3.5979999999999999</v>
      </c>
      <c r="K23" s="32">
        <v>3.4000000000000002E-2</v>
      </c>
      <c r="L23" s="32">
        <v>0.2417</v>
      </c>
      <c r="M23" s="32">
        <v>1.9E-3</v>
      </c>
      <c r="N23" s="32">
        <v>0.64234000000000002</v>
      </c>
      <c r="O23" s="17"/>
      <c r="P23" s="18">
        <v>1396</v>
      </c>
      <c r="Q23" s="18">
        <v>10</v>
      </c>
      <c r="R23" s="18">
        <v>1548.6</v>
      </c>
      <c r="S23" s="18">
        <v>7.2</v>
      </c>
      <c r="T23" s="18">
        <v>1760</v>
      </c>
      <c r="U23" s="18">
        <v>14</v>
      </c>
      <c r="V23" s="17"/>
      <c r="W23" s="25">
        <v>20.681818181818183</v>
      </c>
    </row>
    <row r="24" spans="1:23" x14ac:dyDescent="0.3">
      <c r="A24" s="17">
        <v>21</v>
      </c>
      <c r="B24" s="18">
        <v>118.2</v>
      </c>
      <c r="C24" s="32">
        <v>1.0659898477157359</v>
      </c>
      <c r="D24" s="59">
        <v>38000</v>
      </c>
      <c r="E24" s="17"/>
      <c r="F24" s="32">
        <v>0.10743</v>
      </c>
      <c r="G24" s="32">
        <v>9.3000000000000005E-4</v>
      </c>
      <c r="H24" s="18">
        <v>-4100</v>
      </c>
      <c r="I24" s="18">
        <v>7200</v>
      </c>
      <c r="J24" s="32">
        <v>4.1580000000000004</v>
      </c>
      <c r="K24" s="32">
        <v>3.9E-2</v>
      </c>
      <c r="L24" s="32">
        <v>0.28110000000000002</v>
      </c>
      <c r="M24" s="32">
        <v>2.3999999999999998E-3</v>
      </c>
      <c r="N24" s="32">
        <v>0.55649999999999999</v>
      </c>
      <c r="O24" s="17"/>
      <c r="P24" s="18">
        <v>1596</v>
      </c>
      <c r="Q24" s="18">
        <v>12</v>
      </c>
      <c r="R24" s="18">
        <v>1664.6</v>
      </c>
      <c r="S24" s="18">
        <v>7.7</v>
      </c>
      <c r="T24" s="18">
        <v>1755</v>
      </c>
      <c r="U24" s="18">
        <v>16</v>
      </c>
      <c r="V24" s="17"/>
      <c r="W24" s="25">
        <v>9.0598290598290596</v>
      </c>
    </row>
    <row r="25" spans="1:23" x14ac:dyDescent="0.3">
      <c r="A25" s="17">
        <v>22</v>
      </c>
      <c r="B25" s="18">
        <v>130.80000000000001</v>
      </c>
      <c r="C25" s="32">
        <v>1.0642201834862384</v>
      </c>
      <c r="D25" s="59">
        <v>58800</v>
      </c>
      <c r="E25" s="17"/>
      <c r="F25" s="32">
        <v>0.15090000000000001</v>
      </c>
      <c r="G25" s="32">
        <v>3.0000000000000001E-3</v>
      </c>
      <c r="H25" s="18">
        <v>353</v>
      </c>
      <c r="I25" s="18">
        <v>33</v>
      </c>
      <c r="J25" s="32">
        <v>5.41</v>
      </c>
      <c r="K25" s="32">
        <v>0.14000000000000001</v>
      </c>
      <c r="L25" s="32">
        <v>0.25879999999999997</v>
      </c>
      <c r="M25" s="32">
        <v>3.0000000000000001E-3</v>
      </c>
      <c r="N25" s="32">
        <v>0.64625999999999995</v>
      </c>
      <c r="O25" s="17"/>
      <c r="P25" s="18">
        <v>1483</v>
      </c>
      <c r="Q25" s="18">
        <v>15</v>
      </c>
      <c r="R25" s="18">
        <v>1877</v>
      </c>
      <c r="S25" s="18">
        <v>21</v>
      </c>
      <c r="T25" s="18">
        <v>2340</v>
      </c>
      <c r="U25" s="18">
        <v>34</v>
      </c>
      <c r="V25" s="17"/>
      <c r="W25" s="25">
        <v>36.623931623931618</v>
      </c>
    </row>
    <row r="26" spans="1:23" x14ac:dyDescent="0.3">
      <c r="A26" s="17">
        <v>23</v>
      </c>
      <c r="B26" s="18">
        <v>111.5</v>
      </c>
      <c r="C26" s="32">
        <v>0.99820627802690576</v>
      </c>
      <c r="D26" s="59">
        <v>36800</v>
      </c>
      <c r="E26" s="17"/>
      <c r="F26" s="32">
        <v>0.1091</v>
      </c>
      <c r="G26" s="32">
        <v>1.1999999999999999E-3</v>
      </c>
      <c r="H26" s="18">
        <v>990</v>
      </c>
      <c r="I26" s="18">
        <v>620</v>
      </c>
      <c r="J26" s="32">
        <v>4.3529999999999998</v>
      </c>
      <c r="K26" s="32">
        <v>5.7000000000000002E-2</v>
      </c>
      <c r="L26" s="32">
        <v>0.2893</v>
      </c>
      <c r="M26" s="32">
        <v>3.5999999999999999E-3</v>
      </c>
      <c r="N26" s="32">
        <v>0.61006000000000005</v>
      </c>
      <c r="O26" s="17"/>
      <c r="P26" s="18">
        <v>1637</v>
      </c>
      <c r="Q26" s="18">
        <v>18</v>
      </c>
      <c r="R26" s="18">
        <v>1702</v>
      </c>
      <c r="S26" s="18">
        <v>11</v>
      </c>
      <c r="T26" s="18">
        <v>1787</v>
      </c>
      <c r="U26" s="18">
        <v>20</v>
      </c>
      <c r="V26" s="17"/>
      <c r="W26" s="25">
        <v>8.3939563514269739</v>
      </c>
    </row>
    <row r="27" spans="1:23" x14ac:dyDescent="0.3">
      <c r="A27" s="17">
        <v>24</v>
      </c>
      <c r="B27" s="18">
        <v>113.7</v>
      </c>
      <c r="C27" s="32">
        <v>0.85751978891820579</v>
      </c>
      <c r="D27" s="59">
        <v>34400</v>
      </c>
      <c r="E27" s="17"/>
      <c r="F27" s="32">
        <v>0.10607999999999999</v>
      </c>
      <c r="G27" s="32">
        <v>6.8000000000000005E-4</v>
      </c>
      <c r="H27" s="18">
        <v>1020</v>
      </c>
      <c r="I27" s="18">
        <v>680</v>
      </c>
      <c r="J27" s="32">
        <v>3.6869999999999998</v>
      </c>
      <c r="K27" s="32">
        <v>4.7E-2</v>
      </c>
      <c r="L27" s="32">
        <v>0.2515</v>
      </c>
      <c r="M27" s="32">
        <v>3.2000000000000002E-3</v>
      </c>
      <c r="N27" s="32">
        <v>0.86833000000000005</v>
      </c>
      <c r="O27" s="17"/>
      <c r="P27" s="18">
        <v>1445</v>
      </c>
      <c r="Q27" s="18">
        <v>17</v>
      </c>
      <c r="R27" s="18">
        <v>1565</v>
      </c>
      <c r="S27" s="18">
        <v>10</v>
      </c>
      <c r="T27" s="18">
        <v>1730</v>
      </c>
      <c r="U27" s="18">
        <v>12</v>
      </c>
      <c r="V27" s="17"/>
      <c r="W27" s="25">
        <v>16.473988439306357</v>
      </c>
    </row>
    <row r="28" spans="1:23" x14ac:dyDescent="0.3">
      <c r="A28" s="17">
        <v>25</v>
      </c>
      <c r="B28" s="18">
        <v>133.9</v>
      </c>
      <c r="C28" s="32">
        <v>0.70724421209858102</v>
      </c>
      <c r="D28" s="59">
        <v>36900</v>
      </c>
      <c r="E28" s="17"/>
      <c r="F28" s="32">
        <v>0.11799999999999999</v>
      </c>
      <c r="G28" s="32">
        <v>1.2999999999999999E-3</v>
      </c>
      <c r="H28" s="18">
        <v>1310</v>
      </c>
      <c r="I28" s="18">
        <v>590</v>
      </c>
      <c r="J28" s="32">
        <v>3.4180000000000001</v>
      </c>
      <c r="K28" s="32">
        <v>6.4000000000000001E-2</v>
      </c>
      <c r="L28" s="32">
        <v>0.2109</v>
      </c>
      <c r="M28" s="32">
        <v>5.1000000000000004E-3</v>
      </c>
      <c r="N28" s="32">
        <v>0.87514000000000003</v>
      </c>
      <c r="O28" s="17"/>
      <c r="P28" s="18">
        <v>1231</v>
      </c>
      <c r="Q28" s="18">
        <v>27</v>
      </c>
      <c r="R28" s="18">
        <v>1504</v>
      </c>
      <c r="S28" s="18">
        <v>15</v>
      </c>
      <c r="T28" s="18">
        <v>1920</v>
      </c>
      <c r="U28" s="18">
        <v>20</v>
      </c>
      <c r="V28" s="17"/>
      <c r="W28" s="25">
        <v>35.885416666666664</v>
      </c>
    </row>
    <row r="29" spans="1:23" x14ac:dyDescent="0.3">
      <c r="A29" s="17">
        <v>26</v>
      </c>
      <c r="B29" s="18">
        <v>284</v>
      </c>
      <c r="C29" s="32">
        <v>0.64084507042253525</v>
      </c>
      <c r="D29" s="59">
        <v>88000</v>
      </c>
      <c r="E29" s="17"/>
      <c r="F29" s="32">
        <v>0.10771</v>
      </c>
      <c r="G29" s="32">
        <v>6.8000000000000005E-4</v>
      </c>
      <c r="H29" s="18">
        <v>1200</v>
      </c>
      <c r="I29" s="18">
        <v>1600</v>
      </c>
      <c r="J29" s="32">
        <v>4.0250000000000004</v>
      </c>
      <c r="K29" s="32">
        <v>4.4999999999999998E-2</v>
      </c>
      <c r="L29" s="32">
        <v>0.26960000000000001</v>
      </c>
      <c r="M29" s="32">
        <v>2.5999999999999999E-3</v>
      </c>
      <c r="N29" s="32">
        <v>0.80157</v>
      </c>
      <c r="O29" s="17"/>
      <c r="P29" s="18">
        <v>1541</v>
      </c>
      <c r="Q29" s="18">
        <v>14</v>
      </c>
      <c r="R29" s="18">
        <v>1637.1</v>
      </c>
      <c r="S29" s="18">
        <v>8.8000000000000007</v>
      </c>
      <c r="T29" s="18">
        <v>1759</v>
      </c>
      <c r="U29" s="18">
        <v>11</v>
      </c>
      <c r="V29" s="17"/>
      <c r="W29" s="25">
        <v>12.393405343945425</v>
      </c>
    </row>
    <row r="30" spans="1:23" x14ac:dyDescent="0.3">
      <c r="A30" s="17">
        <v>27</v>
      </c>
      <c r="B30" s="18">
        <v>120.3</v>
      </c>
      <c r="C30" s="32">
        <v>0.64588528678304247</v>
      </c>
      <c r="D30" s="59">
        <v>38100</v>
      </c>
      <c r="E30" s="17"/>
      <c r="F30" s="32">
        <v>0.12939999999999999</v>
      </c>
      <c r="G30" s="32">
        <v>2.2000000000000001E-3</v>
      </c>
      <c r="H30" s="18">
        <v>330</v>
      </c>
      <c r="I30" s="18">
        <v>250</v>
      </c>
      <c r="J30" s="32">
        <v>3.8530000000000002</v>
      </c>
      <c r="K30" s="32">
        <v>8.3000000000000004E-2</v>
      </c>
      <c r="L30" s="32">
        <v>0.2155</v>
      </c>
      <c r="M30" s="32">
        <v>2.8999999999999998E-3</v>
      </c>
      <c r="N30" s="32">
        <v>0.64963000000000004</v>
      </c>
      <c r="O30" s="17"/>
      <c r="P30" s="18">
        <v>1257</v>
      </c>
      <c r="Q30" s="18">
        <v>15</v>
      </c>
      <c r="R30" s="18">
        <v>1597</v>
      </c>
      <c r="S30" s="18">
        <v>18</v>
      </c>
      <c r="T30" s="18">
        <v>2077</v>
      </c>
      <c r="U30" s="18">
        <v>29</v>
      </c>
      <c r="V30" s="17"/>
      <c r="W30" s="25">
        <v>39.48001925854598</v>
      </c>
    </row>
    <row r="31" spans="1:23" x14ac:dyDescent="0.3">
      <c r="A31" s="17">
        <v>28</v>
      </c>
      <c r="B31" s="18">
        <v>206.3</v>
      </c>
      <c r="C31" s="32">
        <v>0.79301987396994655</v>
      </c>
      <c r="D31" s="59">
        <v>60100</v>
      </c>
      <c r="E31" s="17"/>
      <c r="F31" s="32">
        <v>0.11736000000000001</v>
      </c>
      <c r="G31" s="32">
        <v>8.4000000000000003E-4</v>
      </c>
      <c r="H31" s="18">
        <v>1030</v>
      </c>
      <c r="I31" s="18">
        <v>110</v>
      </c>
      <c r="J31" s="32">
        <v>3.7330000000000001</v>
      </c>
      <c r="K31" s="32">
        <v>3.3000000000000002E-2</v>
      </c>
      <c r="L31" s="32">
        <v>0.23169999999999999</v>
      </c>
      <c r="M31" s="32">
        <v>2E-3</v>
      </c>
      <c r="N31" s="32">
        <v>0.65730999999999995</v>
      </c>
      <c r="O31" s="17"/>
      <c r="P31" s="18">
        <v>1343</v>
      </c>
      <c r="Q31" s="18">
        <v>10</v>
      </c>
      <c r="R31" s="18">
        <v>1577.7</v>
      </c>
      <c r="S31" s="18">
        <v>7</v>
      </c>
      <c r="T31" s="18">
        <v>1915</v>
      </c>
      <c r="U31" s="18">
        <v>13</v>
      </c>
      <c r="V31" s="17"/>
      <c r="W31" s="25">
        <v>29.869451697127936</v>
      </c>
    </row>
    <row r="32" spans="1:23" s="3" customFormat="1" x14ac:dyDescent="0.3">
      <c r="A32" s="21">
        <v>29</v>
      </c>
      <c r="B32" s="22">
        <v>164.6</v>
      </c>
      <c r="C32" s="33">
        <v>1.0528554070473877</v>
      </c>
      <c r="D32" s="60">
        <v>47210</v>
      </c>
      <c r="E32" s="21"/>
      <c r="F32" s="33">
        <v>0.10285</v>
      </c>
      <c r="G32" s="33">
        <v>6.8999999999999997E-4</v>
      </c>
      <c r="H32" s="22">
        <v>430</v>
      </c>
      <c r="I32" s="22">
        <v>890</v>
      </c>
      <c r="J32" s="33">
        <v>3.782</v>
      </c>
      <c r="K32" s="33">
        <v>2.4E-2</v>
      </c>
      <c r="L32" s="33">
        <v>0.26829999999999998</v>
      </c>
      <c r="M32" s="33">
        <v>1.6000000000000001E-3</v>
      </c>
      <c r="N32" s="33">
        <v>0.40953000000000001</v>
      </c>
      <c r="O32" s="21"/>
      <c r="P32" s="22">
        <v>1531.7</v>
      </c>
      <c r="Q32" s="22">
        <v>8.1999999999999993</v>
      </c>
      <c r="R32" s="22">
        <v>1589</v>
      </c>
      <c r="S32" s="22">
        <v>5.0999999999999996</v>
      </c>
      <c r="T32" s="22">
        <v>1674</v>
      </c>
      <c r="U32" s="22">
        <v>13</v>
      </c>
      <c r="V32" s="21"/>
      <c r="W32" s="26">
        <v>8.5005973715651102</v>
      </c>
    </row>
    <row r="33" spans="1:23" x14ac:dyDescent="0.3">
      <c r="A33" s="17">
        <v>30</v>
      </c>
      <c r="B33" s="18">
        <v>150.6</v>
      </c>
      <c r="C33" s="32">
        <v>0.84262948207171318</v>
      </c>
      <c r="D33" s="59">
        <v>43300</v>
      </c>
      <c r="E33" s="17"/>
      <c r="F33" s="32">
        <v>0.10650999999999999</v>
      </c>
      <c r="G33" s="32">
        <v>9.7000000000000005E-4</v>
      </c>
      <c r="H33" s="18">
        <v>-5300</v>
      </c>
      <c r="I33" s="18">
        <v>6500</v>
      </c>
      <c r="J33" s="32">
        <v>3.778</v>
      </c>
      <c r="K33" s="32">
        <v>3.5999999999999997E-2</v>
      </c>
      <c r="L33" s="32">
        <v>0.25829999999999997</v>
      </c>
      <c r="M33" s="32">
        <v>2E-3</v>
      </c>
      <c r="N33" s="32">
        <v>0.48510999999999999</v>
      </c>
      <c r="O33" s="17"/>
      <c r="P33" s="18">
        <v>1481</v>
      </c>
      <c r="Q33" s="18">
        <v>10</v>
      </c>
      <c r="R33" s="18">
        <v>1586.9</v>
      </c>
      <c r="S33" s="18">
        <v>7.6</v>
      </c>
      <c r="T33" s="18">
        <v>1737</v>
      </c>
      <c r="U33" s="18">
        <v>17</v>
      </c>
      <c r="V33" s="17"/>
      <c r="W33" s="25">
        <v>14.73805411629246</v>
      </c>
    </row>
    <row r="34" spans="1:23" x14ac:dyDescent="0.3">
      <c r="A34" s="17">
        <v>31</v>
      </c>
      <c r="B34" s="18">
        <v>311</v>
      </c>
      <c r="C34" s="32">
        <v>0.57556270096463025</v>
      </c>
      <c r="D34" s="59">
        <v>101500</v>
      </c>
      <c r="E34" s="17"/>
      <c r="F34" s="32">
        <v>0.11890000000000001</v>
      </c>
      <c r="G34" s="32">
        <v>1.1000000000000001E-3</v>
      </c>
      <c r="H34" s="18">
        <v>874</v>
      </c>
      <c r="I34" s="18">
        <v>58</v>
      </c>
      <c r="J34" s="32">
        <v>4.16</v>
      </c>
      <c r="K34" s="32">
        <v>7.5999999999999998E-2</v>
      </c>
      <c r="L34" s="32">
        <v>0.254</v>
      </c>
      <c r="M34" s="32">
        <v>3.2000000000000002E-3</v>
      </c>
      <c r="N34" s="32">
        <v>0.88261999999999996</v>
      </c>
      <c r="O34" s="17"/>
      <c r="P34" s="18">
        <v>1459</v>
      </c>
      <c r="Q34" s="18">
        <v>17</v>
      </c>
      <c r="R34" s="18">
        <v>1663</v>
      </c>
      <c r="S34" s="18">
        <v>15</v>
      </c>
      <c r="T34" s="18">
        <v>1937</v>
      </c>
      <c r="U34" s="18">
        <v>16</v>
      </c>
      <c r="V34" s="17"/>
      <c r="W34" s="25">
        <v>24.677336086732062</v>
      </c>
    </row>
    <row r="35" spans="1:23" x14ac:dyDescent="0.3">
      <c r="A35" s="17">
        <v>32</v>
      </c>
      <c r="B35" s="18">
        <v>361</v>
      </c>
      <c r="C35" s="32">
        <v>1.0941828254847645</v>
      </c>
      <c r="D35" s="59">
        <v>122600</v>
      </c>
      <c r="E35" s="17"/>
      <c r="F35" s="32">
        <v>0.10592</v>
      </c>
      <c r="G35" s="32">
        <v>6.6E-4</v>
      </c>
      <c r="H35" s="18">
        <v>3100</v>
      </c>
      <c r="I35" s="18">
        <v>1600</v>
      </c>
      <c r="J35" s="32">
        <v>4.133</v>
      </c>
      <c r="K35" s="32">
        <v>4.4999999999999998E-2</v>
      </c>
      <c r="L35" s="32">
        <v>0.28449999999999998</v>
      </c>
      <c r="M35" s="32">
        <v>3.0999999999999999E-3</v>
      </c>
      <c r="N35" s="32">
        <v>0.89354999999999996</v>
      </c>
      <c r="O35" s="17"/>
      <c r="P35" s="18">
        <v>1616</v>
      </c>
      <c r="Q35" s="18">
        <v>16</v>
      </c>
      <c r="R35" s="18">
        <v>1661.3</v>
      </c>
      <c r="S35" s="18">
        <v>9.3000000000000007</v>
      </c>
      <c r="T35" s="18">
        <v>1729</v>
      </c>
      <c r="U35" s="18">
        <v>11</v>
      </c>
      <c r="V35" s="17"/>
      <c r="W35" s="25">
        <v>6.5355696934644296</v>
      </c>
    </row>
    <row r="36" spans="1:23" s="3" customFormat="1" x14ac:dyDescent="0.3">
      <c r="A36" s="5">
        <v>33</v>
      </c>
      <c r="B36" s="6">
        <v>275</v>
      </c>
      <c r="C36" s="34">
        <v>0.6883636363636364</v>
      </c>
      <c r="D36" s="61">
        <v>76300</v>
      </c>
      <c r="E36" s="21"/>
      <c r="F36" s="34">
        <v>0.10406</v>
      </c>
      <c r="G36" s="34">
        <v>5.9999999999999995E-4</v>
      </c>
      <c r="H36" s="6">
        <v>-200</v>
      </c>
      <c r="I36" s="6">
        <v>1600</v>
      </c>
      <c r="J36" s="34">
        <v>3.665</v>
      </c>
      <c r="K36" s="34">
        <v>3.9E-2</v>
      </c>
      <c r="L36" s="34">
        <v>0.25659999999999999</v>
      </c>
      <c r="M36" s="34">
        <v>2.5000000000000001E-3</v>
      </c>
      <c r="N36" s="34">
        <v>0.84248999999999996</v>
      </c>
      <c r="O36" s="21"/>
      <c r="P36" s="6">
        <v>1472</v>
      </c>
      <c r="Q36" s="6">
        <v>13</v>
      </c>
      <c r="R36" s="6">
        <v>1563.3</v>
      </c>
      <c r="S36" s="6">
        <v>8.5</v>
      </c>
      <c r="T36" s="6">
        <v>1697</v>
      </c>
      <c r="U36" s="6">
        <v>11</v>
      </c>
      <c r="V36" s="21"/>
      <c r="W36" s="8">
        <v>13.258691809074838</v>
      </c>
    </row>
    <row r="37" spans="1:23" x14ac:dyDescent="0.3">
      <c r="A37" s="17">
        <v>34</v>
      </c>
      <c r="B37" s="18">
        <v>662</v>
      </c>
      <c r="C37" s="32">
        <v>0.46525679758308158</v>
      </c>
      <c r="D37" s="59">
        <v>191000</v>
      </c>
      <c r="E37" s="17"/>
      <c r="F37" s="32">
        <v>0.18540000000000001</v>
      </c>
      <c r="G37" s="32">
        <v>4.7999999999999996E-3</v>
      </c>
      <c r="H37" s="18">
        <v>191</v>
      </c>
      <c r="I37" s="18">
        <v>15</v>
      </c>
      <c r="J37" s="32">
        <v>4.55</v>
      </c>
      <c r="K37" s="32">
        <v>0.15</v>
      </c>
      <c r="L37" s="32">
        <v>0.188</v>
      </c>
      <c r="M37" s="32">
        <v>0.01</v>
      </c>
      <c r="N37" s="32">
        <v>0.91930999999999996</v>
      </c>
      <c r="O37" s="17"/>
      <c r="P37" s="18">
        <v>1102</v>
      </c>
      <c r="Q37" s="18">
        <v>56</v>
      </c>
      <c r="R37" s="18">
        <v>1726</v>
      </c>
      <c r="S37" s="18">
        <v>27</v>
      </c>
      <c r="T37" s="18">
        <v>2675</v>
      </c>
      <c r="U37" s="18">
        <v>44</v>
      </c>
      <c r="V37" s="17"/>
      <c r="W37" s="25">
        <v>58.803738317757002</v>
      </c>
    </row>
    <row r="38" spans="1:23" s="3" customFormat="1" x14ac:dyDescent="0.3">
      <c r="A38" s="5">
        <v>35</v>
      </c>
      <c r="B38" s="6">
        <v>409</v>
      </c>
      <c r="C38" s="34">
        <v>0.47261613691931542</v>
      </c>
      <c r="D38" s="61">
        <v>111900</v>
      </c>
      <c r="E38" s="21"/>
      <c r="F38" s="34">
        <v>0.10424</v>
      </c>
      <c r="G38" s="34">
        <v>8.4999999999999995E-4</v>
      </c>
      <c r="H38" s="6">
        <v>2300</v>
      </c>
      <c r="I38" s="6">
        <v>3000</v>
      </c>
      <c r="J38" s="34">
        <v>3.8980000000000001</v>
      </c>
      <c r="K38" s="34">
        <v>3.6999999999999998E-2</v>
      </c>
      <c r="L38" s="34">
        <v>0.27260000000000001</v>
      </c>
      <c r="M38" s="34">
        <v>2E-3</v>
      </c>
      <c r="N38" s="34">
        <v>0.48091</v>
      </c>
      <c r="O38" s="21"/>
      <c r="P38" s="6">
        <v>1554</v>
      </c>
      <c r="Q38" s="6">
        <v>10</v>
      </c>
      <c r="R38" s="6">
        <v>1612.7</v>
      </c>
      <c r="S38" s="6">
        <v>7.6</v>
      </c>
      <c r="T38" s="6">
        <v>1702</v>
      </c>
      <c r="U38" s="6">
        <v>16</v>
      </c>
      <c r="V38" s="21"/>
      <c r="W38" s="8">
        <v>8.695652173913043</v>
      </c>
    </row>
    <row r="39" spans="1:23" x14ac:dyDescent="0.3">
      <c r="A39" s="17">
        <v>36</v>
      </c>
      <c r="B39" s="18">
        <v>288</v>
      </c>
      <c r="C39" s="32">
        <v>0.87152777777777779</v>
      </c>
      <c r="D39" s="59">
        <v>91200</v>
      </c>
      <c r="E39" s="17"/>
      <c r="F39" s="32">
        <v>0.1244</v>
      </c>
      <c r="G39" s="32">
        <v>1.8E-3</v>
      </c>
      <c r="H39" s="18">
        <v>742</v>
      </c>
      <c r="I39" s="18">
        <v>69</v>
      </c>
      <c r="J39" s="32">
        <v>4.2549999999999999</v>
      </c>
      <c r="K39" s="32">
        <v>7.0999999999999994E-2</v>
      </c>
      <c r="L39" s="32">
        <v>0.249</v>
      </c>
      <c r="M39" s="32">
        <v>2E-3</v>
      </c>
      <c r="N39" s="32">
        <v>0.58904000000000001</v>
      </c>
      <c r="O39" s="17"/>
      <c r="P39" s="18">
        <v>1433</v>
      </c>
      <c r="Q39" s="18">
        <v>10</v>
      </c>
      <c r="R39" s="18">
        <v>1682</v>
      </c>
      <c r="S39" s="18">
        <v>14</v>
      </c>
      <c r="T39" s="18">
        <v>2013</v>
      </c>
      <c r="U39" s="18">
        <v>24</v>
      </c>
      <c r="V39" s="17"/>
      <c r="W39" s="25">
        <v>28.812717337307504</v>
      </c>
    </row>
    <row r="40" spans="1:23" x14ac:dyDescent="0.3">
      <c r="A40" s="17">
        <v>37</v>
      </c>
      <c r="B40" s="18">
        <v>383</v>
      </c>
      <c r="C40" s="32">
        <v>0.63446475195822449</v>
      </c>
      <c r="D40" s="59">
        <v>116600</v>
      </c>
      <c r="E40" s="17"/>
      <c r="F40" s="32">
        <v>0.10985</v>
      </c>
      <c r="G40" s="32">
        <v>8.7000000000000001E-4</v>
      </c>
      <c r="H40" s="18">
        <v>3000</v>
      </c>
      <c r="I40" s="18">
        <v>720</v>
      </c>
      <c r="J40" s="32">
        <v>4.1870000000000003</v>
      </c>
      <c r="K40" s="32">
        <v>4.3999999999999997E-2</v>
      </c>
      <c r="L40" s="32">
        <v>0.27800000000000002</v>
      </c>
      <c r="M40" s="32">
        <v>3.2000000000000002E-3</v>
      </c>
      <c r="N40" s="32">
        <v>0.73890999999999996</v>
      </c>
      <c r="O40" s="17"/>
      <c r="P40" s="18">
        <v>1580</v>
      </c>
      <c r="Q40" s="18">
        <v>16</v>
      </c>
      <c r="R40" s="18">
        <v>1670.4</v>
      </c>
      <c r="S40" s="18">
        <v>8.6</v>
      </c>
      <c r="T40" s="18">
        <v>1797</v>
      </c>
      <c r="U40" s="18">
        <v>14</v>
      </c>
      <c r="V40" s="17"/>
      <c r="W40" s="25">
        <v>12.075681691708402</v>
      </c>
    </row>
    <row r="41" spans="1:23" x14ac:dyDescent="0.3">
      <c r="A41" s="17">
        <v>38</v>
      </c>
      <c r="B41" s="18">
        <v>198.3</v>
      </c>
      <c r="C41" s="32">
        <v>1.1427130610186584</v>
      </c>
      <c r="D41" s="59">
        <v>59100</v>
      </c>
      <c r="E41" s="17"/>
      <c r="F41" s="32">
        <v>0.10792</v>
      </c>
      <c r="G41" s="32">
        <v>7.5000000000000002E-4</v>
      </c>
      <c r="H41" s="18">
        <v>200</v>
      </c>
      <c r="I41" s="18">
        <v>1000</v>
      </c>
      <c r="J41" s="32">
        <v>3.9159999999999999</v>
      </c>
      <c r="K41" s="32">
        <v>3.7999999999999999E-2</v>
      </c>
      <c r="L41" s="32">
        <v>0.26429999999999998</v>
      </c>
      <c r="M41" s="32">
        <v>2.3999999999999998E-3</v>
      </c>
      <c r="N41" s="32">
        <v>0.72738999999999998</v>
      </c>
      <c r="O41" s="17"/>
      <c r="P41" s="18">
        <v>1511</v>
      </c>
      <c r="Q41" s="18">
        <v>12</v>
      </c>
      <c r="R41" s="18">
        <v>1615.6</v>
      </c>
      <c r="S41" s="18">
        <v>7.8</v>
      </c>
      <c r="T41" s="18">
        <v>1762</v>
      </c>
      <c r="U41" s="18">
        <v>13</v>
      </c>
      <c r="V41" s="17"/>
      <c r="W41" s="25">
        <v>14.245175936435869</v>
      </c>
    </row>
    <row r="42" spans="1:23" x14ac:dyDescent="0.3">
      <c r="A42" s="17">
        <v>39</v>
      </c>
      <c r="B42" s="18">
        <v>577</v>
      </c>
      <c r="C42" s="32">
        <v>0.88214904679376083</v>
      </c>
      <c r="D42" s="59">
        <v>186900</v>
      </c>
      <c r="E42" s="17"/>
      <c r="F42" s="32">
        <v>0.12640000000000001</v>
      </c>
      <c r="G42" s="32">
        <v>1.8E-3</v>
      </c>
      <c r="H42" s="18">
        <v>783</v>
      </c>
      <c r="I42" s="18">
        <v>69</v>
      </c>
      <c r="J42" s="32">
        <v>4.3890000000000002</v>
      </c>
      <c r="K42" s="32">
        <v>7.4999999999999997E-2</v>
      </c>
      <c r="L42" s="32">
        <v>0.25280000000000002</v>
      </c>
      <c r="M42" s="32">
        <v>1.8E-3</v>
      </c>
      <c r="N42" s="32">
        <v>0.62539</v>
      </c>
      <c r="O42" s="17"/>
      <c r="P42" s="18">
        <v>1452.9</v>
      </c>
      <c r="Q42" s="18">
        <v>9</v>
      </c>
      <c r="R42" s="18">
        <v>1709</v>
      </c>
      <c r="S42" s="18">
        <v>14</v>
      </c>
      <c r="T42" s="18">
        <v>2041</v>
      </c>
      <c r="U42" s="18">
        <v>25</v>
      </c>
      <c r="V42" s="17"/>
      <c r="W42" s="25">
        <v>28.814306712395883</v>
      </c>
    </row>
    <row r="43" spans="1:23" x14ac:dyDescent="0.3">
      <c r="A43" s="17">
        <v>40</v>
      </c>
      <c r="B43" s="18">
        <v>355</v>
      </c>
      <c r="C43" s="32">
        <v>0.96901408450704229</v>
      </c>
      <c r="D43" s="59">
        <v>114400</v>
      </c>
      <c r="E43" s="17"/>
      <c r="F43" s="32">
        <v>0.1449</v>
      </c>
      <c r="G43" s="32">
        <v>2.3999999999999998E-3</v>
      </c>
      <c r="H43" s="18">
        <v>376</v>
      </c>
      <c r="I43" s="18">
        <v>21</v>
      </c>
      <c r="J43" s="32">
        <v>4.41</v>
      </c>
      <c r="K43" s="32">
        <v>0.1</v>
      </c>
      <c r="L43" s="32">
        <v>0.22140000000000001</v>
      </c>
      <c r="M43" s="32">
        <v>3.0000000000000001E-3</v>
      </c>
      <c r="N43" s="32">
        <v>0.75644</v>
      </c>
      <c r="O43" s="17"/>
      <c r="P43" s="18">
        <v>1288</v>
      </c>
      <c r="Q43" s="18">
        <v>16</v>
      </c>
      <c r="R43" s="18">
        <v>1709</v>
      </c>
      <c r="S43" s="18">
        <v>19</v>
      </c>
      <c r="T43" s="18">
        <v>2278</v>
      </c>
      <c r="U43" s="18">
        <v>28</v>
      </c>
      <c r="V43" s="17"/>
      <c r="W43" s="25">
        <v>43.459174714661984</v>
      </c>
    </row>
    <row r="44" spans="1:23" x14ac:dyDescent="0.3">
      <c r="A44" s="17">
        <v>41</v>
      </c>
      <c r="B44" s="18">
        <v>197.1</v>
      </c>
      <c r="C44" s="32">
        <v>0.65449010654490103</v>
      </c>
      <c r="D44" s="59">
        <v>55000</v>
      </c>
      <c r="E44" s="17"/>
      <c r="F44" s="32">
        <v>0.19589999999999999</v>
      </c>
      <c r="G44" s="32">
        <v>4.8999999999999998E-3</v>
      </c>
      <c r="H44" s="18">
        <v>165</v>
      </c>
      <c r="I44" s="18">
        <v>11</v>
      </c>
      <c r="J44" s="32">
        <v>3.7709999999999999</v>
      </c>
      <c r="K44" s="32">
        <v>7.5999999999999998E-2</v>
      </c>
      <c r="L44" s="32">
        <v>0.1416</v>
      </c>
      <c r="M44" s="32">
        <v>2.5000000000000001E-3</v>
      </c>
      <c r="N44" s="32">
        <v>8.1863000000000005E-2</v>
      </c>
      <c r="O44" s="17"/>
      <c r="P44" s="18">
        <v>853</v>
      </c>
      <c r="Q44" s="18">
        <v>14</v>
      </c>
      <c r="R44" s="18">
        <v>1582</v>
      </c>
      <c r="S44" s="18">
        <v>16</v>
      </c>
      <c r="T44" s="18">
        <v>2770</v>
      </c>
      <c r="U44" s="18">
        <v>42</v>
      </c>
      <c r="V44" s="17"/>
      <c r="W44" s="25">
        <v>69.205776173285187</v>
      </c>
    </row>
    <row r="45" spans="1:23" x14ac:dyDescent="0.3">
      <c r="A45" s="17">
        <v>42</v>
      </c>
      <c r="B45" s="18">
        <v>412</v>
      </c>
      <c r="C45" s="32">
        <v>0.80582524271844658</v>
      </c>
      <c r="D45" s="59">
        <v>153500</v>
      </c>
      <c r="E45" s="17"/>
      <c r="F45" s="32">
        <v>0.13400000000000001</v>
      </c>
      <c r="G45" s="32">
        <v>1E-3</v>
      </c>
      <c r="H45" s="18">
        <v>461</v>
      </c>
      <c r="I45" s="18">
        <v>17</v>
      </c>
      <c r="J45" s="32">
        <v>4.8520000000000003</v>
      </c>
      <c r="K45" s="32">
        <v>4.8000000000000001E-2</v>
      </c>
      <c r="L45" s="32">
        <v>0.26400000000000001</v>
      </c>
      <c r="M45" s="32">
        <v>1.8E-3</v>
      </c>
      <c r="N45" s="32">
        <v>0.65412000000000003</v>
      </c>
      <c r="O45" s="17"/>
      <c r="P45" s="18">
        <v>1509.8</v>
      </c>
      <c r="Q45" s="18">
        <v>9.3000000000000007</v>
      </c>
      <c r="R45" s="18">
        <v>1792.8</v>
      </c>
      <c r="S45" s="18">
        <v>8.5</v>
      </c>
      <c r="T45" s="18">
        <v>2149</v>
      </c>
      <c r="U45" s="18">
        <v>13</v>
      </c>
      <c r="V45" s="17"/>
      <c r="W45" s="25">
        <v>29.744067007910658</v>
      </c>
    </row>
    <row r="46" spans="1:23" x14ac:dyDescent="0.3">
      <c r="A46" s="17">
        <v>43</v>
      </c>
      <c r="B46" s="18">
        <v>218.6</v>
      </c>
      <c r="C46" s="32">
        <v>0.69167429094236044</v>
      </c>
      <c r="D46" s="59">
        <v>70300</v>
      </c>
      <c r="E46" s="17"/>
      <c r="F46" s="32">
        <v>0.11183</v>
      </c>
      <c r="G46" s="32">
        <v>7.7999999999999999E-4</v>
      </c>
      <c r="H46" s="18">
        <v>1440</v>
      </c>
      <c r="I46" s="18">
        <v>620</v>
      </c>
      <c r="J46" s="32">
        <v>4.1020000000000003</v>
      </c>
      <c r="K46" s="32">
        <v>3.6999999999999998E-2</v>
      </c>
      <c r="L46" s="32">
        <v>0.2656</v>
      </c>
      <c r="M46" s="32">
        <v>1.6999999999999999E-3</v>
      </c>
      <c r="N46" s="32">
        <v>0.63321000000000005</v>
      </c>
      <c r="O46" s="17"/>
      <c r="P46" s="18">
        <v>1518.1</v>
      </c>
      <c r="Q46" s="18">
        <v>8.6999999999999993</v>
      </c>
      <c r="R46" s="18">
        <v>1653.7</v>
      </c>
      <c r="S46" s="18">
        <v>7.3</v>
      </c>
      <c r="T46" s="18">
        <v>1827</v>
      </c>
      <c r="U46" s="18">
        <v>13</v>
      </c>
      <c r="V46" s="17"/>
      <c r="W46" s="25">
        <v>16.907498631636567</v>
      </c>
    </row>
    <row r="47" spans="1:23" x14ac:dyDescent="0.3">
      <c r="A47" s="17">
        <v>44</v>
      </c>
      <c r="B47" s="18">
        <v>339.8</v>
      </c>
      <c r="C47" s="32">
        <v>0.74867569158328429</v>
      </c>
      <c r="D47" s="59">
        <v>116700</v>
      </c>
      <c r="E47" s="17"/>
      <c r="F47" s="32">
        <v>0.11675000000000001</v>
      </c>
      <c r="G47" s="32">
        <v>8.0999999999999996E-4</v>
      </c>
      <c r="H47" s="18">
        <v>1286</v>
      </c>
      <c r="I47" s="18">
        <v>80</v>
      </c>
      <c r="J47" s="32">
        <v>4.3719999999999999</v>
      </c>
      <c r="K47" s="32">
        <v>3.5999999999999997E-2</v>
      </c>
      <c r="L47" s="32">
        <v>0.27229999999999999</v>
      </c>
      <c r="M47" s="32">
        <v>2E-3</v>
      </c>
      <c r="N47" s="32">
        <v>0.57276000000000005</v>
      </c>
      <c r="O47" s="17"/>
      <c r="P47" s="18">
        <v>1552</v>
      </c>
      <c r="Q47" s="18">
        <v>10</v>
      </c>
      <c r="R47" s="18">
        <v>1706.3</v>
      </c>
      <c r="S47" s="18">
        <v>6.9</v>
      </c>
      <c r="T47" s="18">
        <v>1905</v>
      </c>
      <c r="U47" s="18">
        <v>12</v>
      </c>
      <c r="V47" s="17"/>
      <c r="W47" s="25">
        <v>18.530183727034121</v>
      </c>
    </row>
    <row r="48" spans="1:23" x14ac:dyDescent="0.3">
      <c r="A48" s="17">
        <v>45</v>
      </c>
      <c r="B48" s="18">
        <v>218.9</v>
      </c>
      <c r="C48" s="32">
        <v>1.0050251256281406</v>
      </c>
      <c r="D48" s="59">
        <v>59290</v>
      </c>
      <c r="E48" s="17"/>
      <c r="F48" s="32">
        <v>0.10630000000000001</v>
      </c>
      <c r="G48" s="32">
        <v>1.6000000000000001E-3</v>
      </c>
      <c r="H48" s="18">
        <v>800</v>
      </c>
      <c r="I48" s="18">
        <v>3500</v>
      </c>
      <c r="J48" s="32">
        <v>4.0940000000000003</v>
      </c>
      <c r="K48" s="32">
        <v>5.8999999999999997E-2</v>
      </c>
      <c r="L48" s="32">
        <v>0.28220000000000001</v>
      </c>
      <c r="M48" s="32">
        <v>3.8E-3</v>
      </c>
      <c r="N48" s="32">
        <v>0.33785999999999999</v>
      </c>
      <c r="O48" s="17"/>
      <c r="P48" s="18">
        <v>1602</v>
      </c>
      <c r="Q48" s="18">
        <v>19</v>
      </c>
      <c r="R48" s="18">
        <v>1652</v>
      </c>
      <c r="S48" s="18">
        <v>12</v>
      </c>
      <c r="T48" s="18">
        <v>1734</v>
      </c>
      <c r="U48" s="18">
        <v>29</v>
      </c>
      <c r="V48" s="17"/>
      <c r="W48" s="25">
        <v>7.6124567474048446</v>
      </c>
    </row>
    <row r="49" spans="1:23" x14ac:dyDescent="0.3">
      <c r="A49" s="17">
        <v>46</v>
      </c>
      <c r="B49" s="18">
        <v>227</v>
      </c>
      <c r="C49" s="32">
        <v>0.6599118942731278</v>
      </c>
      <c r="D49" s="59">
        <v>68800</v>
      </c>
      <c r="E49" s="17"/>
      <c r="F49" s="32">
        <v>0.10564999999999999</v>
      </c>
      <c r="G49" s="32">
        <v>7.5000000000000002E-4</v>
      </c>
      <c r="H49" s="18">
        <v>-200</v>
      </c>
      <c r="I49" s="18">
        <v>2300</v>
      </c>
      <c r="J49" s="32">
        <v>4.1779999999999999</v>
      </c>
      <c r="K49" s="32">
        <v>3.5999999999999997E-2</v>
      </c>
      <c r="L49" s="32">
        <v>0.28539999999999999</v>
      </c>
      <c r="M49" s="32">
        <v>2.2000000000000001E-3</v>
      </c>
      <c r="N49" s="32">
        <v>0.61055999999999999</v>
      </c>
      <c r="O49" s="17"/>
      <c r="P49" s="18">
        <v>1618</v>
      </c>
      <c r="Q49" s="18">
        <v>11</v>
      </c>
      <c r="R49" s="18">
        <v>1668.8</v>
      </c>
      <c r="S49" s="18">
        <v>7</v>
      </c>
      <c r="T49" s="18">
        <v>1723</v>
      </c>
      <c r="U49" s="18">
        <v>13</v>
      </c>
      <c r="V49" s="17"/>
      <c r="W49" s="25">
        <v>6.0940220545560075</v>
      </c>
    </row>
    <row r="50" spans="1:23" x14ac:dyDescent="0.3">
      <c r="A50" s="17">
        <v>47</v>
      </c>
      <c r="B50" s="18">
        <v>434</v>
      </c>
      <c r="C50" s="32">
        <v>0.99308755760368661</v>
      </c>
      <c r="D50" s="59">
        <v>120200</v>
      </c>
      <c r="E50" s="17"/>
      <c r="F50" s="32">
        <v>0.10589999999999999</v>
      </c>
      <c r="G50" s="32">
        <v>9.5E-4</v>
      </c>
      <c r="H50" s="18">
        <v>4200</v>
      </c>
      <c r="I50" s="18">
        <v>2800</v>
      </c>
      <c r="J50" s="32">
        <v>4.24</v>
      </c>
      <c r="K50" s="32">
        <v>7.0000000000000007E-2</v>
      </c>
      <c r="L50" s="32">
        <v>0.29010000000000002</v>
      </c>
      <c r="M50" s="32">
        <v>4.5999999999999999E-3</v>
      </c>
      <c r="N50" s="32">
        <v>0.83604000000000001</v>
      </c>
      <c r="O50" s="17"/>
      <c r="P50" s="18">
        <v>1641</v>
      </c>
      <c r="Q50" s="18">
        <v>23</v>
      </c>
      <c r="R50" s="18">
        <v>1682</v>
      </c>
      <c r="S50" s="18">
        <v>14</v>
      </c>
      <c r="T50" s="18">
        <v>1730</v>
      </c>
      <c r="U50" s="18">
        <v>17</v>
      </c>
      <c r="V50" s="17"/>
      <c r="W50" s="25">
        <v>5.1445086705202314</v>
      </c>
    </row>
    <row r="51" spans="1:23" x14ac:dyDescent="0.3">
      <c r="A51" s="17">
        <v>48</v>
      </c>
      <c r="B51" s="18">
        <v>278</v>
      </c>
      <c r="C51" s="32">
        <v>1.0863309352517985</v>
      </c>
      <c r="D51" s="59">
        <v>85700</v>
      </c>
      <c r="E51" s="17"/>
      <c r="F51" s="32">
        <v>0.11</v>
      </c>
      <c r="G51" s="32">
        <v>1.5E-3</v>
      </c>
      <c r="H51" s="18">
        <v>1970</v>
      </c>
      <c r="I51" s="18">
        <v>990</v>
      </c>
      <c r="J51" s="32">
        <v>4.2149999999999999</v>
      </c>
      <c r="K51" s="32">
        <v>5.5E-2</v>
      </c>
      <c r="L51" s="32">
        <v>0.27850000000000003</v>
      </c>
      <c r="M51" s="32">
        <v>4.1999999999999997E-3</v>
      </c>
      <c r="N51" s="32">
        <v>0.58740000000000003</v>
      </c>
      <c r="O51" s="17"/>
      <c r="P51" s="18">
        <v>1583</v>
      </c>
      <c r="Q51" s="18">
        <v>21</v>
      </c>
      <c r="R51" s="18">
        <v>1676</v>
      </c>
      <c r="S51" s="18">
        <v>11</v>
      </c>
      <c r="T51" s="18">
        <v>1795</v>
      </c>
      <c r="U51" s="18">
        <v>25</v>
      </c>
      <c r="V51" s="17"/>
      <c r="W51" s="25">
        <v>11.81058495821727</v>
      </c>
    </row>
    <row r="52" spans="1:23" s="3" customFormat="1" x14ac:dyDescent="0.3">
      <c r="A52" s="21">
        <v>49</v>
      </c>
      <c r="B52" s="22">
        <v>97.1</v>
      </c>
      <c r="C52" s="33">
        <v>0.93099897013388266</v>
      </c>
      <c r="D52" s="60">
        <v>30080</v>
      </c>
      <c r="E52" s="21"/>
      <c r="F52" s="33">
        <v>0.10412</v>
      </c>
      <c r="G52" s="33">
        <v>7.3999999999999999E-4</v>
      </c>
      <c r="H52" s="22">
        <v>470</v>
      </c>
      <c r="I52" s="22">
        <v>490</v>
      </c>
      <c r="J52" s="33">
        <v>4.1230000000000002</v>
      </c>
      <c r="K52" s="33">
        <v>4.9000000000000002E-2</v>
      </c>
      <c r="L52" s="33">
        <v>0.28620000000000001</v>
      </c>
      <c r="M52" s="33">
        <v>3.2000000000000002E-3</v>
      </c>
      <c r="N52" s="33">
        <v>0.81049000000000004</v>
      </c>
      <c r="O52" s="21"/>
      <c r="P52" s="22">
        <v>1622</v>
      </c>
      <c r="Q52" s="22">
        <v>16</v>
      </c>
      <c r="R52" s="22">
        <v>1656.5</v>
      </c>
      <c r="S52" s="22">
        <v>9.6999999999999993</v>
      </c>
      <c r="T52" s="22">
        <v>1697</v>
      </c>
      <c r="U52" s="22">
        <v>13</v>
      </c>
      <c r="V52" s="21"/>
      <c r="W52" s="26">
        <v>4.419563936358279</v>
      </c>
    </row>
    <row r="53" spans="1:23" x14ac:dyDescent="0.3">
      <c r="A53" s="17">
        <v>50</v>
      </c>
      <c r="B53" s="18">
        <v>233</v>
      </c>
      <c r="C53" s="32">
        <v>1.0858369098712446</v>
      </c>
      <c r="D53" s="59">
        <v>79900</v>
      </c>
      <c r="E53" s="17"/>
      <c r="F53" s="32">
        <v>0.13969999999999999</v>
      </c>
      <c r="G53" s="32">
        <v>1.9E-3</v>
      </c>
      <c r="H53" s="18">
        <v>399</v>
      </c>
      <c r="I53" s="18">
        <v>24</v>
      </c>
      <c r="J53" s="32">
        <v>4.6749999999999998</v>
      </c>
      <c r="K53" s="32">
        <v>5.7000000000000002E-2</v>
      </c>
      <c r="L53" s="32">
        <v>0.2442</v>
      </c>
      <c r="M53" s="32">
        <v>4.1999999999999997E-3</v>
      </c>
      <c r="N53" s="32">
        <v>0.63668999999999998</v>
      </c>
      <c r="O53" s="17"/>
      <c r="P53" s="18">
        <v>1407</v>
      </c>
      <c r="Q53" s="18">
        <v>22</v>
      </c>
      <c r="R53" s="18">
        <v>1761</v>
      </c>
      <c r="S53" s="18">
        <v>11</v>
      </c>
      <c r="T53" s="18">
        <v>2214</v>
      </c>
      <c r="U53" s="18">
        <v>23</v>
      </c>
      <c r="V53" s="17"/>
      <c r="W53" s="25">
        <v>36.449864498644985</v>
      </c>
    </row>
    <row r="54" spans="1:23" x14ac:dyDescent="0.3">
      <c r="A54" s="17">
        <v>51</v>
      </c>
      <c r="B54" s="18">
        <v>338.4</v>
      </c>
      <c r="C54" s="32">
        <v>0.83156028368794321</v>
      </c>
      <c r="D54" s="59">
        <v>101500</v>
      </c>
      <c r="E54" s="17"/>
      <c r="F54" s="32">
        <v>0.12609999999999999</v>
      </c>
      <c r="G54" s="32">
        <v>2.8999999999999998E-3</v>
      </c>
      <c r="H54" s="18">
        <v>1080</v>
      </c>
      <c r="I54" s="18">
        <v>250</v>
      </c>
      <c r="J54" s="32">
        <v>4.01</v>
      </c>
      <c r="K54" s="32">
        <v>0.12</v>
      </c>
      <c r="L54" s="32">
        <v>0.22919999999999999</v>
      </c>
      <c r="M54" s="32">
        <v>2.3E-3</v>
      </c>
      <c r="N54" s="32">
        <v>0.69815000000000005</v>
      </c>
      <c r="O54" s="17"/>
      <c r="P54" s="18">
        <v>1330</v>
      </c>
      <c r="Q54" s="18">
        <v>12</v>
      </c>
      <c r="R54" s="18">
        <v>1627</v>
      </c>
      <c r="S54" s="18">
        <v>22</v>
      </c>
      <c r="T54" s="18">
        <v>2023</v>
      </c>
      <c r="U54" s="18">
        <v>36</v>
      </c>
      <c r="V54" s="17"/>
      <c r="W54" s="25">
        <v>34.256055363321799</v>
      </c>
    </row>
    <row r="55" spans="1:23" x14ac:dyDescent="0.3">
      <c r="A55" s="17">
        <v>52</v>
      </c>
      <c r="B55" s="18">
        <v>208.6</v>
      </c>
      <c r="C55" s="32">
        <v>1.0263662511984659</v>
      </c>
      <c r="D55" s="59">
        <v>57600</v>
      </c>
      <c r="E55" s="17"/>
      <c r="F55" s="32">
        <v>0.10730000000000001</v>
      </c>
      <c r="G55" s="32">
        <v>1.4E-3</v>
      </c>
      <c r="H55" s="18">
        <v>1400</v>
      </c>
      <c r="I55" s="18">
        <v>2100</v>
      </c>
      <c r="J55" s="32">
        <v>4.1360000000000001</v>
      </c>
      <c r="K55" s="32">
        <v>6.9000000000000006E-2</v>
      </c>
      <c r="L55" s="32">
        <v>0.27989999999999998</v>
      </c>
      <c r="M55" s="32">
        <v>3.7000000000000002E-3</v>
      </c>
      <c r="N55" s="32">
        <v>0.65695999999999999</v>
      </c>
      <c r="O55" s="17"/>
      <c r="P55" s="18">
        <v>1590</v>
      </c>
      <c r="Q55" s="18">
        <v>18</v>
      </c>
      <c r="R55" s="18">
        <v>1660</v>
      </c>
      <c r="S55" s="18">
        <v>14</v>
      </c>
      <c r="T55" s="18">
        <v>1751</v>
      </c>
      <c r="U55" s="18">
        <v>23</v>
      </c>
      <c r="V55" s="17"/>
      <c r="W55" s="25">
        <v>9.1947458595088509</v>
      </c>
    </row>
    <row r="56" spans="1:23" x14ac:dyDescent="0.3">
      <c r="A56" s="17">
        <v>53</v>
      </c>
      <c r="B56" s="18">
        <v>160</v>
      </c>
      <c r="C56" s="32">
        <v>1.1599999999999999</v>
      </c>
      <c r="D56" s="59">
        <v>52400</v>
      </c>
      <c r="E56" s="17"/>
      <c r="F56" s="32">
        <v>0.1242</v>
      </c>
      <c r="G56" s="32">
        <v>1.1999999999999999E-3</v>
      </c>
      <c r="H56" s="18">
        <v>800</v>
      </c>
      <c r="I56" s="18">
        <v>130</v>
      </c>
      <c r="J56" s="32">
        <v>4.1020000000000003</v>
      </c>
      <c r="K56" s="32">
        <v>4.4999999999999998E-2</v>
      </c>
      <c r="L56" s="32">
        <v>0.23810000000000001</v>
      </c>
      <c r="M56" s="32">
        <v>1.9E-3</v>
      </c>
      <c r="N56" s="32">
        <v>0.56803000000000003</v>
      </c>
      <c r="O56" s="17"/>
      <c r="P56" s="18">
        <v>1376.7</v>
      </c>
      <c r="Q56" s="18">
        <v>9.9</v>
      </c>
      <c r="R56" s="18">
        <v>1653</v>
      </c>
      <c r="S56" s="18">
        <v>9</v>
      </c>
      <c r="T56" s="18">
        <v>2014</v>
      </c>
      <c r="U56" s="18">
        <v>17</v>
      </c>
      <c r="V56" s="17"/>
      <c r="W56" s="25">
        <v>31.64349553128103</v>
      </c>
    </row>
    <row r="57" spans="1:23" x14ac:dyDescent="0.3">
      <c r="A57" s="17">
        <v>54</v>
      </c>
      <c r="B57" s="18">
        <v>147.30000000000001</v>
      </c>
      <c r="C57" s="32">
        <v>0.71622539035980981</v>
      </c>
      <c r="D57" s="59">
        <v>50480</v>
      </c>
      <c r="E57" s="17"/>
      <c r="F57" s="32">
        <v>0.15840000000000001</v>
      </c>
      <c r="G57" s="32">
        <v>1.9E-3</v>
      </c>
      <c r="H57" s="18">
        <v>254</v>
      </c>
      <c r="I57" s="18">
        <v>14</v>
      </c>
      <c r="J57" s="32">
        <v>4.83</v>
      </c>
      <c r="K57" s="32">
        <v>6.2E-2</v>
      </c>
      <c r="L57" s="32">
        <v>0.22239999999999999</v>
      </c>
      <c r="M57" s="32">
        <v>3.3E-3</v>
      </c>
      <c r="N57" s="32">
        <v>0.61180000000000001</v>
      </c>
      <c r="O57" s="17"/>
      <c r="P57" s="18">
        <v>1294</v>
      </c>
      <c r="Q57" s="18">
        <v>17</v>
      </c>
      <c r="R57" s="18">
        <v>1789</v>
      </c>
      <c r="S57" s="18">
        <v>11</v>
      </c>
      <c r="T57" s="18">
        <v>2434</v>
      </c>
      <c r="U57" s="18">
        <v>21</v>
      </c>
      <c r="V57" s="17"/>
      <c r="W57" s="25">
        <v>46.836483155299916</v>
      </c>
    </row>
    <row r="58" spans="1:23" x14ac:dyDescent="0.3">
      <c r="A58" s="17">
        <v>55</v>
      </c>
      <c r="B58" s="18">
        <v>405</v>
      </c>
      <c r="C58" s="32">
        <v>0.6</v>
      </c>
      <c r="D58" s="59">
        <v>116200</v>
      </c>
      <c r="E58" s="17"/>
      <c r="F58" s="32">
        <v>0.1191</v>
      </c>
      <c r="G58" s="32">
        <v>1.5E-3</v>
      </c>
      <c r="H58" s="18">
        <v>1140</v>
      </c>
      <c r="I58" s="18">
        <v>110</v>
      </c>
      <c r="J58" s="32">
        <v>3.98</v>
      </c>
      <c r="K58" s="32">
        <v>0.05</v>
      </c>
      <c r="L58" s="32">
        <v>0.2422</v>
      </c>
      <c r="M58" s="32">
        <v>2.5000000000000001E-3</v>
      </c>
      <c r="N58" s="32">
        <v>0.44952999999999999</v>
      </c>
      <c r="O58" s="17"/>
      <c r="P58" s="18">
        <v>1398</v>
      </c>
      <c r="Q58" s="18">
        <v>13</v>
      </c>
      <c r="R58" s="18">
        <v>1628</v>
      </c>
      <c r="S58" s="18">
        <v>10</v>
      </c>
      <c r="T58" s="18">
        <v>1937</v>
      </c>
      <c r="U58" s="18">
        <v>21</v>
      </c>
      <c r="V58" s="17"/>
      <c r="W58" s="25">
        <v>27.826535880227155</v>
      </c>
    </row>
    <row r="59" spans="1:23" x14ac:dyDescent="0.3">
      <c r="A59" s="17">
        <v>56</v>
      </c>
      <c r="B59" s="18">
        <v>128.80000000000001</v>
      </c>
      <c r="C59" s="32">
        <v>0.57220496894409933</v>
      </c>
      <c r="D59" s="59">
        <v>38300</v>
      </c>
      <c r="E59" s="17"/>
      <c r="F59" s="32">
        <v>0.1145</v>
      </c>
      <c r="G59" s="32">
        <v>1.1000000000000001E-3</v>
      </c>
      <c r="H59" s="18">
        <v>1100</v>
      </c>
      <c r="I59" s="18">
        <v>420</v>
      </c>
      <c r="J59" s="32">
        <v>4.1929999999999996</v>
      </c>
      <c r="K59" s="32">
        <v>7.2999999999999995E-2</v>
      </c>
      <c r="L59" s="32">
        <v>0.26590000000000003</v>
      </c>
      <c r="M59" s="32">
        <v>3.5000000000000001E-3</v>
      </c>
      <c r="N59" s="32">
        <v>0.85894999999999999</v>
      </c>
      <c r="O59" s="17"/>
      <c r="P59" s="18">
        <v>1519</v>
      </c>
      <c r="Q59" s="18">
        <v>18</v>
      </c>
      <c r="R59" s="18">
        <v>1670</v>
      </c>
      <c r="S59" s="18">
        <v>14</v>
      </c>
      <c r="T59" s="18">
        <v>1868</v>
      </c>
      <c r="U59" s="18">
        <v>17</v>
      </c>
      <c r="V59" s="17"/>
      <c r="W59" s="25">
        <v>18.683083511777301</v>
      </c>
    </row>
    <row r="60" spans="1:23" x14ac:dyDescent="0.3">
      <c r="A60" s="17">
        <v>57</v>
      </c>
      <c r="B60" s="18">
        <v>426</v>
      </c>
      <c r="C60" s="32">
        <v>0.7018779342723005</v>
      </c>
      <c r="D60" s="59">
        <v>128800</v>
      </c>
      <c r="E60" s="17"/>
      <c r="F60" s="32">
        <v>0.11518</v>
      </c>
      <c r="G60" s="32">
        <v>9.8999999999999999E-4</v>
      </c>
      <c r="H60" s="18">
        <v>1350</v>
      </c>
      <c r="I60" s="18">
        <v>100</v>
      </c>
      <c r="J60" s="32">
        <v>4.3490000000000002</v>
      </c>
      <c r="K60" s="32">
        <v>4.8000000000000001E-2</v>
      </c>
      <c r="L60" s="32">
        <v>0.27189999999999998</v>
      </c>
      <c r="M60" s="32">
        <v>2.2000000000000001E-3</v>
      </c>
      <c r="N60" s="32">
        <v>0.58694000000000002</v>
      </c>
      <c r="O60" s="17"/>
      <c r="P60" s="18">
        <v>1550</v>
      </c>
      <c r="Q60" s="18">
        <v>11</v>
      </c>
      <c r="R60" s="18">
        <v>1701.7</v>
      </c>
      <c r="S60" s="18">
        <v>9.1</v>
      </c>
      <c r="T60" s="18">
        <v>1881</v>
      </c>
      <c r="U60" s="18">
        <v>16</v>
      </c>
      <c r="V60" s="17"/>
      <c r="W60" s="25">
        <v>17.597022860180754</v>
      </c>
    </row>
    <row r="61" spans="1:23" s="3" customFormat="1" x14ac:dyDescent="0.3">
      <c r="A61" s="5">
        <v>58</v>
      </c>
      <c r="B61" s="6">
        <v>415.3</v>
      </c>
      <c r="C61" s="34">
        <v>0.48952564411268962</v>
      </c>
      <c r="D61" s="61">
        <v>119900</v>
      </c>
      <c r="E61" s="21"/>
      <c r="F61" s="34">
        <v>0.10508000000000001</v>
      </c>
      <c r="G61" s="34">
        <v>7.6999999999999996E-4</v>
      </c>
      <c r="H61" s="6">
        <v>4300</v>
      </c>
      <c r="I61" s="6">
        <v>2500</v>
      </c>
      <c r="J61" s="34">
        <v>3.903</v>
      </c>
      <c r="K61" s="34">
        <v>3.6999999999999998E-2</v>
      </c>
      <c r="L61" s="34">
        <v>0.26939999999999997</v>
      </c>
      <c r="M61" s="34">
        <v>2.8999999999999998E-3</v>
      </c>
      <c r="N61" s="34">
        <v>0.71233000000000002</v>
      </c>
      <c r="O61" s="21"/>
      <c r="P61" s="6">
        <v>1537</v>
      </c>
      <c r="Q61" s="6">
        <v>15</v>
      </c>
      <c r="R61" s="6">
        <v>1613.5</v>
      </c>
      <c r="S61" s="6">
        <v>7.5</v>
      </c>
      <c r="T61" s="6">
        <v>1716</v>
      </c>
      <c r="U61" s="6">
        <v>13</v>
      </c>
      <c r="V61" s="21"/>
      <c r="W61" s="8">
        <v>10.431235431235432</v>
      </c>
    </row>
    <row r="62" spans="1:23" x14ac:dyDescent="0.3">
      <c r="A62" s="17">
        <v>59</v>
      </c>
      <c r="B62" s="18">
        <v>357</v>
      </c>
      <c r="C62" s="32">
        <v>0.45994397759103639</v>
      </c>
      <c r="D62" s="59">
        <v>83100</v>
      </c>
      <c r="E62" s="17"/>
      <c r="F62" s="32">
        <v>0.10904999999999999</v>
      </c>
      <c r="G62" s="32">
        <v>5.9999999999999995E-4</v>
      </c>
      <c r="H62" s="18">
        <v>2640</v>
      </c>
      <c r="I62" s="18">
        <v>700</v>
      </c>
      <c r="J62" s="32">
        <v>3.1120000000000001</v>
      </c>
      <c r="K62" s="32">
        <v>3.2000000000000001E-2</v>
      </c>
      <c r="L62" s="32">
        <v>0.20660000000000001</v>
      </c>
      <c r="M62" s="32">
        <v>2.0999999999999999E-3</v>
      </c>
      <c r="N62" s="32">
        <v>0.87841000000000002</v>
      </c>
      <c r="O62" s="17"/>
      <c r="P62" s="18">
        <v>1210</v>
      </c>
      <c r="Q62" s="18">
        <v>11</v>
      </c>
      <c r="R62" s="18">
        <v>1434.3</v>
      </c>
      <c r="S62" s="18">
        <v>8</v>
      </c>
      <c r="T62" s="18">
        <v>1782</v>
      </c>
      <c r="U62" s="18">
        <v>10</v>
      </c>
      <c r="V62" s="17"/>
      <c r="W62" s="25">
        <v>32.098765432098801</v>
      </c>
    </row>
    <row r="63" spans="1:23" x14ac:dyDescent="0.3">
      <c r="A63" s="12">
        <v>60</v>
      </c>
      <c r="B63" s="27">
        <v>81.7</v>
      </c>
      <c r="C63" s="35">
        <v>1.0110159118727049</v>
      </c>
      <c r="D63" s="62">
        <v>42900</v>
      </c>
      <c r="E63" s="12"/>
      <c r="F63" s="35">
        <v>0.16209999999999999</v>
      </c>
      <c r="G63" s="35">
        <v>2.5999999999999999E-3</v>
      </c>
      <c r="H63" s="27">
        <v>217</v>
      </c>
      <c r="I63" s="27">
        <v>94</v>
      </c>
      <c r="J63" s="35">
        <v>6.5</v>
      </c>
      <c r="K63" s="35">
        <v>0.12</v>
      </c>
      <c r="L63" s="35">
        <v>0.29020000000000001</v>
      </c>
      <c r="M63" s="35">
        <v>3.3999999999999998E-3</v>
      </c>
      <c r="N63" s="35">
        <v>0.48426000000000002</v>
      </c>
      <c r="O63" s="12"/>
      <c r="P63" s="27">
        <v>1641</v>
      </c>
      <c r="Q63" s="27">
        <v>17</v>
      </c>
      <c r="R63" s="27">
        <v>2038</v>
      </c>
      <c r="S63" s="27">
        <v>16</v>
      </c>
      <c r="T63" s="27">
        <v>2465</v>
      </c>
      <c r="U63" s="27">
        <v>28</v>
      </c>
      <c r="V63" s="12"/>
      <c r="W63" s="29">
        <v>33.427991886409735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1"/>
  <sheetViews>
    <sheetView zoomScaleNormal="100" workbookViewId="0">
      <selection activeCell="H69" sqref="H69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970</v>
      </c>
      <c r="C4" s="32">
        <v>0.29381443298969073</v>
      </c>
      <c r="D4" s="59">
        <v>351000</v>
      </c>
      <c r="E4" s="17"/>
      <c r="F4" s="32">
        <v>0.11093</v>
      </c>
      <c r="G4" s="32">
        <v>4.4999999999999999E-4</v>
      </c>
      <c r="H4" s="18">
        <v>15800</v>
      </c>
      <c r="I4" s="18">
        <v>5300</v>
      </c>
      <c r="J4" s="32">
        <v>5.3970000000000002</v>
      </c>
      <c r="K4" s="32">
        <v>6.3E-2</v>
      </c>
      <c r="L4" s="32">
        <v>0.35239999999999999</v>
      </c>
      <c r="M4" s="32">
        <v>4.3E-3</v>
      </c>
      <c r="N4" s="32">
        <v>0.94808000000000003</v>
      </c>
      <c r="O4" s="17"/>
      <c r="P4" s="18">
        <v>1947</v>
      </c>
      <c r="Q4" s="18">
        <v>21</v>
      </c>
      <c r="R4" s="18">
        <v>1882</v>
      </c>
      <c r="S4" s="18">
        <v>10</v>
      </c>
      <c r="T4" s="18">
        <v>1814.6</v>
      </c>
      <c r="U4" s="18">
        <v>7.3</v>
      </c>
      <c r="V4" s="17"/>
      <c r="W4" s="25">
        <v>-7.2963738564973051</v>
      </c>
    </row>
    <row r="5" spans="1:23" s="3" customFormat="1" x14ac:dyDescent="0.3">
      <c r="A5" s="5">
        <v>2</v>
      </c>
      <c r="B5" s="6">
        <v>729</v>
      </c>
      <c r="C5" s="34">
        <v>0.52674897119341568</v>
      </c>
      <c r="D5" s="61">
        <v>234600</v>
      </c>
      <c r="E5" s="21"/>
      <c r="F5" s="34">
        <v>0.10975</v>
      </c>
      <c r="G5" s="34">
        <v>4.0000000000000002E-4</v>
      </c>
      <c r="H5" s="6">
        <v>7300</v>
      </c>
      <c r="I5" s="6">
        <v>3000</v>
      </c>
      <c r="J5" s="34">
        <v>4.4459999999999997</v>
      </c>
      <c r="K5" s="34">
        <v>4.1000000000000002E-2</v>
      </c>
      <c r="L5" s="34">
        <v>0.29330000000000001</v>
      </c>
      <c r="M5" s="34">
        <v>2.8E-3</v>
      </c>
      <c r="N5" s="34">
        <v>0.91696</v>
      </c>
      <c r="O5" s="21"/>
      <c r="P5" s="6">
        <v>1657</v>
      </c>
      <c r="Q5" s="6">
        <v>14</v>
      </c>
      <c r="R5" s="6">
        <v>1719</v>
      </c>
      <c r="S5" s="6">
        <v>7.7</v>
      </c>
      <c r="T5" s="6">
        <v>1795.7</v>
      </c>
      <c r="U5" s="6">
        <v>6.6</v>
      </c>
      <c r="V5" s="21"/>
      <c r="W5" s="8">
        <v>7.7240073508938041</v>
      </c>
    </row>
    <row r="6" spans="1:23" x14ac:dyDescent="0.3">
      <c r="A6" s="17">
        <v>3</v>
      </c>
      <c r="B6" s="18">
        <v>1720</v>
      </c>
      <c r="C6" s="32">
        <v>0.49883720930232556</v>
      </c>
      <c r="D6" s="59">
        <v>481000</v>
      </c>
      <c r="E6" s="17"/>
      <c r="F6" s="32">
        <v>0.11033</v>
      </c>
      <c r="G6" s="32">
        <v>5.4000000000000001E-4</v>
      </c>
      <c r="H6" s="18">
        <v>4370</v>
      </c>
      <c r="I6" s="18">
        <v>670</v>
      </c>
      <c r="J6" s="32">
        <v>4.4000000000000004</v>
      </c>
      <c r="K6" s="32">
        <v>0.1</v>
      </c>
      <c r="L6" s="32">
        <v>0.28949999999999998</v>
      </c>
      <c r="M6" s="32">
        <v>6.6E-3</v>
      </c>
      <c r="N6" s="32">
        <v>0.97568999999999995</v>
      </c>
      <c r="O6" s="17"/>
      <c r="P6" s="18">
        <v>1635</v>
      </c>
      <c r="Q6" s="18">
        <v>33</v>
      </c>
      <c r="R6" s="18">
        <v>1706</v>
      </c>
      <c r="S6" s="18">
        <v>19</v>
      </c>
      <c r="T6" s="18">
        <v>1803.6</v>
      </c>
      <c r="U6" s="18">
        <v>9</v>
      </c>
      <c r="V6" s="17"/>
      <c r="W6" s="25">
        <v>9.3479707252162303</v>
      </c>
    </row>
    <row r="7" spans="1:23" x14ac:dyDescent="0.3">
      <c r="A7" s="17">
        <v>4</v>
      </c>
      <c r="B7" s="18">
        <v>2500</v>
      </c>
      <c r="C7" s="32">
        <v>0.72399999999999998</v>
      </c>
      <c r="D7" s="59">
        <v>458000</v>
      </c>
      <c r="E7" s="17"/>
      <c r="F7" s="32">
        <v>0.10512000000000001</v>
      </c>
      <c r="G7" s="32">
        <v>7.6000000000000004E-4</v>
      </c>
      <c r="H7" s="18">
        <v>4070</v>
      </c>
      <c r="I7" s="18">
        <v>380</v>
      </c>
      <c r="J7" s="32">
        <v>2.8740000000000001</v>
      </c>
      <c r="K7" s="32">
        <v>9.9000000000000005E-2</v>
      </c>
      <c r="L7" s="32">
        <v>0.19689999999999999</v>
      </c>
      <c r="M7" s="32">
        <v>5.5999999999999999E-3</v>
      </c>
      <c r="N7" s="32">
        <v>0.98794000000000004</v>
      </c>
      <c r="O7" s="17"/>
      <c r="P7" s="18">
        <v>1157</v>
      </c>
      <c r="Q7" s="18">
        <v>30</v>
      </c>
      <c r="R7" s="18">
        <v>1365</v>
      </c>
      <c r="S7" s="18">
        <v>25</v>
      </c>
      <c r="T7" s="18">
        <v>1715</v>
      </c>
      <c r="U7" s="18">
        <v>13</v>
      </c>
      <c r="V7" s="17"/>
      <c r="W7" s="25">
        <v>32.536443148688051</v>
      </c>
    </row>
    <row r="8" spans="1:23" x14ac:dyDescent="0.3">
      <c r="A8" s="17">
        <v>5</v>
      </c>
      <c r="B8" s="18">
        <v>596</v>
      </c>
      <c r="C8" s="32">
        <v>0.55369127516778527</v>
      </c>
      <c r="D8" s="59">
        <v>200600</v>
      </c>
      <c r="E8" s="17"/>
      <c r="F8" s="32">
        <v>0.11014</v>
      </c>
      <c r="G8" s="32">
        <v>4.8000000000000001E-4</v>
      </c>
      <c r="H8" s="18">
        <v>800</v>
      </c>
      <c r="I8" s="18">
        <v>5700</v>
      </c>
      <c r="J8" s="32">
        <v>4.8760000000000003</v>
      </c>
      <c r="K8" s="32">
        <v>3.4000000000000002E-2</v>
      </c>
      <c r="L8" s="32">
        <v>0.3206</v>
      </c>
      <c r="M8" s="32">
        <v>2.2000000000000001E-3</v>
      </c>
      <c r="N8" s="32">
        <v>0.78761000000000003</v>
      </c>
      <c r="O8" s="17"/>
      <c r="P8" s="18">
        <v>1792</v>
      </c>
      <c r="Q8" s="18">
        <v>11</v>
      </c>
      <c r="R8" s="18">
        <v>1797.5</v>
      </c>
      <c r="S8" s="18">
        <v>5.8</v>
      </c>
      <c r="T8" s="18">
        <v>1800.8</v>
      </c>
      <c r="U8" s="18">
        <v>7.9</v>
      </c>
      <c r="V8" s="17"/>
      <c r="W8" s="25">
        <v>0.48867170146601258</v>
      </c>
    </row>
    <row r="9" spans="1:23" x14ac:dyDescent="0.3">
      <c r="A9" s="17">
        <v>6</v>
      </c>
      <c r="B9" s="18">
        <v>553</v>
      </c>
      <c r="C9" s="32">
        <v>0.77757685352622063</v>
      </c>
      <c r="D9" s="59">
        <v>187500</v>
      </c>
      <c r="E9" s="17"/>
      <c r="F9" s="32">
        <v>0.13009999999999999</v>
      </c>
      <c r="G9" s="32">
        <v>1.6000000000000001E-3</v>
      </c>
      <c r="H9" s="18">
        <v>796</v>
      </c>
      <c r="I9" s="18">
        <v>71</v>
      </c>
      <c r="J9" s="32">
        <v>5.04</v>
      </c>
      <c r="K9" s="32">
        <v>0.11</v>
      </c>
      <c r="L9" s="32">
        <v>0.28120000000000001</v>
      </c>
      <c r="M9" s="32">
        <v>5.1999999999999998E-3</v>
      </c>
      <c r="N9" s="32">
        <v>0.79313999999999996</v>
      </c>
      <c r="O9" s="17"/>
      <c r="P9" s="18">
        <v>1595</v>
      </c>
      <c r="Q9" s="18">
        <v>26</v>
      </c>
      <c r="R9" s="18">
        <v>1820</v>
      </c>
      <c r="S9" s="18">
        <v>18</v>
      </c>
      <c r="T9" s="18">
        <v>2093</v>
      </c>
      <c r="U9" s="18">
        <v>22</v>
      </c>
      <c r="V9" s="17"/>
      <c r="W9" s="25">
        <v>23.793597706641183</v>
      </c>
    </row>
    <row r="10" spans="1:23" x14ac:dyDescent="0.3">
      <c r="A10" s="17">
        <v>7</v>
      </c>
      <c r="B10" s="18">
        <v>625</v>
      </c>
      <c r="C10" s="32">
        <v>0.76959999999999995</v>
      </c>
      <c r="D10" s="59">
        <v>223900</v>
      </c>
      <c r="E10" s="17"/>
      <c r="F10" s="32">
        <v>0.11039</v>
      </c>
      <c r="G10" s="32">
        <v>4.8000000000000001E-4</v>
      </c>
      <c r="H10" s="18">
        <v>6300</v>
      </c>
      <c r="I10" s="18">
        <v>3600</v>
      </c>
      <c r="J10" s="32">
        <v>5.27</v>
      </c>
      <c r="K10" s="32">
        <v>8.1000000000000003E-2</v>
      </c>
      <c r="L10" s="32">
        <v>0.34649999999999997</v>
      </c>
      <c r="M10" s="32">
        <v>5.4999999999999997E-3</v>
      </c>
      <c r="N10" s="32">
        <v>0.95950999999999997</v>
      </c>
      <c r="O10" s="17"/>
      <c r="P10" s="18">
        <v>1916</v>
      </c>
      <c r="Q10" s="18">
        <v>26</v>
      </c>
      <c r="R10" s="18">
        <v>1861</v>
      </c>
      <c r="S10" s="18">
        <v>13</v>
      </c>
      <c r="T10" s="18">
        <v>1804.9</v>
      </c>
      <c r="U10" s="18">
        <v>7.9</v>
      </c>
      <c r="V10" s="17"/>
      <c r="W10" s="25">
        <v>-6.1554656767687908</v>
      </c>
    </row>
    <row r="11" spans="1:23" s="3" customFormat="1" x14ac:dyDescent="0.3">
      <c r="A11" s="5">
        <v>8</v>
      </c>
      <c r="B11" s="6">
        <v>820</v>
      </c>
      <c r="C11" s="34">
        <v>0.53414634146341466</v>
      </c>
      <c r="D11" s="61">
        <v>257000</v>
      </c>
      <c r="E11" s="21"/>
      <c r="F11" s="34">
        <v>0.11123</v>
      </c>
      <c r="G11" s="34">
        <v>4.4999999999999999E-4</v>
      </c>
      <c r="H11" s="6">
        <v>6200</v>
      </c>
      <c r="I11" s="6">
        <v>2700</v>
      </c>
      <c r="J11" s="34">
        <v>4.4960000000000004</v>
      </c>
      <c r="K11" s="34">
        <v>3.5000000000000003E-2</v>
      </c>
      <c r="L11" s="34">
        <v>0.29299999999999998</v>
      </c>
      <c r="M11" s="34">
        <v>2.3999999999999998E-3</v>
      </c>
      <c r="N11" s="34">
        <v>0.88149999999999995</v>
      </c>
      <c r="O11" s="21"/>
      <c r="P11" s="6">
        <v>1656</v>
      </c>
      <c r="Q11" s="6">
        <v>12</v>
      </c>
      <c r="R11" s="6">
        <v>1729.2</v>
      </c>
      <c r="S11" s="6">
        <v>6.5</v>
      </c>
      <c r="T11" s="6">
        <v>1818.7</v>
      </c>
      <c r="U11" s="6">
        <v>7.4</v>
      </c>
      <c r="V11" s="21"/>
      <c r="W11" s="8">
        <v>8.9459504041348232</v>
      </c>
    </row>
    <row r="12" spans="1:23" x14ac:dyDescent="0.3">
      <c r="A12" s="17">
        <v>9</v>
      </c>
      <c r="B12" s="18">
        <v>779</v>
      </c>
      <c r="C12" s="32">
        <v>0.70988446726572529</v>
      </c>
      <c r="D12" s="59">
        <v>289000</v>
      </c>
      <c r="E12" s="17"/>
      <c r="F12" s="32">
        <v>0.11051999999999999</v>
      </c>
      <c r="G12" s="32">
        <v>4.6000000000000001E-4</v>
      </c>
      <c r="H12" s="18">
        <v>7400</v>
      </c>
      <c r="I12" s="18">
        <v>6500</v>
      </c>
      <c r="J12" s="32">
        <v>5.3029999999999999</v>
      </c>
      <c r="K12" s="32">
        <v>3.4000000000000002E-2</v>
      </c>
      <c r="L12" s="32">
        <v>0.3473</v>
      </c>
      <c r="M12" s="32">
        <v>2.0999999999999999E-3</v>
      </c>
      <c r="N12" s="32">
        <v>0.78707000000000005</v>
      </c>
      <c r="O12" s="17"/>
      <c r="P12" s="18">
        <v>1923</v>
      </c>
      <c r="Q12" s="18">
        <v>10</v>
      </c>
      <c r="R12" s="18">
        <v>1868.7</v>
      </c>
      <c r="S12" s="18">
        <v>5.4</v>
      </c>
      <c r="T12" s="18">
        <v>1807.1</v>
      </c>
      <c r="U12" s="18">
        <v>7.6</v>
      </c>
      <c r="V12" s="17"/>
      <c r="W12" s="25">
        <v>-6.4135908361463168</v>
      </c>
    </row>
    <row r="13" spans="1:23" s="3" customFormat="1" x14ac:dyDescent="0.3">
      <c r="A13" s="21">
        <v>10</v>
      </c>
      <c r="B13" s="22">
        <v>1585</v>
      </c>
      <c r="C13" s="33">
        <v>0.21514195583596216</v>
      </c>
      <c r="D13" s="60">
        <v>473000</v>
      </c>
      <c r="E13" s="21"/>
      <c r="F13" s="33">
        <v>0.11026</v>
      </c>
      <c r="G13" s="33">
        <v>7.2000000000000005E-4</v>
      </c>
      <c r="H13" s="22">
        <v>12500</v>
      </c>
      <c r="I13" s="22">
        <v>4300</v>
      </c>
      <c r="J13" s="33">
        <v>4.1440000000000001</v>
      </c>
      <c r="K13" s="33">
        <v>9.5000000000000001E-2</v>
      </c>
      <c r="L13" s="33">
        <v>0.27239999999999998</v>
      </c>
      <c r="M13" s="33">
        <v>6.1999999999999998E-3</v>
      </c>
      <c r="N13" s="33">
        <v>0.94789999999999996</v>
      </c>
      <c r="O13" s="21"/>
      <c r="P13" s="22">
        <v>1551</v>
      </c>
      <c r="Q13" s="22">
        <v>31</v>
      </c>
      <c r="R13" s="22">
        <v>1659</v>
      </c>
      <c r="S13" s="22">
        <v>18</v>
      </c>
      <c r="T13" s="22">
        <v>1803</v>
      </c>
      <c r="U13" s="22">
        <v>12</v>
      </c>
      <c r="V13" s="21"/>
      <c r="W13" s="26">
        <v>13.976705490848584</v>
      </c>
    </row>
    <row r="14" spans="1:23" s="3" customFormat="1" x14ac:dyDescent="0.3">
      <c r="A14" s="5">
        <v>11</v>
      </c>
      <c r="B14" s="6">
        <v>762</v>
      </c>
      <c r="C14" s="34">
        <v>0.74015748031496065</v>
      </c>
      <c r="D14" s="61">
        <v>290300</v>
      </c>
      <c r="E14" s="21"/>
      <c r="F14" s="34">
        <v>0.11143</v>
      </c>
      <c r="G14" s="34">
        <v>4.4000000000000002E-4</v>
      </c>
      <c r="H14" s="6">
        <v>3900</v>
      </c>
      <c r="I14" s="6">
        <v>3300</v>
      </c>
      <c r="J14" s="34">
        <v>4.78</v>
      </c>
      <c r="K14" s="34">
        <v>4.8000000000000001E-2</v>
      </c>
      <c r="L14" s="34">
        <v>0.31059999999999999</v>
      </c>
      <c r="M14" s="34">
        <v>3.0000000000000001E-3</v>
      </c>
      <c r="N14" s="34">
        <v>0.91295000000000004</v>
      </c>
      <c r="O14" s="21"/>
      <c r="P14" s="6">
        <v>1743</v>
      </c>
      <c r="Q14" s="6">
        <v>15</v>
      </c>
      <c r="R14" s="6">
        <v>1779.3</v>
      </c>
      <c r="S14" s="6">
        <v>8.4</v>
      </c>
      <c r="T14" s="6">
        <v>1821.8</v>
      </c>
      <c r="U14" s="6">
        <v>7.2</v>
      </c>
      <c r="V14" s="21"/>
      <c r="W14" s="8">
        <v>4.3253924689867143</v>
      </c>
    </row>
    <row r="15" spans="1:23" s="3" customFormat="1" x14ac:dyDescent="0.3">
      <c r="A15" s="5">
        <v>12</v>
      </c>
      <c r="B15" s="6">
        <v>489</v>
      </c>
      <c r="C15" s="34">
        <v>0.51145194274028627</v>
      </c>
      <c r="D15" s="61">
        <v>176300</v>
      </c>
      <c r="E15" s="21"/>
      <c r="F15" s="34">
        <v>0.10963000000000001</v>
      </c>
      <c r="G15" s="34">
        <v>4.2000000000000002E-4</v>
      </c>
      <c r="H15" s="6">
        <v>2200</v>
      </c>
      <c r="I15" s="6">
        <v>2500</v>
      </c>
      <c r="J15" s="34">
        <v>4.4109999999999996</v>
      </c>
      <c r="K15" s="34">
        <v>4.9000000000000002E-2</v>
      </c>
      <c r="L15" s="34">
        <v>0.29139999999999999</v>
      </c>
      <c r="M15" s="34">
        <v>3.0999999999999999E-3</v>
      </c>
      <c r="N15" s="34">
        <v>0.93649000000000004</v>
      </c>
      <c r="O15" s="21"/>
      <c r="P15" s="6">
        <v>1648</v>
      </c>
      <c r="Q15" s="6">
        <v>15</v>
      </c>
      <c r="R15" s="6">
        <v>1712.8</v>
      </c>
      <c r="S15" s="6">
        <v>9.1999999999999993</v>
      </c>
      <c r="T15" s="6">
        <v>1792.9</v>
      </c>
      <c r="U15" s="6">
        <v>6.9</v>
      </c>
      <c r="V15" s="21"/>
      <c r="W15" s="8">
        <v>8.0818785208321771</v>
      </c>
    </row>
    <row r="16" spans="1:23" x14ac:dyDescent="0.3">
      <c r="A16" s="17">
        <v>13</v>
      </c>
      <c r="B16" s="18">
        <v>854</v>
      </c>
      <c r="C16" s="32">
        <v>0.54215456674473073</v>
      </c>
      <c r="D16" s="59">
        <v>314500</v>
      </c>
      <c r="E16" s="17"/>
      <c r="F16" s="32">
        <v>0.11230999999999999</v>
      </c>
      <c r="G16" s="32">
        <v>5.8E-4</v>
      </c>
      <c r="H16" s="18">
        <v>6100</v>
      </c>
      <c r="I16" s="18">
        <v>1900</v>
      </c>
      <c r="J16" s="32">
        <v>4.8360000000000003</v>
      </c>
      <c r="K16" s="32">
        <v>3.5999999999999997E-2</v>
      </c>
      <c r="L16" s="32">
        <v>0.31180000000000002</v>
      </c>
      <c r="M16" s="32">
        <v>2.5999999999999999E-3</v>
      </c>
      <c r="N16" s="32">
        <v>0.75044999999999995</v>
      </c>
      <c r="O16" s="17"/>
      <c r="P16" s="18">
        <v>1749</v>
      </c>
      <c r="Q16" s="18">
        <v>13</v>
      </c>
      <c r="R16" s="18">
        <v>1791.3</v>
      </c>
      <c r="S16" s="18">
        <v>6.1</v>
      </c>
      <c r="T16" s="18">
        <v>1836</v>
      </c>
      <c r="U16" s="18">
        <v>9.4</v>
      </c>
      <c r="V16" s="17"/>
      <c r="W16" s="25">
        <v>4.738562091503268</v>
      </c>
    </row>
    <row r="17" spans="1:23" x14ac:dyDescent="0.3">
      <c r="A17" s="17">
        <v>14</v>
      </c>
      <c r="B17" s="18">
        <v>505</v>
      </c>
      <c r="C17" s="32">
        <v>0.40118811881188116</v>
      </c>
      <c r="D17" s="59">
        <v>201500</v>
      </c>
      <c r="E17" s="17"/>
      <c r="F17" s="32">
        <v>0.11078</v>
      </c>
      <c r="G17" s="32">
        <v>6.8999999999999997E-4</v>
      </c>
      <c r="H17" s="18">
        <v>9000</v>
      </c>
      <c r="I17" s="18">
        <v>4800</v>
      </c>
      <c r="J17" s="32">
        <v>5.47</v>
      </c>
      <c r="K17" s="32">
        <v>7.0999999999999994E-2</v>
      </c>
      <c r="L17" s="32">
        <v>0.3584</v>
      </c>
      <c r="M17" s="32">
        <v>4.5999999999999999E-3</v>
      </c>
      <c r="N17" s="32">
        <v>0.92827000000000004</v>
      </c>
      <c r="O17" s="17"/>
      <c r="P17" s="18">
        <v>1973</v>
      </c>
      <c r="Q17" s="18">
        <v>22</v>
      </c>
      <c r="R17" s="18">
        <v>1894</v>
      </c>
      <c r="S17" s="18">
        <v>11</v>
      </c>
      <c r="T17" s="18">
        <v>1811</v>
      </c>
      <c r="U17" s="18">
        <v>11</v>
      </c>
      <c r="V17" s="17"/>
      <c r="W17" s="25">
        <v>-8.9453340695748196</v>
      </c>
    </row>
    <row r="18" spans="1:23" x14ac:dyDescent="0.3">
      <c r="A18" s="17">
        <v>15</v>
      </c>
      <c r="B18" s="18">
        <v>1254</v>
      </c>
      <c r="C18" s="32">
        <v>0.62918660287081341</v>
      </c>
      <c r="D18" s="59">
        <v>346000</v>
      </c>
      <c r="E18" s="17"/>
      <c r="F18" s="32">
        <v>0.11251</v>
      </c>
      <c r="G18" s="32">
        <v>6.7000000000000002E-4</v>
      </c>
      <c r="H18" s="18">
        <v>2920</v>
      </c>
      <c r="I18" s="18">
        <v>250</v>
      </c>
      <c r="J18" s="32">
        <v>3.75</v>
      </c>
      <c r="K18" s="32">
        <v>5.7000000000000002E-2</v>
      </c>
      <c r="L18" s="32">
        <v>0.24129999999999999</v>
      </c>
      <c r="M18" s="32">
        <v>3.0999999999999999E-3</v>
      </c>
      <c r="N18" s="32">
        <v>0.90654000000000001</v>
      </c>
      <c r="O18" s="17"/>
      <c r="P18" s="18">
        <v>1393</v>
      </c>
      <c r="Q18" s="18">
        <v>16</v>
      </c>
      <c r="R18" s="18">
        <v>1580</v>
      </c>
      <c r="S18" s="18">
        <v>12</v>
      </c>
      <c r="T18" s="18">
        <v>1839</v>
      </c>
      <c r="U18" s="18">
        <v>11</v>
      </c>
      <c r="V18" s="17"/>
      <c r="W18" s="25">
        <v>24.252311038607939</v>
      </c>
    </row>
    <row r="19" spans="1:23" x14ac:dyDescent="0.3">
      <c r="A19" s="17">
        <v>16</v>
      </c>
      <c r="B19" s="18">
        <v>270.7</v>
      </c>
      <c r="C19" s="32">
        <v>0.41780568895456222</v>
      </c>
      <c r="D19" s="59">
        <v>109700</v>
      </c>
      <c r="E19" s="17"/>
      <c r="F19" s="32">
        <v>0.10972</v>
      </c>
      <c r="G19" s="32">
        <v>4.8999999999999998E-4</v>
      </c>
      <c r="H19" s="18">
        <v>700</v>
      </c>
      <c r="I19" s="18">
        <v>1700</v>
      </c>
      <c r="J19" s="32">
        <v>4.9450000000000003</v>
      </c>
      <c r="K19" s="32">
        <v>4.1000000000000002E-2</v>
      </c>
      <c r="L19" s="32">
        <v>0.32650000000000001</v>
      </c>
      <c r="M19" s="32">
        <v>2.5999999999999999E-3</v>
      </c>
      <c r="N19" s="32">
        <v>0.87624000000000002</v>
      </c>
      <c r="O19" s="17"/>
      <c r="P19" s="18">
        <v>1821</v>
      </c>
      <c r="Q19" s="18">
        <v>13</v>
      </c>
      <c r="R19" s="18">
        <v>1808.5</v>
      </c>
      <c r="S19" s="18">
        <v>7.2</v>
      </c>
      <c r="T19" s="18">
        <v>1794.3</v>
      </c>
      <c r="U19" s="18">
        <v>8</v>
      </c>
      <c r="V19" s="17"/>
      <c r="W19" s="25">
        <v>-1.4880454773449281</v>
      </c>
    </row>
    <row r="20" spans="1:23" s="4" customFormat="1" x14ac:dyDescent="0.3">
      <c r="A20" s="20">
        <v>17</v>
      </c>
      <c r="B20" s="38">
        <v>487</v>
      </c>
      <c r="C20" s="40">
        <v>0.70431211498973301</v>
      </c>
      <c r="D20" s="63">
        <v>176900</v>
      </c>
      <c r="E20" s="20"/>
      <c r="F20" s="40">
        <v>0.11307</v>
      </c>
      <c r="G20" s="40">
        <v>9.2000000000000003E-4</v>
      </c>
      <c r="H20" s="38">
        <v>2600</v>
      </c>
      <c r="I20" s="38">
        <v>1500</v>
      </c>
      <c r="J20" s="40">
        <v>4.8609999999999998</v>
      </c>
      <c r="K20" s="40">
        <v>6.0999999999999999E-2</v>
      </c>
      <c r="L20" s="40">
        <v>0.31159999999999999</v>
      </c>
      <c r="M20" s="40">
        <v>2.8E-3</v>
      </c>
      <c r="N20" s="40">
        <v>0.76210999999999995</v>
      </c>
      <c r="O20" s="20"/>
      <c r="P20" s="38">
        <v>1748</v>
      </c>
      <c r="Q20" s="38">
        <v>14</v>
      </c>
      <c r="R20" s="38">
        <v>1794</v>
      </c>
      <c r="S20" s="38">
        <v>11</v>
      </c>
      <c r="T20" s="38">
        <v>1847</v>
      </c>
      <c r="U20" s="38">
        <v>15</v>
      </c>
      <c r="V20" s="20"/>
      <c r="W20" s="37">
        <v>5.360043313481321</v>
      </c>
    </row>
    <row r="21" spans="1:23" s="3" customFormat="1" x14ac:dyDescent="0.3">
      <c r="A21" s="5">
        <v>18</v>
      </c>
      <c r="B21" s="6">
        <v>412</v>
      </c>
      <c r="C21" s="34">
        <v>0.50728155339805825</v>
      </c>
      <c r="D21" s="61">
        <v>150500</v>
      </c>
      <c r="E21" s="21"/>
      <c r="F21" s="34">
        <v>0.10962</v>
      </c>
      <c r="G21" s="34">
        <v>5.5999999999999995E-4</v>
      </c>
      <c r="H21" s="6">
        <v>5100</v>
      </c>
      <c r="I21" s="6">
        <v>4600</v>
      </c>
      <c r="J21" s="34">
        <v>4.8170000000000002</v>
      </c>
      <c r="K21" s="34">
        <v>5.8999999999999997E-2</v>
      </c>
      <c r="L21" s="34">
        <v>0.31859999999999999</v>
      </c>
      <c r="M21" s="34">
        <v>3.5999999999999999E-3</v>
      </c>
      <c r="N21" s="34">
        <v>0.86819999999999997</v>
      </c>
      <c r="O21" s="21"/>
      <c r="P21" s="6">
        <v>1782</v>
      </c>
      <c r="Q21" s="6">
        <v>18</v>
      </c>
      <c r="R21" s="6">
        <v>1786</v>
      </c>
      <c r="S21" s="6">
        <v>10</v>
      </c>
      <c r="T21" s="6">
        <v>1792</v>
      </c>
      <c r="U21" s="6">
        <v>9.1999999999999993</v>
      </c>
      <c r="V21" s="21"/>
      <c r="W21" s="8">
        <v>0.5580357142857143</v>
      </c>
    </row>
    <row r="22" spans="1:23" s="3" customFormat="1" x14ac:dyDescent="0.3">
      <c r="A22" s="5">
        <v>19</v>
      </c>
      <c r="B22" s="6">
        <v>1091</v>
      </c>
      <c r="C22" s="34">
        <v>0.6498625114573785</v>
      </c>
      <c r="D22" s="61">
        <v>379000</v>
      </c>
      <c r="E22" s="21"/>
      <c r="F22" s="34">
        <v>0.11051</v>
      </c>
      <c r="G22" s="34">
        <v>5.0000000000000001E-4</v>
      </c>
      <c r="H22" s="6">
        <v>11100</v>
      </c>
      <c r="I22" s="6">
        <v>4600</v>
      </c>
      <c r="J22" s="34">
        <v>4.4210000000000003</v>
      </c>
      <c r="K22" s="34">
        <v>6.0999999999999999E-2</v>
      </c>
      <c r="L22" s="34">
        <v>0.29039999999999999</v>
      </c>
      <c r="M22" s="34">
        <v>3.8E-3</v>
      </c>
      <c r="N22" s="34">
        <v>0.94196999999999997</v>
      </c>
      <c r="O22" s="21"/>
      <c r="P22" s="6">
        <v>1642</v>
      </c>
      <c r="Q22" s="6">
        <v>19</v>
      </c>
      <c r="R22" s="6">
        <v>1714</v>
      </c>
      <c r="S22" s="6">
        <v>11</v>
      </c>
      <c r="T22" s="6">
        <v>1807</v>
      </c>
      <c r="U22" s="6">
        <v>8.1</v>
      </c>
      <c r="V22" s="21"/>
      <c r="W22" s="8">
        <v>9.1311566131710009</v>
      </c>
    </row>
    <row r="23" spans="1:23" s="3" customFormat="1" x14ac:dyDescent="0.3">
      <c r="A23" s="21">
        <v>20</v>
      </c>
      <c r="B23" s="22">
        <v>1435</v>
      </c>
      <c r="C23" s="33">
        <v>0.51149825783972125</v>
      </c>
      <c r="D23" s="60">
        <v>518000</v>
      </c>
      <c r="E23" s="21"/>
      <c r="F23" s="33">
        <v>0.11057</v>
      </c>
      <c r="G23" s="33">
        <v>4.6000000000000001E-4</v>
      </c>
      <c r="H23" s="22">
        <v>13400</v>
      </c>
      <c r="I23" s="22">
        <v>4500</v>
      </c>
      <c r="J23" s="33">
        <v>4.72</v>
      </c>
      <c r="K23" s="33">
        <v>6.8000000000000005E-2</v>
      </c>
      <c r="L23" s="33">
        <v>0.30969999999999998</v>
      </c>
      <c r="M23" s="33">
        <v>4.4000000000000003E-3</v>
      </c>
      <c r="N23" s="33">
        <v>0.95443</v>
      </c>
      <c r="O23" s="21"/>
      <c r="P23" s="22">
        <v>1738</v>
      </c>
      <c r="Q23" s="22">
        <v>22</v>
      </c>
      <c r="R23" s="22">
        <v>1768</v>
      </c>
      <c r="S23" s="22">
        <v>12</v>
      </c>
      <c r="T23" s="22">
        <v>1808.1</v>
      </c>
      <c r="U23" s="22">
        <v>7.6</v>
      </c>
      <c r="V23" s="21"/>
      <c r="W23" s="26">
        <v>3.8769979536530013</v>
      </c>
    </row>
    <row r="24" spans="1:23" s="3" customFormat="1" x14ac:dyDescent="0.3">
      <c r="A24" s="5">
        <v>21</v>
      </c>
      <c r="B24" s="6">
        <v>359</v>
      </c>
      <c r="C24" s="34">
        <v>0.61504178272980503</v>
      </c>
      <c r="D24" s="61">
        <v>134200</v>
      </c>
      <c r="E24" s="21"/>
      <c r="F24" s="34">
        <v>0.10972999999999999</v>
      </c>
      <c r="G24" s="34">
        <v>4.4000000000000002E-4</v>
      </c>
      <c r="H24" s="6">
        <v>2900</v>
      </c>
      <c r="I24" s="6">
        <v>2000</v>
      </c>
      <c r="J24" s="34">
        <v>4.5979999999999999</v>
      </c>
      <c r="K24" s="34">
        <v>5.5E-2</v>
      </c>
      <c r="L24" s="34">
        <v>0.3039</v>
      </c>
      <c r="M24" s="34">
        <v>3.8E-3</v>
      </c>
      <c r="N24" s="34">
        <v>0.98321999999999998</v>
      </c>
      <c r="O24" s="21"/>
      <c r="P24" s="6">
        <v>1709</v>
      </c>
      <c r="Q24" s="6">
        <v>19</v>
      </c>
      <c r="R24" s="6">
        <v>1746</v>
      </c>
      <c r="S24" s="6">
        <v>10</v>
      </c>
      <c r="T24" s="6">
        <v>1793.8</v>
      </c>
      <c r="U24" s="6">
        <v>7.4</v>
      </c>
      <c r="V24" s="21"/>
      <c r="W24" s="8">
        <v>4.7273943583454097</v>
      </c>
    </row>
    <row r="25" spans="1:23" x14ac:dyDescent="0.3">
      <c r="A25" s="17">
        <v>22</v>
      </c>
      <c r="B25" s="18">
        <v>1130</v>
      </c>
      <c r="C25" s="32">
        <v>0.74247787610619465</v>
      </c>
      <c r="D25" s="59">
        <v>337000</v>
      </c>
      <c r="E25" s="17"/>
      <c r="F25" s="32">
        <v>0.11379</v>
      </c>
      <c r="G25" s="32">
        <v>5.2999999999999998E-4</v>
      </c>
      <c r="H25" s="18">
        <v>3360</v>
      </c>
      <c r="I25" s="18">
        <v>360</v>
      </c>
      <c r="J25" s="32">
        <v>3.8769999999999998</v>
      </c>
      <c r="K25" s="32">
        <v>7.9000000000000001E-2</v>
      </c>
      <c r="L25" s="32">
        <v>0.2477</v>
      </c>
      <c r="M25" s="32">
        <v>5.4000000000000003E-3</v>
      </c>
      <c r="N25" s="32">
        <v>0.97711000000000003</v>
      </c>
      <c r="O25" s="17"/>
      <c r="P25" s="18">
        <v>1424</v>
      </c>
      <c r="Q25" s="18">
        <v>28</v>
      </c>
      <c r="R25" s="18">
        <v>1602</v>
      </c>
      <c r="S25" s="18">
        <v>17</v>
      </c>
      <c r="T25" s="18">
        <v>1859.6</v>
      </c>
      <c r="U25" s="18">
        <v>8.4</v>
      </c>
      <c r="V25" s="17"/>
      <c r="W25" s="25">
        <v>23.42439234243923</v>
      </c>
    </row>
    <row r="26" spans="1:23" s="3" customFormat="1" x14ac:dyDescent="0.3">
      <c r="A26" s="21">
        <v>23</v>
      </c>
      <c r="B26" s="22">
        <v>1960</v>
      </c>
      <c r="C26" s="33">
        <v>0.31734693877551018</v>
      </c>
      <c r="D26" s="60">
        <v>601000</v>
      </c>
      <c r="E26" s="21"/>
      <c r="F26" s="33">
        <v>0.1096</v>
      </c>
      <c r="G26" s="33">
        <v>4.8000000000000001E-4</v>
      </c>
      <c r="H26" s="22">
        <v>6500</v>
      </c>
      <c r="I26" s="22">
        <v>540</v>
      </c>
      <c r="J26" s="33">
        <v>4.1580000000000004</v>
      </c>
      <c r="K26" s="33">
        <v>5.8000000000000003E-2</v>
      </c>
      <c r="L26" s="33">
        <v>0.27489999999999998</v>
      </c>
      <c r="M26" s="33">
        <v>3.5999999999999999E-3</v>
      </c>
      <c r="N26" s="33">
        <v>0.98035000000000005</v>
      </c>
      <c r="O26" s="21"/>
      <c r="P26" s="22">
        <v>1565</v>
      </c>
      <c r="Q26" s="22">
        <v>18</v>
      </c>
      <c r="R26" s="22">
        <v>1664</v>
      </c>
      <c r="S26" s="22">
        <v>12</v>
      </c>
      <c r="T26" s="22">
        <v>1793.2</v>
      </c>
      <c r="U26" s="22">
        <v>8.1999999999999993</v>
      </c>
      <c r="V26" s="21"/>
      <c r="W26" s="26">
        <v>12.725853223287977</v>
      </c>
    </row>
    <row r="27" spans="1:23" s="3" customFormat="1" x14ac:dyDescent="0.3">
      <c r="A27" s="21">
        <v>24</v>
      </c>
      <c r="B27" s="22">
        <v>2050</v>
      </c>
      <c r="C27" s="33">
        <v>0.775609756097561</v>
      </c>
      <c r="D27" s="60">
        <v>677000</v>
      </c>
      <c r="E27" s="21"/>
      <c r="F27" s="33">
        <v>0.11076</v>
      </c>
      <c r="G27" s="33">
        <v>5.0000000000000001E-4</v>
      </c>
      <c r="H27" s="22">
        <v>11600</v>
      </c>
      <c r="I27" s="22">
        <v>3300</v>
      </c>
      <c r="J27" s="33">
        <v>4.4980000000000002</v>
      </c>
      <c r="K27" s="33">
        <v>3.9E-2</v>
      </c>
      <c r="L27" s="33">
        <v>0.29449999999999998</v>
      </c>
      <c r="M27" s="33">
        <v>2.7000000000000001E-3</v>
      </c>
      <c r="N27" s="33">
        <v>0.95752999999999999</v>
      </c>
      <c r="O27" s="21"/>
      <c r="P27" s="22">
        <v>1664</v>
      </c>
      <c r="Q27" s="22">
        <v>13</v>
      </c>
      <c r="R27" s="22">
        <v>1729.7</v>
      </c>
      <c r="S27" s="22">
        <v>7.4</v>
      </c>
      <c r="T27" s="22">
        <v>1812.1</v>
      </c>
      <c r="U27" s="22">
        <v>8.4</v>
      </c>
      <c r="V27" s="21"/>
      <c r="W27" s="26">
        <v>8.1728381435903046</v>
      </c>
    </row>
    <row r="28" spans="1:23" x14ac:dyDescent="0.3">
      <c r="A28" s="17">
        <v>25</v>
      </c>
      <c r="B28" s="18">
        <v>1091</v>
      </c>
      <c r="C28" s="32">
        <v>1.1365719523373052</v>
      </c>
      <c r="D28" s="59">
        <v>350000</v>
      </c>
      <c r="E28" s="17"/>
      <c r="F28" s="32">
        <v>0.11364</v>
      </c>
      <c r="G28" s="32">
        <v>9.8999999999999999E-4</v>
      </c>
      <c r="H28" s="18">
        <v>5300</v>
      </c>
      <c r="I28" s="18">
        <v>1100</v>
      </c>
      <c r="J28" s="32">
        <v>4.72</v>
      </c>
      <c r="K28" s="32">
        <v>0.11</v>
      </c>
      <c r="L28" s="32">
        <v>0.30130000000000001</v>
      </c>
      <c r="M28" s="32">
        <v>6.1999999999999998E-3</v>
      </c>
      <c r="N28" s="32">
        <v>0.91705000000000003</v>
      </c>
      <c r="O28" s="17"/>
      <c r="P28" s="18">
        <v>1696</v>
      </c>
      <c r="Q28" s="18">
        <v>30</v>
      </c>
      <c r="R28" s="18">
        <v>1766</v>
      </c>
      <c r="S28" s="18">
        <v>20</v>
      </c>
      <c r="T28" s="18">
        <v>1857</v>
      </c>
      <c r="U28" s="18">
        <v>16</v>
      </c>
      <c r="V28" s="17"/>
      <c r="W28" s="25">
        <v>8.6698976844372631</v>
      </c>
    </row>
    <row r="29" spans="1:23" x14ac:dyDescent="0.3">
      <c r="A29" s="17">
        <v>26</v>
      </c>
      <c r="B29" s="18">
        <v>279.2</v>
      </c>
      <c r="C29" s="32">
        <v>0.56697707736389691</v>
      </c>
      <c r="D29" s="59">
        <v>111400</v>
      </c>
      <c r="E29" s="17"/>
      <c r="F29" s="32">
        <v>0.11015999999999999</v>
      </c>
      <c r="G29" s="32">
        <v>5.5000000000000003E-4</v>
      </c>
      <c r="H29" s="18">
        <v>3800</v>
      </c>
      <c r="I29" s="18">
        <v>3000</v>
      </c>
      <c r="J29" s="32">
        <v>5.0519999999999996</v>
      </c>
      <c r="K29" s="32">
        <v>3.7999999999999999E-2</v>
      </c>
      <c r="L29" s="32">
        <v>0.33289999999999997</v>
      </c>
      <c r="M29" s="32">
        <v>2.3999999999999998E-3</v>
      </c>
      <c r="N29" s="32">
        <v>0.80915000000000004</v>
      </c>
      <c r="O29" s="17"/>
      <c r="P29" s="18">
        <v>1852</v>
      </c>
      <c r="Q29" s="18">
        <v>12</v>
      </c>
      <c r="R29" s="18">
        <v>1827</v>
      </c>
      <c r="S29" s="18">
        <v>6.4</v>
      </c>
      <c r="T29" s="18">
        <v>1800.6</v>
      </c>
      <c r="U29" s="18">
        <v>9</v>
      </c>
      <c r="V29" s="17"/>
      <c r="W29" s="25">
        <v>-2.8546040208819337</v>
      </c>
    </row>
    <row r="30" spans="1:23" s="3" customFormat="1" x14ac:dyDescent="0.3">
      <c r="A30" s="5">
        <v>27</v>
      </c>
      <c r="B30" s="6">
        <v>587</v>
      </c>
      <c r="C30" s="34">
        <v>0.48722316865417375</v>
      </c>
      <c r="D30" s="61">
        <v>219400</v>
      </c>
      <c r="E30" s="21"/>
      <c r="F30" s="34">
        <v>0.11153</v>
      </c>
      <c r="G30" s="34">
        <v>5.2999999999999998E-4</v>
      </c>
      <c r="H30" s="6">
        <v>6300</v>
      </c>
      <c r="I30" s="6">
        <v>2800</v>
      </c>
      <c r="J30" s="34">
        <v>4.7370000000000001</v>
      </c>
      <c r="K30" s="34">
        <v>5.0999999999999997E-2</v>
      </c>
      <c r="L30" s="34">
        <v>0.30830000000000002</v>
      </c>
      <c r="M30" s="34">
        <v>3.3E-3</v>
      </c>
      <c r="N30" s="34">
        <v>0.92649999999999999</v>
      </c>
      <c r="O30" s="21"/>
      <c r="P30" s="6">
        <v>1732</v>
      </c>
      <c r="Q30" s="6">
        <v>16</v>
      </c>
      <c r="R30" s="6">
        <v>1772.2</v>
      </c>
      <c r="S30" s="6">
        <v>9.1</v>
      </c>
      <c r="T30" s="6">
        <v>1823.4</v>
      </c>
      <c r="U30" s="6">
        <v>8.6</v>
      </c>
      <c r="V30" s="21"/>
      <c r="W30" s="8">
        <v>5.0126137983986006</v>
      </c>
    </row>
    <row r="31" spans="1:23" x14ac:dyDescent="0.3">
      <c r="A31" s="17">
        <v>28</v>
      </c>
      <c r="B31" s="18">
        <v>1660</v>
      </c>
      <c r="C31" s="32">
        <v>0.65662650602409633</v>
      </c>
      <c r="D31" s="59">
        <v>413000</v>
      </c>
      <c r="E31" s="17"/>
      <c r="F31" s="32">
        <v>0.10786</v>
      </c>
      <c r="G31" s="32">
        <v>5.5999999999999995E-4</v>
      </c>
      <c r="H31" s="18">
        <v>4130</v>
      </c>
      <c r="I31" s="18">
        <v>260</v>
      </c>
      <c r="J31" s="32">
        <v>3.82</v>
      </c>
      <c r="K31" s="32">
        <v>0.1</v>
      </c>
      <c r="L31" s="32">
        <v>0.2581</v>
      </c>
      <c r="M31" s="32">
        <v>6.3E-3</v>
      </c>
      <c r="N31" s="32">
        <v>0.98189000000000004</v>
      </c>
      <c r="O31" s="17"/>
      <c r="P31" s="18">
        <v>1477</v>
      </c>
      <c r="Q31" s="18">
        <v>32</v>
      </c>
      <c r="R31" s="18">
        <v>1588</v>
      </c>
      <c r="S31" s="18">
        <v>21</v>
      </c>
      <c r="T31" s="18">
        <v>1762.5</v>
      </c>
      <c r="U31" s="18">
        <v>9.5</v>
      </c>
      <c r="V31" s="17"/>
      <c r="W31" s="25">
        <v>16.198581560283685</v>
      </c>
    </row>
    <row r="32" spans="1:23" x14ac:dyDescent="0.3">
      <c r="A32" s="17">
        <v>29</v>
      </c>
      <c r="B32" s="18">
        <v>1360</v>
      </c>
      <c r="C32" s="32">
        <v>0.76470588235294112</v>
      </c>
      <c r="D32" s="59">
        <v>394000</v>
      </c>
      <c r="E32" s="17"/>
      <c r="F32" s="32">
        <v>0.1208</v>
      </c>
      <c r="G32" s="32">
        <v>1.6999999999999999E-3</v>
      </c>
      <c r="H32" s="18">
        <v>1250</v>
      </c>
      <c r="I32" s="18">
        <v>160</v>
      </c>
      <c r="J32" s="32">
        <v>4.88</v>
      </c>
      <c r="K32" s="32">
        <v>0.21</v>
      </c>
      <c r="L32" s="32">
        <v>0.2913</v>
      </c>
      <c r="M32" s="32">
        <v>8.8999999999999999E-3</v>
      </c>
      <c r="N32" s="32">
        <v>0.96975999999999996</v>
      </c>
      <c r="O32" s="17"/>
      <c r="P32" s="18">
        <v>1645</v>
      </c>
      <c r="Q32" s="18">
        <v>44</v>
      </c>
      <c r="R32" s="18">
        <v>1788</v>
      </c>
      <c r="S32" s="18">
        <v>36</v>
      </c>
      <c r="T32" s="18">
        <v>1964</v>
      </c>
      <c r="U32" s="18">
        <v>26</v>
      </c>
      <c r="V32" s="17"/>
      <c r="W32" s="25">
        <v>16.242362525458248</v>
      </c>
    </row>
    <row r="33" spans="1:23" x14ac:dyDescent="0.3">
      <c r="A33" s="17">
        <v>30</v>
      </c>
      <c r="B33" s="18">
        <v>1850</v>
      </c>
      <c r="C33" s="32">
        <v>0.61621621621621625</v>
      </c>
      <c r="D33" s="59">
        <v>469000</v>
      </c>
      <c r="E33" s="17"/>
      <c r="F33" s="32">
        <v>0.11693000000000001</v>
      </c>
      <c r="G33" s="32">
        <v>7.2000000000000005E-4</v>
      </c>
      <c r="H33" s="18">
        <v>1720</v>
      </c>
      <c r="I33" s="18">
        <v>150</v>
      </c>
      <c r="J33" s="32">
        <v>4.133</v>
      </c>
      <c r="K33" s="32">
        <v>9.0999999999999998E-2</v>
      </c>
      <c r="L33" s="32">
        <v>0.25840000000000002</v>
      </c>
      <c r="M33" s="32">
        <v>6.4000000000000003E-3</v>
      </c>
      <c r="N33" s="32">
        <v>0.96940999999999999</v>
      </c>
      <c r="O33" s="17"/>
      <c r="P33" s="18">
        <v>1480</v>
      </c>
      <c r="Q33" s="18">
        <v>33</v>
      </c>
      <c r="R33" s="18">
        <v>1657</v>
      </c>
      <c r="S33" s="18">
        <v>18</v>
      </c>
      <c r="T33" s="18">
        <v>1909</v>
      </c>
      <c r="U33" s="18">
        <v>11</v>
      </c>
      <c r="V33" s="17"/>
      <c r="W33" s="25">
        <v>22.472498690413829</v>
      </c>
    </row>
    <row r="34" spans="1:23" x14ac:dyDescent="0.3">
      <c r="A34" s="17">
        <v>31</v>
      </c>
      <c r="B34" s="18">
        <v>896</v>
      </c>
      <c r="C34" s="32">
        <v>0.5212053571428571</v>
      </c>
      <c r="D34" s="59">
        <v>282000</v>
      </c>
      <c r="E34" s="17"/>
      <c r="F34" s="32">
        <v>0.12139999999999999</v>
      </c>
      <c r="G34" s="32">
        <v>1.6999999999999999E-3</v>
      </c>
      <c r="H34" s="18">
        <v>1840</v>
      </c>
      <c r="I34" s="18">
        <v>620</v>
      </c>
      <c r="J34" s="32">
        <v>4.8</v>
      </c>
      <c r="K34" s="32">
        <v>0.11</v>
      </c>
      <c r="L34" s="32">
        <v>0.28839999999999999</v>
      </c>
      <c r="M34" s="32">
        <v>4.4999999999999997E-3</v>
      </c>
      <c r="N34" s="32">
        <v>0.78961999999999999</v>
      </c>
      <c r="O34" s="17"/>
      <c r="P34" s="18">
        <v>1632</v>
      </c>
      <c r="Q34" s="18">
        <v>23</v>
      </c>
      <c r="R34" s="18">
        <v>1780</v>
      </c>
      <c r="S34" s="18">
        <v>19</v>
      </c>
      <c r="T34" s="18">
        <v>1972</v>
      </c>
      <c r="U34" s="18">
        <v>25</v>
      </c>
      <c r="V34" s="17"/>
      <c r="W34" s="25">
        <v>17.241379310344829</v>
      </c>
    </row>
    <row r="35" spans="1:23" x14ac:dyDescent="0.3">
      <c r="A35" s="17">
        <v>32</v>
      </c>
      <c r="B35" s="18">
        <v>492</v>
      </c>
      <c r="C35" s="32">
        <v>0.35284552845528455</v>
      </c>
      <c r="D35" s="59">
        <v>168200</v>
      </c>
      <c r="E35" s="17"/>
      <c r="F35" s="32">
        <v>0.11147</v>
      </c>
      <c r="G35" s="32">
        <v>6.0999999999999997E-4</v>
      </c>
      <c r="H35" s="18">
        <v>5300</v>
      </c>
      <c r="I35" s="18">
        <v>2300</v>
      </c>
      <c r="J35" s="32">
        <v>4.9240000000000004</v>
      </c>
      <c r="K35" s="32">
        <v>3.5999999999999997E-2</v>
      </c>
      <c r="L35" s="32">
        <v>0.32290000000000002</v>
      </c>
      <c r="M35" s="32">
        <v>2.5000000000000001E-3</v>
      </c>
      <c r="N35" s="32">
        <v>0.73704999999999998</v>
      </c>
      <c r="O35" s="17"/>
      <c r="P35" s="18">
        <v>1805</v>
      </c>
      <c r="Q35" s="18">
        <v>12</v>
      </c>
      <c r="R35" s="18">
        <v>1805.7</v>
      </c>
      <c r="S35" s="18">
        <v>6.1</v>
      </c>
      <c r="T35" s="18">
        <v>1822.4</v>
      </c>
      <c r="U35" s="18">
        <v>9.8000000000000007</v>
      </c>
      <c r="V35" s="17"/>
      <c r="W35" s="25">
        <v>0.95478489903424546</v>
      </c>
    </row>
    <row r="36" spans="1:23" x14ac:dyDescent="0.3">
      <c r="A36" s="17">
        <v>33</v>
      </c>
      <c r="B36" s="18">
        <v>449</v>
      </c>
      <c r="C36" s="32">
        <v>0.52561247216035634</v>
      </c>
      <c r="D36" s="59">
        <v>162100</v>
      </c>
      <c r="E36" s="17"/>
      <c r="F36" s="32">
        <v>0.11784</v>
      </c>
      <c r="G36" s="32">
        <v>7.5000000000000002E-4</v>
      </c>
      <c r="H36" s="18">
        <v>2070</v>
      </c>
      <c r="I36" s="18">
        <v>180</v>
      </c>
      <c r="J36" s="32">
        <v>5.15</v>
      </c>
      <c r="K36" s="32">
        <v>3.4000000000000002E-2</v>
      </c>
      <c r="L36" s="32">
        <v>0.31940000000000002</v>
      </c>
      <c r="M36" s="32">
        <v>2.8E-3</v>
      </c>
      <c r="N36" s="32">
        <v>0.68545</v>
      </c>
      <c r="O36" s="17"/>
      <c r="P36" s="18">
        <v>1786</v>
      </c>
      <c r="Q36" s="18">
        <v>13</v>
      </c>
      <c r="R36" s="18">
        <v>1844.1</v>
      </c>
      <c r="S36" s="18">
        <v>5.6</v>
      </c>
      <c r="T36" s="18">
        <v>1923</v>
      </c>
      <c r="U36" s="18">
        <v>11</v>
      </c>
      <c r="V36" s="17"/>
      <c r="W36" s="25">
        <v>7.1242849713988559</v>
      </c>
    </row>
    <row r="37" spans="1:23" s="3" customFormat="1" x14ac:dyDescent="0.3">
      <c r="A37" s="5">
        <v>34</v>
      </c>
      <c r="B37" s="6">
        <v>619.9</v>
      </c>
      <c r="C37" s="34">
        <v>0.49524116793031137</v>
      </c>
      <c r="D37" s="61">
        <v>227000</v>
      </c>
      <c r="E37" s="21"/>
      <c r="F37" s="34">
        <v>0.11025</v>
      </c>
      <c r="G37" s="34">
        <v>4.0999999999999999E-4</v>
      </c>
      <c r="H37" s="6">
        <v>6200</v>
      </c>
      <c r="I37" s="6">
        <v>5700</v>
      </c>
      <c r="J37" s="34">
        <v>4.8170000000000002</v>
      </c>
      <c r="K37" s="34">
        <v>3.1E-2</v>
      </c>
      <c r="L37" s="34">
        <v>0.31909999999999999</v>
      </c>
      <c r="M37" s="34">
        <v>2.3E-3</v>
      </c>
      <c r="N37" s="34">
        <v>0.84674000000000005</v>
      </c>
      <c r="O37" s="21"/>
      <c r="P37" s="6">
        <v>1785</v>
      </c>
      <c r="Q37" s="6">
        <v>11</v>
      </c>
      <c r="R37" s="6">
        <v>1787</v>
      </c>
      <c r="S37" s="6">
        <v>5.3</v>
      </c>
      <c r="T37" s="6">
        <v>1802.7</v>
      </c>
      <c r="U37" s="6">
        <v>6.7</v>
      </c>
      <c r="V37" s="21"/>
      <c r="W37" s="8">
        <v>0.98186054251955657</v>
      </c>
    </row>
    <row r="38" spans="1:23" s="3" customFormat="1" x14ac:dyDescent="0.3">
      <c r="A38" s="5">
        <v>35</v>
      </c>
      <c r="B38" s="6">
        <v>775</v>
      </c>
      <c r="C38" s="34">
        <v>0.52916129032258064</v>
      </c>
      <c r="D38" s="61">
        <v>257400</v>
      </c>
      <c r="E38" s="21"/>
      <c r="F38" s="34">
        <v>0.11042</v>
      </c>
      <c r="G38" s="34">
        <v>4.0000000000000002E-4</v>
      </c>
      <c r="H38" s="6">
        <v>4800</v>
      </c>
      <c r="I38" s="6">
        <v>2900</v>
      </c>
      <c r="J38" s="34">
        <v>4.3360000000000003</v>
      </c>
      <c r="K38" s="34">
        <v>3.5999999999999997E-2</v>
      </c>
      <c r="L38" s="34">
        <v>0.28689999999999999</v>
      </c>
      <c r="M38" s="34">
        <v>2.3E-3</v>
      </c>
      <c r="N38" s="34">
        <v>0.91766000000000003</v>
      </c>
      <c r="O38" s="21"/>
      <c r="P38" s="6">
        <v>1626</v>
      </c>
      <c r="Q38" s="6">
        <v>11</v>
      </c>
      <c r="R38" s="6">
        <v>1699.8</v>
      </c>
      <c r="S38" s="6">
        <v>6.8</v>
      </c>
      <c r="T38" s="6">
        <v>1805.6</v>
      </c>
      <c r="U38" s="6">
        <v>6.7</v>
      </c>
      <c r="V38" s="21"/>
      <c r="W38" s="8">
        <v>9.9468320779796144</v>
      </c>
    </row>
    <row r="39" spans="1:23" x14ac:dyDescent="0.3">
      <c r="A39" s="17">
        <v>36</v>
      </c>
      <c r="B39" s="18">
        <v>454</v>
      </c>
      <c r="C39" s="32">
        <v>0.34140969162995594</v>
      </c>
      <c r="D39" s="59">
        <v>141500</v>
      </c>
      <c r="E39" s="17"/>
      <c r="F39" s="32">
        <v>0.11892999999999999</v>
      </c>
      <c r="G39" s="32">
        <v>7.6999999999999996E-4</v>
      </c>
      <c r="H39" s="18">
        <v>1193</v>
      </c>
      <c r="I39" s="18">
        <v>70</v>
      </c>
      <c r="J39" s="32">
        <v>3.863</v>
      </c>
      <c r="K39" s="32">
        <v>0.09</v>
      </c>
      <c r="L39" s="32">
        <v>0.23680000000000001</v>
      </c>
      <c r="M39" s="32">
        <v>5.5999999999999999E-3</v>
      </c>
      <c r="N39" s="32">
        <v>0.96672999999999998</v>
      </c>
      <c r="O39" s="17"/>
      <c r="P39" s="18">
        <v>1368</v>
      </c>
      <c r="Q39" s="18">
        <v>30</v>
      </c>
      <c r="R39" s="18">
        <v>1601</v>
      </c>
      <c r="S39" s="18">
        <v>20</v>
      </c>
      <c r="T39" s="18">
        <v>1939</v>
      </c>
      <c r="U39" s="18">
        <v>11</v>
      </c>
      <c r="V39" s="17"/>
      <c r="W39" s="25">
        <v>29.448169159360493</v>
      </c>
    </row>
    <row r="40" spans="1:23" x14ac:dyDescent="0.3">
      <c r="A40" s="17">
        <v>37</v>
      </c>
      <c r="B40" s="18">
        <v>609</v>
      </c>
      <c r="C40" s="32">
        <v>0.50082101806239743</v>
      </c>
      <c r="D40" s="59">
        <v>230200</v>
      </c>
      <c r="E40" s="17"/>
      <c r="F40" s="32">
        <v>0.10996</v>
      </c>
      <c r="G40" s="32">
        <v>3.8000000000000002E-4</v>
      </c>
      <c r="H40" s="18">
        <v>39000</v>
      </c>
      <c r="I40" s="18">
        <v>26000</v>
      </c>
      <c r="J40" s="32">
        <v>4.968</v>
      </c>
      <c r="K40" s="32">
        <v>2.5999999999999999E-2</v>
      </c>
      <c r="L40" s="32">
        <v>0.32629999999999998</v>
      </c>
      <c r="M40" s="32">
        <v>1.6000000000000001E-3</v>
      </c>
      <c r="N40" s="32">
        <v>0.73862000000000005</v>
      </c>
      <c r="O40" s="17"/>
      <c r="P40" s="18">
        <v>1820</v>
      </c>
      <c r="Q40" s="18">
        <v>7.7</v>
      </c>
      <c r="R40" s="18">
        <v>1813.7</v>
      </c>
      <c r="S40" s="18">
        <v>4.3</v>
      </c>
      <c r="T40" s="18">
        <v>1799.2</v>
      </c>
      <c r="U40" s="18">
        <v>6.5</v>
      </c>
      <c r="V40" s="17"/>
      <c r="W40" s="25">
        <v>-1.1560693641618471</v>
      </c>
    </row>
    <row r="41" spans="1:23" x14ac:dyDescent="0.3">
      <c r="A41" s="17">
        <v>38</v>
      </c>
      <c r="B41" s="18">
        <v>665</v>
      </c>
      <c r="C41" s="32">
        <v>0.69624060150375944</v>
      </c>
      <c r="D41" s="59">
        <v>200800</v>
      </c>
      <c r="E41" s="17"/>
      <c r="F41" s="32">
        <v>0.11504</v>
      </c>
      <c r="G41" s="32">
        <v>8.3000000000000001E-4</v>
      </c>
      <c r="H41" s="18">
        <v>2690</v>
      </c>
      <c r="I41" s="18">
        <v>320</v>
      </c>
      <c r="J41" s="32">
        <v>4.1829999999999998</v>
      </c>
      <c r="K41" s="32">
        <v>9.1999999999999998E-2</v>
      </c>
      <c r="L41" s="32">
        <v>0.26190000000000002</v>
      </c>
      <c r="M41" s="32">
        <v>4.8999999999999998E-3</v>
      </c>
      <c r="N41" s="32">
        <v>0.94160999999999995</v>
      </c>
      <c r="O41" s="17"/>
      <c r="P41" s="18">
        <v>1496</v>
      </c>
      <c r="Q41" s="18">
        <v>25</v>
      </c>
      <c r="R41" s="18">
        <v>1661</v>
      </c>
      <c r="S41" s="18">
        <v>17</v>
      </c>
      <c r="T41" s="18">
        <v>1879</v>
      </c>
      <c r="U41" s="18">
        <v>13</v>
      </c>
      <c r="V41" s="17"/>
      <c r="W41" s="25">
        <v>20.383182543906333</v>
      </c>
    </row>
    <row r="42" spans="1:23" s="3" customFormat="1" x14ac:dyDescent="0.3">
      <c r="A42" s="5">
        <v>39</v>
      </c>
      <c r="B42" s="6">
        <v>770</v>
      </c>
      <c r="C42" s="34">
        <v>0.54285714285714282</v>
      </c>
      <c r="D42" s="61">
        <v>258300</v>
      </c>
      <c r="E42" s="21"/>
      <c r="F42" s="34">
        <v>0.10920000000000001</v>
      </c>
      <c r="G42" s="34">
        <v>4.0000000000000002E-4</v>
      </c>
      <c r="H42" s="6">
        <v>5600</v>
      </c>
      <c r="I42" s="6">
        <v>2800</v>
      </c>
      <c r="J42" s="34">
        <v>4.3449999999999998</v>
      </c>
      <c r="K42" s="34">
        <v>2.9000000000000001E-2</v>
      </c>
      <c r="L42" s="34">
        <v>0.28770000000000001</v>
      </c>
      <c r="M42" s="34">
        <v>1.9E-3</v>
      </c>
      <c r="N42" s="34">
        <v>0.82833999999999997</v>
      </c>
      <c r="O42" s="21"/>
      <c r="P42" s="6">
        <v>1629.7</v>
      </c>
      <c r="Q42" s="6">
        <v>9.5</v>
      </c>
      <c r="R42" s="6">
        <v>1701</v>
      </c>
      <c r="S42" s="6">
        <v>5.6</v>
      </c>
      <c r="T42" s="6">
        <v>1785.2</v>
      </c>
      <c r="U42" s="6">
        <v>6.7</v>
      </c>
      <c r="V42" s="21"/>
      <c r="W42" s="8">
        <v>8.7105086264844278</v>
      </c>
    </row>
    <row r="43" spans="1:23" x14ac:dyDescent="0.3">
      <c r="A43" s="17">
        <v>40</v>
      </c>
      <c r="B43" s="18">
        <v>197.3</v>
      </c>
      <c r="C43" s="32">
        <v>0.42118601115053211</v>
      </c>
      <c r="D43" s="59">
        <v>62500</v>
      </c>
      <c r="E43" s="17"/>
      <c r="F43" s="32">
        <v>0.11061</v>
      </c>
      <c r="G43" s="32">
        <v>5.9999999999999995E-4</v>
      </c>
      <c r="H43" s="18">
        <v>1700</v>
      </c>
      <c r="I43" s="18">
        <v>1000</v>
      </c>
      <c r="J43" s="32">
        <v>4.1849999999999996</v>
      </c>
      <c r="K43" s="32">
        <v>0.04</v>
      </c>
      <c r="L43" s="32">
        <v>0.27350000000000002</v>
      </c>
      <c r="M43" s="32">
        <v>3.0000000000000001E-3</v>
      </c>
      <c r="N43" s="32">
        <v>0.86502999999999997</v>
      </c>
      <c r="O43" s="17"/>
      <c r="P43" s="18">
        <v>1557</v>
      </c>
      <c r="Q43" s="18">
        <v>15</v>
      </c>
      <c r="R43" s="18">
        <v>1669.2</v>
      </c>
      <c r="S43" s="18">
        <v>7.9</v>
      </c>
      <c r="T43" s="18">
        <v>1807.5</v>
      </c>
      <c r="U43" s="18">
        <v>9.8000000000000007</v>
      </c>
      <c r="V43" s="17"/>
      <c r="W43" s="25">
        <v>13.858921161825727</v>
      </c>
    </row>
    <row r="44" spans="1:23" x14ac:dyDescent="0.3">
      <c r="A44" s="17">
        <v>41</v>
      </c>
      <c r="B44" s="18">
        <v>599</v>
      </c>
      <c r="C44" s="32">
        <v>0.53338898163606008</v>
      </c>
      <c r="D44" s="59">
        <v>199900</v>
      </c>
      <c r="E44" s="17"/>
      <c r="F44" s="32">
        <v>0.11483</v>
      </c>
      <c r="G44" s="32">
        <v>4.6999999999999999E-4</v>
      </c>
      <c r="H44" s="18">
        <v>2090</v>
      </c>
      <c r="I44" s="18">
        <v>120</v>
      </c>
      <c r="J44" s="32">
        <v>4.4029999999999996</v>
      </c>
      <c r="K44" s="32">
        <v>2.3E-2</v>
      </c>
      <c r="L44" s="32">
        <v>0.27729999999999999</v>
      </c>
      <c r="M44" s="32">
        <v>1.6999999999999999E-3</v>
      </c>
      <c r="N44" s="32">
        <v>0.74629999999999996</v>
      </c>
      <c r="O44" s="17"/>
      <c r="P44" s="18">
        <v>1577.2</v>
      </c>
      <c r="Q44" s="18">
        <v>8.6</v>
      </c>
      <c r="R44" s="18">
        <v>1712.3</v>
      </c>
      <c r="S44" s="18">
        <v>4.3</v>
      </c>
      <c r="T44" s="18">
        <v>1876</v>
      </c>
      <c r="U44" s="18">
        <v>7.4</v>
      </c>
      <c r="V44" s="17"/>
      <c r="W44" s="25">
        <v>15.927505330490401</v>
      </c>
    </row>
    <row r="45" spans="1:23" x14ac:dyDescent="0.3">
      <c r="A45" s="17">
        <v>42</v>
      </c>
      <c r="B45" s="18">
        <v>1232</v>
      </c>
      <c r="C45" s="32">
        <v>0.3685064935064935</v>
      </c>
      <c r="D45" s="59">
        <v>252000</v>
      </c>
      <c r="E45" s="17"/>
      <c r="F45" s="32">
        <v>0.11481</v>
      </c>
      <c r="G45" s="32">
        <v>6.8999999999999997E-4</v>
      </c>
      <c r="H45" s="18">
        <v>3110</v>
      </c>
      <c r="I45" s="18">
        <v>430</v>
      </c>
      <c r="J45" s="32">
        <v>2.915</v>
      </c>
      <c r="K45" s="32">
        <v>9.1999999999999998E-2</v>
      </c>
      <c r="L45" s="32">
        <v>0.18429999999999999</v>
      </c>
      <c r="M45" s="32">
        <v>6.3E-3</v>
      </c>
      <c r="N45" s="32">
        <v>0.98831999999999998</v>
      </c>
      <c r="O45" s="17"/>
      <c r="P45" s="18">
        <v>1087</v>
      </c>
      <c r="Q45" s="18">
        <v>34</v>
      </c>
      <c r="R45" s="18">
        <v>1375</v>
      </c>
      <c r="S45" s="18">
        <v>23</v>
      </c>
      <c r="T45" s="18">
        <v>1875</v>
      </c>
      <c r="U45" s="18">
        <v>11</v>
      </c>
      <c r="V45" s="17"/>
      <c r="W45" s="25">
        <v>42.026666666666671</v>
      </c>
    </row>
    <row r="46" spans="1:23" x14ac:dyDescent="0.3">
      <c r="A46" s="17">
        <v>43</v>
      </c>
      <c r="B46" s="18">
        <v>32364</v>
      </c>
      <c r="C46" s="32">
        <v>0.83735014213323444</v>
      </c>
      <c r="D46" s="59">
        <v>1540000</v>
      </c>
      <c r="E46" s="17"/>
      <c r="F46" s="32">
        <v>0.1052</v>
      </c>
      <c r="G46" s="32">
        <v>8.9999999999999998E-4</v>
      </c>
      <c r="H46" s="18">
        <v>19600</v>
      </c>
      <c r="I46" s="18">
        <v>5200</v>
      </c>
      <c r="J46" s="32">
        <v>0.77100000000000002</v>
      </c>
      <c r="K46" s="32">
        <v>1.9E-2</v>
      </c>
      <c r="L46" s="32">
        <v>5.28E-2</v>
      </c>
      <c r="M46" s="32">
        <v>1.2999999999999999E-3</v>
      </c>
      <c r="N46" s="32">
        <v>0.93938999999999995</v>
      </c>
      <c r="O46" s="17"/>
      <c r="P46" s="18">
        <v>331.7</v>
      </c>
      <c r="Q46" s="18">
        <v>8</v>
      </c>
      <c r="R46" s="18">
        <v>580</v>
      </c>
      <c r="S46" s="18">
        <v>11</v>
      </c>
      <c r="T46" s="18">
        <v>1717</v>
      </c>
      <c r="U46" s="18">
        <v>16</v>
      </c>
      <c r="V46" s="17"/>
      <c r="W46" s="25">
        <v>80.681421083284803</v>
      </c>
    </row>
    <row r="47" spans="1:23" s="3" customFormat="1" x14ac:dyDescent="0.3">
      <c r="A47" s="5">
        <v>44</v>
      </c>
      <c r="B47" s="6">
        <v>679</v>
      </c>
      <c r="C47" s="34">
        <v>0.45699558173784982</v>
      </c>
      <c r="D47" s="61">
        <v>233300</v>
      </c>
      <c r="E47" s="21"/>
      <c r="F47" s="34">
        <v>0.10924</v>
      </c>
      <c r="G47" s="34">
        <v>3.5E-4</v>
      </c>
      <c r="H47" s="6">
        <v>3900</v>
      </c>
      <c r="I47" s="6">
        <v>2800</v>
      </c>
      <c r="J47" s="34">
        <v>4.468</v>
      </c>
      <c r="K47" s="34">
        <v>3.1E-2</v>
      </c>
      <c r="L47" s="34">
        <v>0.29530000000000001</v>
      </c>
      <c r="M47" s="34">
        <v>2.2000000000000001E-3</v>
      </c>
      <c r="N47" s="34">
        <v>0.89949000000000001</v>
      </c>
      <c r="O47" s="21"/>
      <c r="P47" s="6">
        <v>1667</v>
      </c>
      <c r="Q47" s="6">
        <v>11</v>
      </c>
      <c r="R47" s="6">
        <v>1724</v>
      </c>
      <c r="S47" s="6">
        <v>5.7</v>
      </c>
      <c r="T47" s="6">
        <v>1786.1</v>
      </c>
      <c r="U47" s="6">
        <v>5.9</v>
      </c>
      <c r="V47" s="21"/>
      <c r="W47" s="8">
        <v>6.6681596775096539</v>
      </c>
    </row>
    <row r="48" spans="1:23" s="3" customFormat="1" x14ac:dyDescent="0.3">
      <c r="A48" s="5">
        <v>45</v>
      </c>
      <c r="B48" s="6">
        <v>1298</v>
      </c>
      <c r="C48" s="34">
        <v>0.70184899845916793</v>
      </c>
      <c r="D48" s="61">
        <v>375000</v>
      </c>
      <c r="E48" s="21"/>
      <c r="F48" s="34">
        <v>0.10888</v>
      </c>
      <c r="G48" s="34">
        <v>5.6999999999999998E-4</v>
      </c>
      <c r="H48" s="6">
        <v>7000</v>
      </c>
      <c r="I48" s="6">
        <v>5900</v>
      </c>
      <c r="J48" s="34">
        <v>4.4080000000000004</v>
      </c>
      <c r="K48" s="34">
        <v>5.8000000000000003E-2</v>
      </c>
      <c r="L48" s="34">
        <v>0.29270000000000002</v>
      </c>
      <c r="M48" s="34">
        <v>3.8999999999999998E-3</v>
      </c>
      <c r="N48" s="34">
        <v>0.92544000000000004</v>
      </c>
      <c r="O48" s="21"/>
      <c r="P48" s="6">
        <v>1654</v>
      </c>
      <c r="Q48" s="6">
        <v>20</v>
      </c>
      <c r="R48" s="6">
        <v>1712</v>
      </c>
      <c r="S48" s="6">
        <v>11</v>
      </c>
      <c r="T48" s="6">
        <v>1779.9</v>
      </c>
      <c r="U48" s="6">
        <v>9.5</v>
      </c>
      <c r="V48" s="21"/>
      <c r="W48" s="8">
        <v>7.0734310916343661</v>
      </c>
    </row>
    <row r="49" spans="1:23" x14ac:dyDescent="0.3">
      <c r="A49" s="17">
        <v>46</v>
      </c>
      <c r="B49" s="18">
        <v>598</v>
      </c>
      <c r="C49" s="32">
        <v>0.38294314381270905</v>
      </c>
      <c r="D49" s="59">
        <v>230000</v>
      </c>
      <c r="E49" s="17"/>
      <c r="F49" s="32">
        <v>0.11335000000000001</v>
      </c>
      <c r="G49" s="32">
        <v>4.8999999999999998E-4</v>
      </c>
      <c r="H49" s="18">
        <v>4470</v>
      </c>
      <c r="I49" s="18">
        <v>560</v>
      </c>
      <c r="J49" s="32">
        <v>4.4539999999999997</v>
      </c>
      <c r="K49" s="32">
        <v>5.8999999999999997E-2</v>
      </c>
      <c r="L49" s="32">
        <v>0.28449999999999998</v>
      </c>
      <c r="M49" s="32">
        <v>3.5999999999999999E-3</v>
      </c>
      <c r="N49" s="32">
        <v>0.94382999999999995</v>
      </c>
      <c r="O49" s="17"/>
      <c r="P49" s="18">
        <v>1613</v>
      </c>
      <c r="Q49" s="18">
        <v>18</v>
      </c>
      <c r="R49" s="18">
        <v>1720</v>
      </c>
      <c r="S49" s="18">
        <v>11</v>
      </c>
      <c r="T49" s="18">
        <v>1853.2</v>
      </c>
      <c r="U49" s="18">
        <v>7.7</v>
      </c>
      <c r="V49" s="17"/>
      <c r="W49" s="25">
        <v>12.961364126915608</v>
      </c>
    </row>
    <row r="50" spans="1:23" s="3" customFormat="1" x14ac:dyDescent="0.3">
      <c r="A50" s="5">
        <v>47</v>
      </c>
      <c r="B50" s="6">
        <v>1397</v>
      </c>
      <c r="C50" s="34">
        <v>0.30994989262705797</v>
      </c>
      <c r="D50" s="61">
        <v>460100</v>
      </c>
      <c r="E50" s="21"/>
      <c r="F50" s="34">
        <v>0.11212999999999999</v>
      </c>
      <c r="G50" s="34">
        <v>3.8000000000000002E-4</v>
      </c>
      <c r="H50" s="6">
        <v>6530</v>
      </c>
      <c r="I50" s="6">
        <v>580</v>
      </c>
      <c r="J50" s="34">
        <v>4.0780000000000003</v>
      </c>
      <c r="K50" s="34">
        <v>2.9000000000000001E-2</v>
      </c>
      <c r="L50" s="34">
        <v>0.26379999999999998</v>
      </c>
      <c r="M50" s="34">
        <v>2.0999999999999999E-3</v>
      </c>
      <c r="N50" s="34">
        <v>0.90076000000000001</v>
      </c>
      <c r="O50" s="21"/>
      <c r="P50" s="6">
        <v>1509</v>
      </c>
      <c r="Q50" s="6">
        <v>11</v>
      </c>
      <c r="R50" s="6">
        <v>1648.9</v>
      </c>
      <c r="S50" s="6">
        <v>5.8</v>
      </c>
      <c r="T50" s="6">
        <v>1833.4</v>
      </c>
      <c r="U50" s="6">
        <v>6.2</v>
      </c>
      <c r="V50" s="21"/>
      <c r="W50" s="8">
        <v>17.693902039925824</v>
      </c>
    </row>
    <row r="51" spans="1:23" x14ac:dyDescent="0.3">
      <c r="A51" s="17">
        <v>48</v>
      </c>
      <c r="B51" s="18">
        <v>627</v>
      </c>
      <c r="C51" s="32">
        <v>0.46730462519936206</v>
      </c>
      <c r="D51" s="59">
        <v>245700</v>
      </c>
      <c r="E51" s="17"/>
      <c r="F51" s="32">
        <v>0.10958</v>
      </c>
      <c r="G51" s="32">
        <v>4.0999999999999999E-4</v>
      </c>
      <c r="H51" s="18">
        <v>3900</v>
      </c>
      <c r="I51" s="18">
        <v>4200</v>
      </c>
      <c r="J51" s="32">
        <v>5.0380000000000003</v>
      </c>
      <c r="K51" s="32">
        <v>4.2000000000000003E-2</v>
      </c>
      <c r="L51" s="32">
        <v>0.33289999999999997</v>
      </c>
      <c r="M51" s="32">
        <v>3.0999999999999999E-3</v>
      </c>
      <c r="N51" s="32">
        <v>0.79417000000000004</v>
      </c>
      <c r="O51" s="17"/>
      <c r="P51" s="18">
        <v>1852</v>
      </c>
      <c r="Q51" s="18">
        <v>15</v>
      </c>
      <c r="R51" s="18">
        <v>1824.4</v>
      </c>
      <c r="S51" s="18">
        <v>7.1</v>
      </c>
      <c r="T51" s="18">
        <v>1791.6</v>
      </c>
      <c r="U51" s="18">
        <v>6.8</v>
      </c>
      <c r="V51" s="17"/>
      <c r="W51" s="25">
        <v>-3.3712882339808043</v>
      </c>
    </row>
    <row r="52" spans="1:23" s="3" customFormat="1" x14ac:dyDescent="0.3">
      <c r="A52" s="5">
        <v>49</v>
      </c>
      <c r="B52" s="6">
        <v>757</v>
      </c>
      <c r="C52" s="34">
        <v>0.47820343461030385</v>
      </c>
      <c r="D52" s="61">
        <v>280900</v>
      </c>
      <c r="E52" s="21"/>
      <c r="F52" s="34">
        <v>0.1111</v>
      </c>
      <c r="G52" s="34">
        <v>3.6000000000000002E-4</v>
      </c>
      <c r="H52" s="6">
        <v>7500</v>
      </c>
      <c r="I52" s="6">
        <v>1700</v>
      </c>
      <c r="J52" s="34">
        <v>4.5510000000000002</v>
      </c>
      <c r="K52" s="34">
        <v>3.2000000000000001E-2</v>
      </c>
      <c r="L52" s="34">
        <v>0.29709999999999998</v>
      </c>
      <c r="M52" s="34">
        <v>2E-3</v>
      </c>
      <c r="N52" s="34">
        <v>0.88882000000000005</v>
      </c>
      <c r="O52" s="21"/>
      <c r="P52" s="6">
        <v>1676</v>
      </c>
      <c r="Q52" s="6">
        <v>10</v>
      </c>
      <c r="R52" s="6">
        <v>1739.4</v>
      </c>
      <c r="S52" s="6">
        <v>5.9</v>
      </c>
      <c r="T52" s="6">
        <v>1816.8</v>
      </c>
      <c r="U52" s="6">
        <v>5.9</v>
      </c>
      <c r="V52" s="21"/>
      <c r="W52" s="8">
        <v>7.7498899163364134</v>
      </c>
    </row>
    <row r="53" spans="1:23" x14ac:dyDescent="0.3">
      <c r="A53" s="17">
        <v>50</v>
      </c>
      <c r="B53" s="18">
        <v>1125</v>
      </c>
      <c r="C53" s="32">
        <v>0.46844444444444444</v>
      </c>
      <c r="D53" s="59">
        <v>364000</v>
      </c>
      <c r="E53" s="17"/>
      <c r="F53" s="32">
        <v>0.11219999999999999</v>
      </c>
      <c r="G53" s="32">
        <v>1.5E-3</v>
      </c>
      <c r="H53" s="18">
        <v>17000</v>
      </c>
      <c r="I53" s="18">
        <v>11000</v>
      </c>
      <c r="J53" s="32">
        <v>5.0090000000000003</v>
      </c>
      <c r="K53" s="32">
        <v>9.6000000000000002E-2</v>
      </c>
      <c r="L53" s="32">
        <v>0.32290000000000002</v>
      </c>
      <c r="M53" s="32">
        <v>7.3000000000000001E-3</v>
      </c>
      <c r="N53" s="32">
        <v>0.80542999999999998</v>
      </c>
      <c r="O53" s="17"/>
      <c r="P53" s="18">
        <v>1803</v>
      </c>
      <c r="Q53" s="18">
        <v>35</v>
      </c>
      <c r="R53" s="18">
        <v>1820</v>
      </c>
      <c r="S53" s="18">
        <v>17</v>
      </c>
      <c r="T53" s="18">
        <v>1833</v>
      </c>
      <c r="U53" s="18">
        <v>24</v>
      </c>
      <c r="V53" s="17"/>
      <c r="W53" s="25">
        <v>1.6366612111292964</v>
      </c>
    </row>
    <row r="54" spans="1:23" s="3" customFormat="1" x14ac:dyDescent="0.3">
      <c r="A54" s="5">
        <v>51</v>
      </c>
      <c r="B54" s="6">
        <v>787</v>
      </c>
      <c r="C54" s="34">
        <v>0.47903430749682335</v>
      </c>
      <c r="D54" s="61">
        <v>259300</v>
      </c>
      <c r="E54" s="21"/>
      <c r="F54" s="34">
        <v>0.11183</v>
      </c>
      <c r="G54" s="34">
        <v>7.2000000000000005E-4</v>
      </c>
      <c r="H54" s="6">
        <v>5400</v>
      </c>
      <c r="I54" s="6">
        <v>4000</v>
      </c>
      <c r="J54" s="34">
        <v>4.681</v>
      </c>
      <c r="K54" s="34">
        <v>6.4000000000000001E-2</v>
      </c>
      <c r="L54" s="34">
        <v>0.3034</v>
      </c>
      <c r="M54" s="34">
        <v>4.5999999999999999E-3</v>
      </c>
      <c r="N54" s="34">
        <v>0.89653000000000005</v>
      </c>
      <c r="O54" s="21"/>
      <c r="P54" s="6">
        <v>1707</v>
      </c>
      <c r="Q54" s="6">
        <v>23</v>
      </c>
      <c r="R54" s="6">
        <v>1762</v>
      </c>
      <c r="S54" s="6">
        <v>11</v>
      </c>
      <c r="T54" s="6">
        <v>1828</v>
      </c>
      <c r="U54" s="6">
        <v>12</v>
      </c>
      <c r="V54" s="21"/>
      <c r="W54" s="8">
        <v>6.6192560175054709</v>
      </c>
    </row>
    <row r="55" spans="1:23" x14ac:dyDescent="0.3">
      <c r="A55" s="17">
        <v>52</v>
      </c>
      <c r="B55" s="18">
        <v>803</v>
      </c>
      <c r="C55" s="32">
        <v>0.48567870485678705</v>
      </c>
      <c r="D55" s="59">
        <v>279000</v>
      </c>
      <c r="E55" s="17"/>
      <c r="F55" s="32">
        <v>0.11592</v>
      </c>
      <c r="G55" s="32">
        <v>8.3000000000000001E-4</v>
      </c>
      <c r="H55" s="18">
        <v>2500</v>
      </c>
      <c r="I55" s="18">
        <v>200</v>
      </c>
      <c r="J55" s="32">
        <v>4.9429999999999996</v>
      </c>
      <c r="K55" s="32">
        <v>6.2E-2</v>
      </c>
      <c r="L55" s="32">
        <v>0.309</v>
      </c>
      <c r="M55" s="32">
        <v>3.8999999999999998E-3</v>
      </c>
      <c r="N55" s="32">
        <v>0.79412000000000005</v>
      </c>
      <c r="O55" s="17"/>
      <c r="P55" s="18">
        <v>1735</v>
      </c>
      <c r="Q55" s="18">
        <v>19</v>
      </c>
      <c r="R55" s="18">
        <v>1810</v>
      </c>
      <c r="S55" s="18">
        <v>10</v>
      </c>
      <c r="T55" s="18">
        <v>1893</v>
      </c>
      <c r="U55" s="18">
        <v>13</v>
      </c>
      <c r="V55" s="17"/>
      <c r="W55" s="25">
        <v>8.3465398837823557</v>
      </c>
    </row>
    <row r="56" spans="1:23" x14ac:dyDescent="0.3">
      <c r="A56" s="17">
        <v>53</v>
      </c>
      <c r="B56" s="18">
        <v>669</v>
      </c>
      <c r="C56" s="32">
        <v>0.52316890881913303</v>
      </c>
      <c r="D56" s="59">
        <v>217900</v>
      </c>
      <c r="E56" s="17"/>
      <c r="F56" s="32">
        <v>0.11409999999999999</v>
      </c>
      <c r="G56" s="32">
        <v>1.1000000000000001E-3</v>
      </c>
      <c r="H56" s="18">
        <v>5100</v>
      </c>
      <c r="I56" s="18">
        <v>1800</v>
      </c>
      <c r="J56" s="32">
        <v>4.8</v>
      </c>
      <c r="K56" s="32">
        <v>0.13</v>
      </c>
      <c r="L56" s="32">
        <v>0.30420000000000003</v>
      </c>
      <c r="M56" s="32">
        <v>6.6E-3</v>
      </c>
      <c r="N56" s="32">
        <v>0.96443000000000001</v>
      </c>
      <c r="O56" s="17"/>
      <c r="P56" s="18">
        <v>1710</v>
      </c>
      <c r="Q56" s="18">
        <v>33</v>
      </c>
      <c r="R56" s="18">
        <v>1779</v>
      </c>
      <c r="S56" s="18">
        <v>24</v>
      </c>
      <c r="T56" s="18">
        <v>1864</v>
      </c>
      <c r="U56" s="18">
        <v>17</v>
      </c>
      <c r="V56" s="17"/>
      <c r="W56" s="25">
        <v>8.2618025751072963</v>
      </c>
    </row>
    <row r="57" spans="1:23" x14ac:dyDescent="0.3">
      <c r="A57" s="17">
        <v>54</v>
      </c>
      <c r="B57" s="18">
        <v>827</v>
      </c>
      <c r="C57" s="32">
        <v>0.51027811366384523</v>
      </c>
      <c r="D57" s="59">
        <v>263100</v>
      </c>
      <c r="E57" s="17"/>
      <c r="F57" s="32">
        <v>0.11265</v>
      </c>
      <c r="G57" s="32">
        <v>5.9999999999999995E-4</v>
      </c>
      <c r="H57" s="18">
        <v>6400</v>
      </c>
      <c r="I57" s="18">
        <v>2900</v>
      </c>
      <c r="J57" s="32">
        <v>4.2910000000000004</v>
      </c>
      <c r="K57" s="32">
        <v>8.1000000000000003E-2</v>
      </c>
      <c r="L57" s="32">
        <v>0.27560000000000001</v>
      </c>
      <c r="M57" s="32">
        <v>5.4999999999999997E-3</v>
      </c>
      <c r="N57" s="32">
        <v>0.96460999999999997</v>
      </c>
      <c r="O57" s="17"/>
      <c r="P57" s="18">
        <v>1567</v>
      </c>
      <c r="Q57" s="18">
        <v>28</v>
      </c>
      <c r="R57" s="18">
        <v>1687</v>
      </c>
      <c r="S57" s="18">
        <v>16</v>
      </c>
      <c r="T57" s="18">
        <v>1842.9</v>
      </c>
      <c r="U57" s="18">
        <v>9.3000000000000007</v>
      </c>
      <c r="V57" s="17"/>
      <c r="W57" s="25">
        <v>14.970969667372081</v>
      </c>
    </row>
    <row r="58" spans="1:23" x14ac:dyDescent="0.3">
      <c r="A58" s="17">
        <v>55</v>
      </c>
      <c r="B58" s="18">
        <v>1446</v>
      </c>
      <c r="C58" s="32">
        <v>0.74412171507607194</v>
      </c>
      <c r="D58" s="59">
        <v>401000</v>
      </c>
      <c r="E58" s="17"/>
      <c r="F58" s="32">
        <v>0.11022</v>
      </c>
      <c r="G58" s="32">
        <v>5.4000000000000001E-4</v>
      </c>
      <c r="H58" s="18">
        <v>5000</v>
      </c>
      <c r="I58" s="18">
        <v>1800</v>
      </c>
      <c r="J58" s="32">
        <v>3.7090000000000001</v>
      </c>
      <c r="K58" s="32">
        <v>6.6000000000000003E-2</v>
      </c>
      <c r="L58" s="32">
        <v>0.24399999999999999</v>
      </c>
      <c r="M58" s="32">
        <v>4.0000000000000001E-3</v>
      </c>
      <c r="N58" s="32">
        <v>0.96828999999999998</v>
      </c>
      <c r="O58" s="17"/>
      <c r="P58" s="18">
        <v>1407</v>
      </c>
      <c r="Q58" s="18">
        <v>21</v>
      </c>
      <c r="R58" s="18">
        <v>1575</v>
      </c>
      <c r="S58" s="18">
        <v>15</v>
      </c>
      <c r="T58" s="18">
        <v>1802.3</v>
      </c>
      <c r="U58" s="18">
        <v>8.9</v>
      </c>
      <c r="V58" s="17"/>
      <c r="W58" s="25">
        <v>21.933085501858734</v>
      </c>
    </row>
    <row r="59" spans="1:23" s="3" customFormat="1" x14ac:dyDescent="0.3">
      <c r="A59" s="5">
        <v>56</v>
      </c>
      <c r="B59" s="6">
        <v>925</v>
      </c>
      <c r="C59" s="34">
        <v>0.45837837837837836</v>
      </c>
      <c r="D59" s="61">
        <v>318000</v>
      </c>
      <c r="E59" s="21"/>
      <c r="F59" s="34">
        <v>0.11021</v>
      </c>
      <c r="G59" s="34">
        <v>6.0999999999999997E-4</v>
      </c>
      <c r="H59" s="6">
        <v>11100</v>
      </c>
      <c r="I59" s="6">
        <v>3400</v>
      </c>
      <c r="J59" s="34">
        <v>4.7729999999999997</v>
      </c>
      <c r="K59" s="34">
        <v>4.2000000000000003E-2</v>
      </c>
      <c r="L59" s="34">
        <v>0.31390000000000001</v>
      </c>
      <c r="M59" s="34">
        <v>3.0999999999999999E-3</v>
      </c>
      <c r="N59" s="34">
        <v>0.82345000000000002</v>
      </c>
      <c r="O59" s="21"/>
      <c r="P59" s="6">
        <v>1759</v>
      </c>
      <c r="Q59" s="6">
        <v>15</v>
      </c>
      <c r="R59" s="6">
        <v>1779.4</v>
      </c>
      <c r="S59" s="6">
        <v>7.5</v>
      </c>
      <c r="T59" s="6">
        <v>1802</v>
      </c>
      <c r="U59" s="6">
        <v>10</v>
      </c>
      <c r="V59" s="21"/>
      <c r="W59" s="8">
        <v>2.3862375138734739</v>
      </c>
    </row>
    <row r="60" spans="1:23" x14ac:dyDescent="0.3">
      <c r="A60" s="17">
        <v>57</v>
      </c>
      <c r="B60" s="18">
        <v>1151</v>
      </c>
      <c r="C60" s="32">
        <v>0.72980017376194617</v>
      </c>
      <c r="D60" s="59">
        <v>427000</v>
      </c>
      <c r="E60" s="17"/>
      <c r="F60" s="32">
        <v>0.1187</v>
      </c>
      <c r="G60" s="32">
        <v>1.1000000000000001E-3</v>
      </c>
      <c r="H60" s="18">
        <v>3030</v>
      </c>
      <c r="I60" s="18">
        <v>560</v>
      </c>
      <c r="J60" s="32">
        <v>4.9240000000000004</v>
      </c>
      <c r="K60" s="32">
        <v>7.8E-2</v>
      </c>
      <c r="L60" s="32">
        <v>0.3014</v>
      </c>
      <c r="M60" s="32">
        <v>5.4999999999999997E-3</v>
      </c>
      <c r="N60" s="32">
        <v>0.86643999999999999</v>
      </c>
      <c r="O60" s="17"/>
      <c r="P60" s="18">
        <v>1696</v>
      </c>
      <c r="Q60" s="18">
        <v>27</v>
      </c>
      <c r="R60" s="18">
        <v>1802</v>
      </c>
      <c r="S60" s="18">
        <v>14</v>
      </c>
      <c r="T60" s="18">
        <v>1934</v>
      </c>
      <c r="U60" s="18">
        <v>16</v>
      </c>
      <c r="V60" s="17"/>
      <c r="W60" s="25">
        <v>12.306101344364013</v>
      </c>
    </row>
    <row r="61" spans="1:23" s="3" customFormat="1" x14ac:dyDescent="0.3">
      <c r="A61" s="5">
        <v>58</v>
      </c>
      <c r="B61" s="6">
        <v>927</v>
      </c>
      <c r="C61" s="34">
        <v>0.6623516720604099</v>
      </c>
      <c r="D61" s="61">
        <v>355900</v>
      </c>
      <c r="E61" s="21"/>
      <c r="F61" s="34">
        <v>0.11191</v>
      </c>
      <c r="G61" s="34">
        <v>5.8E-4</v>
      </c>
      <c r="H61" s="6">
        <v>4900</v>
      </c>
      <c r="I61" s="6">
        <v>5500</v>
      </c>
      <c r="J61" s="34">
        <v>4.8159999999999998</v>
      </c>
      <c r="K61" s="34">
        <v>0.05</v>
      </c>
      <c r="L61" s="34">
        <v>0.3115</v>
      </c>
      <c r="M61" s="34">
        <v>3.0000000000000001E-3</v>
      </c>
      <c r="N61" s="34">
        <v>0.86475999999999997</v>
      </c>
      <c r="O61" s="21"/>
      <c r="P61" s="6">
        <v>1748</v>
      </c>
      <c r="Q61" s="6">
        <v>15</v>
      </c>
      <c r="R61" s="6">
        <v>1786.9</v>
      </c>
      <c r="S61" s="6">
        <v>8.6</v>
      </c>
      <c r="T61" s="6">
        <v>1830</v>
      </c>
      <c r="U61" s="6">
        <v>9.5</v>
      </c>
      <c r="V61" s="21"/>
      <c r="W61" s="8">
        <v>4.4808743169398912</v>
      </c>
    </row>
    <row r="62" spans="1:23" x14ac:dyDescent="0.3">
      <c r="A62" s="17">
        <v>59</v>
      </c>
      <c r="B62" s="18">
        <v>471</v>
      </c>
      <c r="C62" s="32">
        <v>0.40976645435244163</v>
      </c>
      <c r="D62" s="59">
        <v>199700</v>
      </c>
      <c r="E62" s="17"/>
      <c r="F62" s="32">
        <v>0.10974</v>
      </c>
      <c r="G62" s="32">
        <v>4.4000000000000002E-4</v>
      </c>
      <c r="H62" s="18">
        <v>21000</v>
      </c>
      <c r="I62" s="18">
        <v>15000</v>
      </c>
      <c r="J62" s="32">
        <v>5.359</v>
      </c>
      <c r="K62" s="32">
        <v>0.04</v>
      </c>
      <c r="L62" s="32">
        <v>0.35320000000000001</v>
      </c>
      <c r="M62" s="32">
        <v>2.7000000000000001E-3</v>
      </c>
      <c r="N62" s="32">
        <v>0.87182999999999999</v>
      </c>
      <c r="O62" s="17"/>
      <c r="P62" s="18">
        <v>1949</v>
      </c>
      <c r="Q62" s="18">
        <v>13</v>
      </c>
      <c r="R62" s="18">
        <v>1877.2</v>
      </c>
      <c r="S62" s="18">
        <v>6.4</v>
      </c>
      <c r="T62" s="18">
        <v>1794</v>
      </c>
      <c r="U62" s="18">
        <v>7.2</v>
      </c>
      <c r="V62" s="17"/>
      <c r="W62" s="25">
        <v>-8.6399108138238567</v>
      </c>
    </row>
    <row r="63" spans="1:23" s="3" customFormat="1" x14ac:dyDescent="0.3">
      <c r="A63" s="45">
        <v>60</v>
      </c>
      <c r="B63" s="46">
        <v>455.6</v>
      </c>
      <c r="C63" s="47">
        <v>0.40935030728709393</v>
      </c>
      <c r="D63" s="64">
        <v>168300</v>
      </c>
      <c r="E63" s="42"/>
      <c r="F63" s="47">
        <v>0.11051</v>
      </c>
      <c r="G63" s="47">
        <v>5.4000000000000001E-4</v>
      </c>
      <c r="H63" s="46">
        <v>2800</v>
      </c>
      <c r="I63" s="46">
        <v>3300</v>
      </c>
      <c r="J63" s="47">
        <v>4.6660000000000004</v>
      </c>
      <c r="K63" s="47">
        <v>5.0999999999999997E-2</v>
      </c>
      <c r="L63" s="47">
        <v>0.30559999999999998</v>
      </c>
      <c r="M63" s="47">
        <v>3.3999999999999998E-3</v>
      </c>
      <c r="N63" s="47">
        <v>0.88687000000000005</v>
      </c>
      <c r="O63" s="42"/>
      <c r="P63" s="46">
        <v>1718</v>
      </c>
      <c r="Q63" s="46">
        <v>17</v>
      </c>
      <c r="R63" s="46">
        <v>1759.4</v>
      </c>
      <c r="S63" s="46">
        <v>9.1999999999999993</v>
      </c>
      <c r="T63" s="46">
        <v>1806.7</v>
      </c>
      <c r="U63" s="46">
        <v>9</v>
      </c>
      <c r="V63" s="42"/>
      <c r="W63" s="48">
        <v>4.9095035146953032</v>
      </c>
    </row>
    <row r="64" spans="1:23" x14ac:dyDescent="0.3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</row>
    <row r="65" spans="1:23" x14ac:dyDescent="0.3">
      <c r="A65" s="3" t="s">
        <v>19</v>
      </c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</row>
    <row r="66" spans="1:23" x14ac:dyDescent="0.3">
      <c r="A66" s="30" t="s">
        <v>20</v>
      </c>
      <c r="B66" s="41"/>
      <c r="C66" s="41"/>
      <c r="D66" s="41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</row>
    <row r="67" spans="1:23" x14ac:dyDescent="0.3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</row>
    <row r="68" spans="1:23" x14ac:dyDescent="0.3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</row>
    <row r="69" spans="1:23" x14ac:dyDescent="0.3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</row>
    <row r="70" spans="1:23" x14ac:dyDescent="0.3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</row>
    <row r="71" spans="1:23" x14ac:dyDescent="0.3">
      <c r="A71" s="36"/>
      <c r="B71" s="36"/>
      <c r="C71" s="36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  <c r="P71" s="36"/>
      <c r="Q71" s="36"/>
      <c r="R71" s="36"/>
      <c r="S71" s="36"/>
      <c r="T71" s="36"/>
      <c r="U71" s="36"/>
      <c r="V71" s="36"/>
      <c r="W71" s="3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/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933</v>
      </c>
      <c r="C4" s="32">
        <v>0.94962486602357987</v>
      </c>
      <c r="D4" s="59">
        <v>302000</v>
      </c>
      <c r="E4" s="17"/>
      <c r="F4" s="32">
        <v>0.115</v>
      </c>
      <c r="G4" s="32">
        <v>1.1999999999999999E-3</v>
      </c>
      <c r="H4" s="18">
        <v>1390</v>
      </c>
      <c r="I4" s="18">
        <v>110</v>
      </c>
      <c r="J4" s="32">
        <v>3.9380000000000002</v>
      </c>
      <c r="K4" s="32">
        <v>7.9000000000000001E-2</v>
      </c>
      <c r="L4" s="32">
        <v>0.24979999999999999</v>
      </c>
      <c r="M4" s="32">
        <v>5.1000000000000004E-3</v>
      </c>
      <c r="N4" s="32">
        <v>0.86658000000000002</v>
      </c>
      <c r="O4" s="17"/>
      <c r="P4" s="18">
        <v>1436</v>
      </c>
      <c r="Q4" s="18">
        <v>26</v>
      </c>
      <c r="R4" s="18">
        <v>1617</v>
      </c>
      <c r="S4" s="18">
        <v>16</v>
      </c>
      <c r="T4" s="18">
        <v>1875</v>
      </c>
      <c r="U4" s="18">
        <v>19</v>
      </c>
      <c r="V4" s="17"/>
      <c r="W4" s="25">
        <v>23.413333333333334</v>
      </c>
    </row>
    <row r="5" spans="1:23" x14ac:dyDescent="0.3">
      <c r="A5" s="17">
        <v>2</v>
      </c>
      <c r="B5" s="18">
        <v>619</v>
      </c>
      <c r="C5" s="32">
        <v>0.76252019386106629</v>
      </c>
      <c r="D5" s="59">
        <v>177500</v>
      </c>
      <c r="E5" s="17"/>
      <c r="F5" s="32">
        <v>0.11037</v>
      </c>
      <c r="G5" s="32">
        <v>8.3000000000000001E-4</v>
      </c>
      <c r="H5" s="18">
        <v>2320</v>
      </c>
      <c r="I5" s="18">
        <v>200</v>
      </c>
      <c r="J5" s="32">
        <v>3.359</v>
      </c>
      <c r="K5" s="32">
        <v>5.3999999999999999E-2</v>
      </c>
      <c r="L5" s="32">
        <v>0.22170000000000001</v>
      </c>
      <c r="M5" s="32">
        <v>3.8999999999999998E-3</v>
      </c>
      <c r="N5" s="32">
        <v>0.89702000000000004</v>
      </c>
      <c r="O5" s="17"/>
      <c r="P5" s="18">
        <v>1289</v>
      </c>
      <c r="Q5" s="18">
        <v>20</v>
      </c>
      <c r="R5" s="18">
        <v>1491</v>
      </c>
      <c r="S5" s="18">
        <v>13</v>
      </c>
      <c r="T5" s="18">
        <v>1802</v>
      </c>
      <c r="U5" s="18">
        <v>14</v>
      </c>
      <c r="V5" s="17"/>
      <c r="W5" s="25">
        <v>28.468368479467259</v>
      </c>
    </row>
    <row r="6" spans="1:23" x14ac:dyDescent="0.3">
      <c r="A6" s="17">
        <v>3</v>
      </c>
      <c r="B6" s="18">
        <v>545</v>
      </c>
      <c r="C6" s="32">
        <v>0.84587155963302751</v>
      </c>
      <c r="D6" s="59">
        <v>168800</v>
      </c>
      <c r="E6" s="17"/>
      <c r="F6" s="32">
        <v>0.10775999999999999</v>
      </c>
      <c r="G6" s="32">
        <v>9.3000000000000005E-4</v>
      </c>
      <c r="H6" s="18">
        <v>4160</v>
      </c>
      <c r="I6" s="18">
        <v>910</v>
      </c>
      <c r="J6" s="32">
        <v>3.8450000000000002</v>
      </c>
      <c r="K6" s="32">
        <v>6.4000000000000001E-2</v>
      </c>
      <c r="L6" s="32">
        <v>0.2601</v>
      </c>
      <c r="M6" s="32">
        <v>4.7000000000000002E-3</v>
      </c>
      <c r="N6" s="32">
        <v>0.88075000000000003</v>
      </c>
      <c r="O6" s="17"/>
      <c r="P6" s="18">
        <v>1489</v>
      </c>
      <c r="Q6" s="18">
        <v>24</v>
      </c>
      <c r="R6" s="18">
        <v>1599</v>
      </c>
      <c r="S6" s="18">
        <v>14</v>
      </c>
      <c r="T6" s="18">
        <v>1759</v>
      </c>
      <c r="U6" s="18">
        <v>16</v>
      </c>
      <c r="V6" s="17"/>
      <c r="W6" s="25">
        <v>15.34963047185901</v>
      </c>
    </row>
    <row r="7" spans="1:23" x14ac:dyDescent="0.3">
      <c r="A7" s="17">
        <v>4</v>
      </c>
      <c r="B7" s="18">
        <v>1256</v>
      </c>
      <c r="C7" s="32">
        <v>1.4331210191082802</v>
      </c>
      <c r="D7" s="59">
        <v>243800</v>
      </c>
      <c r="E7" s="17"/>
      <c r="F7" s="32">
        <v>0.10127</v>
      </c>
      <c r="G7" s="32">
        <v>9.7000000000000005E-4</v>
      </c>
      <c r="H7" s="18">
        <v>3080</v>
      </c>
      <c r="I7" s="18">
        <v>280</v>
      </c>
      <c r="J7" s="32">
        <v>2.444</v>
      </c>
      <c r="K7" s="32">
        <v>6.5000000000000002E-2</v>
      </c>
      <c r="L7" s="32">
        <v>0.1754</v>
      </c>
      <c r="M7" s="32">
        <v>4.1999999999999997E-3</v>
      </c>
      <c r="N7" s="32">
        <v>0.93771000000000004</v>
      </c>
      <c r="O7" s="17"/>
      <c r="P7" s="18">
        <v>1041</v>
      </c>
      <c r="Q7" s="18">
        <v>23</v>
      </c>
      <c r="R7" s="18">
        <v>1250</v>
      </c>
      <c r="S7" s="18">
        <v>19</v>
      </c>
      <c r="T7" s="18">
        <v>1645</v>
      </c>
      <c r="U7" s="18">
        <v>18</v>
      </c>
      <c r="V7" s="17"/>
      <c r="W7" s="25">
        <v>36.717325227963528</v>
      </c>
    </row>
    <row r="8" spans="1:23" x14ac:dyDescent="0.3">
      <c r="A8" s="17">
        <v>5</v>
      </c>
      <c r="B8" s="18">
        <v>891</v>
      </c>
      <c r="C8" s="32">
        <v>1.3580246913580247</v>
      </c>
      <c r="D8" s="59">
        <v>189000</v>
      </c>
      <c r="E8" s="17"/>
      <c r="F8" s="32">
        <v>0.1069</v>
      </c>
      <c r="G8" s="32">
        <v>1.1000000000000001E-3</v>
      </c>
      <c r="H8" s="18">
        <v>2920</v>
      </c>
      <c r="I8" s="18">
        <v>530</v>
      </c>
      <c r="J8" s="32">
        <v>2.72</v>
      </c>
      <c r="K8" s="32">
        <v>8.6999999999999994E-2</v>
      </c>
      <c r="L8" s="32">
        <v>0.18579999999999999</v>
      </c>
      <c r="M8" s="32">
        <v>6.0000000000000001E-3</v>
      </c>
      <c r="N8" s="32">
        <v>0.94525000000000003</v>
      </c>
      <c r="O8" s="17"/>
      <c r="P8" s="18">
        <v>1097</v>
      </c>
      <c r="Q8" s="18">
        <v>33</v>
      </c>
      <c r="R8" s="18">
        <v>1327</v>
      </c>
      <c r="S8" s="18">
        <v>24</v>
      </c>
      <c r="T8" s="18">
        <v>1744</v>
      </c>
      <c r="U8" s="18">
        <v>18</v>
      </c>
      <c r="V8" s="17"/>
      <c r="W8" s="25">
        <v>37.098623853211009</v>
      </c>
    </row>
    <row r="9" spans="1:23" x14ac:dyDescent="0.3">
      <c r="A9" s="17">
        <v>6</v>
      </c>
      <c r="B9" s="18">
        <v>1370</v>
      </c>
      <c r="C9" s="32">
        <v>0.56204379562043794</v>
      </c>
      <c r="D9" s="59">
        <v>300000</v>
      </c>
      <c r="E9" s="17"/>
      <c r="F9" s="32">
        <v>0.14530000000000001</v>
      </c>
      <c r="G9" s="32">
        <v>1.8E-3</v>
      </c>
      <c r="H9" s="18">
        <v>315</v>
      </c>
      <c r="I9" s="18">
        <v>11</v>
      </c>
      <c r="J9" s="32">
        <v>2.823</v>
      </c>
      <c r="K9" s="32">
        <v>6.6000000000000003E-2</v>
      </c>
      <c r="L9" s="32">
        <v>0.14199999999999999</v>
      </c>
      <c r="M9" s="32">
        <v>3.8E-3</v>
      </c>
      <c r="N9" s="32">
        <v>0.94504999999999995</v>
      </c>
      <c r="O9" s="17"/>
      <c r="P9" s="18">
        <v>855</v>
      </c>
      <c r="Q9" s="18">
        <v>22</v>
      </c>
      <c r="R9" s="18">
        <v>1358</v>
      </c>
      <c r="S9" s="18">
        <v>18</v>
      </c>
      <c r="T9" s="18">
        <v>2287</v>
      </c>
      <c r="U9" s="18">
        <v>21</v>
      </c>
      <c r="V9" s="17"/>
      <c r="W9" s="25">
        <v>62.61477918670748</v>
      </c>
    </row>
    <row r="10" spans="1:23" x14ac:dyDescent="0.3">
      <c r="A10" s="17">
        <v>7</v>
      </c>
      <c r="B10" s="18">
        <v>1517</v>
      </c>
      <c r="C10" s="32">
        <v>0.94462755438365198</v>
      </c>
      <c r="D10" s="59">
        <v>482000</v>
      </c>
      <c r="E10" s="17"/>
      <c r="F10" s="32">
        <v>0.12939999999999999</v>
      </c>
      <c r="G10" s="32">
        <v>5.1999999999999998E-3</v>
      </c>
      <c r="H10" s="18">
        <v>900</v>
      </c>
      <c r="I10" s="18">
        <v>120</v>
      </c>
      <c r="J10" s="32">
        <v>3.72</v>
      </c>
      <c r="K10" s="32">
        <v>0.18</v>
      </c>
      <c r="L10" s="32">
        <v>0.21079999999999999</v>
      </c>
      <c r="M10" s="32">
        <v>5.7000000000000002E-3</v>
      </c>
      <c r="N10" s="32">
        <v>0.53444999999999998</v>
      </c>
      <c r="O10" s="17"/>
      <c r="P10" s="18">
        <v>1231</v>
      </c>
      <c r="Q10" s="18">
        <v>30</v>
      </c>
      <c r="R10" s="18">
        <v>1564</v>
      </c>
      <c r="S10" s="18">
        <v>37</v>
      </c>
      <c r="T10" s="18">
        <v>2050</v>
      </c>
      <c r="U10" s="18">
        <v>63</v>
      </c>
      <c r="V10" s="17"/>
      <c r="W10" s="25">
        <v>39.951219512195124</v>
      </c>
    </row>
    <row r="11" spans="1:23" x14ac:dyDescent="0.3">
      <c r="A11" s="17">
        <v>8</v>
      </c>
      <c r="B11" s="18">
        <v>1218</v>
      </c>
      <c r="C11" s="32">
        <v>0.89408866995073888</v>
      </c>
      <c r="D11" s="59">
        <v>399000</v>
      </c>
      <c r="E11" s="17"/>
      <c r="F11" s="32">
        <v>0.12670000000000001</v>
      </c>
      <c r="G11" s="32">
        <v>1.8E-3</v>
      </c>
      <c r="H11" s="18">
        <v>732</v>
      </c>
      <c r="I11" s="18">
        <v>79</v>
      </c>
      <c r="J11" s="32">
        <v>3.8969999999999998</v>
      </c>
      <c r="K11" s="32">
        <v>7.8E-2</v>
      </c>
      <c r="L11" s="32">
        <v>0.2266</v>
      </c>
      <c r="M11" s="32">
        <v>5.7000000000000002E-3</v>
      </c>
      <c r="N11" s="32">
        <v>0.84091000000000005</v>
      </c>
      <c r="O11" s="17"/>
      <c r="P11" s="18">
        <v>1314</v>
      </c>
      <c r="Q11" s="18">
        <v>30</v>
      </c>
      <c r="R11" s="18">
        <v>1613</v>
      </c>
      <c r="S11" s="18">
        <v>17</v>
      </c>
      <c r="T11" s="18">
        <v>2047</v>
      </c>
      <c r="U11" s="18">
        <v>25</v>
      </c>
      <c r="V11" s="17"/>
      <c r="W11" s="25">
        <v>35.808500244259896</v>
      </c>
    </row>
    <row r="12" spans="1:23" x14ac:dyDescent="0.3">
      <c r="A12" s="17">
        <v>9</v>
      </c>
      <c r="B12" s="18">
        <v>1195</v>
      </c>
      <c r="C12" s="32">
        <v>0.73221757322175729</v>
      </c>
      <c r="D12" s="59">
        <v>232500</v>
      </c>
      <c r="E12" s="17"/>
      <c r="F12" s="32">
        <v>0.1205</v>
      </c>
      <c r="G12" s="32">
        <v>1.5E-3</v>
      </c>
      <c r="H12" s="18">
        <v>732</v>
      </c>
      <c r="I12" s="18">
        <v>56</v>
      </c>
      <c r="J12" s="32">
        <v>2.339</v>
      </c>
      <c r="K12" s="32">
        <v>6.8000000000000005E-2</v>
      </c>
      <c r="L12" s="32">
        <v>0.14199999999999999</v>
      </c>
      <c r="M12" s="32">
        <v>4.8999999999999998E-3</v>
      </c>
      <c r="N12" s="32">
        <v>0.93794</v>
      </c>
      <c r="O12" s="17"/>
      <c r="P12" s="18">
        <v>854</v>
      </c>
      <c r="Q12" s="18">
        <v>27</v>
      </c>
      <c r="R12" s="18">
        <v>1215</v>
      </c>
      <c r="S12" s="18">
        <v>20</v>
      </c>
      <c r="T12" s="18">
        <v>1959</v>
      </c>
      <c r="U12" s="18">
        <v>22</v>
      </c>
      <c r="V12" s="17"/>
      <c r="W12" s="25">
        <v>56.406329760081675</v>
      </c>
    </row>
    <row r="13" spans="1:23" x14ac:dyDescent="0.3">
      <c r="A13" s="17">
        <v>10</v>
      </c>
      <c r="B13" s="18">
        <v>7.2</v>
      </c>
      <c r="C13" s="32">
        <v>0.77777777777777768</v>
      </c>
      <c r="D13" s="59">
        <v>1520</v>
      </c>
      <c r="E13" s="17"/>
      <c r="F13" s="32">
        <v>0.17499999999999999</v>
      </c>
      <c r="G13" s="32">
        <v>2.8000000000000001E-2</v>
      </c>
      <c r="H13" s="18">
        <v>12</v>
      </c>
      <c r="I13" s="18">
        <v>35</v>
      </c>
      <c r="J13" s="32">
        <v>3.18</v>
      </c>
      <c r="K13" s="32">
        <v>0.55000000000000004</v>
      </c>
      <c r="L13" s="32">
        <v>0.17299999999999999</v>
      </c>
      <c r="M13" s="32">
        <v>0.03</v>
      </c>
      <c r="N13" s="32">
        <v>0.72716999999999998</v>
      </c>
      <c r="O13" s="17"/>
      <c r="P13" s="18">
        <v>990</v>
      </c>
      <c r="Q13" s="18">
        <v>160</v>
      </c>
      <c r="R13" s="18">
        <v>1290</v>
      </c>
      <c r="S13" s="18">
        <v>140</v>
      </c>
      <c r="T13" s="18">
        <v>2060</v>
      </c>
      <c r="U13" s="18">
        <v>340</v>
      </c>
      <c r="V13" s="17"/>
      <c r="W13" s="25">
        <v>51.94174757281553</v>
      </c>
    </row>
    <row r="14" spans="1:23" x14ac:dyDescent="0.3">
      <c r="A14" s="17">
        <v>11</v>
      </c>
      <c r="B14" s="18">
        <v>50</v>
      </c>
      <c r="C14" s="32">
        <v>1</v>
      </c>
      <c r="D14" s="59">
        <v>13000</v>
      </c>
      <c r="E14" s="17"/>
      <c r="F14" s="32">
        <v>0.13</v>
      </c>
      <c r="G14" s="32">
        <v>2.9000000000000001E-2</v>
      </c>
      <c r="H14" s="18">
        <v>230</v>
      </c>
      <c r="I14" s="18">
        <v>130</v>
      </c>
      <c r="J14" s="32">
        <v>4.7</v>
      </c>
      <c r="K14" s="32">
        <v>1.1000000000000001</v>
      </c>
      <c r="L14" s="32">
        <v>0.28999999999999998</v>
      </c>
      <c r="M14" s="32">
        <v>0.12</v>
      </c>
      <c r="N14" s="32">
        <v>0.64971999999999996</v>
      </c>
      <c r="O14" s="17"/>
      <c r="P14" s="18">
        <v>1590</v>
      </c>
      <c r="Q14" s="18">
        <v>520</v>
      </c>
      <c r="R14" s="18">
        <v>1720</v>
      </c>
      <c r="S14" s="18">
        <v>210</v>
      </c>
      <c r="T14" s="18">
        <v>1990</v>
      </c>
      <c r="U14" s="18">
        <v>410</v>
      </c>
      <c r="V14" s="17"/>
      <c r="W14" s="25">
        <v>20.100502512562816</v>
      </c>
    </row>
    <row r="15" spans="1:23" x14ac:dyDescent="0.3">
      <c r="A15" s="17">
        <v>12</v>
      </c>
      <c r="B15" s="18">
        <v>1.1499999999999999</v>
      </c>
      <c r="C15" s="32">
        <v>0.9913043478260869</v>
      </c>
      <c r="D15" s="59">
        <v>2580</v>
      </c>
      <c r="E15" s="17"/>
      <c r="F15" s="32">
        <v>0.46300000000000002</v>
      </c>
      <c r="G15" s="32">
        <v>9.2999999999999999E-2</v>
      </c>
      <c r="H15" s="18">
        <v>16</v>
      </c>
      <c r="I15" s="18">
        <v>13</v>
      </c>
      <c r="J15" s="32">
        <v>52</v>
      </c>
      <c r="K15" s="32">
        <v>19</v>
      </c>
      <c r="L15" s="32">
        <v>0.86</v>
      </c>
      <c r="M15" s="32">
        <v>0.35</v>
      </c>
      <c r="N15" s="32">
        <v>0.89437</v>
      </c>
      <c r="O15" s="17"/>
      <c r="P15" s="18">
        <v>3700</v>
      </c>
      <c r="Q15" s="18">
        <v>1200</v>
      </c>
      <c r="R15" s="18">
        <v>3710</v>
      </c>
      <c r="S15" s="18">
        <v>620</v>
      </c>
      <c r="T15" s="18">
        <v>4050</v>
      </c>
      <c r="U15" s="18">
        <v>280</v>
      </c>
      <c r="V15" s="17"/>
      <c r="W15" s="25">
        <v>8.6419753086419746</v>
      </c>
    </row>
    <row r="16" spans="1:23" x14ac:dyDescent="0.3">
      <c r="A16" s="17">
        <v>13</v>
      </c>
      <c r="B16" s="18">
        <v>33</v>
      </c>
      <c r="C16" s="32">
        <v>1.6666666666666667</v>
      </c>
      <c r="D16" s="59">
        <v>14000</v>
      </c>
      <c r="E16" s="17"/>
      <c r="F16" s="32">
        <v>0.14699999999999999</v>
      </c>
      <c r="G16" s="32">
        <v>4.3999999999999997E-2</v>
      </c>
      <c r="H16" s="18">
        <v>100</v>
      </c>
      <c r="I16" s="18">
        <v>250</v>
      </c>
      <c r="J16" s="32">
        <v>8.3000000000000007</v>
      </c>
      <c r="K16" s="32">
        <v>2</v>
      </c>
      <c r="L16" s="32">
        <v>0.438</v>
      </c>
      <c r="M16" s="32">
        <v>7.0999999999999994E-2</v>
      </c>
      <c r="N16" s="32">
        <v>-0.14424999999999999</v>
      </c>
      <c r="O16" s="17"/>
      <c r="P16" s="18">
        <v>2320</v>
      </c>
      <c r="Q16" s="18">
        <v>320</v>
      </c>
      <c r="R16" s="18">
        <v>2230</v>
      </c>
      <c r="S16" s="18">
        <v>190</v>
      </c>
      <c r="T16" s="18">
        <v>2130</v>
      </c>
      <c r="U16" s="18">
        <v>520</v>
      </c>
      <c r="V16" s="17"/>
      <c r="W16" s="25">
        <v>-8.92018779342723</v>
      </c>
    </row>
    <row r="17" spans="1:23" x14ac:dyDescent="0.3">
      <c r="A17" s="17">
        <v>14</v>
      </c>
      <c r="B17" s="18">
        <v>744</v>
      </c>
      <c r="C17" s="32">
        <v>1.1868279569892473</v>
      </c>
      <c r="D17" s="59">
        <v>219000</v>
      </c>
      <c r="E17" s="17"/>
      <c r="F17" s="32">
        <v>0.10929999999999999</v>
      </c>
      <c r="G17" s="32">
        <v>2.3E-3</v>
      </c>
      <c r="H17" s="18">
        <v>5000</v>
      </c>
      <c r="I17" s="18">
        <v>2400</v>
      </c>
      <c r="J17" s="32">
        <v>4.1399999999999997</v>
      </c>
      <c r="K17" s="32">
        <v>0.13</v>
      </c>
      <c r="L17" s="32">
        <v>0.27639999999999998</v>
      </c>
      <c r="M17" s="32">
        <v>9.4000000000000004E-3</v>
      </c>
      <c r="N17" s="32">
        <v>0.78520000000000001</v>
      </c>
      <c r="O17" s="17"/>
      <c r="P17" s="18">
        <v>1571</v>
      </c>
      <c r="Q17" s="18">
        <v>47</v>
      </c>
      <c r="R17" s="18">
        <v>1657</v>
      </c>
      <c r="S17" s="18">
        <v>25</v>
      </c>
      <c r="T17" s="18">
        <v>1781</v>
      </c>
      <c r="U17" s="18">
        <v>39</v>
      </c>
      <c r="V17" s="17"/>
      <c r="W17" s="25">
        <v>11.791128579449747</v>
      </c>
    </row>
    <row r="18" spans="1:23" x14ac:dyDescent="0.3">
      <c r="A18" s="17">
        <v>15</v>
      </c>
      <c r="B18" s="18">
        <v>1046</v>
      </c>
      <c r="C18" s="32">
        <v>0.70458891013384317</v>
      </c>
      <c r="D18" s="59">
        <v>262000</v>
      </c>
      <c r="E18" s="17"/>
      <c r="F18" s="32">
        <v>0.1128</v>
      </c>
      <c r="G18" s="32">
        <v>1.1000000000000001E-3</v>
      </c>
      <c r="H18" s="18">
        <v>1422</v>
      </c>
      <c r="I18" s="18">
        <v>80</v>
      </c>
      <c r="J18" s="32">
        <v>3.298</v>
      </c>
      <c r="K18" s="32">
        <v>7.4999999999999997E-2</v>
      </c>
      <c r="L18" s="32">
        <v>0.21240000000000001</v>
      </c>
      <c r="M18" s="32">
        <v>4.4999999999999997E-3</v>
      </c>
      <c r="N18" s="32">
        <v>0.90969</v>
      </c>
      <c r="O18" s="17"/>
      <c r="P18" s="18">
        <v>1240</v>
      </c>
      <c r="Q18" s="18">
        <v>24</v>
      </c>
      <c r="R18" s="18">
        <v>1475</v>
      </c>
      <c r="S18" s="18">
        <v>17</v>
      </c>
      <c r="T18" s="18">
        <v>1842</v>
      </c>
      <c r="U18" s="18">
        <v>17</v>
      </c>
      <c r="V18" s="17"/>
      <c r="W18" s="25">
        <v>32.681867535287729</v>
      </c>
    </row>
    <row r="19" spans="1:23" x14ac:dyDescent="0.3">
      <c r="A19" s="17">
        <v>16</v>
      </c>
      <c r="B19" s="18">
        <v>926</v>
      </c>
      <c r="C19" s="32">
        <v>0.60151187904967607</v>
      </c>
      <c r="D19" s="59">
        <v>233500</v>
      </c>
      <c r="E19" s="17"/>
      <c r="F19" s="32">
        <v>0.1114</v>
      </c>
      <c r="G19" s="32">
        <v>1.9E-3</v>
      </c>
      <c r="H19" s="18">
        <v>1860</v>
      </c>
      <c r="I19" s="18">
        <v>190</v>
      </c>
      <c r="J19" s="32">
        <v>3.536</v>
      </c>
      <c r="K19" s="32">
        <v>8.4000000000000005E-2</v>
      </c>
      <c r="L19" s="32">
        <v>0.23139999999999999</v>
      </c>
      <c r="M19" s="32">
        <v>6.6E-3</v>
      </c>
      <c r="N19" s="32">
        <v>0.80735000000000001</v>
      </c>
      <c r="O19" s="17"/>
      <c r="P19" s="18">
        <v>1341</v>
      </c>
      <c r="Q19" s="18">
        <v>35</v>
      </c>
      <c r="R19" s="18">
        <v>1533</v>
      </c>
      <c r="S19" s="18">
        <v>19</v>
      </c>
      <c r="T19" s="18">
        <v>1818</v>
      </c>
      <c r="U19" s="18">
        <v>31</v>
      </c>
      <c r="V19" s="17"/>
      <c r="W19" s="25">
        <v>26.237623762376238</v>
      </c>
    </row>
    <row r="20" spans="1:23" s="3" customFormat="1" x14ac:dyDescent="0.3">
      <c r="A20" s="5">
        <v>17</v>
      </c>
      <c r="B20" s="6">
        <v>559</v>
      </c>
      <c r="C20" s="34">
        <v>0.71377459749552774</v>
      </c>
      <c r="D20" s="61">
        <v>174900</v>
      </c>
      <c r="E20" s="21"/>
      <c r="F20" s="34">
        <v>0.10630000000000001</v>
      </c>
      <c r="G20" s="34">
        <v>1.1000000000000001E-3</v>
      </c>
      <c r="H20" s="6">
        <v>3500</v>
      </c>
      <c r="I20" s="6">
        <v>1700</v>
      </c>
      <c r="J20" s="34">
        <v>4.1790000000000003</v>
      </c>
      <c r="K20" s="34">
        <v>9.1999999999999998E-2</v>
      </c>
      <c r="L20" s="34">
        <v>0.2858</v>
      </c>
      <c r="M20" s="34">
        <v>6.7000000000000002E-3</v>
      </c>
      <c r="N20" s="34">
        <v>0.88671999999999995</v>
      </c>
      <c r="O20" s="21"/>
      <c r="P20" s="6">
        <v>1619</v>
      </c>
      <c r="Q20" s="6">
        <v>33</v>
      </c>
      <c r="R20" s="6">
        <v>1666</v>
      </c>
      <c r="S20" s="6">
        <v>18</v>
      </c>
      <c r="T20" s="6">
        <v>1737</v>
      </c>
      <c r="U20" s="6">
        <v>20</v>
      </c>
      <c r="V20" s="21"/>
      <c r="W20" s="8">
        <v>6.7933218192285549</v>
      </c>
    </row>
    <row r="21" spans="1:23" x14ac:dyDescent="0.3">
      <c r="A21" s="17">
        <v>18</v>
      </c>
      <c r="B21" s="18">
        <v>1029</v>
      </c>
      <c r="C21" s="32">
        <v>1.5257531584062196</v>
      </c>
      <c r="D21" s="59">
        <v>194000</v>
      </c>
      <c r="E21" s="17"/>
      <c r="F21" s="32">
        <v>0.1087</v>
      </c>
      <c r="G21" s="32">
        <v>1E-3</v>
      </c>
      <c r="H21" s="18">
        <v>1770</v>
      </c>
      <c r="I21" s="18">
        <v>160</v>
      </c>
      <c r="J21" s="32">
        <v>2.6360000000000001</v>
      </c>
      <c r="K21" s="32">
        <v>9.1999999999999998E-2</v>
      </c>
      <c r="L21" s="32">
        <v>0.1767</v>
      </c>
      <c r="M21" s="32">
        <v>6.3E-3</v>
      </c>
      <c r="N21" s="32">
        <v>0.96513000000000004</v>
      </c>
      <c r="O21" s="17"/>
      <c r="P21" s="18">
        <v>1046</v>
      </c>
      <c r="Q21" s="18">
        <v>34</v>
      </c>
      <c r="R21" s="18">
        <v>1299</v>
      </c>
      <c r="S21" s="18">
        <v>26</v>
      </c>
      <c r="T21" s="18">
        <v>1774</v>
      </c>
      <c r="U21" s="18">
        <v>17</v>
      </c>
      <c r="V21" s="17"/>
      <c r="W21" s="25">
        <v>41.037204058624575</v>
      </c>
    </row>
    <row r="22" spans="1:23" x14ac:dyDescent="0.3">
      <c r="A22" s="17">
        <v>19</v>
      </c>
      <c r="B22" s="18">
        <v>874</v>
      </c>
      <c r="C22" s="32">
        <v>0.64530892448512589</v>
      </c>
      <c r="D22" s="59">
        <v>457000</v>
      </c>
      <c r="E22" s="17"/>
      <c r="F22" s="32">
        <v>0.20699999999999999</v>
      </c>
      <c r="G22" s="32">
        <v>1.4999999999999999E-2</v>
      </c>
      <c r="H22" s="18">
        <v>198</v>
      </c>
      <c r="I22" s="18">
        <v>20</v>
      </c>
      <c r="J22" s="32">
        <v>6.53</v>
      </c>
      <c r="K22" s="32">
        <v>0.72</v>
      </c>
      <c r="L22" s="32">
        <v>0.22439999999999999</v>
      </c>
      <c r="M22" s="32">
        <v>9.7999999999999997E-3</v>
      </c>
      <c r="N22" s="32">
        <v>0.93722000000000005</v>
      </c>
      <c r="O22" s="17"/>
      <c r="P22" s="18">
        <v>1308</v>
      </c>
      <c r="Q22" s="18">
        <v>53</v>
      </c>
      <c r="R22" s="18">
        <v>2008</v>
      </c>
      <c r="S22" s="18">
        <v>94</v>
      </c>
      <c r="T22" s="18">
        <v>2800</v>
      </c>
      <c r="U22" s="18">
        <v>100</v>
      </c>
      <c r="V22" s="17"/>
      <c r="W22" s="25">
        <v>53.285714285714278</v>
      </c>
    </row>
    <row r="23" spans="1:23" x14ac:dyDescent="0.3">
      <c r="A23" s="17">
        <v>20</v>
      </c>
      <c r="B23" s="18">
        <v>449</v>
      </c>
      <c r="C23" s="32">
        <v>0.83296213808463249</v>
      </c>
      <c r="D23" s="59">
        <v>150000</v>
      </c>
      <c r="E23" s="17"/>
      <c r="F23" s="32">
        <v>0.1104</v>
      </c>
      <c r="G23" s="32">
        <v>1.1000000000000001E-3</v>
      </c>
      <c r="H23" s="18">
        <v>2980</v>
      </c>
      <c r="I23" s="18">
        <v>830</v>
      </c>
      <c r="J23" s="32">
        <v>4.0030000000000001</v>
      </c>
      <c r="K23" s="32">
        <v>7.5999999999999998E-2</v>
      </c>
      <c r="L23" s="32">
        <v>0.26319999999999999</v>
      </c>
      <c r="M23" s="32">
        <v>5.4999999999999997E-3</v>
      </c>
      <c r="N23" s="32">
        <v>0.86326000000000003</v>
      </c>
      <c r="O23" s="17"/>
      <c r="P23" s="18">
        <v>1505</v>
      </c>
      <c r="Q23" s="18">
        <v>28</v>
      </c>
      <c r="R23" s="18">
        <v>1632</v>
      </c>
      <c r="S23" s="18">
        <v>15</v>
      </c>
      <c r="T23" s="18">
        <v>1803</v>
      </c>
      <c r="U23" s="18">
        <v>19</v>
      </c>
      <c r="V23" s="17"/>
      <c r="W23" s="25">
        <v>16.528008874098724</v>
      </c>
    </row>
    <row r="24" spans="1:23" x14ac:dyDescent="0.3">
      <c r="A24" s="17">
        <v>21</v>
      </c>
      <c r="B24" s="18">
        <v>639</v>
      </c>
      <c r="C24" s="32">
        <v>0.60719874804381846</v>
      </c>
      <c r="D24" s="59">
        <v>215300</v>
      </c>
      <c r="E24" s="17"/>
      <c r="F24" s="32">
        <v>0.11169999999999999</v>
      </c>
      <c r="G24" s="32">
        <v>1.1999999999999999E-3</v>
      </c>
      <c r="H24" s="18">
        <v>1870</v>
      </c>
      <c r="I24" s="18">
        <v>160</v>
      </c>
      <c r="J24" s="32">
        <v>4.0049999999999999</v>
      </c>
      <c r="K24" s="32">
        <v>9.5000000000000001E-2</v>
      </c>
      <c r="L24" s="32">
        <v>0.26119999999999999</v>
      </c>
      <c r="M24" s="32">
        <v>6.0000000000000001E-3</v>
      </c>
      <c r="N24" s="32">
        <v>0.88958999999999999</v>
      </c>
      <c r="O24" s="17"/>
      <c r="P24" s="18">
        <v>1494</v>
      </c>
      <c r="Q24" s="18">
        <v>31</v>
      </c>
      <c r="R24" s="18">
        <v>1633</v>
      </c>
      <c r="S24" s="18">
        <v>19</v>
      </c>
      <c r="T24" s="18">
        <v>1824</v>
      </c>
      <c r="U24" s="18">
        <v>20</v>
      </c>
      <c r="V24" s="17"/>
      <c r="W24" s="25">
        <v>18.092105263157894</v>
      </c>
    </row>
    <row r="25" spans="1:23" s="3" customFormat="1" x14ac:dyDescent="0.3">
      <c r="A25" s="5">
        <v>22</v>
      </c>
      <c r="B25" s="6">
        <v>620</v>
      </c>
      <c r="C25" s="34">
        <v>1.2</v>
      </c>
      <c r="D25" s="61">
        <v>195600</v>
      </c>
      <c r="E25" s="21"/>
      <c r="F25" s="34">
        <v>0.1046</v>
      </c>
      <c r="G25" s="34">
        <v>1.1000000000000001E-3</v>
      </c>
      <c r="H25" s="6">
        <v>2800</v>
      </c>
      <c r="I25" s="6">
        <v>4400</v>
      </c>
      <c r="J25" s="34">
        <v>3.88</v>
      </c>
      <c r="K25" s="34">
        <v>8.7999999999999995E-2</v>
      </c>
      <c r="L25" s="34">
        <v>0.26879999999999998</v>
      </c>
      <c r="M25" s="34">
        <v>6.3E-3</v>
      </c>
      <c r="N25" s="34">
        <v>0.86761999999999995</v>
      </c>
      <c r="O25" s="21"/>
      <c r="P25" s="6">
        <v>1533</v>
      </c>
      <c r="Q25" s="6">
        <v>32</v>
      </c>
      <c r="R25" s="6">
        <v>1606</v>
      </c>
      <c r="S25" s="6">
        <v>18</v>
      </c>
      <c r="T25" s="6">
        <v>1705</v>
      </c>
      <c r="U25" s="6">
        <v>20</v>
      </c>
      <c r="V25" s="21"/>
      <c r="W25" s="8">
        <v>10.087976539589443</v>
      </c>
    </row>
    <row r="26" spans="1:23" x14ac:dyDescent="0.3">
      <c r="A26" s="17">
        <v>23</v>
      </c>
      <c r="B26" s="18">
        <v>876</v>
      </c>
      <c r="C26" s="32">
        <v>0.57876712328767121</v>
      </c>
      <c r="D26" s="59">
        <v>308000</v>
      </c>
      <c r="E26" s="17"/>
      <c r="F26" s="32">
        <v>0.1091</v>
      </c>
      <c r="G26" s="32">
        <v>1.1999999999999999E-3</v>
      </c>
      <c r="H26" s="18">
        <v>3010</v>
      </c>
      <c r="I26" s="18">
        <v>210</v>
      </c>
      <c r="J26" s="32">
        <v>4.2300000000000004</v>
      </c>
      <c r="K26" s="32">
        <v>0.08</v>
      </c>
      <c r="L26" s="32">
        <v>0.28179999999999999</v>
      </c>
      <c r="M26" s="32">
        <v>5.5999999999999999E-3</v>
      </c>
      <c r="N26" s="32">
        <v>0.86065999999999998</v>
      </c>
      <c r="O26" s="17"/>
      <c r="P26" s="18">
        <v>1599</v>
      </c>
      <c r="Q26" s="18">
        <v>28</v>
      </c>
      <c r="R26" s="18">
        <v>1676</v>
      </c>
      <c r="S26" s="18">
        <v>16</v>
      </c>
      <c r="T26" s="18">
        <v>1783</v>
      </c>
      <c r="U26" s="18">
        <v>19</v>
      </c>
      <c r="V26" s="17"/>
      <c r="W26" s="25">
        <v>10.319685922602355</v>
      </c>
    </row>
    <row r="27" spans="1:23" x14ac:dyDescent="0.3">
      <c r="A27" s="17">
        <v>24</v>
      </c>
      <c r="B27" s="18">
        <v>1087</v>
      </c>
      <c r="C27" s="32">
        <v>1.1950321987120516</v>
      </c>
      <c r="D27" s="59">
        <v>341700</v>
      </c>
      <c r="E27" s="17"/>
      <c r="F27" s="32">
        <v>0.13420000000000001</v>
      </c>
      <c r="G27" s="32">
        <v>2.5000000000000001E-3</v>
      </c>
      <c r="H27" s="18">
        <v>466</v>
      </c>
      <c r="I27" s="18">
        <v>27</v>
      </c>
      <c r="J27" s="32">
        <v>3.93</v>
      </c>
      <c r="K27" s="32">
        <v>0.11</v>
      </c>
      <c r="L27" s="32">
        <v>0.21429999999999999</v>
      </c>
      <c r="M27" s="32">
        <v>7.7999999999999996E-3</v>
      </c>
      <c r="N27" s="32">
        <v>0.87185000000000001</v>
      </c>
      <c r="O27" s="17"/>
      <c r="P27" s="18">
        <v>1249</v>
      </c>
      <c r="Q27" s="18">
        <v>41</v>
      </c>
      <c r="R27" s="18">
        <v>1617</v>
      </c>
      <c r="S27" s="18">
        <v>22</v>
      </c>
      <c r="T27" s="18">
        <v>2147</v>
      </c>
      <c r="U27" s="18">
        <v>33</v>
      </c>
      <c r="V27" s="17"/>
      <c r="W27" s="25">
        <v>41.825803446669774</v>
      </c>
    </row>
    <row r="28" spans="1:23" s="3" customFormat="1" x14ac:dyDescent="0.3">
      <c r="A28" s="5">
        <v>25</v>
      </c>
      <c r="B28" s="6">
        <v>299.2</v>
      </c>
      <c r="C28" s="34">
        <v>0.78542780748663099</v>
      </c>
      <c r="D28" s="61">
        <v>124000</v>
      </c>
      <c r="E28" s="21"/>
      <c r="F28" s="34">
        <v>0.10464</v>
      </c>
      <c r="G28" s="34">
        <v>8.8999999999999995E-4</v>
      </c>
      <c r="H28" s="6">
        <v>1400</v>
      </c>
      <c r="I28" s="6">
        <v>4100</v>
      </c>
      <c r="J28" s="34">
        <v>4.3609999999999998</v>
      </c>
      <c r="K28" s="34">
        <v>7.5999999999999998E-2</v>
      </c>
      <c r="L28" s="34">
        <v>0.30259999999999998</v>
      </c>
      <c r="M28" s="34">
        <v>5.4999999999999997E-3</v>
      </c>
      <c r="N28" s="34">
        <v>0.89488000000000001</v>
      </c>
      <c r="O28" s="21"/>
      <c r="P28" s="6">
        <v>1702</v>
      </c>
      <c r="Q28" s="6">
        <v>28</v>
      </c>
      <c r="R28" s="6">
        <v>1706</v>
      </c>
      <c r="S28" s="6">
        <v>14</v>
      </c>
      <c r="T28" s="6">
        <v>1705</v>
      </c>
      <c r="U28" s="6">
        <v>16</v>
      </c>
      <c r="V28" s="21"/>
      <c r="W28" s="8">
        <v>0.17595307917888564</v>
      </c>
    </row>
    <row r="29" spans="1:23" x14ac:dyDescent="0.3">
      <c r="A29" s="17">
        <v>26</v>
      </c>
      <c r="B29" s="18">
        <v>462</v>
      </c>
      <c r="C29" s="32">
        <v>1.0584415584415585</v>
      </c>
      <c r="D29" s="59">
        <v>140400</v>
      </c>
      <c r="E29" s="17"/>
      <c r="F29" s="32">
        <v>0.1067</v>
      </c>
      <c r="G29" s="32">
        <v>8.4999999999999995E-4</v>
      </c>
      <c r="H29" s="18">
        <v>3500</v>
      </c>
      <c r="I29" s="18">
        <v>1200</v>
      </c>
      <c r="J29" s="32">
        <v>3.3340000000000001</v>
      </c>
      <c r="K29" s="32">
        <v>0.08</v>
      </c>
      <c r="L29" s="32">
        <v>0.2268</v>
      </c>
      <c r="M29" s="32">
        <v>5.4999999999999997E-3</v>
      </c>
      <c r="N29" s="32">
        <v>0.94732000000000005</v>
      </c>
      <c r="O29" s="17"/>
      <c r="P29" s="18">
        <v>1316</v>
      </c>
      <c r="Q29" s="18">
        <v>29</v>
      </c>
      <c r="R29" s="18">
        <v>1483</v>
      </c>
      <c r="S29" s="18">
        <v>19</v>
      </c>
      <c r="T29" s="18">
        <v>1743</v>
      </c>
      <c r="U29" s="18">
        <v>14</v>
      </c>
      <c r="V29" s="17"/>
      <c r="W29" s="25">
        <v>24.497991967871485</v>
      </c>
    </row>
    <row r="30" spans="1:23" s="3" customFormat="1" x14ac:dyDescent="0.3">
      <c r="A30" s="5">
        <v>27</v>
      </c>
      <c r="B30" s="6">
        <v>221.6</v>
      </c>
      <c r="C30" s="34">
        <v>0.84386281588447654</v>
      </c>
      <c r="D30" s="61">
        <v>87300</v>
      </c>
      <c r="E30" s="21"/>
      <c r="F30" s="34">
        <v>0.10437</v>
      </c>
      <c r="G30" s="34">
        <v>8.8999999999999995E-4</v>
      </c>
      <c r="H30" s="6">
        <v>-500</v>
      </c>
      <c r="I30" s="6">
        <v>2700</v>
      </c>
      <c r="J30" s="34">
        <v>4.1790000000000003</v>
      </c>
      <c r="K30" s="34">
        <v>6.2E-2</v>
      </c>
      <c r="L30" s="34">
        <v>0.29070000000000001</v>
      </c>
      <c r="M30" s="34">
        <v>4.8999999999999998E-3</v>
      </c>
      <c r="N30" s="34">
        <v>0.86199000000000003</v>
      </c>
      <c r="O30" s="21"/>
      <c r="P30" s="6">
        <v>1643</v>
      </c>
      <c r="Q30" s="6">
        <v>24</v>
      </c>
      <c r="R30" s="6">
        <v>1667</v>
      </c>
      <c r="S30" s="6">
        <v>12</v>
      </c>
      <c r="T30" s="6">
        <v>1700</v>
      </c>
      <c r="U30" s="6">
        <v>16</v>
      </c>
      <c r="V30" s="21"/>
      <c r="W30" s="8">
        <v>3.3529411764705883</v>
      </c>
    </row>
    <row r="31" spans="1:23" s="3" customFormat="1" x14ac:dyDescent="0.3">
      <c r="A31" s="5">
        <v>28</v>
      </c>
      <c r="B31" s="6">
        <v>258</v>
      </c>
      <c r="C31" s="34">
        <v>0.87209302325581395</v>
      </c>
      <c r="D31" s="61">
        <v>81900</v>
      </c>
      <c r="E31" s="21"/>
      <c r="F31" s="34">
        <v>0.10535</v>
      </c>
      <c r="G31" s="34">
        <v>9.8999999999999999E-4</v>
      </c>
      <c r="H31" s="6">
        <v>2400</v>
      </c>
      <c r="I31" s="6">
        <v>2300</v>
      </c>
      <c r="J31" s="34">
        <v>4.0880000000000001</v>
      </c>
      <c r="K31" s="34">
        <v>8.3000000000000004E-2</v>
      </c>
      <c r="L31" s="34">
        <v>0.2823</v>
      </c>
      <c r="M31" s="34">
        <v>5.4999999999999997E-3</v>
      </c>
      <c r="N31" s="34">
        <v>0.89666000000000001</v>
      </c>
      <c r="O31" s="21"/>
      <c r="P31" s="6">
        <v>1604</v>
      </c>
      <c r="Q31" s="6">
        <v>28</v>
      </c>
      <c r="R31" s="6">
        <v>1647</v>
      </c>
      <c r="S31" s="6">
        <v>17</v>
      </c>
      <c r="T31" s="6">
        <v>1717</v>
      </c>
      <c r="U31" s="6">
        <v>17</v>
      </c>
      <c r="V31" s="21"/>
      <c r="W31" s="8">
        <v>6.5812463599301108</v>
      </c>
    </row>
    <row r="32" spans="1:23" x14ac:dyDescent="0.3">
      <c r="A32" s="17">
        <v>29</v>
      </c>
      <c r="B32" s="18">
        <v>1220</v>
      </c>
      <c r="C32" s="32">
        <v>0.85491803278688527</v>
      </c>
      <c r="D32" s="59">
        <v>191400</v>
      </c>
      <c r="E32" s="17"/>
      <c r="F32" s="32">
        <v>0.13150000000000001</v>
      </c>
      <c r="G32" s="32">
        <v>1.6999999999999999E-3</v>
      </c>
      <c r="H32" s="18">
        <v>415</v>
      </c>
      <c r="I32" s="18">
        <v>15</v>
      </c>
      <c r="J32" s="32">
        <v>2.0670000000000002</v>
      </c>
      <c r="K32" s="32">
        <v>6.7000000000000004E-2</v>
      </c>
      <c r="L32" s="32">
        <v>0.1145</v>
      </c>
      <c r="M32" s="32">
        <v>3.8E-3</v>
      </c>
      <c r="N32" s="32">
        <v>0.92269999999999996</v>
      </c>
      <c r="O32" s="17"/>
      <c r="P32" s="18">
        <v>698</v>
      </c>
      <c r="Q32" s="18">
        <v>22</v>
      </c>
      <c r="R32" s="18">
        <v>1133</v>
      </c>
      <c r="S32" s="18">
        <v>22</v>
      </c>
      <c r="T32" s="18">
        <v>2114</v>
      </c>
      <c r="U32" s="18">
        <v>23</v>
      </c>
      <c r="V32" s="17"/>
      <c r="W32" s="25">
        <v>66.982024597918638</v>
      </c>
    </row>
    <row r="33" spans="1:23" x14ac:dyDescent="0.3">
      <c r="A33" s="17">
        <v>30</v>
      </c>
      <c r="B33" s="18">
        <v>151.30000000000001</v>
      </c>
      <c r="C33" s="32">
        <v>0.52941176470588225</v>
      </c>
      <c r="D33" s="59">
        <v>34380</v>
      </c>
      <c r="E33" s="17"/>
      <c r="F33" s="32">
        <v>0.1148</v>
      </c>
      <c r="G33" s="32">
        <v>1.6000000000000001E-3</v>
      </c>
      <c r="H33" s="18">
        <v>960</v>
      </c>
      <c r="I33" s="18">
        <v>570</v>
      </c>
      <c r="J33" s="32">
        <v>3.0209999999999999</v>
      </c>
      <c r="K33" s="32">
        <v>7.8E-2</v>
      </c>
      <c r="L33" s="32">
        <v>0.19170000000000001</v>
      </c>
      <c r="M33" s="32">
        <v>5.3E-3</v>
      </c>
      <c r="N33" s="32">
        <v>0.89043000000000005</v>
      </c>
      <c r="O33" s="17"/>
      <c r="P33" s="18">
        <v>1129</v>
      </c>
      <c r="Q33" s="18">
        <v>29</v>
      </c>
      <c r="R33" s="18">
        <v>1414</v>
      </c>
      <c r="S33" s="18">
        <v>21</v>
      </c>
      <c r="T33" s="18">
        <v>1870</v>
      </c>
      <c r="U33" s="18">
        <v>26</v>
      </c>
      <c r="V33" s="17"/>
      <c r="W33" s="25">
        <v>39.62566844919786</v>
      </c>
    </row>
    <row r="34" spans="1:23" x14ac:dyDescent="0.3">
      <c r="A34" s="17">
        <v>31</v>
      </c>
      <c r="B34" s="18">
        <v>456</v>
      </c>
      <c r="C34" s="32">
        <v>1.0592105263157894</v>
      </c>
      <c r="D34" s="59">
        <v>130000</v>
      </c>
      <c r="E34" s="17"/>
      <c r="F34" s="32">
        <v>0.1086</v>
      </c>
      <c r="G34" s="32">
        <v>1.6999999999999999E-3</v>
      </c>
      <c r="H34" s="18">
        <v>3100</v>
      </c>
      <c r="I34" s="18">
        <v>3600</v>
      </c>
      <c r="J34" s="32">
        <v>4.0670000000000002</v>
      </c>
      <c r="K34" s="32">
        <v>9.0999999999999998E-2</v>
      </c>
      <c r="L34" s="32">
        <v>0.27300000000000002</v>
      </c>
      <c r="M34" s="32">
        <v>7.3000000000000001E-3</v>
      </c>
      <c r="N34" s="32">
        <v>0.82045999999999997</v>
      </c>
      <c r="O34" s="17"/>
      <c r="P34" s="18">
        <v>1554</v>
      </c>
      <c r="Q34" s="18">
        <v>37</v>
      </c>
      <c r="R34" s="18">
        <v>1645</v>
      </c>
      <c r="S34" s="18">
        <v>18</v>
      </c>
      <c r="T34" s="18">
        <v>1772</v>
      </c>
      <c r="U34" s="18">
        <v>28</v>
      </c>
      <c r="V34" s="17"/>
      <c r="W34" s="25">
        <v>12.302483069977427</v>
      </c>
    </row>
    <row r="35" spans="1:23" s="3" customFormat="1" x14ac:dyDescent="0.3">
      <c r="A35" s="5">
        <v>32</v>
      </c>
      <c r="B35" s="6">
        <v>956</v>
      </c>
      <c r="C35" s="34">
        <v>0.98117154811715479</v>
      </c>
      <c r="D35" s="61">
        <v>272500</v>
      </c>
      <c r="E35" s="21"/>
      <c r="F35" s="34">
        <v>0.10730000000000001</v>
      </c>
      <c r="G35" s="34">
        <v>1.4E-3</v>
      </c>
      <c r="H35" s="6">
        <v>7100</v>
      </c>
      <c r="I35" s="6">
        <v>1400</v>
      </c>
      <c r="J35" s="34">
        <v>3.9980000000000002</v>
      </c>
      <c r="K35" s="34">
        <v>9.0999999999999998E-2</v>
      </c>
      <c r="L35" s="34">
        <v>0.27139999999999997</v>
      </c>
      <c r="M35" s="34">
        <v>6.6E-3</v>
      </c>
      <c r="N35" s="34">
        <v>0.98145000000000004</v>
      </c>
      <c r="O35" s="21"/>
      <c r="P35" s="6">
        <v>1546</v>
      </c>
      <c r="Q35" s="6">
        <v>34</v>
      </c>
      <c r="R35" s="6">
        <v>1631</v>
      </c>
      <c r="S35" s="6">
        <v>19</v>
      </c>
      <c r="T35" s="6">
        <v>1750</v>
      </c>
      <c r="U35" s="6">
        <v>24</v>
      </c>
      <c r="V35" s="21"/>
      <c r="W35" s="8">
        <v>11.657142857142858</v>
      </c>
    </row>
    <row r="36" spans="1:23" s="3" customFormat="1" x14ac:dyDescent="0.3">
      <c r="A36" s="5">
        <v>33</v>
      </c>
      <c r="B36" s="6">
        <v>645</v>
      </c>
      <c r="C36" s="34">
        <v>0.99534883720930234</v>
      </c>
      <c r="D36" s="61">
        <v>187300</v>
      </c>
      <c r="E36" s="21"/>
      <c r="F36" s="34">
        <v>0.1077</v>
      </c>
      <c r="G36" s="34">
        <v>1.4E-3</v>
      </c>
      <c r="H36" s="6">
        <v>3600</v>
      </c>
      <c r="I36" s="6">
        <v>2900</v>
      </c>
      <c r="J36" s="34">
        <v>4.0060000000000002</v>
      </c>
      <c r="K36" s="34">
        <v>9.1999999999999998E-2</v>
      </c>
      <c r="L36" s="34">
        <v>0.27089999999999997</v>
      </c>
      <c r="M36" s="34">
        <v>7.0000000000000001E-3</v>
      </c>
      <c r="N36" s="34">
        <v>0.85875999999999997</v>
      </c>
      <c r="O36" s="21"/>
      <c r="P36" s="6">
        <v>1544</v>
      </c>
      <c r="Q36" s="6">
        <v>35</v>
      </c>
      <c r="R36" s="6">
        <v>1632</v>
      </c>
      <c r="S36" s="6">
        <v>19</v>
      </c>
      <c r="T36" s="6">
        <v>1758</v>
      </c>
      <c r="U36" s="6">
        <v>24</v>
      </c>
      <c r="V36" s="21"/>
      <c r="W36" s="8">
        <v>12.17292377701934</v>
      </c>
    </row>
    <row r="37" spans="1:23" x14ac:dyDescent="0.3">
      <c r="A37" s="17">
        <v>34</v>
      </c>
      <c r="B37" s="18">
        <v>616</v>
      </c>
      <c r="C37" s="32">
        <v>0.76623376623376627</v>
      </c>
      <c r="D37" s="59">
        <v>184000</v>
      </c>
      <c r="E37" s="17"/>
      <c r="F37" s="32">
        <v>0.1084</v>
      </c>
      <c r="G37" s="32">
        <v>9.8999999999999999E-4</v>
      </c>
      <c r="H37" s="18">
        <v>4100</v>
      </c>
      <c r="I37" s="18">
        <v>2000</v>
      </c>
      <c r="J37" s="32">
        <v>3.7949999999999999</v>
      </c>
      <c r="K37" s="32">
        <v>7.8E-2</v>
      </c>
      <c r="L37" s="32">
        <v>0.254</v>
      </c>
      <c r="M37" s="32">
        <v>5.7000000000000002E-3</v>
      </c>
      <c r="N37" s="32">
        <v>0.91874</v>
      </c>
      <c r="O37" s="17"/>
      <c r="P37" s="18">
        <v>1457</v>
      </c>
      <c r="Q37" s="18">
        <v>29</v>
      </c>
      <c r="R37" s="18">
        <v>1588</v>
      </c>
      <c r="S37" s="18">
        <v>16</v>
      </c>
      <c r="T37" s="18">
        <v>1770</v>
      </c>
      <c r="U37" s="18">
        <v>17</v>
      </c>
      <c r="V37" s="17"/>
      <c r="W37" s="25">
        <v>17.683615819209038</v>
      </c>
    </row>
    <row r="38" spans="1:23" s="3" customFormat="1" x14ac:dyDescent="0.3">
      <c r="A38" s="21">
        <v>35</v>
      </c>
      <c r="B38" s="22">
        <v>148.19999999999999</v>
      </c>
      <c r="C38" s="33">
        <v>1.0742240215924426</v>
      </c>
      <c r="D38" s="60">
        <v>44500</v>
      </c>
      <c r="E38" s="21"/>
      <c r="F38" s="33">
        <v>0.10539999999999999</v>
      </c>
      <c r="G38" s="33">
        <v>1E-3</v>
      </c>
      <c r="H38" s="22">
        <v>-300</v>
      </c>
      <c r="I38" s="22">
        <v>1600</v>
      </c>
      <c r="J38" s="33">
        <v>3.7429999999999999</v>
      </c>
      <c r="K38" s="33">
        <v>7.1999999999999995E-2</v>
      </c>
      <c r="L38" s="33">
        <v>0.2586</v>
      </c>
      <c r="M38" s="33">
        <v>5.4000000000000003E-3</v>
      </c>
      <c r="N38" s="33">
        <v>0.87932999999999995</v>
      </c>
      <c r="O38" s="21"/>
      <c r="P38" s="22">
        <v>1480</v>
      </c>
      <c r="Q38" s="22">
        <v>28</v>
      </c>
      <c r="R38" s="22">
        <v>1577</v>
      </c>
      <c r="S38" s="22">
        <v>15</v>
      </c>
      <c r="T38" s="22">
        <v>1718</v>
      </c>
      <c r="U38" s="22">
        <v>18</v>
      </c>
      <c r="V38" s="21"/>
      <c r="W38" s="26">
        <v>13.853317811408614</v>
      </c>
    </row>
    <row r="39" spans="1:23" x14ac:dyDescent="0.3">
      <c r="A39" s="17">
        <v>36</v>
      </c>
      <c r="B39" s="18">
        <v>774</v>
      </c>
      <c r="C39" s="32">
        <v>1.2506459948320414</v>
      </c>
      <c r="D39" s="59">
        <v>245000</v>
      </c>
      <c r="E39" s="17"/>
      <c r="F39" s="32">
        <v>0.1111</v>
      </c>
      <c r="G39" s="32">
        <v>1E-3</v>
      </c>
      <c r="H39" s="18">
        <v>3600</v>
      </c>
      <c r="I39" s="18">
        <v>980</v>
      </c>
      <c r="J39" s="32">
        <v>4.2300000000000004</v>
      </c>
      <c r="K39" s="32">
        <v>8.1000000000000003E-2</v>
      </c>
      <c r="L39" s="32">
        <v>0.27739999999999998</v>
      </c>
      <c r="M39" s="32">
        <v>5.8999999999999999E-3</v>
      </c>
      <c r="N39" s="32">
        <v>0.90510999999999997</v>
      </c>
      <c r="O39" s="17"/>
      <c r="P39" s="18">
        <v>1575</v>
      </c>
      <c r="Q39" s="18">
        <v>30</v>
      </c>
      <c r="R39" s="18">
        <v>1675</v>
      </c>
      <c r="S39" s="18">
        <v>16</v>
      </c>
      <c r="T39" s="18">
        <v>1814</v>
      </c>
      <c r="U39" s="18">
        <v>17</v>
      </c>
      <c r="V39" s="17"/>
      <c r="W39" s="25">
        <v>13.175303197353912</v>
      </c>
    </row>
    <row r="40" spans="1:23" x14ac:dyDescent="0.3">
      <c r="A40" s="17">
        <v>37</v>
      </c>
      <c r="B40" s="18">
        <v>1103</v>
      </c>
      <c r="C40" s="32">
        <v>0.98005439709882136</v>
      </c>
      <c r="D40" s="59">
        <v>287000</v>
      </c>
      <c r="E40" s="17"/>
      <c r="F40" s="32">
        <v>0.11070000000000001</v>
      </c>
      <c r="G40" s="32">
        <v>1.1999999999999999E-3</v>
      </c>
      <c r="H40" s="18">
        <v>1960</v>
      </c>
      <c r="I40" s="18">
        <v>120</v>
      </c>
      <c r="J40" s="32">
        <v>3.484</v>
      </c>
      <c r="K40" s="32">
        <v>8.6999999999999994E-2</v>
      </c>
      <c r="L40" s="32">
        <v>0.22750000000000001</v>
      </c>
      <c r="M40" s="32">
        <v>5.4000000000000003E-3</v>
      </c>
      <c r="N40" s="32">
        <v>0.90495000000000003</v>
      </c>
      <c r="O40" s="17"/>
      <c r="P40" s="18">
        <v>1320</v>
      </c>
      <c r="Q40" s="18">
        <v>28</v>
      </c>
      <c r="R40" s="18">
        <v>1518</v>
      </c>
      <c r="S40" s="18">
        <v>20</v>
      </c>
      <c r="T40" s="18">
        <v>1808</v>
      </c>
      <c r="U40" s="18">
        <v>19</v>
      </c>
      <c r="V40" s="17"/>
      <c r="W40" s="25">
        <v>26.991150442477874</v>
      </c>
    </row>
    <row r="41" spans="1:23" x14ac:dyDescent="0.3">
      <c r="A41" s="17">
        <v>38</v>
      </c>
      <c r="B41" s="18">
        <v>425</v>
      </c>
      <c r="C41" s="32">
        <v>0.78352941176470592</v>
      </c>
      <c r="D41" s="59">
        <v>147500</v>
      </c>
      <c r="E41" s="17"/>
      <c r="F41" s="32">
        <v>0.11162</v>
      </c>
      <c r="G41" s="32">
        <v>8.3000000000000001E-4</v>
      </c>
      <c r="H41" s="18">
        <v>2050</v>
      </c>
      <c r="I41" s="18">
        <v>180</v>
      </c>
      <c r="J41" s="32">
        <v>3.99</v>
      </c>
      <c r="K41" s="32">
        <v>7.4999999999999997E-2</v>
      </c>
      <c r="L41" s="32">
        <v>0.25790000000000002</v>
      </c>
      <c r="M41" s="32">
        <v>4.7000000000000002E-3</v>
      </c>
      <c r="N41" s="32">
        <v>0.91566000000000003</v>
      </c>
      <c r="O41" s="17"/>
      <c r="P41" s="18">
        <v>1477</v>
      </c>
      <c r="Q41" s="18">
        <v>24</v>
      </c>
      <c r="R41" s="18">
        <v>1628</v>
      </c>
      <c r="S41" s="18">
        <v>15</v>
      </c>
      <c r="T41" s="18">
        <v>1823</v>
      </c>
      <c r="U41" s="18">
        <v>14</v>
      </c>
      <c r="V41" s="17"/>
      <c r="W41" s="25">
        <v>18.979703784969828</v>
      </c>
    </row>
    <row r="42" spans="1:23" x14ac:dyDescent="0.3">
      <c r="A42" s="17">
        <v>39</v>
      </c>
      <c r="B42" s="18">
        <v>241.5</v>
      </c>
      <c r="C42" s="32">
        <v>0.832712215320911</v>
      </c>
      <c r="D42" s="59">
        <v>77900</v>
      </c>
      <c r="E42" s="17"/>
      <c r="F42" s="32">
        <v>0.11101999999999999</v>
      </c>
      <c r="G42" s="32">
        <v>8.3000000000000001E-4</v>
      </c>
      <c r="H42" s="18">
        <v>1770</v>
      </c>
      <c r="I42" s="18">
        <v>680</v>
      </c>
      <c r="J42" s="32">
        <v>3.7120000000000002</v>
      </c>
      <c r="K42" s="32">
        <v>5.8999999999999997E-2</v>
      </c>
      <c r="L42" s="32">
        <v>0.24149999999999999</v>
      </c>
      <c r="M42" s="32">
        <v>3.8E-3</v>
      </c>
      <c r="N42" s="32">
        <v>0.89217999999999997</v>
      </c>
      <c r="O42" s="17"/>
      <c r="P42" s="18">
        <v>1393</v>
      </c>
      <c r="Q42" s="18">
        <v>20</v>
      </c>
      <c r="R42" s="18">
        <v>1569</v>
      </c>
      <c r="S42" s="18">
        <v>13</v>
      </c>
      <c r="T42" s="18">
        <v>1812</v>
      </c>
      <c r="U42" s="18">
        <v>14</v>
      </c>
      <c r="V42" s="17"/>
      <c r="W42" s="25">
        <v>23.123620309050771</v>
      </c>
    </row>
    <row r="43" spans="1:23" x14ac:dyDescent="0.3">
      <c r="A43" s="17">
        <v>40</v>
      </c>
      <c r="B43" s="18">
        <v>238.9</v>
      </c>
      <c r="C43" s="32">
        <v>0.53537044788614485</v>
      </c>
      <c r="D43" s="59">
        <v>71870</v>
      </c>
      <c r="E43" s="17"/>
      <c r="F43" s="32">
        <v>0.11013000000000001</v>
      </c>
      <c r="G43" s="32">
        <v>7.9000000000000001E-4</v>
      </c>
      <c r="H43" s="18">
        <v>2080</v>
      </c>
      <c r="I43" s="18">
        <v>780</v>
      </c>
      <c r="J43" s="32">
        <v>3.3660000000000001</v>
      </c>
      <c r="K43" s="32">
        <v>4.4999999999999998E-2</v>
      </c>
      <c r="L43" s="32">
        <v>0.2208</v>
      </c>
      <c r="M43" s="32">
        <v>3.0000000000000001E-3</v>
      </c>
      <c r="N43" s="32">
        <v>0.86304999999999998</v>
      </c>
      <c r="O43" s="17"/>
      <c r="P43" s="18">
        <v>1285</v>
      </c>
      <c r="Q43" s="18">
        <v>16</v>
      </c>
      <c r="R43" s="18">
        <v>1494</v>
      </c>
      <c r="S43" s="18">
        <v>10</v>
      </c>
      <c r="T43" s="18">
        <v>1800</v>
      </c>
      <c r="U43" s="18">
        <v>13</v>
      </c>
      <c r="V43" s="17"/>
      <c r="W43" s="25">
        <v>28.611111111111111</v>
      </c>
    </row>
    <row r="44" spans="1:23" s="3" customFormat="1" x14ac:dyDescent="0.3">
      <c r="A44" s="5">
        <v>41</v>
      </c>
      <c r="B44" s="6">
        <v>297</v>
      </c>
      <c r="C44" s="34">
        <v>0.55185185185185182</v>
      </c>
      <c r="D44" s="61">
        <v>96400</v>
      </c>
      <c r="E44" s="21"/>
      <c r="F44" s="34">
        <v>0.10571999999999999</v>
      </c>
      <c r="G44" s="34">
        <v>9.6000000000000002E-4</v>
      </c>
      <c r="H44" s="6">
        <v>3300</v>
      </c>
      <c r="I44" s="6">
        <v>2500</v>
      </c>
      <c r="J44" s="34">
        <v>4.2919999999999998</v>
      </c>
      <c r="K44" s="34">
        <v>7.4999999999999997E-2</v>
      </c>
      <c r="L44" s="34">
        <v>0.29430000000000001</v>
      </c>
      <c r="M44" s="34">
        <v>5.4000000000000003E-3</v>
      </c>
      <c r="N44" s="34">
        <v>0.85192999999999997</v>
      </c>
      <c r="O44" s="21"/>
      <c r="P44" s="6">
        <v>1661</v>
      </c>
      <c r="Q44" s="6">
        <v>27</v>
      </c>
      <c r="R44" s="6">
        <v>1689</v>
      </c>
      <c r="S44" s="6">
        <v>14</v>
      </c>
      <c r="T44" s="6">
        <v>1727</v>
      </c>
      <c r="U44" s="6">
        <v>16</v>
      </c>
      <c r="V44" s="21"/>
      <c r="W44" s="8">
        <v>3.8216560509554141</v>
      </c>
    </row>
    <row r="45" spans="1:23" x14ac:dyDescent="0.3">
      <c r="A45" s="17">
        <v>42</v>
      </c>
      <c r="B45" s="18">
        <v>558</v>
      </c>
      <c r="C45" s="32">
        <v>0.73476702508960579</v>
      </c>
      <c r="D45" s="59">
        <v>180100</v>
      </c>
      <c r="E45" s="17"/>
      <c r="F45" s="32">
        <v>0.1082</v>
      </c>
      <c r="G45" s="32">
        <v>7.5000000000000002E-4</v>
      </c>
      <c r="H45" s="18">
        <v>3740</v>
      </c>
      <c r="I45" s="18">
        <v>710</v>
      </c>
      <c r="J45" s="32">
        <v>3.9769999999999999</v>
      </c>
      <c r="K45" s="32">
        <v>6.2E-2</v>
      </c>
      <c r="L45" s="32">
        <v>0.2661</v>
      </c>
      <c r="M45" s="32">
        <v>4.7000000000000002E-3</v>
      </c>
      <c r="N45" s="32">
        <v>0.89924000000000004</v>
      </c>
      <c r="O45" s="17"/>
      <c r="P45" s="18">
        <v>1519</v>
      </c>
      <c r="Q45" s="18">
        <v>24</v>
      </c>
      <c r="R45" s="18">
        <v>1626</v>
      </c>
      <c r="S45" s="18">
        <v>13</v>
      </c>
      <c r="T45" s="18">
        <v>1769</v>
      </c>
      <c r="U45" s="18">
        <v>13</v>
      </c>
      <c r="V45" s="17"/>
      <c r="W45" s="25">
        <v>14.132278123233466</v>
      </c>
    </row>
    <row r="46" spans="1:23" x14ac:dyDescent="0.3">
      <c r="A46" s="17">
        <v>43</v>
      </c>
      <c r="B46" s="18">
        <v>618</v>
      </c>
      <c r="C46" s="32">
        <v>1.1294498381877023</v>
      </c>
      <c r="D46" s="59">
        <v>194800</v>
      </c>
      <c r="E46" s="17"/>
      <c r="F46" s="32">
        <v>0.1143</v>
      </c>
      <c r="G46" s="32">
        <v>1.4E-3</v>
      </c>
      <c r="H46" s="18">
        <v>2010</v>
      </c>
      <c r="I46" s="18">
        <v>450</v>
      </c>
      <c r="J46" s="32">
        <v>4.0579999999999998</v>
      </c>
      <c r="K46" s="32">
        <v>8.5999999999999993E-2</v>
      </c>
      <c r="L46" s="32">
        <v>0.2581</v>
      </c>
      <c r="M46" s="32">
        <v>6.7999999999999996E-3</v>
      </c>
      <c r="N46" s="32">
        <v>0.86926000000000003</v>
      </c>
      <c r="O46" s="17"/>
      <c r="P46" s="18">
        <v>1477</v>
      </c>
      <c r="Q46" s="18">
        <v>35</v>
      </c>
      <c r="R46" s="18">
        <v>1641</v>
      </c>
      <c r="S46" s="18">
        <v>17</v>
      </c>
      <c r="T46" s="18">
        <v>1864</v>
      </c>
      <c r="U46" s="18">
        <v>23</v>
      </c>
      <c r="V46" s="17"/>
      <c r="W46" s="25">
        <v>20.761802575107296</v>
      </c>
    </row>
    <row r="47" spans="1:23" x14ac:dyDescent="0.3">
      <c r="A47" s="17">
        <v>44</v>
      </c>
      <c r="B47" s="18">
        <v>960</v>
      </c>
      <c r="C47" s="32">
        <v>1.0489583333333334</v>
      </c>
      <c r="D47" s="59">
        <v>279000</v>
      </c>
      <c r="E47" s="17"/>
      <c r="F47" s="32">
        <v>0.1124</v>
      </c>
      <c r="G47" s="32">
        <v>1.1000000000000001E-3</v>
      </c>
      <c r="H47" s="18">
        <v>1630</v>
      </c>
      <c r="I47" s="18">
        <v>100</v>
      </c>
      <c r="J47" s="32">
        <v>3.85</v>
      </c>
      <c r="K47" s="32">
        <v>0.08</v>
      </c>
      <c r="L47" s="32">
        <v>0.248</v>
      </c>
      <c r="M47" s="32">
        <v>4.7999999999999996E-3</v>
      </c>
      <c r="N47" s="32">
        <v>0.87434999999999996</v>
      </c>
      <c r="O47" s="17"/>
      <c r="P47" s="18">
        <v>1426</v>
      </c>
      <c r="Q47" s="18">
        <v>25</v>
      </c>
      <c r="R47" s="18">
        <v>1601</v>
      </c>
      <c r="S47" s="18">
        <v>17</v>
      </c>
      <c r="T47" s="18">
        <v>1837</v>
      </c>
      <c r="U47" s="18">
        <v>18</v>
      </c>
      <c r="V47" s="17"/>
      <c r="W47" s="25">
        <v>22.373434948285247</v>
      </c>
    </row>
    <row r="48" spans="1:23" s="3" customFormat="1" x14ac:dyDescent="0.3">
      <c r="A48" s="5">
        <v>45</v>
      </c>
      <c r="B48" s="6">
        <v>467</v>
      </c>
      <c r="C48" s="34">
        <v>0.82226980728051391</v>
      </c>
      <c r="D48" s="61">
        <v>137000</v>
      </c>
      <c r="E48" s="21"/>
      <c r="F48" s="34">
        <v>0.1067</v>
      </c>
      <c r="G48" s="34">
        <v>1.6000000000000001E-3</v>
      </c>
      <c r="H48" s="6">
        <v>5100</v>
      </c>
      <c r="I48" s="6">
        <v>1700</v>
      </c>
      <c r="J48" s="34">
        <v>4.05</v>
      </c>
      <c r="K48" s="34">
        <v>0.11</v>
      </c>
      <c r="L48" s="34">
        <v>0.27479999999999999</v>
      </c>
      <c r="M48" s="34">
        <v>7.1000000000000004E-3</v>
      </c>
      <c r="N48" s="34">
        <v>0.89429999999999998</v>
      </c>
      <c r="O48" s="21"/>
      <c r="P48" s="6">
        <v>1563</v>
      </c>
      <c r="Q48" s="6">
        <v>36</v>
      </c>
      <c r="R48" s="6">
        <v>1640</v>
      </c>
      <c r="S48" s="6">
        <v>21</v>
      </c>
      <c r="T48" s="6">
        <v>1740</v>
      </c>
      <c r="U48" s="6">
        <v>27</v>
      </c>
      <c r="V48" s="21"/>
      <c r="W48" s="8">
        <v>10.172413793103448</v>
      </c>
    </row>
    <row r="49" spans="1:23" x14ac:dyDescent="0.3">
      <c r="A49" s="17">
        <v>46</v>
      </c>
      <c r="B49" s="18">
        <v>951</v>
      </c>
      <c r="C49" s="32">
        <v>1.2302839116719242</v>
      </c>
      <c r="D49" s="59">
        <v>233000</v>
      </c>
      <c r="E49" s="17"/>
      <c r="F49" s="32">
        <v>0.1225</v>
      </c>
      <c r="G49" s="32">
        <v>1.2999999999999999E-3</v>
      </c>
      <c r="H49" s="18">
        <v>722</v>
      </c>
      <c r="I49" s="18">
        <v>35</v>
      </c>
      <c r="J49" s="32">
        <v>3.47</v>
      </c>
      <c r="K49" s="32">
        <v>0.15</v>
      </c>
      <c r="L49" s="32">
        <v>0.2049</v>
      </c>
      <c r="M49" s="32">
        <v>8.0999999999999996E-3</v>
      </c>
      <c r="N49" s="32">
        <v>0.97143999999999997</v>
      </c>
      <c r="O49" s="17"/>
      <c r="P49" s="18">
        <v>1198</v>
      </c>
      <c r="Q49" s="18">
        <v>43</v>
      </c>
      <c r="R49" s="18">
        <v>1505</v>
      </c>
      <c r="S49" s="18">
        <v>33</v>
      </c>
      <c r="T49" s="18">
        <v>1990</v>
      </c>
      <c r="U49" s="18">
        <v>19</v>
      </c>
      <c r="V49" s="17"/>
      <c r="W49" s="25">
        <v>39.798994974874375</v>
      </c>
    </row>
    <row r="50" spans="1:23" x14ac:dyDescent="0.3">
      <c r="A50" s="17">
        <v>47</v>
      </c>
      <c r="B50" s="18">
        <v>1066</v>
      </c>
      <c r="C50" s="32">
        <v>0.71482176360225136</v>
      </c>
      <c r="D50" s="59">
        <v>312000</v>
      </c>
      <c r="E50" s="17"/>
      <c r="F50" s="32">
        <v>0.13239999999999999</v>
      </c>
      <c r="G50" s="32">
        <v>1.4E-3</v>
      </c>
      <c r="H50" s="18">
        <v>492</v>
      </c>
      <c r="I50" s="18">
        <v>19</v>
      </c>
      <c r="J50" s="32">
        <v>3.7480000000000002</v>
      </c>
      <c r="K50" s="32">
        <v>7.9000000000000001E-2</v>
      </c>
      <c r="L50" s="32">
        <v>0.20610000000000001</v>
      </c>
      <c r="M50" s="32">
        <v>5.1999999999999998E-3</v>
      </c>
      <c r="N50" s="32">
        <v>0.91554999999999997</v>
      </c>
      <c r="O50" s="17"/>
      <c r="P50" s="18">
        <v>1207</v>
      </c>
      <c r="Q50" s="18">
        <v>28</v>
      </c>
      <c r="R50" s="18">
        <v>1578</v>
      </c>
      <c r="S50" s="18">
        <v>17</v>
      </c>
      <c r="T50" s="18">
        <v>2127</v>
      </c>
      <c r="U50" s="18">
        <v>18</v>
      </c>
      <c r="V50" s="17"/>
      <c r="W50" s="25">
        <v>43.253408556652559</v>
      </c>
    </row>
    <row r="51" spans="1:23" s="3" customFormat="1" x14ac:dyDescent="0.3">
      <c r="A51" s="5">
        <v>48</v>
      </c>
      <c r="B51" s="6">
        <v>1030</v>
      </c>
      <c r="C51" s="34">
        <v>0.76699029126213591</v>
      </c>
      <c r="D51" s="61">
        <v>288000</v>
      </c>
      <c r="E51" s="21"/>
      <c r="F51" s="34">
        <v>0.13220000000000001</v>
      </c>
      <c r="G51" s="34">
        <v>3.8E-3</v>
      </c>
      <c r="H51" s="6">
        <v>789</v>
      </c>
      <c r="I51" s="6">
        <v>98</v>
      </c>
      <c r="J51" s="34">
        <v>3.7149999999999999</v>
      </c>
      <c r="K51" s="34">
        <v>0.09</v>
      </c>
      <c r="L51" s="34">
        <v>0.2059</v>
      </c>
      <c r="M51" s="34">
        <v>7.7000000000000002E-3</v>
      </c>
      <c r="N51" s="34">
        <v>0.72441999999999995</v>
      </c>
      <c r="O51" s="21"/>
      <c r="P51" s="6">
        <v>1203</v>
      </c>
      <c r="Q51" s="6">
        <v>41</v>
      </c>
      <c r="R51" s="6">
        <v>1575</v>
      </c>
      <c r="S51" s="6">
        <v>18</v>
      </c>
      <c r="T51" s="6">
        <v>2102</v>
      </c>
      <c r="U51" s="6">
        <v>47</v>
      </c>
      <c r="V51" s="21"/>
      <c r="W51" s="8">
        <v>42.768791627021884</v>
      </c>
    </row>
    <row r="52" spans="1:23" x14ac:dyDescent="0.3">
      <c r="A52" s="17">
        <v>49</v>
      </c>
      <c r="B52" s="18">
        <v>415</v>
      </c>
      <c r="C52" s="32">
        <v>1.0409638554216867</v>
      </c>
      <c r="D52" s="59">
        <v>123800</v>
      </c>
      <c r="E52" s="17"/>
      <c r="F52" s="32">
        <v>0.1138</v>
      </c>
      <c r="G52" s="32">
        <v>1.1000000000000001E-3</v>
      </c>
      <c r="H52" s="18">
        <v>1860</v>
      </c>
      <c r="I52" s="18">
        <v>760</v>
      </c>
      <c r="J52" s="32">
        <v>3.8180000000000001</v>
      </c>
      <c r="K52" s="32">
        <v>6.5000000000000002E-2</v>
      </c>
      <c r="L52" s="32">
        <v>0.24390000000000001</v>
      </c>
      <c r="M52" s="32">
        <v>4.7999999999999996E-3</v>
      </c>
      <c r="N52" s="32">
        <v>0.87566999999999995</v>
      </c>
      <c r="O52" s="17"/>
      <c r="P52" s="18">
        <v>1405</v>
      </c>
      <c r="Q52" s="18">
        <v>25</v>
      </c>
      <c r="R52" s="18">
        <v>1593</v>
      </c>
      <c r="S52" s="18">
        <v>14</v>
      </c>
      <c r="T52" s="18">
        <v>1859</v>
      </c>
      <c r="U52" s="18">
        <v>17</v>
      </c>
      <c r="V52" s="17"/>
      <c r="W52" s="25">
        <v>24.421732114039806</v>
      </c>
    </row>
    <row r="53" spans="1:23" x14ac:dyDescent="0.3">
      <c r="A53" s="17">
        <v>50</v>
      </c>
      <c r="B53" s="18">
        <v>454</v>
      </c>
      <c r="C53" s="32">
        <v>0.64537444933920707</v>
      </c>
      <c r="D53" s="59">
        <v>114900</v>
      </c>
      <c r="E53" s="17"/>
      <c r="F53" s="32">
        <v>0.1124</v>
      </c>
      <c r="G53" s="32">
        <v>1.1999999999999999E-3</v>
      </c>
      <c r="H53" s="18">
        <v>1990</v>
      </c>
      <c r="I53" s="18">
        <v>560</v>
      </c>
      <c r="J53" s="32">
        <v>3.2559999999999998</v>
      </c>
      <c r="K53" s="32">
        <v>7.3999999999999996E-2</v>
      </c>
      <c r="L53" s="32">
        <v>0.2112</v>
      </c>
      <c r="M53" s="32">
        <v>6.0000000000000001E-3</v>
      </c>
      <c r="N53" s="32">
        <v>0.93539000000000005</v>
      </c>
      <c r="O53" s="17"/>
      <c r="P53" s="18">
        <v>1232</v>
      </c>
      <c r="Q53" s="18">
        <v>31</v>
      </c>
      <c r="R53" s="18">
        <v>1465</v>
      </c>
      <c r="S53" s="18">
        <v>17</v>
      </c>
      <c r="T53" s="18">
        <v>1836</v>
      </c>
      <c r="U53" s="18">
        <v>20</v>
      </c>
      <c r="V53" s="17"/>
      <c r="W53" s="25">
        <v>32.897603485838779</v>
      </c>
    </row>
    <row r="54" spans="1:23" x14ac:dyDescent="0.3">
      <c r="A54" s="17">
        <v>51</v>
      </c>
      <c r="B54" s="18">
        <v>306.10000000000002</v>
      </c>
      <c r="C54" s="32">
        <v>0.72394642273766741</v>
      </c>
      <c r="D54" s="59">
        <v>100600</v>
      </c>
      <c r="E54" s="17"/>
      <c r="F54" s="32">
        <v>0.10680000000000001</v>
      </c>
      <c r="G54" s="32">
        <v>1.1000000000000001E-3</v>
      </c>
      <c r="H54" s="18">
        <v>800</v>
      </c>
      <c r="I54" s="18">
        <v>2300</v>
      </c>
      <c r="J54" s="32">
        <v>4.0819999999999999</v>
      </c>
      <c r="K54" s="32">
        <v>8.2000000000000003E-2</v>
      </c>
      <c r="L54" s="32">
        <v>0.27739999999999998</v>
      </c>
      <c r="M54" s="32">
        <v>5.4000000000000003E-3</v>
      </c>
      <c r="N54" s="32">
        <v>0.87424000000000002</v>
      </c>
      <c r="O54" s="17"/>
      <c r="P54" s="18">
        <v>1577</v>
      </c>
      <c r="Q54" s="18">
        <v>27</v>
      </c>
      <c r="R54" s="18">
        <v>1648</v>
      </c>
      <c r="S54" s="18">
        <v>16</v>
      </c>
      <c r="T54" s="18">
        <v>1743</v>
      </c>
      <c r="U54" s="18">
        <v>18</v>
      </c>
      <c r="V54" s="17"/>
      <c r="W54" s="25">
        <v>9.5238095238095237</v>
      </c>
    </row>
    <row r="55" spans="1:23" x14ac:dyDescent="0.3">
      <c r="A55" s="17">
        <v>52</v>
      </c>
      <c r="B55" s="18">
        <v>1152</v>
      </c>
      <c r="C55" s="32">
        <v>1.1692708333333333</v>
      </c>
      <c r="D55" s="59">
        <v>221200</v>
      </c>
      <c r="E55" s="17"/>
      <c r="F55" s="32">
        <v>0.11</v>
      </c>
      <c r="G55" s="32">
        <v>1.4E-3</v>
      </c>
      <c r="H55" s="18">
        <v>1840</v>
      </c>
      <c r="I55" s="18">
        <v>160</v>
      </c>
      <c r="J55" s="32">
        <v>2.7080000000000002</v>
      </c>
      <c r="K55" s="32">
        <v>7.8E-2</v>
      </c>
      <c r="L55" s="32">
        <v>0.1792</v>
      </c>
      <c r="M55" s="32">
        <v>5.7000000000000002E-3</v>
      </c>
      <c r="N55" s="32">
        <v>0.90708999999999995</v>
      </c>
      <c r="O55" s="17"/>
      <c r="P55" s="18">
        <v>1061</v>
      </c>
      <c r="Q55" s="18">
        <v>31</v>
      </c>
      <c r="R55" s="18">
        <v>1326</v>
      </c>
      <c r="S55" s="18">
        <v>21</v>
      </c>
      <c r="T55" s="18">
        <v>1801</v>
      </c>
      <c r="U55" s="18">
        <v>22</v>
      </c>
      <c r="V55" s="17"/>
      <c r="W55" s="25">
        <v>41.088284286507495</v>
      </c>
    </row>
    <row r="56" spans="1:23" x14ac:dyDescent="0.3">
      <c r="A56" s="17">
        <v>53</v>
      </c>
      <c r="B56" s="18">
        <v>461</v>
      </c>
      <c r="C56" s="32">
        <v>1.0997830802603037</v>
      </c>
      <c r="D56" s="59">
        <v>148000</v>
      </c>
      <c r="E56" s="17"/>
      <c r="F56" s="32">
        <v>0.10918</v>
      </c>
      <c r="G56" s="32">
        <v>9.7000000000000005E-4</v>
      </c>
      <c r="H56" s="18">
        <v>4100</v>
      </c>
      <c r="I56" s="18">
        <v>1700</v>
      </c>
      <c r="J56" s="32">
        <v>3.8580000000000001</v>
      </c>
      <c r="K56" s="32">
        <v>6.4000000000000001E-2</v>
      </c>
      <c r="L56" s="32">
        <v>0.25650000000000001</v>
      </c>
      <c r="M56" s="32">
        <v>4.3E-3</v>
      </c>
      <c r="N56" s="32">
        <v>0.86233000000000004</v>
      </c>
      <c r="O56" s="17"/>
      <c r="P56" s="18">
        <v>1471</v>
      </c>
      <c r="Q56" s="18">
        <v>22</v>
      </c>
      <c r="R56" s="18">
        <v>1602</v>
      </c>
      <c r="S56" s="18">
        <v>13</v>
      </c>
      <c r="T56" s="18">
        <v>1783</v>
      </c>
      <c r="U56" s="18">
        <v>16</v>
      </c>
      <c r="V56" s="17"/>
      <c r="W56" s="25">
        <v>17.498597868760516</v>
      </c>
    </row>
    <row r="57" spans="1:23" x14ac:dyDescent="0.3">
      <c r="A57" s="17">
        <v>54</v>
      </c>
      <c r="B57" s="18">
        <v>685</v>
      </c>
      <c r="C57" s="32">
        <v>0.93576642335766425</v>
      </c>
      <c r="D57" s="59">
        <v>201000</v>
      </c>
      <c r="E57" s="17"/>
      <c r="F57" s="32">
        <v>0.11799999999999999</v>
      </c>
      <c r="G57" s="32">
        <v>1.4E-3</v>
      </c>
      <c r="H57" s="18">
        <v>1041</v>
      </c>
      <c r="I57" s="18">
        <v>88</v>
      </c>
      <c r="J57" s="32">
        <v>3.7709999999999999</v>
      </c>
      <c r="K57" s="32">
        <v>6.9000000000000006E-2</v>
      </c>
      <c r="L57" s="32">
        <v>0.23319999999999999</v>
      </c>
      <c r="M57" s="32">
        <v>5.1000000000000004E-3</v>
      </c>
      <c r="N57" s="32">
        <v>0.85626999999999998</v>
      </c>
      <c r="O57" s="17"/>
      <c r="P57" s="18">
        <v>1350</v>
      </c>
      <c r="Q57" s="18">
        <v>27</v>
      </c>
      <c r="R57" s="18">
        <v>1584</v>
      </c>
      <c r="S57" s="18">
        <v>15</v>
      </c>
      <c r="T57" s="18">
        <v>1922</v>
      </c>
      <c r="U57" s="18">
        <v>20</v>
      </c>
      <c r="V57" s="17"/>
      <c r="W57" s="25">
        <v>29.760665972944849</v>
      </c>
    </row>
    <row r="58" spans="1:23" x14ac:dyDescent="0.3">
      <c r="A58" s="17">
        <v>55</v>
      </c>
      <c r="B58" s="18">
        <v>914</v>
      </c>
      <c r="C58" s="32">
        <v>0.64660831509846828</v>
      </c>
      <c r="D58" s="59">
        <v>227000</v>
      </c>
      <c r="E58" s="17"/>
      <c r="F58" s="32">
        <v>0.13569999999999999</v>
      </c>
      <c r="G58" s="32">
        <v>2.2000000000000001E-3</v>
      </c>
      <c r="H58" s="18">
        <v>357</v>
      </c>
      <c r="I58" s="18">
        <v>15</v>
      </c>
      <c r="J58" s="32">
        <v>3.32</v>
      </c>
      <c r="K58" s="32">
        <v>0.13</v>
      </c>
      <c r="L58" s="32">
        <v>0.1787</v>
      </c>
      <c r="M58" s="32">
        <v>6.7999999999999996E-3</v>
      </c>
      <c r="N58" s="32">
        <v>0.87583999999999995</v>
      </c>
      <c r="O58" s="17"/>
      <c r="P58" s="18">
        <v>1057</v>
      </c>
      <c r="Q58" s="18">
        <v>36</v>
      </c>
      <c r="R58" s="18">
        <v>1479</v>
      </c>
      <c r="S58" s="18">
        <v>30</v>
      </c>
      <c r="T58" s="18">
        <v>2170</v>
      </c>
      <c r="U58" s="18">
        <v>28</v>
      </c>
      <c r="V58" s="17"/>
      <c r="W58" s="25">
        <v>51.290322580645167</v>
      </c>
    </row>
    <row r="59" spans="1:23" x14ac:dyDescent="0.3">
      <c r="A59" s="17">
        <v>56</v>
      </c>
      <c r="B59" s="18">
        <v>440</v>
      </c>
      <c r="C59" s="32">
        <v>0.70909090909090911</v>
      </c>
      <c r="D59" s="59">
        <v>127000</v>
      </c>
      <c r="E59" s="17"/>
      <c r="F59" s="32">
        <v>0.1113</v>
      </c>
      <c r="G59" s="32">
        <v>1.6000000000000001E-3</v>
      </c>
      <c r="H59" s="18">
        <v>2160</v>
      </c>
      <c r="I59" s="18">
        <v>390</v>
      </c>
      <c r="J59" s="32">
        <v>4.01</v>
      </c>
      <c r="K59" s="32">
        <v>9.1999999999999998E-2</v>
      </c>
      <c r="L59" s="32">
        <v>0.2626</v>
      </c>
      <c r="M59" s="32">
        <v>6.7000000000000002E-3</v>
      </c>
      <c r="N59" s="32">
        <v>0.82330000000000003</v>
      </c>
      <c r="O59" s="17"/>
      <c r="P59" s="18">
        <v>1501</v>
      </c>
      <c r="Q59" s="18">
        <v>34</v>
      </c>
      <c r="R59" s="18">
        <v>1633</v>
      </c>
      <c r="S59" s="18">
        <v>19</v>
      </c>
      <c r="T59" s="18">
        <v>1817</v>
      </c>
      <c r="U59" s="18">
        <v>27</v>
      </c>
      <c r="V59" s="17"/>
      <c r="W59" s="25">
        <v>17.391304347826086</v>
      </c>
    </row>
    <row r="60" spans="1:23" s="3" customFormat="1" x14ac:dyDescent="0.3">
      <c r="A60" s="5">
        <v>57</v>
      </c>
      <c r="B60" s="6">
        <v>474</v>
      </c>
      <c r="C60" s="34">
        <v>1.0843881856540085</v>
      </c>
      <c r="D60" s="61">
        <v>144200</v>
      </c>
      <c r="E60" s="21"/>
      <c r="F60" s="34">
        <v>0.1062</v>
      </c>
      <c r="G60" s="34">
        <v>1.1000000000000001E-3</v>
      </c>
      <c r="H60" s="6">
        <v>2200</v>
      </c>
      <c r="I60" s="6">
        <v>3000</v>
      </c>
      <c r="J60" s="34">
        <v>3.9060000000000001</v>
      </c>
      <c r="K60" s="34">
        <v>7.6999999999999999E-2</v>
      </c>
      <c r="L60" s="34">
        <v>0.26829999999999998</v>
      </c>
      <c r="M60" s="34">
        <v>6.1000000000000004E-3</v>
      </c>
      <c r="N60" s="34">
        <v>0.85414999999999996</v>
      </c>
      <c r="O60" s="21"/>
      <c r="P60" s="6">
        <v>1530</v>
      </c>
      <c r="Q60" s="6">
        <v>31</v>
      </c>
      <c r="R60" s="6">
        <v>1611</v>
      </c>
      <c r="S60" s="6">
        <v>16</v>
      </c>
      <c r="T60" s="6">
        <v>1732</v>
      </c>
      <c r="U60" s="6">
        <v>19</v>
      </c>
      <c r="V60" s="21"/>
      <c r="W60" s="8">
        <v>11.662817551963048</v>
      </c>
    </row>
    <row r="61" spans="1:23" x14ac:dyDescent="0.3">
      <c r="A61" s="17">
        <v>58</v>
      </c>
      <c r="B61" s="18">
        <v>970</v>
      </c>
      <c r="C61" s="32">
        <v>1.3020618556701031</v>
      </c>
      <c r="D61" s="59">
        <v>279300</v>
      </c>
      <c r="E61" s="17"/>
      <c r="F61" s="32">
        <v>0.1065</v>
      </c>
      <c r="G61" s="32">
        <v>1.1000000000000001E-3</v>
      </c>
      <c r="H61" s="18">
        <v>4640</v>
      </c>
      <c r="I61" s="18">
        <v>630</v>
      </c>
      <c r="J61" s="32">
        <v>3.7229999999999999</v>
      </c>
      <c r="K61" s="32">
        <v>8.7999999999999995E-2</v>
      </c>
      <c r="L61" s="32">
        <v>0.25459999999999999</v>
      </c>
      <c r="M61" s="32">
        <v>6.1000000000000004E-3</v>
      </c>
      <c r="N61" s="32">
        <v>0.90195999999999998</v>
      </c>
      <c r="O61" s="17"/>
      <c r="P61" s="18">
        <v>1460</v>
      </c>
      <c r="Q61" s="18">
        <v>31</v>
      </c>
      <c r="R61" s="18">
        <v>1572</v>
      </c>
      <c r="S61" s="18">
        <v>19</v>
      </c>
      <c r="T61" s="18">
        <v>1737</v>
      </c>
      <c r="U61" s="18">
        <v>19</v>
      </c>
      <c r="V61" s="17"/>
      <c r="W61" s="25">
        <v>15.947035118019572</v>
      </c>
    </row>
    <row r="62" spans="1:23" x14ac:dyDescent="0.3">
      <c r="A62" s="17">
        <v>59</v>
      </c>
      <c r="B62" s="18">
        <v>813</v>
      </c>
      <c r="C62" s="32">
        <v>1.4391143911439115</v>
      </c>
      <c r="D62" s="59">
        <v>229200</v>
      </c>
      <c r="E62" s="17"/>
      <c r="F62" s="32">
        <v>0.109</v>
      </c>
      <c r="G62" s="32">
        <v>1.1000000000000001E-3</v>
      </c>
      <c r="H62" s="18">
        <v>2510</v>
      </c>
      <c r="I62" s="18">
        <v>170</v>
      </c>
      <c r="J62" s="32">
        <v>3.5840000000000001</v>
      </c>
      <c r="K62" s="32">
        <v>7.9000000000000001E-2</v>
      </c>
      <c r="L62" s="32">
        <v>0.23860000000000001</v>
      </c>
      <c r="M62" s="32">
        <v>5.1000000000000004E-3</v>
      </c>
      <c r="N62" s="32">
        <v>0.90334000000000003</v>
      </c>
      <c r="O62" s="17"/>
      <c r="P62" s="18">
        <v>1378</v>
      </c>
      <c r="Q62" s="18">
        <v>27</v>
      </c>
      <c r="R62" s="18">
        <v>1541</v>
      </c>
      <c r="S62" s="18">
        <v>18</v>
      </c>
      <c r="T62" s="18">
        <v>1779</v>
      </c>
      <c r="U62" s="18">
        <v>18</v>
      </c>
      <c r="V62" s="17"/>
      <c r="W62" s="25">
        <v>22.540753232152895</v>
      </c>
    </row>
    <row r="63" spans="1:23" x14ac:dyDescent="0.3">
      <c r="A63" s="12">
        <v>60</v>
      </c>
      <c r="B63" s="27">
        <v>695</v>
      </c>
      <c r="C63" s="35">
        <v>0.58992805755395683</v>
      </c>
      <c r="D63" s="62">
        <v>222200</v>
      </c>
      <c r="E63" s="12"/>
      <c r="F63" s="35">
        <v>0.13750000000000001</v>
      </c>
      <c r="G63" s="35">
        <v>2.3E-3</v>
      </c>
      <c r="H63" s="27">
        <v>384</v>
      </c>
      <c r="I63" s="27">
        <v>20</v>
      </c>
      <c r="J63" s="35">
        <v>3.577</v>
      </c>
      <c r="K63" s="35">
        <v>8.5000000000000006E-2</v>
      </c>
      <c r="L63" s="35">
        <v>0.18920000000000001</v>
      </c>
      <c r="M63" s="35">
        <v>4.3E-3</v>
      </c>
      <c r="N63" s="35">
        <v>0.74643000000000004</v>
      </c>
      <c r="O63" s="12"/>
      <c r="P63" s="27">
        <v>1116</v>
      </c>
      <c r="Q63" s="27">
        <v>23</v>
      </c>
      <c r="R63" s="27">
        <v>1541</v>
      </c>
      <c r="S63" s="27">
        <v>19</v>
      </c>
      <c r="T63" s="27">
        <v>2191</v>
      </c>
      <c r="U63" s="27">
        <v>29</v>
      </c>
      <c r="V63" s="12"/>
      <c r="W63" s="29">
        <v>49.064354176175264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9"/>
  <sheetViews>
    <sheetView workbookViewId="0"/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s="3" customFormat="1" x14ac:dyDescent="0.3">
      <c r="A4" s="5">
        <v>1</v>
      </c>
      <c r="B4" s="6">
        <v>422</v>
      </c>
      <c r="C4" s="34">
        <v>0.74644549763033174</v>
      </c>
      <c r="D4" s="61">
        <v>53400</v>
      </c>
      <c r="E4" s="21"/>
      <c r="F4" s="34">
        <v>0.1066</v>
      </c>
      <c r="G4" s="34">
        <v>1E-3</v>
      </c>
      <c r="H4" s="6">
        <v>300</v>
      </c>
      <c r="I4" s="6">
        <v>1300</v>
      </c>
      <c r="J4" s="34">
        <v>4.5640000000000001</v>
      </c>
      <c r="K4" s="34">
        <v>6.0999999999999999E-2</v>
      </c>
      <c r="L4" s="34">
        <v>0.30859999999999999</v>
      </c>
      <c r="M4" s="34">
        <v>3.8999999999999998E-3</v>
      </c>
      <c r="N4" s="34">
        <v>0.74429999999999996</v>
      </c>
      <c r="O4" s="21"/>
      <c r="P4" s="6">
        <v>1736</v>
      </c>
      <c r="Q4" s="6">
        <v>20</v>
      </c>
      <c r="R4" s="6">
        <v>1741</v>
      </c>
      <c r="S4" s="6">
        <v>11</v>
      </c>
      <c r="T4" s="6">
        <v>1739</v>
      </c>
      <c r="U4" s="6">
        <v>18</v>
      </c>
      <c r="V4" s="21"/>
      <c r="W4" s="8">
        <v>0.17251293847038526</v>
      </c>
    </row>
    <row r="5" spans="1:23" x14ac:dyDescent="0.3">
      <c r="A5" s="17">
        <v>2</v>
      </c>
      <c r="B5" s="18">
        <v>93.8</v>
      </c>
      <c r="C5" s="32">
        <v>0.51172707889125801</v>
      </c>
      <c r="D5" s="59">
        <v>12750</v>
      </c>
      <c r="E5" s="17"/>
      <c r="F5" s="32">
        <v>0.1135</v>
      </c>
      <c r="G5" s="32">
        <v>1.6999999999999999E-3</v>
      </c>
      <c r="H5" s="18">
        <v>-110</v>
      </c>
      <c r="I5" s="18">
        <v>440</v>
      </c>
      <c r="J5" s="32">
        <v>5.2240000000000002</v>
      </c>
      <c r="K5" s="32">
        <v>9.1999999999999998E-2</v>
      </c>
      <c r="L5" s="32">
        <v>0.33310000000000001</v>
      </c>
      <c r="M5" s="32">
        <v>4.1000000000000003E-3</v>
      </c>
      <c r="N5" s="32">
        <v>0.52595999999999998</v>
      </c>
      <c r="O5" s="17"/>
      <c r="P5" s="18">
        <v>1852</v>
      </c>
      <c r="Q5" s="18">
        <v>20</v>
      </c>
      <c r="R5" s="18">
        <v>1852</v>
      </c>
      <c r="S5" s="18">
        <v>15</v>
      </c>
      <c r="T5" s="18">
        <v>1848</v>
      </c>
      <c r="U5" s="18">
        <v>27</v>
      </c>
      <c r="V5" s="17"/>
      <c r="W5" s="25">
        <v>-0.21645021645021645</v>
      </c>
    </row>
    <row r="6" spans="1:23" x14ac:dyDescent="0.3">
      <c r="A6" s="17">
        <v>3</v>
      </c>
      <c r="B6" s="18">
        <v>398</v>
      </c>
      <c r="C6" s="32">
        <v>0.5085427135678392</v>
      </c>
      <c r="D6" s="59">
        <v>55720</v>
      </c>
      <c r="E6" s="17"/>
      <c r="F6" s="32">
        <v>0.10714</v>
      </c>
      <c r="G6" s="32">
        <v>8.4000000000000003E-4</v>
      </c>
      <c r="H6" s="18">
        <v>1600</v>
      </c>
      <c r="I6" s="18">
        <v>1100</v>
      </c>
      <c r="J6" s="32">
        <v>5.15</v>
      </c>
      <c r="K6" s="32">
        <v>4.7E-2</v>
      </c>
      <c r="L6" s="32">
        <v>0.3473</v>
      </c>
      <c r="M6" s="32">
        <v>3.3999999999999998E-3</v>
      </c>
      <c r="N6" s="32">
        <v>0.60446999999999995</v>
      </c>
      <c r="O6" s="17"/>
      <c r="P6" s="18">
        <v>1921</v>
      </c>
      <c r="Q6" s="18">
        <v>16</v>
      </c>
      <c r="R6" s="18">
        <v>1843.7</v>
      </c>
      <c r="S6" s="18">
        <v>7.8</v>
      </c>
      <c r="T6" s="18">
        <v>1749</v>
      </c>
      <c r="U6" s="18">
        <v>14</v>
      </c>
      <c r="V6" s="17"/>
      <c r="W6" s="25">
        <v>-9.8341909662664371</v>
      </c>
    </row>
    <row r="7" spans="1:23" x14ac:dyDescent="0.3">
      <c r="A7" s="17">
        <v>4</v>
      </c>
      <c r="B7" s="18">
        <v>483</v>
      </c>
      <c r="C7" s="32">
        <v>0.6811594202898551</v>
      </c>
      <c r="D7" s="59">
        <v>68300</v>
      </c>
      <c r="E7" s="17"/>
      <c r="F7" s="32">
        <v>0.10766000000000001</v>
      </c>
      <c r="G7" s="32">
        <v>9.5E-4</v>
      </c>
      <c r="H7" s="18">
        <v>1800</v>
      </c>
      <c r="I7" s="18">
        <v>2300</v>
      </c>
      <c r="J7" s="32">
        <v>5.3029999999999999</v>
      </c>
      <c r="K7" s="32">
        <v>5.3999999999999999E-2</v>
      </c>
      <c r="L7" s="32">
        <v>0.35639999999999999</v>
      </c>
      <c r="M7" s="32">
        <v>3.5000000000000001E-3</v>
      </c>
      <c r="N7" s="32">
        <v>0.60885</v>
      </c>
      <c r="O7" s="17"/>
      <c r="P7" s="18">
        <v>1964</v>
      </c>
      <c r="Q7" s="18">
        <v>16</v>
      </c>
      <c r="R7" s="18">
        <v>1869.4</v>
      </c>
      <c r="S7" s="18">
        <v>8.4</v>
      </c>
      <c r="T7" s="18">
        <v>1760</v>
      </c>
      <c r="U7" s="18">
        <v>16</v>
      </c>
      <c r="V7" s="17"/>
      <c r="W7" s="25">
        <v>-11.59090909090909</v>
      </c>
    </row>
    <row r="8" spans="1:23" x14ac:dyDescent="0.3">
      <c r="A8" s="17">
        <v>5</v>
      </c>
      <c r="B8" s="18">
        <v>91.6</v>
      </c>
      <c r="C8" s="32">
        <v>0.683406113537118</v>
      </c>
      <c r="D8" s="59">
        <v>13420</v>
      </c>
      <c r="E8" s="17"/>
      <c r="F8" s="32">
        <v>0.10730000000000001</v>
      </c>
      <c r="G8" s="32">
        <v>1.2999999999999999E-3</v>
      </c>
      <c r="H8" s="18">
        <v>-230</v>
      </c>
      <c r="I8" s="18">
        <v>340</v>
      </c>
      <c r="J8" s="32">
        <v>5.4370000000000003</v>
      </c>
      <c r="K8" s="32">
        <v>7.0000000000000007E-2</v>
      </c>
      <c r="L8" s="32">
        <v>0.36659999999999998</v>
      </c>
      <c r="M8" s="32">
        <v>4.1000000000000003E-3</v>
      </c>
      <c r="N8" s="32">
        <v>0.52875000000000005</v>
      </c>
      <c r="O8" s="17"/>
      <c r="P8" s="18">
        <v>2012</v>
      </c>
      <c r="Q8" s="18">
        <v>19</v>
      </c>
      <c r="R8" s="18">
        <v>1889</v>
      </c>
      <c r="S8" s="18">
        <v>11</v>
      </c>
      <c r="T8" s="18">
        <v>1749</v>
      </c>
      <c r="U8" s="18">
        <v>22</v>
      </c>
      <c r="V8" s="17"/>
      <c r="W8" s="25">
        <v>-15.037164093767869</v>
      </c>
    </row>
    <row r="9" spans="1:23" x14ac:dyDescent="0.3">
      <c r="A9" s="17">
        <v>6</v>
      </c>
      <c r="B9" s="18">
        <v>1070</v>
      </c>
      <c r="C9" s="32">
        <v>1.6168224299065421</v>
      </c>
      <c r="D9" s="59">
        <v>153700</v>
      </c>
      <c r="E9" s="17"/>
      <c r="F9" s="32">
        <v>0.1099</v>
      </c>
      <c r="G9" s="32">
        <v>1.2999999999999999E-3</v>
      </c>
      <c r="H9" s="18">
        <v>6200</v>
      </c>
      <c r="I9" s="18">
        <v>3600</v>
      </c>
      <c r="J9" s="32">
        <v>5.7089999999999996</v>
      </c>
      <c r="K9" s="32">
        <v>8.7999999999999995E-2</v>
      </c>
      <c r="L9" s="32">
        <v>0.37509999999999999</v>
      </c>
      <c r="M9" s="32">
        <v>5.5999999999999999E-3</v>
      </c>
      <c r="N9" s="32">
        <v>0.73004999999999998</v>
      </c>
      <c r="O9" s="17"/>
      <c r="P9" s="18">
        <v>2052</v>
      </c>
      <c r="Q9" s="18">
        <v>26</v>
      </c>
      <c r="R9" s="18">
        <v>1931</v>
      </c>
      <c r="S9" s="18">
        <v>13</v>
      </c>
      <c r="T9" s="18">
        <v>1794</v>
      </c>
      <c r="U9" s="18">
        <v>21</v>
      </c>
      <c r="V9" s="17"/>
      <c r="W9" s="25">
        <v>-14.381270903010032</v>
      </c>
    </row>
    <row r="10" spans="1:23" x14ac:dyDescent="0.3">
      <c r="A10" s="17">
        <v>7</v>
      </c>
      <c r="B10" s="18">
        <v>422</v>
      </c>
      <c r="C10" s="32">
        <v>0.69905213270142175</v>
      </c>
      <c r="D10" s="59">
        <v>68000</v>
      </c>
      <c r="E10" s="17"/>
      <c r="F10" s="32">
        <v>0.1111</v>
      </c>
      <c r="G10" s="32">
        <v>1.4E-3</v>
      </c>
      <c r="H10" s="18">
        <v>2400</v>
      </c>
      <c r="I10" s="18">
        <v>1500</v>
      </c>
      <c r="J10" s="32">
        <v>5.758</v>
      </c>
      <c r="K10" s="32">
        <v>9.5000000000000001E-2</v>
      </c>
      <c r="L10" s="32">
        <v>0.37330000000000002</v>
      </c>
      <c r="M10" s="32">
        <v>6.4000000000000003E-3</v>
      </c>
      <c r="N10" s="32">
        <v>0.72851999999999995</v>
      </c>
      <c r="O10" s="17"/>
      <c r="P10" s="18">
        <v>2044</v>
      </c>
      <c r="Q10" s="18">
        <v>30</v>
      </c>
      <c r="R10" s="18">
        <v>1938</v>
      </c>
      <c r="S10" s="18">
        <v>14</v>
      </c>
      <c r="T10" s="18">
        <v>1818</v>
      </c>
      <c r="U10" s="18">
        <v>23</v>
      </c>
      <c r="V10" s="17"/>
      <c r="W10" s="25">
        <v>-12.431243124312431</v>
      </c>
    </row>
    <row r="11" spans="1:23" x14ac:dyDescent="0.3">
      <c r="A11" s="17">
        <v>8</v>
      </c>
      <c r="B11" s="18">
        <v>624</v>
      </c>
      <c r="C11" s="32">
        <v>0.88621794871794868</v>
      </c>
      <c r="D11" s="59">
        <v>85800</v>
      </c>
      <c r="E11" s="17"/>
      <c r="F11" s="32">
        <v>0.1134</v>
      </c>
      <c r="G11" s="32">
        <v>1.2999999999999999E-3</v>
      </c>
      <c r="H11" s="18">
        <v>2100</v>
      </c>
      <c r="I11" s="18">
        <v>1100</v>
      </c>
      <c r="J11" s="32">
        <v>5.2469999999999999</v>
      </c>
      <c r="K11" s="32">
        <v>8.7999999999999995E-2</v>
      </c>
      <c r="L11" s="32">
        <v>0.33550000000000002</v>
      </c>
      <c r="M11" s="32">
        <v>6.3E-3</v>
      </c>
      <c r="N11" s="32">
        <v>0.81077999999999995</v>
      </c>
      <c r="O11" s="17"/>
      <c r="P11" s="18">
        <v>1862</v>
      </c>
      <c r="Q11" s="18">
        <v>30</v>
      </c>
      <c r="R11" s="18">
        <v>1859</v>
      </c>
      <c r="S11" s="18">
        <v>14</v>
      </c>
      <c r="T11" s="18">
        <v>1850</v>
      </c>
      <c r="U11" s="18">
        <v>20</v>
      </c>
      <c r="V11" s="17"/>
      <c r="W11" s="25">
        <v>-0.64864864864864857</v>
      </c>
    </row>
    <row r="12" spans="1:23" x14ac:dyDescent="0.3">
      <c r="A12" s="17">
        <v>9</v>
      </c>
      <c r="B12" s="18">
        <v>198</v>
      </c>
      <c r="C12" s="32">
        <v>0.96666666666666667</v>
      </c>
      <c r="D12" s="59">
        <v>29180</v>
      </c>
      <c r="E12" s="17"/>
      <c r="F12" s="32">
        <v>0.1084</v>
      </c>
      <c r="G12" s="32">
        <v>1E-3</v>
      </c>
      <c r="H12" s="18">
        <v>150</v>
      </c>
      <c r="I12" s="18">
        <v>730</v>
      </c>
      <c r="J12" s="32">
        <v>5.492</v>
      </c>
      <c r="K12" s="32">
        <v>6.3E-2</v>
      </c>
      <c r="L12" s="32">
        <v>0.36580000000000001</v>
      </c>
      <c r="M12" s="32">
        <v>4.0000000000000001E-3</v>
      </c>
      <c r="N12" s="32">
        <v>0.64368999999999998</v>
      </c>
      <c r="O12" s="17"/>
      <c r="P12" s="18">
        <v>2008</v>
      </c>
      <c r="Q12" s="18">
        <v>19</v>
      </c>
      <c r="R12" s="18">
        <v>1898</v>
      </c>
      <c r="S12" s="18">
        <v>10</v>
      </c>
      <c r="T12" s="18">
        <v>1769</v>
      </c>
      <c r="U12" s="18">
        <v>17</v>
      </c>
      <c r="V12" s="17"/>
      <c r="W12" s="25">
        <v>-13.510457885811192</v>
      </c>
    </row>
    <row r="13" spans="1:23" x14ac:dyDescent="0.3">
      <c r="A13" s="17">
        <v>10</v>
      </c>
      <c r="B13" s="18">
        <v>750</v>
      </c>
      <c r="C13" s="32">
        <v>1.1066666666666667</v>
      </c>
      <c r="D13" s="59">
        <v>81300</v>
      </c>
      <c r="E13" s="17"/>
      <c r="F13" s="32">
        <v>0.11260000000000001</v>
      </c>
      <c r="G13" s="32">
        <v>1.2999999999999999E-3</v>
      </c>
      <c r="H13" s="18">
        <v>1080</v>
      </c>
      <c r="I13" s="18">
        <v>700</v>
      </c>
      <c r="J13" s="32">
        <v>4.4619999999999997</v>
      </c>
      <c r="K13" s="32">
        <v>4.9000000000000002E-2</v>
      </c>
      <c r="L13" s="32">
        <v>0.2873</v>
      </c>
      <c r="M13" s="32">
        <v>3.3E-3</v>
      </c>
      <c r="N13" s="32">
        <v>0.50251000000000001</v>
      </c>
      <c r="O13" s="17"/>
      <c r="P13" s="18">
        <v>1627</v>
      </c>
      <c r="Q13" s="18">
        <v>16</v>
      </c>
      <c r="R13" s="18">
        <v>1722.2</v>
      </c>
      <c r="S13" s="18">
        <v>9</v>
      </c>
      <c r="T13" s="18">
        <v>1835</v>
      </c>
      <c r="U13" s="18">
        <v>21</v>
      </c>
      <c r="V13" s="17"/>
      <c r="W13" s="25">
        <v>11.335149863760217</v>
      </c>
    </row>
    <row r="14" spans="1:23" x14ac:dyDescent="0.3">
      <c r="A14" s="17">
        <v>11</v>
      </c>
      <c r="B14" s="18">
        <v>674</v>
      </c>
      <c r="C14" s="32">
        <v>0.59940652818991103</v>
      </c>
      <c r="D14" s="59">
        <v>63400</v>
      </c>
      <c r="E14" s="17"/>
      <c r="F14" s="32">
        <v>0.1072</v>
      </c>
      <c r="G14" s="32">
        <v>1E-3</v>
      </c>
      <c r="H14" s="18">
        <v>2000</v>
      </c>
      <c r="I14" s="18">
        <v>1000</v>
      </c>
      <c r="J14" s="32">
        <v>4.0999999999999996</v>
      </c>
      <c r="K14" s="32">
        <v>5.0999999999999997E-2</v>
      </c>
      <c r="L14" s="32">
        <v>0.27789999999999998</v>
      </c>
      <c r="M14" s="32">
        <v>4.1000000000000003E-3</v>
      </c>
      <c r="N14" s="32">
        <v>0.72609000000000001</v>
      </c>
      <c r="O14" s="17"/>
      <c r="P14" s="18">
        <v>1579</v>
      </c>
      <c r="Q14" s="18">
        <v>21</v>
      </c>
      <c r="R14" s="18">
        <v>1652</v>
      </c>
      <c r="S14" s="18">
        <v>10</v>
      </c>
      <c r="T14" s="18">
        <v>1751</v>
      </c>
      <c r="U14" s="18">
        <v>17</v>
      </c>
      <c r="V14" s="17"/>
      <c r="W14" s="25">
        <v>9.8229583095374071</v>
      </c>
    </row>
    <row r="15" spans="1:23" x14ac:dyDescent="0.3">
      <c r="A15" s="17">
        <v>12</v>
      </c>
      <c r="B15" s="18">
        <v>623</v>
      </c>
      <c r="C15" s="32">
        <v>1.0176565008025682</v>
      </c>
      <c r="D15" s="59">
        <v>66900</v>
      </c>
      <c r="E15" s="17"/>
      <c r="F15" s="32">
        <v>0.11438</v>
      </c>
      <c r="G15" s="32">
        <v>8.8000000000000003E-4</v>
      </c>
      <c r="H15" s="18">
        <v>1620</v>
      </c>
      <c r="I15" s="18">
        <v>170</v>
      </c>
      <c r="J15" s="32">
        <v>4.5030000000000001</v>
      </c>
      <c r="K15" s="32">
        <v>5.0999999999999997E-2</v>
      </c>
      <c r="L15" s="32">
        <v>0.28539999999999999</v>
      </c>
      <c r="M15" s="32">
        <v>3.0999999999999999E-3</v>
      </c>
      <c r="N15" s="32">
        <v>0.73753999999999997</v>
      </c>
      <c r="O15" s="17"/>
      <c r="P15" s="18">
        <v>1618</v>
      </c>
      <c r="Q15" s="18">
        <v>16</v>
      </c>
      <c r="R15" s="18">
        <v>1730</v>
      </c>
      <c r="S15" s="18">
        <v>9.4</v>
      </c>
      <c r="T15" s="18">
        <v>1868</v>
      </c>
      <c r="U15" s="18">
        <v>14</v>
      </c>
      <c r="V15" s="17"/>
      <c r="W15" s="25">
        <v>13.383297644539615</v>
      </c>
    </row>
    <row r="16" spans="1:23" x14ac:dyDescent="0.3">
      <c r="A16" s="17">
        <v>13</v>
      </c>
      <c r="B16" s="18">
        <v>230</v>
      </c>
      <c r="C16" s="32">
        <v>0.28347826086956524</v>
      </c>
      <c r="D16" s="59">
        <v>25970</v>
      </c>
      <c r="E16" s="17"/>
      <c r="F16" s="32">
        <v>0.1061</v>
      </c>
      <c r="G16" s="32">
        <v>1.2999999999999999E-3</v>
      </c>
      <c r="H16" s="18">
        <v>490</v>
      </c>
      <c r="I16" s="18">
        <v>730</v>
      </c>
      <c r="J16" s="32">
        <v>4.43</v>
      </c>
      <c r="K16" s="32">
        <v>0.11</v>
      </c>
      <c r="L16" s="32">
        <v>0.3029</v>
      </c>
      <c r="M16" s="32">
        <v>8.0999999999999996E-3</v>
      </c>
      <c r="N16" s="32">
        <v>0.87177000000000004</v>
      </c>
      <c r="O16" s="17"/>
      <c r="P16" s="18">
        <v>1703</v>
      </c>
      <c r="Q16" s="18">
        <v>40</v>
      </c>
      <c r="R16" s="18">
        <v>1713</v>
      </c>
      <c r="S16" s="18">
        <v>21</v>
      </c>
      <c r="T16" s="18">
        <v>1732</v>
      </c>
      <c r="U16" s="18">
        <v>24</v>
      </c>
      <c r="V16" s="17"/>
      <c r="W16" s="25">
        <v>1.674364896073903</v>
      </c>
    </row>
    <row r="17" spans="1:23" s="3" customFormat="1" x14ac:dyDescent="0.3">
      <c r="A17" s="5">
        <v>14</v>
      </c>
      <c r="B17" s="6">
        <v>445</v>
      </c>
      <c r="C17" s="34">
        <v>1.1842696629213483</v>
      </c>
      <c r="D17" s="61">
        <v>41310</v>
      </c>
      <c r="E17" s="21"/>
      <c r="F17" s="34">
        <v>0.105</v>
      </c>
      <c r="G17" s="34">
        <v>1.4E-3</v>
      </c>
      <c r="H17" s="6">
        <v>-380</v>
      </c>
      <c r="I17" s="6">
        <v>990</v>
      </c>
      <c r="J17" s="34">
        <v>4.133</v>
      </c>
      <c r="K17" s="34">
        <v>5.8999999999999997E-2</v>
      </c>
      <c r="L17" s="34">
        <v>0.2868</v>
      </c>
      <c r="M17" s="34">
        <v>4.1000000000000003E-3</v>
      </c>
      <c r="N17" s="34">
        <v>0.63344999999999996</v>
      </c>
      <c r="O17" s="21"/>
      <c r="P17" s="6">
        <v>1624</v>
      </c>
      <c r="Q17" s="6">
        <v>21</v>
      </c>
      <c r="R17" s="6">
        <v>1660</v>
      </c>
      <c r="S17" s="6">
        <v>11</v>
      </c>
      <c r="T17" s="6">
        <v>1708</v>
      </c>
      <c r="U17" s="6">
        <v>24</v>
      </c>
      <c r="V17" s="21"/>
      <c r="W17" s="8">
        <v>4.918032786885246</v>
      </c>
    </row>
    <row r="18" spans="1:23" s="3" customFormat="1" x14ac:dyDescent="0.3">
      <c r="A18" s="21">
        <v>15</v>
      </c>
      <c r="B18" s="22">
        <v>150.1</v>
      </c>
      <c r="C18" s="33">
        <v>0.36309127248501</v>
      </c>
      <c r="D18" s="60">
        <v>15230</v>
      </c>
      <c r="E18" s="21"/>
      <c r="F18" s="33">
        <v>0.1041</v>
      </c>
      <c r="G18" s="33">
        <v>1.1999999999999999E-3</v>
      </c>
      <c r="H18" s="22">
        <v>-370</v>
      </c>
      <c r="I18" s="22">
        <v>390</v>
      </c>
      <c r="J18" s="33">
        <v>4.3639999999999999</v>
      </c>
      <c r="K18" s="33">
        <v>5.8000000000000003E-2</v>
      </c>
      <c r="L18" s="33">
        <v>0.3049</v>
      </c>
      <c r="M18" s="33">
        <v>3.3E-3</v>
      </c>
      <c r="N18" s="33">
        <v>0.54679999999999995</v>
      </c>
      <c r="O18" s="21"/>
      <c r="P18" s="22">
        <v>1716</v>
      </c>
      <c r="Q18" s="22">
        <v>16</v>
      </c>
      <c r="R18" s="22">
        <v>1705</v>
      </c>
      <c r="S18" s="22">
        <v>11</v>
      </c>
      <c r="T18" s="22">
        <v>1689</v>
      </c>
      <c r="U18" s="22">
        <v>22</v>
      </c>
      <c r="V18" s="21"/>
      <c r="W18" s="26">
        <v>-1.5985790408525755</v>
      </c>
    </row>
    <row r="19" spans="1:23" s="3" customFormat="1" x14ac:dyDescent="0.3">
      <c r="A19" s="5">
        <v>16</v>
      </c>
      <c r="B19" s="6">
        <v>272</v>
      </c>
      <c r="C19" s="34">
        <v>1.150735294117647</v>
      </c>
      <c r="D19" s="61">
        <v>25400</v>
      </c>
      <c r="E19" s="21"/>
      <c r="F19" s="34">
        <v>0.1041</v>
      </c>
      <c r="G19" s="34">
        <v>1.1000000000000001E-3</v>
      </c>
      <c r="H19" s="6">
        <v>790</v>
      </c>
      <c r="I19" s="6">
        <v>920</v>
      </c>
      <c r="J19" s="34">
        <v>4.1180000000000003</v>
      </c>
      <c r="K19" s="34">
        <v>4.7E-2</v>
      </c>
      <c r="L19" s="34">
        <v>0.2868</v>
      </c>
      <c r="M19" s="34">
        <v>2.8999999999999998E-3</v>
      </c>
      <c r="N19" s="34">
        <v>0.57757000000000003</v>
      </c>
      <c r="O19" s="21"/>
      <c r="P19" s="6">
        <v>1624</v>
      </c>
      <c r="Q19" s="6">
        <v>15</v>
      </c>
      <c r="R19" s="6">
        <v>1655.7</v>
      </c>
      <c r="S19" s="6">
        <v>9.4</v>
      </c>
      <c r="T19" s="6">
        <v>1695</v>
      </c>
      <c r="U19" s="6">
        <v>19</v>
      </c>
      <c r="V19" s="21"/>
      <c r="W19" s="8">
        <v>4.1887905604719764</v>
      </c>
    </row>
    <row r="20" spans="1:23" s="3" customFormat="1" x14ac:dyDescent="0.3">
      <c r="A20" s="21">
        <v>17</v>
      </c>
      <c r="B20" s="22">
        <v>170</v>
      </c>
      <c r="C20" s="33">
        <v>0.67882352941176471</v>
      </c>
      <c r="D20" s="60">
        <v>17280</v>
      </c>
      <c r="E20" s="21"/>
      <c r="F20" s="33">
        <v>0.10639999999999999</v>
      </c>
      <c r="G20" s="33">
        <v>1.1999999999999999E-3</v>
      </c>
      <c r="H20" s="22">
        <v>360</v>
      </c>
      <c r="I20" s="22">
        <v>300</v>
      </c>
      <c r="J20" s="33">
        <v>4.2729999999999997</v>
      </c>
      <c r="K20" s="33">
        <v>5.2999999999999999E-2</v>
      </c>
      <c r="L20" s="33">
        <v>0.29170000000000001</v>
      </c>
      <c r="M20" s="33">
        <v>3.3999999999999998E-3</v>
      </c>
      <c r="N20" s="33">
        <v>0.57659000000000005</v>
      </c>
      <c r="O20" s="21"/>
      <c r="P20" s="22">
        <v>1649</v>
      </c>
      <c r="Q20" s="22">
        <v>17</v>
      </c>
      <c r="R20" s="22">
        <v>1688</v>
      </c>
      <c r="S20" s="22">
        <v>10</v>
      </c>
      <c r="T20" s="22">
        <v>1733</v>
      </c>
      <c r="U20" s="22">
        <v>20</v>
      </c>
      <c r="V20" s="21"/>
      <c r="W20" s="26">
        <v>4.8470859780727062</v>
      </c>
    </row>
    <row r="21" spans="1:23" s="3" customFormat="1" x14ac:dyDescent="0.3">
      <c r="A21" s="5">
        <v>18</v>
      </c>
      <c r="B21" s="6">
        <v>376</v>
      </c>
      <c r="C21" s="34">
        <v>0.55638297872340425</v>
      </c>
      <c r="D21" s="61">
        <v>38650</v>
      </c>
      <c r="E21" s="21"/>
      <c r="F21" s="34">
        <v>0.10451000000000001</v>
      </c>
      <c r="G21" s="34">
        <v>9.6000000000000002E-4</v>
      </c>
      <c r="H21" s="6">
        <v>200</v>
      </c>
      <c r="I21" s="6">
        <v>1100</v>
      </c>
      <c r="J21" s="34">
        <v>4.38</v>
      </c>
      <c r="K21" s="34">
        <v>4.5999999999999999E-2</v>
      </c>
      <c r="L21" s="34">
        <v>0.30430000000000001</v>
      </c>
      <c r="M21" s="34">
        <v>3.5000000000000001E-3</v>
      </c>
      <c r="N21" s="34">
        <v>0.62792999999999999</v>
      </c>
      <c r="O21" s="21"/>
      <c r="P21" s="6">
        <v>1712</v>
      </c>
      <c r="Q21" s="6">
        <v>17</v>
      </c>
      <c r="R21" s="6">
        <v>1708</v>
      </c>
      <c r="S21" s="6">
        <v>8.5</v>
      </c>
      <c r="T21" s="6">
        <v>1702</v>
      </c>
      <c r="U21" s="6">
        <v>17</v>
      </c>
      <c r="V21" s="21"/>
      <c r="W21" s="8">
        <v>-0.58754406580493534</v>
      </c>
    </row>
    <row r="22" spans="1:23" s="3" customFormat="1" x14ac:dyDescent="0.3">
      <c r="A22" s="5">
        <v>19</v>
      </c>
      <c r="B22" s="6">
        <v>201.1</v>
      </c>
      <c r="C22" s="34">
        <v>0.4972650422675286</v>
      </c>
      <c r="D22" s="61">
        <v>20080</v>
      </c>
      <c r="E22" s="21"/>
      <c r="F22" s="34">
        <v>0.1023</v>
      </c>
      <c r="G22" s="34">
        <v>1.6999999999999999E-3</v>
      </c>
      <c r="H22" s="6">
        <v>-4100</v>
      </c>
      <c r="I22" s="6">
        <v>3700</v>
      </c>
      <c r="J22" s="34">
        <v>4.16</v>
      </c>
      <c r="K22" s="34">
        <v>7.6999999999999999E-2</v>
      </c>
      <c r="L22" s="34">
        <v>0.29780000000000001</v>
      </c>
      <c r="M22" s="34">
        <v>5.3E-3</v>
      </c>
      <c r="N22" s="34">
        <v>0.60101000000000004</v>
      </c>
      <c r="O22" s="21"/>
      <c r="P22" s="6">
        <v>1679</v>
      </c>
      <c r="Q22" s="6">
        <v>26</v>
      </c>
      <c r="R22" s="6">
        <v>1663</v>
      </c>
      <c r="S22" s="6">
        <v>15</v>
      </c>
      <c r="T22" s="6">
        <v>1659</v>
      </c>
      <c r="U22" s="6">
        <v>30</v>
      </c>
      <c r="V22" s="21"/>
      <c r="W22" s="8">
        <v>-1.2055455093429777</v>
      </c>
    </row>
    <row r="23" spans="1:23" x14ac:dyDescent="0.3">
      <c r="A23" s="17">
        <v>20</v>
      </c>
      <c r="B23" s="18">
        <v>110.2</v>
      </c>
      <c r="C23" s="32">
        <v>0.79491833030852987</v>
      </c>
      <c r="D23" s="59">
        <v>13840</v>
      </c>
      <c r="E23" s="17"/>
      <c r="F23" s="32">
        <v>0.10730000000000001</v>
      </c>
      <c r="G23" s="32">
        <v>2.5000000000000001E-3</v>
      </c>
      <c r="H23" s="18">
        <v>110</v>
      </c>
      <c r="I23" s="18">
        <v>400</v>
      </c>
      <c r="J23" s="32">
        <v>4.38</v>
      </c>
      <c r="K23" s="32">
        <v>0.12</v>
      </c>
      <c r="L23" s="32">
        <v>0.29620000000000002</v>
      </c>
      <c r="M23" s="32">
        <v>4.3E-3</v>
      </c>
      <c r="N23" s="32">
        <v>0.53974</v>
      </c>
      <c r="O23" s="17"/>
      <c r="P23" s="18">
        <v>1672</v>
      </c>
      <c r="Q23" s="18">
        <v>22</v>
      </c>
      <c r="R23" s="18">
        <v>1704</v>
      </c>
      <c r="S23" s="18">
        <v>22</v>
      </c>
      <c r="T23" s="18">
        <v>1743</v>
      </c>
      <c r="U23" s="18">
        <v>42</v>
      </c>
      <c r="V23" s="17"/>
      <c r="W23" s="25">
        <v>4.0734366035570853</v>
      </c>
    </row>
    <row r="24" spans="1:23" x14ac:dyDescent="0.3">
      <c r="A24" s="17">
        <v>21</v>
      </c>
      <c r="B24" s="18">
        <v>444</v>
      </c>
      <c r="C24" s="32">
        <v>1.2432432432432432</v>
      </c>
      <c r="D24" s="59">
        <v>49900</v>
      </c>
      <c r="E24" s="17"/>
      <c r="F24" s="32">
        <v>0.10586</v>
      </c>
      <c r="G24" s="32">
        <v>9.1E-4</v>
      </c>
      <c r="H24" s="18">
        <v>1900</v>
      </c>
      <c r="I24" s="18">
        <v>1000</v>
      </c>
      <c r="J24" s="32">
        <v>4.3440000000000003</v>
      </c>
      <c r="K24" s="32">
        <v>4.8000000000000001E-2</v>
      </c>
      <c r="L24" s="32">
        <v>0.29980000000000001</v>
      </c>
      <c r="M24" s="32">
        <v>3.0000000000000001E-3</v>
      </c>
      <c r="N24" s="32">
        <v>0.68059000000000003</v>
      </c>
      <c r="O24" s="17"/>
      <c r="P24" s="18">
        <v>1689</v>
      </c>
      <c r="Q24" s="18">
        <v>15</v>
      </c>
      <c r="R24" s="18">
        <v>1699.6</v>
      </c>
      <c r="S24" s="18">
        <v>9.1999999999999993</v>
      </c>
      <c r="T24" s="18">
        <v>1725</v>
      </c>
      <c r="U24" s="18">
        <v>16</v>
      </c>
      <c r="V24" s="17"/>
      <c r="W24" s="25">
        <v>2.0869565217391308</v>
      </c>
    </row>
    <row r="25" spans="1:23" s="3" customFormat="1" x14ac:dyDescent="0.3">
      <c r="A25" s="5">
        <v>22</v>
      </c>
      <c r="B25" s="6">
        <v>437</v>
      </c>
      <c r="C25" s="34">
        <v>0.67459954233409614</v>
      </c>
      <c r="D25" s="61">
        <v>44600</v>
      </c>
      <c r="E25" s="21"/>
      <c r="F25" s="34">
        <v>0.10390000000000001</v>
      </c>
      <c r="G25" s="34">
        <v>1.4E-3</v>
      </c>
      <c r="H25" s="6">
        <v>-2400</v>
      </c>
      <c r="I25" s="6">
        <v>3100</v>
      </c>
      <c r="J25" s="34">
        <v>4.3129999999999997</v>
      </c>
      <c r="K25" s="34">
        <v>6.0999999999999999E-2</v>
      </c>
      <c r="L25" s="34">
        <v>0.3029</v>
      </c>
      <c r="M25" s="34">
        <v>4.4999999999999997E-3</v>
      </c>
      <c r="N25" s="34">
        <v>0.54966999999999999</v>
      </c>
      <c r="O25" s="21"/>
      <c r="P25" s="6">
        <v>1704</v>
      </c>
      <c r="Q25" s="6">
        <v>22</v>
      </c>
      <c r="R25" s="6">
        <v>1694</v>
      </c>
      <c r="S25" s="6">
        <v>12</v>
      </c>
      <c r="T25" s="6">
        <v>1697</v>
      </c>
      <c r="U25" s="6">
        <v>27</v>
      </c>
      <c r="V25" s="21"/>
      <c r="W25" s="8">
        <v>-0.41249263406010606</v>
      </c>
    </row>
    <row r="26" spans="1:23" s="3" customFormat="1" x14ac:dyDescent="0.3">
      <c r="A26" s="5">
        <v>23</v>
      </c>
      <c r="B26" s="6">
        <v>293</v>
      </c>
      <c r="C26" s="34">
        <v>0.95221843003412965</v>
      </c>
      <c r="D26" s="61">
        <v>33140</v>
      </c>
      <c r="E26" s="21"/>
      <c r="F26" s="34">
        <v>0.10580000000000001</v>
      </c>
      <c r="G26" s="34">
        <v>1E-3</v>
      </c>
      <c r="H26" s="6">
        <v>60000</v>
      </c>
      <c r="I26" s="6">
        <v>11000</v>
      </c>
      <c r="J26" s="34">
        <v>4.4160000000000004</v>
      </c>
      <c r="K26" s="34">
        <v>4.7E-2</v>
      </c>
      <c r="L26" s="34">
        <v>0.3044</v>
      </c>
      <c r="M26" s="34">
        <v>3.3E-3</v>
      </c>
      <c r="N26" s="34">
        <v>0.57404999999999995</v>
      </c>
      <c r="O26" s="21"/>
      <c r="P26" s="6">
        <v>1712</v>
      </c>
      <c r="Q26" s="6">
        <v>16</v>
      </c>
      <c r="R26" s="6">
        <v>1713.4</v>
      </c>
      <c r="S26" s="6">
        <v>8.6999999999999993</v>
      </c>
      <c r="T26" s="6">
        <v>1722</v>
      </c>
      <c r="U26" s="6">
        <v>18</v>
      </c>
      <c r="V26" s="21"/>
      <c r="W26" s="8">
        <v>0.58072009291521487</v>
      </c>
    </row>
    <row r="27" spans="1:23" s="3" customFormat="1" x14ac:dyDescent="0.3">
      <c r="A27" s="5">
        <v>24</v>
      </c>
      <c r="B27" s="6">
        <v>415</v>
      </c>
      <c r="C27" s="34">
        <v>0.87951807228915657</v>
      </c>
      <c r="D27" s="61">
        <v>45600</v>
      </c>
      <c r="E27" s="21"/>
      <c r="F27" s="34">
        <v>0.10477</v>
      </c>
      <c r="G27" s="34">
        <v>8.9999999999999998E-4</v>
      </c>
      <c r="H27" s="6">
        <v>200</v>
      </c>
      <c r="I27" s="6">
        <v>1200</v>
      </c>
      <c r="J27" s="34">
        <v>4.4610000000000003</v>
      </c>
      <c r="K27" s="34">
        <v>7.8E-2</v>
      </c>
      <c r="L27" s="34">
        <v>0.31109999999999999</v>
      </c>
      <c r="M27" s="34">
        <v>5.3E-3</v>
      </c>
      <c r="N27" s="34">
        <v>0.85089999999999999</v>
      </c>
      <c r="O27" s="21"/>
      <c r="P27" s="6">
        <v>1743</v>
      </c>
      <c r="Q27" s="6">
        <v>26</v>
      </c>
      <c r="R27" s="6">
        <v>1718</v>
      </c>
      <c r="S27" s="6">
        <v>14</v>
      </c>
      <c r="T27" s="6">
        <v>1706</v>
      </c>
      <c r="U27" s="6">
        <v>16</v>
      </c>
      <c r="V27" s="21"/>
      <c r="W27" s="8">
        <v>-2.1688159437280188</v>
      </c>
    </row>
    <row r="28" spans="1:23" x14ac:dyDescent="0.3">
      <c r="A28" s="17">
        <v>25</v>
      </c>
      <c r="B28" s="18">
        <v>905</v>
      </c>
      <c r="C28" s="32">
        <v>0.60331491712707186</v>
      </c>
      <c r="D28" s="59">
        <v>92900</v>
      </c>
      <c r="E28" s="17"/>
      <c r="F28" s="32">
        <v>0.1143</v>
      </c>
      <c r="G28" s="32">
        <v>1.6000000000000001E-3</v>
      </c>
      <c r="H28" s="18">
        <v>1750</v>
      </c>
      <c r="I28" s="18">
        <v>630</v>
      </c>
      <c r="J28" s="32">
        <v>4.2859999999999996</v>
      </c>
      <c r="K28" s="32">
        <v>7.0999999999999994E-2</v>
      </c>
      <c r="L28" s="32">
        <v>0.27510000000000001</v>
      </c>
      <c r="M28" s="32">
        <v>5.4999999999999997E-3</v>
      </c>
      <c r="N28" s="32">
        <v>0.66978000000000004</v>
      </c>
      <c r="O28" s="17"/>
      <c r="P28" s="18">
        <v>1565</v>
      </c>
      <c r="Q28" s="18">
        <v>28</v>
      </c>
      <c r="R28" s="18">
        <v>1688</v>
      </c>
      <c r="S28" s="18">
        <v>14</v>
      </c>
      <c r="T28" s="18">
        <v>1863</v>
      </c>
      <c r="U28" s="18">
        <v>25</v>
      </c>
      <c r="V28" s="17"/>
      <c r="W28" s="25">
        <v>15.995705850778313</v>
      </c>
    </row>
    <row r="29" spans="1:23" s="3" customFormat="1" x14ac:dyDescent="0.3">
      <c r="A29" s="5">
        <v>26</v>
      </c>
      <c r="B29" s="6">
        <v>411</v>
      </c>
      <c r="C29" s="34">
        <v>0.61070559610705599</v>
      </c>
      <c r="D29" s="61">
        <v>43000</v>
      </c>
      <c r="E29" s="21"/>
      <c r="F29" s="34">
        <v>0.10639</v>
      </c>
      <c r="G29" s="34">
        <v>9.2000000000000003E-4</v>
      </c>
      <c r="H29" s="6">
        <v>-1500</v>
      </c>
      <c r="I29" s="6">
        <v>2500</v>
      </c>
      <c r="J29" s="34">
        <v>4.0839999999999996</v>
      </c>
      <c r="K29" s="34">
        <v>4.2999999999999997E-2</v>
      </c>
      <c r="L29" s="34">
        <v>0.27889999999999998</v>
      </c>
      <c r="M29" s="34">
        <v>3.3E-3</v>
      </c>
      <c r="N29" s="34">
        <v>0.72070999999999996</v>
      </c>
      <c r="O29" s="21"/>
      <c r="P29" s="6">
        <v>1585</v>
      </c>
      <c r="Q29" s="6">
        <v>17</v>
      </c>
      <c r="R29" s="6">
        <v>1649.3</v>
      </c>
      <c r="S29" s="6">
        <v>8.6</v>
      </c>
      <c r="T29" s="6">
        <v>1736</v>
      </c>
      <c r="U29" s="6">
        <v>16</v>
      </c>
      <c r="V29" s="21"/>
      <c r="W29" s="8">
        <v>8.6981566820276495</v>
      </c>
    </row>
    <row r="30" spans="1:23" x14ac:dyDescent="0.3">
      <c r="A30" s="17">
        <v>27</v>
      </c>
      <c r="B30" s="18">
        <v>602</v>
      </c>
      <c r="C30" s="32">
        <v>0.62823920265780731</v>
      </c>
      <c r="D30" s="59">
        <v>72800</v>
      </c>
      <c r="E30" s="17"/>
      <c r="F30" s="32">
        <v>0.11269999999999999</v>
      </c>
      <c r="G30" s="32">
        <v>1.5E-3</v>
      </c>
      <c r="H30" s="18">
        <v>1800</v>
      </c>
      <c r="I30" s="18">
        <v>560</v>
      </c>
      <c r="J30" s="32">
        <v>4.3179999999999996</v>
      </c>
      <c r="K30" s="32">
        <v>8.2000000000000003E-2</v>
      </c>
      <c r="L30" s="32">
        <v>0.27810000000000001</v>
      </c>
      <c r="M30" s="32">
        <v>3.8999999999999998E-3</v>
      </c>
      <c r="N30" s="32">
        <v>0.73780999999999997</v>
      </c>
      <c r="O30" s="17"/>
      <c r="P30" s="18">
        <v>1581</v>
      </c>
      <c r="Q30" s="18">
        <v>20</v>
      </c>
      <c r="R30" s="18">
        <v>1693</v>
      </c>
      <c r="S30" s="18">
        <v>16</v>
      </c>
      <c r="T30" s="18">
        <v>1839</v>
      </c>
      <c r="U30" s="18">
        <v>24</v>
      </c>
      <c r="V30" s="17"/>
      <c r="W30" s="25">
        <v>14.029363784665581</v>
      </c>
    </row>
    <row r="31" spans="1:23" x14ac:dyDescent="0.3">
      <c r="A31" s="17">
        <v>28</v>
      </c>
      <c r="B31" s="18">
        <v>913</v>
      </c>
      <c r="C31" s="32">
        <v>0.61336254107338439</v>
      </c>
      <c r="D31" s="59">
        <v>86400</v>
      </c>
      <c r="E31" s="17"/>
      <c r="F31" s="32">
        <v>0.1111</v>
      </c>
      <c r="G31" s="32">
        <v>9.1E-4</v>
      </c>
      <c r="H31" s="18">
        <v>2800</v>
      </c>
      <c r="I31" s="18">
        <v>590</v>
      </c>
      <c r="J31" s="32">
        <v>4.1280000000000001</v>
      </c>
      <c r="K31" s="32">
        <v>3.9E-2</v>
      </c>
      <c r="L31" s="32">
        <v>0.26879999999999998</v>
      </c>
      <c r="M31" s="32">
        <v>2.8999999999999998E-3</v>
      </c>
      <c r="N31" s="32">
        <v>0.70733000000000001</v>
      </c>
      <c r="O31" s="17"/>
      <c r="P31" s="18">
        <v>1534</v>
      </c>
      <c r="Q31" s="18">
        <v>15</v>
      </c>
      <c r="R31" s="18">
        <v>1660.1</v>
      </c>
      <c r="S31" s="18">
        <v>7.8</v>
      </c>
      <c r="T31" s="18">
        <v>1819</v>
      </c>
      <c r="U31" s="18">
        <v>14</v>
      </c>
      <c r="V31" s="17"/>
      <c r="W31" s="25">
        <v>15.667949422759758</v>
      </c>
    </row>
    <row r="32" spans="1:23" x14ac:dyDescent="0.3">
      <c r="A32" s="17">
        <v>29</v>
      </c>
      <c r="B32" s="18">
        <v>233</v>
      </c>
      <c r="C32" s="32">
        <v>0.66652360515021469</v>
      </c>
      <c r="D32" s="59">
        <v>18220</v>
      </c>
      <c r="E32" s="17"/>
      <c r="F32" s="32">
        <v>0.10929999999999999</v>
      </c>
      <c r="G32" s="32">
        <v>1.1000000000000001E-3</v>
      </c>
      <c r="H32" s="18">
        <v>570</v>
      </c>
      <c r="I32" s="18">
        <v>320</v>
      </c>
      <c r="J32" s="32">
        <v>3.4750000000000001</v>
      </c>
      <c r="K32" s="32">
        <v>5.2999999999999999E-2</v>
      </c>
      <c r="L32" s="32">
        <v>0.22989999999999999</v>
      </c>
      <c r="M32" s="32">
        <v>3.5999999999999999E-3</v>
      </c>
      <c r="N32" s="32">
        <v>0.78888000000000003</v>
      </c>
      <c r="O32" s="17"/>
      <c r="P32" s="18">
        <v>1335</v>
      </c>
      <c r="Q32" s="18">
        <v>19</v>
      </c>
      <c r="R32" s="18">
        <v>1519</v>
      </c>
      <c r="S32" s="18">
        <v>12</v>
      </c>
      <c r="T32" s="18">
        <v>1781</v>
      </c>
      <c r="U32" s="18">
        <v>19</v>
      </c>
      <c r="V32" s="17"/>
      <c r="W32" s="25">
        <v>25.042111173498032</v>
      </c>
    </row>
    <row r="33" spans="1:23" s="3" customFormat="1" x14ac:dyDescent="0.3">
      <c r="A33" s="5">
        <v>30</v>
      </c>
      <c r="B33" s="6">
        <v>654</v>
      </c>
      <c r="C33" s="34">
        <v>0.59633027522935778</v>
      </c>
      <c r="D33" s="61">
        <v>56500</v>
      </c>
      <c r="E33" s="21"/>
      <c r="F33" s="34">
        <v>0.1056</v>
      </c>
      <c r="G33" s="34">
        <v>1.4E-3</v>
      </c>
      <c r="H33" s="6">
        <v>1400</v>
      </c>
      <c r="I33" s="6">
        <v>2500</v>
      </c>
      <c r="J33" s="34">
        <v>4.1390000000000002</v>
      </c>
      <c r="K33" s="34">
        <v>6.3E-2</v>
      </c>
      <c r="L33" s="34">
        <v>0.28460000000000002</v>
      </c>
      <c r="M33" s="34">
        <v>4.1000000000000003E-3</v>
      </c>
      <c r="N33" s="34">
        <v>0.58416999999999997</v>
      </c>
      <c r="O33" s="21"/>
      <c r="P33" s="6">
        <v>1614</v>
      </c>
      <c r="Q33" s="6">
        <v>20</v>
      </c>
      <c r="R33" s="6">
        <v>1660</v>
      </c>
      <c r="S33" s="6">
        <v>12</v>
      </c>
      <c r="T33" s="6">
        <v>1719</v>
      </c>
      <c r="U33" s="6">
        <v>25</v>
      </c>
      <c r="V33" s="21"/>
      <c r="W33" s="8">
        <v>6.1082024432809776</v>
      </c>
    </row>
    <row r="34" spans="1:23" s="3" customFormat="1" x14ac:dyDescent="0.3">
      <c r="A34" s="5">
        <v>31</v>
      </c>
      <c r="B34" s="6">
        <v>202.4</v>
      </c>
      <c r="C34" s="34">
        <v>0.86660079051383399</v>
      </c>
      <c r="D34" s="61">
        <v>20640</v>
      </c>
      <c r="E34" s="21"/>
      <c r="F34" s="34">
        <v>0.1053</v>
      </c>
      <c r="G34" s="34">
        <v>1.1000000000000001E-3</v>
      </c>
      <c r="H34" s="6">
        <v>-540</v>
      </c>
      <c r="I34" s="6">
        <v>810</v>
      </c>
      <c r="J34" s="34">
        <v>4.1189999999999998</v>
      </c>
      <c r="K34" s="34">
        <v>5.5E-2</v>
      </c>
      <c r="L34" s="34">
        <v>0.28249999999999997</v>
      </c>
      <c r="M34" s="34">
        <v>3.0000000000000001E-3</v>
      </c>
      <c r="N34" s="34">
        <v>0.62234</v>
      </c>
      <c r="O34" s="21"/>
      <c r="P34" s="6">
        <v>1603</v>
      </c>
      <c r="Q34" s="6">
        <v>15</v>
      </c>
      <c r="R34" s="6">
        <v>1656</v>
      </c>
      <c r="S34" s="6">
        <v>11</v>
      </c>
      <c r="T34" s="6">
        <v>1716</v>
      </c>
      <c r="U34" s="6">
        <v>20</v>
      </c>
      <c r="V34" s="21"/>
      <c r="W34" s="8">
        <v>6.5850815850815856</v>
      </c>
    </row>
    <row r="35" spans="1:23" x14ac:dyDescent="0.3">
      <c r="A35" s="17">
        <v>32</v>
      </c>
      <c r="B35" s="18">
        <v>143.1</v>
      </c>
      <c r="C35" s="32">
        <v>0.70859538784067089</v>
      </c>
      <c r="D35" s="59">
        <v>13950</v>
      </c>
      <c r="E35" s="17"/>
      <c r="F35" s="32">
        <v>0.1057</v>
      </c>
      <c r="G35" s="32">
        <v>1.1999999999999999E-3</v>
      </c>
      <c r="H35" s="18">
        <v>-70</v>
      </c>
      <c r="I35" s="18">
        <v>400</v>
      </c>
      <c r="J35" s="32">
        <v>4.3289999999999997</v>
      </c>
      <c r="K35" s="32">
        <v>5.5E-2</v>
      </c>
      <c r="L35" s="32">
        <v>0.29570000000000002</v>
      </c>
      <c r="M35" s="32">
        <v>3.0999999999999999E-3</v>
      </c>
      <c r="N35" s="32">
        <v>0.56115000000000004</v>
      </c>
      <c r="O35" s="17"/>
      <c r="P35" s="18">
        <v>1669</v>
      </c>
      <c r="Q35" s="18">
        <v>15</v>
      </c>
      <c r="R35" s="18">
        <v>1696</v>
      </c>
      <c r="S35" s="18">
        <v>10</v>
      </c>
      <c r="T35" s="18">
        <v>1720</v>
      </c>
      <c r="U35" s="18">
        <v>21</v>
      </c>
      <c r="V35" s="17"/>
      <c r="W35" s="25">
        <v>2.9651162790697674</v>
      </c>
    </row>
    <row r="36" spans="1:23" x14ac:dyDescent="0.3">
      <c r="A36" s="17">
        <v>33</v>
      </c>
      <c r="B36" s="18">
        <v>104</v>
      </c>
      <c r="C36" s="32">
        <v>0.33711538461538465</v>
      </c>
      <c r="D36" s="59">
        <v>10260</v>
      </c>
      <c r="E36" s="17"/>
      <c r="F36" s="32">
        <v>0.1042</v>
      </c>
      <c r="G36" s="32">
        <v>1.8E-3</v>
      </c>
      <c r="H36" s="18">
        <v>510</v>
      </c>
      <c r="I36" s="18">
        <v>300</v>
      </c>
      <c r="J36" s="32">
        <v>3.9729999999999999</v>
      </c>
      <c r="K36" s="32">
        <v>0.08</v>
      </c>
      <c r="L36" s="32">
        <v>0.2752</v>
      </c>
      <c r="M36" s="32">
        <v>4.5999999999999999E-3</v>
      </c>
      <c r="N36" s="32">
        <v>0.59767999999999999</v>
      </c>
      <c r="O36" s="17"/>
      <c r="P36" s="18">
        <v>1566</v>
      </c>
      <c r="Q36" s="18">
        <v>23</v>
      </c>
      <c r="R36" s="18">
        <v>1625</v>
      </c>
      <c r="S36" s="18">
        <v>16</v>
      </c>
      <c r="T36" s="18">
        <v>1696</v>
      </c>
      <c r="U36" s="18">
        <v>30</v>
      </c>
      <c r="V36" s="17"/>
      <c r="W36" s="25">
        <v>7.665094339622641</v>
      </c>
    </row>
    <row r="37" spans="1:23" s="3" customFormat="1" x14ac:dyDescent="0.3">
      <c r="A37" s="5">
        <v>34</v>
      </c>
      <c r="B37" s="6">
        <v>543</v>
      </c>
      <c r="C37" s="34">
        <v>0.55193370165745859</v>
      </c>
      <c r="D37" s="61">
        <v>50000</v>
      </c>
      <c r="E37" s="21"/>
      <c r="F37" s="34">
        <v>0.1071</v>
      </c>
      <c r="G37" s="34">
        <v>1.1999999999999999E-3</v>
      </c>
      <c r="H37" s="6">
        <v>800</v>
      </c>
      <c r="I37" s="6">
        <v>1800</v>
      </c>
      <c r="J37" s="34">
        <v>4.2430000000000003</v>
      </c>
      <c r="K37" s="34">
        <v>6.4000000000000001E-2</v>
      </c>
      <c r="L37" s="34">
        <v>0.28689999999999999</v>
      </c>
      <c r="M37" s="34">
        <v>4.1999999999999997E-3</v>
      </c>
      <c r="N37" s="34">
        <v>0.72658999999999996</v>
      </c>
      <c r="O37" s="21"/>
      <c r="P37" s="6">
        <v>1625</v>
      </c>
      <c r="Q37" s="6">
        <v>21</v>
      </c>
      <c r="R37" s="6">
        <v>1683</v>
      </c>
      <c r="S37" s="6">
        <v>12</v>
      </c>
      <c r="T37" s="6">
        <v>1748</v>
      </c>
      <c r="U37" s="6">
        <v>20</v>
      </c>
      <c r="V37" s="21"/>
      <c r="W37" s="8">
        <v>7.0366132723112127</v>
      </c>
    </row>
    <row r="38" spans="1:23" x14ac:dyDescent="0.3">
      <c r="A38" s="17">
        <v>35</v>
      </c>
      <c r="B38" s="18">
        <v>797</v>
      </c>
      <c r="C38" s="32">
        <v>0.67126725219573402</v>
      </c>
      <c r="D38" s="59">
        <v>80400</v>
      </c>
      <c r="E38" s="17"/>
      <c r="F38" s="32">
        <v>0.11126</v>
      </c>
      <c r="G38" s="32">
        <v>9.5E-4</v>
      </c>
      <c r="H38" s="18">
        <v>1590</v>
      </c>
      <c r="I38" s="18">
        <v>590</v>
      </c>
      <c r="J38" s="32">
        <v>4.6340000000000003</v>
      </c>
      <c r="K38" s="32">
        <v>5.2999999999999999E-2</v>
      </c>
      <c r="L38" s="32">
        <v>0.30130000000000001</v>
      </c>
      <c r="M38" s="32">
        <v>3.2000000000000002E-3</v>
      </c>
      <c r="N38" s="32">
        <v>0.70745000000000002</v>
      </c>
      <c r="O38" s="17"/>
      <c r="P38" s="18">
        <v>1697</v>
      </c>
      <c r="Q38" s="18">
        <v>16</v>
      </c>
      <c r="R38" s="18">
        <v>1753.1</v>
      </c>
      <c r="S38" s="18">
        <v>9.5</v>
      </c>
      <c r="T38" s="18">
        <v>1818</v>
      </c>
      <c r="U38" s="18">
        <v>15</v>
      </c>
      <c r="V38" s="17"/>
      <c r="W38" s="25">
        <v>6.6556655665566549</v>
      </c>
    </row>
    <row r="39" spans="1:23" x14ac:dyDescent="0.3">
      <c r="A39" s="17">
        <v>36</v>
      </c>
      <c r="B39" s="18">
        <v>428.4</v>
      </c>
      <c r="C39" s="32">
        <v>1.0784313725490198</v>
      </c>
      <c r="D39" s="59">
        <v>49140</v>
      </c>
      <c r="E39" s="17"/>
      <c r="F39" s="32">
        <v>0.1142</v>
      </c>
      <c r="G39" s="32">
        <v>1.2999999999999999E-3</v>
      </c>
      <c r="H39" s="18">
        <v>1100</v>
      </c>
      <c r="I39" s="18">
        <v>470</v>
      </c>
      <c r="J39" s="32">
        <v>4.4909999999999997</v>
      </c>
      <c r="K39" s="32">
        <v>6.0999999999999999E-2</v>
      </c>
      <c r="L39" s="32">
        <v>0.2833</v>
      </c>
      <c r="M39" s="32">
        <v>3.5999999999999999E-3</v>
      </c>
      <c r="N39" s="32">
        <v>0.62466999999999995</v>
      </c>
      <c r="O39" s="17"/>
      <c r="P39" s="18">
        <v>1607</v>
      </c>
      <c r="Q39" s="18">
        <v>18</v>
      </c>
      <c r="R39" s="18">
        <v>1728</v>
      </c>
      <c r="S39" s="18">
        <v>11</v>
      </c>
      <c r="T39" s="18">
        <v>1865</v>
      </c>
      <c r="U39" s="18">
        <v>20</v>
      </c>
      <c r="V39" s="17"/>
      <c r="W39" s="25">
        <v>13.833780160857909</v>
      </c>
    </row>
    <row r="40" spans="1:23" x14ac:dyDescent="0.3">
      <c r="A40" s="17">
        <v>37</v>
      </c>
      <c r="B40" s="18">
        <v>625</v>
      </c>
      <c r="C40" s="32">
        <v>0.63360000000000005</v>
      </c>
      <c r="D40" s="59">
        <v>65700</v>
      </c>
      <c r="E40" s="17"/>
      <c r="F40" s="32">
        <v>0.1077</v>
      </c>
      <c r="G40" s="32">
        <v>6.8999999999999997E-4</v>
      </c>
      <c r="H40" s="18">
        <v>2700</v>
      </c>
      <c r="I40" s="18">
        <v>1200</v>
      </c>
      <c r="J40" s="32">
        <v>4.4349999999999996</v>
      </c>
      <c r="K40" s="32">
        <v>4.2000000000000003E-2</v>
      </c>
      <c r="L40" s="32">
        <v>0.2979</v>
      </c>
      <c r="M40" s="32">
        <v>2.8999999999999998E-3</v>
      </c>
      <c r="N40" s="32">
        <v>0.76626000000000005</v>
      </c>
      <c r="O40" s="17"/>
      <c r="P40" s="18">
        <v>1680</v>
      </c>
      <c r="Q40" s="18">
        <v>14</v>
      </c>
      <c r="R40" s="18">
        <v>1717.3</v>
      </c>
      <c r="S40" s="18">
        <v>7.8</v>
      </c>
      <c r="T40" s="18">
        <v>1759</v>
      </c>
      <c r="U40" s="18">
        <v>12</v>
      </c>
      <c r="V40" s="17"/>
      <c r="W40" s="25">
        <v>4.4911881750994889</v>
      </c>
    </row>
    <row r="41" spans="1:23" x14ac:dyDescent="0.3">
      <c r="A41" s="17">
        <v>38</v>
      </c>
      <c r="B41" s="18">
        <v>559</v>
      </c>
      <c r="C41" s="32">
        <v>0.67620751341681573</v>
      </c>
      <c r="D41" s="59">
        <v>58900</v>
      </c>
      <c r="E41" s="17"/>
      <c r="F41" s="32">
        <v>0.1104</v>
      </c>
      <c r="G41" s="32">
        <v>1E-3</v>
      </c>
      <c r="H41" s="18">
        <v>1400</v>
      </c>
      <c r="I41" s="18">
        <v>1600</v>
      </c>
      <c r="J41" s="32">
        <v>4.3959999999999999</v>
      </c>
      <c r="K41" s="32">
        <v>5.0999999999999997E-2</v>
      </c>
      <c r="L41" s="32">
        <v>0.28799999999999998</v>
      </c>
      <c r="M41" s="32">
        <v>3.0000000000000001E-3</v>
      </c>
      <c r="N41" s="32">
        <v>0.63497999999999999</v>
      </c>
      <c r="O41" s="17"/>
      <c r="P41" s="18">
        <v>1631</v>
      </c>
      <c r="Q41" s="18">
        <v>15</v>
      </c>
      <c r="R41" s="18">
        <v>1709.2</v>
      </c>
      <c r="S41" s="18">
        <v>9.6</v>
      </c>
      <c r="T41" s="18">
        <v>1804</v>
      </c>
      <c r="U41" s="18">
        <v>17</v>
      </c>
      <c r="V41" s="17"/>
      <c r="W41" s="25">
        <v>9.5898004434589801</v>
      </c>
    </row>
    <row r="42" spans="1:23" s="3" customFormat="1" x14ac:dyDescent="0.3">
      <c r="A42" s="5">
        <v>39</v>
      </c>
      <c r="B42" s="6">
        <v>380</v>
      </c>
      <c r="C42" s="34">
        <v>0.7131578947368421</v>
      </c>
      <c r="D42" s="61">
        <v>38500</v>
      </c>
      <c r="E42" s="21"/>
      <c r="F42" s="34">
        <v>0.1061</v>
      </c>
      <c r="G42" s="34">
        <v>1.1000000000000001E-3</v>
      </c>
      <c r="H42" s="6">
        <v>-170</v>
      </c>
      <c r="I42" s="6">
        <v>940</v>
      </c>
      <c r="J42" s="34">
        <v>4.4020000000000001</v>
      </c>
      <c r="K42" s="34">
        <v>0.06</v>
      </c>
      <c r="L42" s="34">
        <v>0.30120000000000002</v>
      </c>
      <c r="M42" s="34">
        <v>4.1000000000000003E-3</v>
      </c>
      <c r="N42" s="34">
        <v>0.70513000000000003</v>
      </c>
      <c r="O42" s="21"/>
      <c r="P42" s="6">
        <v>1698</v>
      </c>
      <c r="Q42" s="6">
        <v>21</v>
      </c>
      <c r="R42" s="6">
        <v>1712</v>
      </c>
      <c r="S42" s="6">
        <v>11</v>
      </c>
      <c r="T42" s="6">
        <v>1730</v>
      </c>
      <c r="U42" s="6">
        <v>20</v>
      </c>
      <c r="V42" s="21"/>
      <c r="W42" s="8">
        <v>1.8497109826589597</v>
      </c>
    </row>
    <row r="43" spans="1:23" x14ac:dyDescent="0.3">
      <c r="A43" s="17">
        <v>40</v>
      </c>
      <c r="B43" s="18">
        <v>130.19999999999999</v>
      </c>
      <c r="C43" s="32">
        <v>0.85099846390168976</v>
      </c>
      <c r="D43" s="59">
        <v>13470</v>
      </c>
      <c r="E43" s="17"/>
      <c r="F43" s="32">
        <v>0.106</v>
      </c>
      <c r="G43" s="32">
        <v>1.1000000000000001E-3</v>
      </c>
      <c r="H43" s="18">
        <v>-110</v>
      </c>
      <c r="I43" s="18">
        <v>490</v>
      </c>
      <c r="J43" s="32">
        <v>4.3849999999999998</v>
      </c>
      <c r="K43" s="32">
        <v>5.0999999999999997E-2</v>
      </c>
      <c r="L43" s="32">
        <v>0.3</v>
      </c>
      <c r="M43" s="32">
        <v>3.0999999999999999E-3</v>
      </c>
      <c r="N43" s="32">
        <v>0.60162000000000004</v>
      </c>
      <c r="O43" s="17"/>
      <c r="P43" s="18">
        <v>1690</v>
      </c>
      <c r="Q43" s="18">
        <v>15</v>
      </c>
      <c r="R43" s="18">
        <v>1707.2</v>
      </c>
      <c r="S43" s="18">
        <v>9.6999999999999993</v>
      </c>
      <c r="T43" s="18">
        <v>1728</v>
      </c>
      <c r="U43" s="18">
        <v>18</v>
      </c>
      <c r="V43" s="17"/>
      <c r="W43" s="25">
        <v>2.199074074074074</v>
      </c>
    </row>
    <row r="44" spans="1:23" x14ac:dyDescent="0.3">
      <c r="A44" s="17">
        <v>41</v>
      </c>
      <c r="B44" s="18">
        <v>379</v>
      </c>
      <c r="C44" s="32">
        <v>0.93139841688654357</v>
      </c>
      <c r="D44" s="59">
        <v>36900</v>
      </c>
      <c r="E44" s="17"/>
      <c r="F44" s="32">
        <v>0.1062</v>
      </c>
      <c r="G44" s="32">
        <v>1.1000000000000001E-3</v>
      </c>
      <c r="H44" s="18">
        <v>-400</v>
      </c>
      <c r="I44" s="18">
        <v>1200</v>
      </c>
      <c r="J44" s="32">
        <v>4.2850000000000001</v>
      </c>
      <c r="K44" s="32">
        <v>6.7000000000000004E-2</v>
      </c>
      <c r="L44" s="32">
        <v>0.2923</v>
      </c>
      <c r="M44" s="32">
        <v>4.8999999999999998E-3</v>
      </c>
      <c r="N44" s="32">
        <v>0.82423000000000002</v>
      </c>
      <c r="O44" s="17"/>
      <c r="P44" s="18">
        <v>1651</v>
      </c>
      <c r="Q44" s="18">
        <v>25</v>
      </c>
      <c r="R44" s="18">
        <v>1688</v>
      </c>
      <c r="S44" s="18">
        <v>13</v>
      </c>
      <c r="T44" s="18">
        <v>1730</v>
      </c>
      <c r="U44" s="18">
        <v>18</v>
      </c>
      <c r="V44" s="17"/>
      <c r="W44" s="25">
        <v>4.5664739884393057</v>
      </c>
    </row>
    <row r="45" spans="1:23" s="3" customFormat="1" x14ac:dyDescent="0.3">
      <c r="A45" s="5">
        <v>42</v>
      </c>
      <c r="B45" s="6">
        <v>246</v>
      </c>
      <c r="C45" s="34">
        <v>1.1016260162601625</v>
      </c>
      <c r="D45" s="61">
        <v>25790</v>
      </c>
      <c r="E45" s="21"/>
      <c r="F45" s="34">
        <v>0.1053</v>
      </c>
      <c r="G45" s="34">
        <v>1E-3</v>
      </c>
      <c r="H45" s="6">
        <v>-580</v>
      </c>
      <c r="I45" s="6">
        <v>660</v>
      </c>
      <c r="J45" s="34">
        <v>4.4409999999999998</v>
      </c>
      <c r="K45" s="34">
        <v>5.0999999999999997E-2</v>
      </c>
      <c r="L45" s="34">
        <v>0.30480000000000002</v>
      </c>
      <c r="M45" s="34">
        <v>3.2000000000000002E-3</v>
      </c>
      <c r="N45" s="34">
        <v>0.58411999999999997</v>
      </c>
      <c r="O45" s="21"/>
      <c r="P45" s="6">
        <v>1714</v>
      </c>
      <c r="Q45" s="6">
        <v>16</v>
      </c>
      <c r="R45" s="6">
        <v>1717.7</v>
      </c>
      <c r="S45" s="6">
        <v>9.4</v>
      </c>
      <c r="T45" s="6">
        <v>1718</v>
      </c>
      <c r="U45" s="6">
        <v>18</v>
      </c>
      <c r="V45" s="21"/>
      <c r="W45" s="8">
        <v>0.23282887077997672</v>
      </c>
    </row>
    <row r="46" spans="1:23" s="3" customFormat="1" x14ac:dyDescent="0.3">
      <c r="A46" s="5">
        <v>43</v>
      </c>
      <c r="B46" s="6">
        <v>848</v>
      </c>
      <c r="C46" s="34">
        <v>0.64976415094339623</v>
      </c>
      <c r="D46" s="61">
        <v>84700</v>
      </c>
      <c r="E46" s="21"/>
      <c r="F46" s="34">
        <v>0.10595</v>
      </c>
      <c r="G46" s="34">
        <v>8.4000000000000003E-4</v>
      </c>
      <c r="H46" s="6">
        <v>8000</v>
      </c>
      <c r="I46" s="6">
        <v>5200</v>
      </c>
      <c r="J46" s="34">
        <v>4.2270000000000003</v>
      </c>
      <c r="K46" s="34">
        <v>0.04</v>
      </c>
      <c r="L46" s="34">
        <v>0.28820000000000001</v>
      </c>
      <c r="M46" s="34">
        <v>2.8E-3</v>
      </c>
      <c r="N46" s="34">
        <v>0.71636</v>
      </c>
      <c r="O46" s="21"/>
      <c r="P46" s="6">
        <v>1632</v>
      </c>
      <c r="Q46" s="6">
        <v>14</v>
      </c>
      <c r="R46" s="6">
        <v>1677.9</v>
      </c>
      <c r="S46" s="6">
        <v>7.7</v>
      </c>
      <c r="T46" s="6">
        <v>1728</v>
      </c>
      <c r="U46" s="6">
        <v>15</v>
      </c>
      <c r="V46" s="21"/>
      <c r="W46" s="8">
        <v>5.5555555555555554</v>
      </c>
    </row>
    <row r="47" spans="1:23" x14ac:dyDescent="0.3">
      <c r="A47" s="17">
        <v>44</v>
      </c>
      <c r="B47" s="18">
        <v>287</v>
      </c>
      <c r="C47" s="32">
        <v>0.55052264808362372</v>
      </c>
      <c r="D47" s="59">
        <v>33800</v>
      </c>
      <c r="E47" s="17"/>
      <c r="F47" s="32">
        <v>0.1103</v>
      </c>
      <c r="G47" s="32">
        <v>1.1000000000000001E-3</v>
      </c>
      <c r="H47" s="18">
        <v>870</v>
      </c>
      <c r="I47" s="18">
        <v>680</v>
      </c>
      <c r="J47" s="32">
        <v>4.9219999999999997</v>
      </c>
      <c r="K47" s="32">
        <v>5.6000000000000001E-2</v>
      </c>
      <c r="L47" s="32">
        <v>0.32269999999999999</v>
      </c>
      <c r="M47" s="32">
        <v>3.7000000000000002E-3</v>
      </c>
      <c r="N47" s="32">
        <v>0.63207999999999998</v>
      </c>
      <c r="O47" s="17"/>
      <c r="P47" s="18">
        <v>1802</v>
      </c>
      <c r="Q47" s="18">
        <v>18</v>
      </c>
      <c r="R47" s="18">
        <v>1805.2</v>
      </c>
      <c r="S47" s="18">
        <v>9.8000000000000007</v>
      </c>
      <c r="T47" s="18">
        <v>1803</v>
      </c>
      <c r="U47" s="18">
        <v>17</v>
      </c>
      <c r="V47" s="17"/>
      <c r="W47" s="25">
        <v>5.5463117027176934E-2</v>
      </c>
    </row>
    <row r="48" spans="1:23" x14ac:dyDescent="0.3">
      <c r="A48" s="17">
        <v>45</v>
      </c>
      <c r="B48" s="18">
        <v>237.6</v>
      </c>
      <c r="C48" s="32">
        <v>0.5012626262626263</v>
      </c>
      <c r="D48" s="59">
        <v>45730</v>
      </c>
      <c r="E48" s="17"/>
      <c r="F48" s="32">
        <v>0.1729</v>
      </c>
      <c r="G48" s="32">
        <v>3.0999999999999999E-3</v>
      </c>
      <c r="H48" s="18">
        <v>225</v>
      </c>
      <c r="I48" s="18">
        <v>12</v>
      </c>
      <c r="J48" s="32">
        <v>8.06</v>
      </c>
      <c r="K48" s="32">
        <v>0.15</v>
      </c>
      <c r="L48" s="32">
        <v>0.33700000000000002</v>
      </c>
      <c r="M48" s="32">
        <v>3.8999999999999998E-3</v>
      </c>
      <c r="N48" s="32">
        <v>0.39617999999999998</v>
      </c>
      <c r="O48" s="17"/>
      <c r="P48" s="18">
        <v>1871</v>
      </c>
      <c r="Q48" s="18">
        <v>19</v>
      </c>
      <c r="R48" s="18">
        <v>2232</v>
      </c>
      <c r="S48" s="18">
        <v>17</v>
      </c>
      <c r="T48" s="18">
        <v>2572</v>
      </c>
      <c r="U48" s="18">
        <v>31</v>
      </c>
      <c r="V48" s="17"/>
      <c r="W48" s="25">
        <v>27.25505443234837</v>
      </c>
    </row>
    <row r="49" spans="1:23" x14ac:dyDescent="0.3">
      <c r="A49" s="17">
        <v>46</v>
      </c>
      <c r="B49" s="18">
        <v>449</v>
      </c>
      <c r="C49" s="32">
        <v>1.0623608017817372</v>
      </c>
      <c r="D49" s="59">
        <v>38000</v>
      </c>
      <c r="E49" s="17"/>
      <c r="F49" s="32">
        <v>0.1079</v>
      </c>
      <c r="G49" s="32">
        <v>1.1999999999999999E-3</v>
      </c>
      <c r="H49" s="18">
        <v>-300</v>
      </c>
      <c r="I49" s="18">
        <v>1400</v>
      </c>
      <c r="J49" s="32">
        <v>4.1440000000000001</v>
      </c>
      <c r="K49" s="32">
        <v>4.8000000000000001E-2</v>
      </c>
      <c r="L49" s="32">
        <v>0.28010000000000002</v>
      </c>
      <c r="M49" s="32">
        <v>3.3999999999999998E-3</v>
      </c>
      <c r="N49" s="32">
        <v>0.57962999999999998</v>
      </c>
      <c r="O49" s="17"/>
      <c r="P49" s="18">
        <v>1591</v>
      </c>
      <c r="Q49" s="18">
        <v>17</v>
      </c>
      <c r="R49" s="18">
        <v>1661.8</v>
      </c>
      <c r="S49" s="18">
        <v>9.5</v>
      </c>
      <c r="T49" s="18">
        <v>1760</v>
      </c>
      <c r="U49" s="18">
        <v>20</v>
      </c>
      <c r="V49" s="17"/>
      <c r="W49" s="25">
        <v>9.6022727272727266</v>
      </c>
    </row>
    <row r="50" spans="1:23" x14ac:dyDescent="0.3">
      <c r="A50" s="17">
        <v>47</v>
      </c>
      <c r="B50" s="18">
        <v>225</v>
      </c>
      <c r="C50" s="32">
        <v>0.81333333333333335</v>
      </c>
      <c r="D50" s="59">
        <v>30500</v>
      </c>
      <c r="E50" s="17"/>
      <c r="F50" s="32">
        <v>0.14219999999999999</v>
      </c>
      <c r="G50" s="32">
        <v>4.4999999999999997E-3</v>
      </c>
      <c r="H50" s="18">
        <v>410</v>
      </c>
      <c r="I50" s="18">
        <v>140</v>
      </c>
      <c r="J50" s="32">
        <v>5.93</v>
      </c>
      <c r="K50" s="32">
        <v>0.21</v>
      </c>
      <c r="L50" s="32">
        <v>0.30170000000000002</v>
      </c>
      <c r="M50" s="32">
        <v>3.2000000000000002E-3</v>
      </c>
      <c r="N50" s="32">
        <v>0.55581000000000003</v>
      </c>
      <c r="O50" s="17"/>
      <c r="P50" s="18">
        <v>1699</v>
      </c>
      <c r="Q50" s="18">
        <v>16</v>
      </c>
      <c r="R50" s="18">
        <v>1943</v>
      </c>
      <c r="S50" s="18">
        <v>31</v>
      </c>
      <c r="T50" s="18">
        <v>2202</v>
      </c>
      <c r="U50" s="18">
        <v>55</v>
      </c>
      <c r="V50" s="17"/>
      <c r="W50" s="25">
        <v>22.842870118074476</v>
      </c>
    </row>
    <row r="51" spans="1:23" s="3" customFormat="1" x14ac:dyDescent="0.3">
      <c r="A51" s="21">
        <v>48</v>
      </c>
      <c r="B51" s="22">
        <v>155</v>
      </c>
      <c r="C51" s="33">
        <v>0.83225806451612905</v>
      </c>
      <c r="D51" s="60">
        <v>14360</v>
      </c>
      <c r="E51" s="21"/>
      <c r="F51" s="33">
        <v>0.10340000000000001</v>
      </c>
      <c r="G51" s="33">
        <v>1.1000000000000001E-3</v>
      </c>
      <c r="H51" s="22">
        <v>8800</v>
      </c>
      <c r="I51" s="22">
        <v>5200</v>
      </c>
      <c r="J51" s="33">
        <v>4.3620000000000001</v>
      </c>
      <c r="K51" s="33">
        <v>6.3E-2</v>
      </c>
      <c r="L51" s="33">
        <v>0.30640000000000001</v>
      </c>
      <c r="M51" s="33">
        <v>4.0000000000000001E-3</v>
      </c>
      <c r="N51" s="33">
        <v>0.66773000000000005</v>
      </c>
      <c r="O51" s="21"/>
      <c r="P51" s="22">
        <v>1721</v>
      </c>
      <c r="Q51" s="22">
        <v>20</v>
      </c>
      <c r="R51" s="22">
        <v>1702</v>
      </c>
      <c r="S51" s="22">
        <v>12</v>
      </c>
      <c r="T51" s="22">
        <v>1684</v>
      </c>
      <c r="U51" s="22">
        <v>20</v>
      </c>
      <c r="V51" s="21"/>
      <c r="W51" s="26">
        <v>-2.1971496437054632</v>
      </c>
    </row>
    <row r="52" spans="1:23" s="3" customFormat="1" x14ac:dyDescent="0.3">
      <c r="A52" s="5">
        <v>49</v>
      </c>
      <c r="B52" s="6">
        <v>406</v>
      </c>
      <c r="C52" s="34">
        <v>0.60689655172413792</v>
      </c>
      <c r="D52" s="61">
        <v>38600</v>
      </c>
      <c r="E52" s="21"/>
      <c r="F52" s="34">
        <v>0.1067</v>
      </c>
      <c r="G52" s="34">
        <v>8.0000000000000004E-4</v>
      </c>
      <c r="H52" s="6">
        <v>970</v>
      </c>
      <c r="I52" s="6">
        <v>690</v>
      </c>
      <c r="J52" s="34">
        <v>4.2750000000000004</v>
      </c>
      <c r="K52" s="34">
        <v>4.9000000000000002E-2</v>
      </c>
      <c r="L52" s="34">
        <v>0.2908</v>
      </c>
      <c r="M52" s="34">
        <v>3.0999999999999999E-3</v>
      </c>
      <c r="N52" s="34">
        <v>0.75053000000000003</v>
      </c>
      <c r="O52" s="21"/>
      <c r="P52" s="6">
        <v>1644</v>
      </c>
      <c r="Q52" s="6">
        <v>16</v>
      </c>
      <c r="R52" s="6">
        <v>1686.2</v>
      </c>
      <c r="S52" s="6">
        <v>9.5</v>
      </c>
      <c r="T52" s="6">
        <v>1740</v>
      </c>
      <c r="U52" s="6">
        <v>14</v>
      </c>
      <c r="V52" s="21"/>
      <c r="W52" s="8">
        <v>5.5172413793103452</v>
      </c>
    </row>
    <row r="53" spans="1:23" x14ac:dyDescent="0.3">
      <c r="A53" s="17">
        <v>50</v>
      </c>
      <c r="B53" s="18">
        <v>123.8</v>
      </c>
      <c r="C53" s="32">
        <v>0.81906300484652672</v>
      </c>
      <c r="D53" s="59">
        <v>12150</v>
      </c>
      <c r="E53" s="17"/>
      <c r="F53" s="32">
        <v>0.1071</v>
      </c>
      <c r="G53" s="32">
        <v>1.1999999999999999E-3</v>
      </c>
      <c r="H53" s="18">
        <v>1200</v>
      </c>
      <c r="I53" s="18">
        <v>1100</v>
      </c>
      <c r="J53" s="32">
        <v>4.4770000000000003</v>
      </c>
      <c r="K53" s="32">
        <v>6.8000000000000005E-2</v>
      </c>
      <c r="L53" s="32">
        <v>0.30320000000000003</v>
      </c>
      <c r="M53" s="32">
        <v>3.7000000000000002E-3</v>
      </c>
      <c r="N53" s="32">
        <v>0.69023999999999996</v>
      </c>
      <c r="O53" s="17"/>
      <c r="P53" s="18">
        <v>1706</v>
      </c>
      <c r="Q53" s="18">
        <v>18</v>
      </c>
      <c r="R53" s="18">
        <v>1723</v>
      </c>
      <c r="S53" s="18">
        <v>13</v>
      </c>
      <c r="T53" s="18">
        <v>1748</v>
      </c>
      <c r="U53" s="18">
        <v>20</v>
      </c>
      <c r="V53" s="17"/>
      <c r="W53" s="25">
        <v>2.402745995423341</v>
      </c>
    </row>
    <row r="54" spans="1:23" x14ac:dyDescent="0.3">
      <c r="A54" s="17">
        <v>51</v>
      </c>
      <c r="B54" s="18">
        <v>441</v>
      </c>
      <c r="C54" s="32">
        <v>1.0929705215419501</v>
      </c>
      <c r="D54" s="59">
        <v>43000</v>
      </c>
      <c r="E54" s="17"/>
      <c r="F54" s="32">
        <v>0.1111</v>
      </c>
      <c r="G54" s="32">
        <v>1.1000000000000001E-3</v>
      </c>
      <c r="H54" s="18">
        <v>1530</v>
      </c>
      <c r="I54" s="18">
        <v>720</v>
      </c>
      <c r="J54" s="32">
        <v>4.4210000000000003</v>
      </c>
      <c r="K54" s="32">
        <v>0.05</v>
      </c>
      <c r="L54" s="32">
        <v>0.2898</v>
      </c>
      <c r="M54" s="32">
        <v>2.8999999999999998E-3</v>
      </c>
      <c r="N54" s="32">
        <v>0.56569000000000003</v>
      </c>
      <c r="O54" s="17"/>
      <c r="P54" s="18">
        <v>1641</v>
      </c>
      <c r="Q54" s="18">
        <v>15</v>
      </c>
      <c r="R54" s="18">
        <v>1716</v>
      </c>
      <c r="S54" s="18">
        <v>9.5</v>
      </c>
      <c r="T54" s="18">
        <v>1811</v>
      </c>
      <c r="U54" s="18">
        <v>18</v>
      </c>
      <c r="V54" s="17"/>
      <c r="W54" s="25">
        <v>9.387078961899503</v>
      </c>
    </row>
    <row r="55" spans="1:23" s="3" customFormat="1" x14ac:dyDescent="0.3">
      <c r="A55" s="21">
        <v>52</v>
      </c>
      <c r="B55" s="22">
        <v>113</v>
      </c>
      <c r="C55" s="33">
        <v>0.6415929203539823</v>
      </c>
      <c r="D55" s="60">
        <v>10700</v>
      </c>
      <c r="E55" s="21"/>
      <c r="F55" s="33">
        <v>0.10440000000000001</v>
      </c>
      <c r="G55" s="33">
        <v>1.2999999999999999E-3</v>
      </c>
      <c r="H55" s="22">
        <v>70</v>
      </c>
      <c r="I55" s="22">
        <v>340</v>
      </c>
      <c r="J55" s="33">
        <v>4.4169999999999998</v>
      </c>
      <c r="K55" s="33">
        <v>5.8000000000000003E-2</v>
      </c>
      <c r="L55" s="33">
        <v>0.30880000000000002</v>
      </c>
      <c r="M55" s="33">
        <v>3.0999999999999999E-3</v>
      </c>
      <c r="N55" s="33">
        <v>0.44893</v>
      </c>
      <c r="O55" s="21"/>
      <c r="P55" s="22">
        <v>1734</v>
      </c>
      <c r="Q55" s="22">
        <v>15</v>
      </c>
      <c r="R55" s="22">
        <v>1713</v>
      </c>
      <c r="S55" s="22">
        <v>11</v>
      </c>
      <c r="T55" s="22">
        <v>1694</v>
      </c>
      <c r="U55" s="22">
        <v>24</v>
      </c>
      <c r="V55" s="21"/>
      <c r="W55" s="26">
        <v>-2.3612750885478158</v>
      </c>
    </row>
    <row r="56" spans="1:23" x14ac:dyDescent="0.3">
      <c r="A56" s="12">
        <v>53</v>
      </c>
      <c r="B56" s="27">
        <v>725.4</v>
      </c>
      <c r="C56" s="35">
        <v>0.6603253377446926</v>
      </c>
      <c r="D56" s="62">
        <v>68700</v>
      </c>
      <c r="E56" s="12"/>
      <c r="F56" s="35">
        <v>0.11070000000000001</v>
      </c>
      <c r="G56" s="35">
        <v>1.1000000000000001E-3</v>
      </c>
      <c r="H56" s="27">
        <v>1300</v>
      </c>
      <c r="I56" s="27">
        <v>1100</v>
      </c>
      <c r="J56" s="35">
        <v>4.5460000000000003</v>
      </c>
      <c r="K56" s="35">
        <v>6.5000000000000002E-2</v>
      </c>
      <c r="L56" s="35">
        <v>0.29799999999999999</v>
      </c>
      <c r="M56" s="35">
        <v>3.5000000000000001E-3</v>
      </c>
      <c r="N56" s="35">
        <v>0.64176</v>
      </c>
      <c r="O56" s="12"/>
      <c r="P56" s="27">
        <v>1681</v>
      </c>
      <c r="Q56" s="27">
        <v>17</v>
      </c>
      <c r="R56" s="27">
        <v>1738</v>
      </c>
      <c r="S56" s="27">
        <v>12</v>
      </c>
      <c r="T56" s="27">
        <v>1807</v>
      </c>
      <c r="U56" s="27">
        <v>19</v>
      </c>
      <c r="V56" s="12"/>
      <c r="W56" s="29">
        <v>6.972883231876037</v>
      </c>
    </row>
    <row r="58" spans="1:23" x14ac:dyDescent="0.3">
      <c r="A58" s="3" t="s">
        <v>19</v>
      </c>
      <c r="B58" s="1"/>
      <c r="C58" s="1"/>
      <c r="D58" s="1"/>
      <c r="E58" s="1"/>
      <c r="F58" s="1"/>
    </row>
    <row r="59" spans="1:23" x14ac:dyDescent="0.3">
      <c r="A59" s="30" t="s">
        <v>20</v>
      </c>
      <c r="B59" s="31"/>
      <c r="C59" s="31"/>
      <c r="D59" s="31"/>
      <c r="E59" s="36"/>
      <c r="F59" s="3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6"/>
  <sheetViews>
    <sheetView workbookViewId="0">
      <selection activeCell="C1" sqref="C1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283</v>
      </c>
      <c r="C4" s="32">
        <v>0.9257950530035336</v>
      </c>
      <c r="D4" s="59">
        <v>47100</v>
      </c>
      <c r="E4" s="17"/>
      <c r="F4" s="32">
        <v>0.12670000000000001</v>
      </c>
      <c r="G4" s="32">
        <v>1.6000000000000001E-3</v>
      </c>
      <c r="H4" s="18">
        <v>820</v>
      </c>
      <c r="I4" s="18">
        <v>240</v>
      </c>
      <c r="J4" s="32">
        <v>5.33</v>
      </c>
      <c r="K4" s="32">
        <v>0.11</v>
      </c>
      <c r="L4" s="32">
        <v>0.30259999999999998</v>
      </c>
      <c r="M4" s="32">
        <v>5.1999999999999998E-3</v>
      </c>
      <c r="N4" s="32">
        <v>0.74426999999999999</v>
      </c>
      <c r="O4" s="17"/>
      <c r="P4" s="18">
        <v>1703</v>
      </c>
      <c r="Q4" s="18">
        <v>26</v>
      </c>
      <c r="R4" s="18">
        <v>1870</v>
      </c>
      <c r="S4" s="18">
        <v>17</v>
      </c>
      <c r="T4" s="18">
        <v>2053</v>
      </c>
      <c r="U4" s="18">
        <v>23</v>
      </c>
      <c r="V4" s="17"/>
      <c r="W4" s="25">
        <v>17.048222113979541</v>
      </c>
    </row>
    <row r="5" spans="1:23" s="3" customFormat="1" x14ac:dyDescent="0.3">
      <c r="A5" s="5">
        <v>2</v>
      </c>
      <c r="B5" s="6">
        <v>551</v>
      </c>
      <c r="C5" s="34">
        <v>0.75499092558983671</v>
      </c>
      <c r="D5" s="61">
        <v>70300</v>
      </c>
      <c r="E5" s="21"/>
      <c r="F5" s="34">
        <v>0.1067</v>
      </c>
      <c r="G5" s="34">
        <v>1.4E-3</v>
      </c>
      <c r="H5" s="6">
        <v>-300</v>
      </c>
      <c r="I5" s="6">
        <v>3500</v>
      </c>
      <c r="J5" s="34">
        <v>4.2859999999999996</v>
      </c>
      <c r="K5" s="34">
        <v>7.5999999999999998E-2</v>
      </c>
      <c r="L5" s="34">
        <v>0.29549999999999998</v>
      </c>
      <c r="M5" s="34">
        <v>5.8999999999999999E-3</v>
      </c>
      <c r="N5" s="34">
        <v>0.76214999999999999</v>
      </c>
      <c r="O5" s="21"/>
      <c r="P5" s="6">
        <v>1668</v>
      </c>
      <c r="Q5" s="6">
        <v>29</v>
      </c>
      <c r="R5" s="6">
        <v>1688</v>
      </c>
      <c r="S5" s="6">
        <v>15</v>
      </c>
      <c r="T5" s="6">
        <v>1740</v>
      </c>
      <c r="U5" s="6">
        <v>24</v>
      </c>
      <c r="V5" s="21"/>
      <c r="W5" s="8">
        <v>4.1379310344827589</v>
      </c>
    </row>
    <row r="6" spans="1:23" x14ac:dyDescent="0.3">
      <c r="A6" s="17">
        <v>3</v>
      </c>
      <c r="B6" s="18">
        <v>515</v>
      </c>
      <c r="C6" s="32">
        <v>0.90291262135922334</v>
      </c>
      <c r="D6" s="59">
        <v>65400</v>
      </c>
      <c r="E6" s="17"/>
      <c r="F6" s="32">
        <v>0.1114</v>
      </c>
      <c r="G6" s="32">
        <v>3.0000000000000001E-3</v>
      </c>
      <c r="H6" s="18">
        <v>1100</v>
      </c>
      <c r="I6" s="18">
        <v>1800</v>
      </c>
      <c r="J6" s="32">
        <v>4.3600000000000003</v>
      </c>
      <c r="K6" s="32">
        <v>0.1</v>
      </c>
      <c r="L6" s="32">
        <v>0.2863</v>
      </c>
      <c r="M6" s="32">
        <v>7.6E-3</v>
      </c>
      <c r="N6" s="32">
        <v>0.45684000000000002</v>
      </c>
      <c r="O6" s="17"/>
      <c r="P6" s="18">
        <v>1628</v>
      </c>
      <c r="Q6" s="18">
        <v>40</v>
      </c>
      <c r="R6" s="18">
        <v>1701</v>
      </c>
      <c r="S6" s="18">
        <v>20</v>
      </c>
      <c r="T6" s="18">
        <v>1818</v>
      </c>
      <c r="U6" s="18">
        <v>50</v>
      </c>
      <c r="V6" s="17"/>
      <c r="W6" s="25">
        <v>10.451045104510451</v>
      </c>
    </row>
    <row r="7" spans="1:23" s="3" customFormat="1" x14ac:dyDescent="0.3">
      <c r="A7" s="5">
        <v>4</v>
      </c>
      <c r="B7" s="6">
        <v>408.7</v>
      </c>
      <c r="C7" s="34">
        <v>1.24051871788598</v>
      </c>
      <c r="D7" s="61">
        <v>58600</v>
      </c>
      <c r="E7" s="21"/>
      <c r="F7" s="34">
        <v>0.1055</v>
      </c>
      <c r="G7" s="34">
        <v>1.2999999999999999E-3</v>
      </c>
      <c r="H7" s="6">
        <v>1100</v>
      </c>
      <c r="I7" s="6">
        <v>2500</v>
      </c>
      <c r="J7" s="34">
        <v>4.5039999999999996</v>
      </c>
      <c r="K7" s="34">
        <v>5.7000000000000002E-2</v>
      </c>
      <c r="L7" s="34">
        <v>0.31030000000000002</v>
      </c>
      <c r="M7" s="34">
        <v>3.3E-3</v>
      </c>
      <c r="N7" s="34">
        <v>0.48648999999999998</v>
      </c>
      <c r="O7" s="21"/>
      <c r="P7" s="6">
        <v>1742</v>
      </c>
      <c r="Q7" s="6">
        <v>16</v>
      </c>
      <c r="R7" s="6">
        <v>1730</v>
      </c>
      <c r="S7" s="6">
        <v>11</v>
      </c>
      <c r="T7" s="6">
        <v>1725</v>
      </c>
      <c r="U7" s="6">
        <v>21</v>
      </c>
      <c r="V7" s="21"/>
      <c r="W7" s="8">
        <v>-0.98550724637681153</v>
      </c>
    </row>
    <row r="8" spans="1:23" s="3" customFormat="1" x14ac:dyDescent="0.3">
      <c r="A8" s="5">
        <v>5</v>
      </c>
      <c r="B8" s="6">
        <v>573</v>
      </c>
      <c r="C8" s="34">
        <v>0.41483420593368237</v>
      </c>
      <c r="D8" s="61">
        <v>79700</v>
      </c>
      <c r="E8" s="21"/>
      <c r="F8" s="34">
        <v>0.10680000000000001</v>
      </c>
      <c r="G8" s="34">
        <v>1.6000000000000001E-3</v>
      </c>
      <c r="H8" s="6">
        <v>2900</v>
      </c>
      <c r="I8" s="6">
        <v>1900</v>
      </c>
      <c r="J8" s="34">
        <v>4.5179999999999998</v>
      </c>
      <c r="K8" s="34">
        <v>6.9000000000000006E-2</v>
      </c>
      <c r="L8" s="34">
        <v>0.30719999999999997</v>
      </c>
      <c r="M8" s="34">
        <v>5.1999999999999998E-3</v>
      </c>
      <c r="N8" s="34">
        <v>0.59863</v>
      </c>
      <c r="O8" s="21"/>
      <c r="P8" s="6">
        <v>1725</v>
      </c>
      <c r="Q8" s="6">
        <v>26</v>
      </c>
      <c r="R8" s="6">
        <v>1732</v>
      </c>
      <c r="S8" s="6">
        <v>13</v>
      </c>
      <c r="T8" s="6">
        <v>1748</v>
      </c>
      <c r="U8" s="6">
        <v>28</v>
      </c>
      <c r="V8" s="21"/>
      <c r="W8" s="8">
        <v>1.3157894736842104</v>
      </c>
    </row>
    <row r="9" spans="1:23" x14ac:dyDescent="0.3">
      <c r="A9" s="17">
        <v>6</v>
      </c>
      <c r="B9" s="18">
        <v>330</v>
      </c>
      <c r="C9" s="32">
        <v>0.5790909090909091</v>
      </c>
      <c r="D9" s="59">
        <v>44600</v>
      </c>
      <c r="E9" s="17"/>
      <c r="F9" s="32">
        <v>0.1071</v>
      </c>
      <c r="G9" s="32">
        <v>1.5E-3</v>
      </c>
      <c r="H9" s="18">
        <v>400</v>
      </c>
      <c r="I9" s="18">
        <v>1700</v>
      </c>
      <c r="J9" s="32">
        <v>4.3380000000000001</v>
      </c>
      <c r="K9" s="32">
        <v>7.6999999999999999E-2</v>
      </c>
      <c r="L9" s="32">
        <v>0.29249999999999998</v>
      </c>
      <c r="M9" s="32">
        <v>4.3E-3</v>
      </c>
      <c r="N9" s="32">
        <v>0.63053999999999999</v>
      </c>
      <c r="O9" s="17"/>
      <c r="P9" s="18">
        <v>1653</v>
      </c>
      <c r="Q9" s="18">
        <v>21</v>
      </c>
      <c r="R9" s="18">
        <v>1699</v>
      </c>
      <c r="S9" s="18">
        <v>14</v>
      </c>
      <c r="T9" s="18">
        <v>1747</v>
      </c>
      <c r="U9" s="18">
        <v>26</v>
      </c>
      <c r="V9" s="17"/>
      <c r="W9" s="25">
        <v>5.3806525472238125</v>
      </c>
    </row>
    <row r="10" spans="1:23" s="3" customFormat="1" x14ac:dyDescent="0.3">
      <c r="A10" s="5">
        <v>7</v>
      </c>
      <c r="B10" s="6">
        <v>581</v>
      </c>
      <c r="C10" s="34">
        <v>0.6351118760757315</v>
      </c>
      <c r="D10" s="61">
        <v>83600</v>
      </c>
      <c r="E10" s="21"/>
      <c r="F10" s="34">
        <v>0.1065</v>
      </c>
      <c r="G10" s="34">
        <v>9.7999999999999997E-4</v>
      </c>
      <c r="H10" s="6">
        <v>-60000</v>
      </c>
      <c r="I10" s="6">
        <v>15000</v>
      </c>
      <c r="J10" s="34">
        <v>4.5919999999999996</v>
      </c>
      <c r="K10" s="34">
        <v>5.5E-2</v>
      </c>
      <c r="L10" s="34">
        <v>0.313</v>
      </c>
      <c r="M10" s="34">
        <v>3.8999999999999998E-3</v>
      </c>
      <c r="N10" s="34">
        <v>0.68869000000000002</v>
      </c>
      <c r="O10" s="21"/>
      <c r="P10" s="6">
        <v>1755</v>
      </c>
      <c r="Q10" s="6">
        <v>19</v>
      </c>
      <c r="R10" s="6">
        <v>1746</v>
      </c>
      <c r="S10" s="6">
        <v>10</v>
      </c>
      <c r="T10" s="6">
        <v>1738</v>
      </c>
      <c r="U10" s="6">
        <v>17</v>
      </c>
      <c r="V10" s="21"/>
      <c r="W10" s="8">
        <v>-0.97813578826237058</v>
      </c>
    </row>
    <row r="11" spans="1:23" x14ac:dyDescent="0.3">
      <c r="A11" s="17">
        <v>8</v>
      </c>
      <c r="B11" s="18">
        <v>1266</v>
      </c>
      <c r="C11" s="32">
        <v>0.82701421800947872</v>
      </c>
      <c r="D11" s="59">
        <v>181200</v>
      </c>
      <c r="E11" s="17"/>
      <c r="F11" s="32">
        <v>0.1057</v>
      </c>
      <c r="G11" s="32">
        <v>9.7999999999999997E-4</v>
      </c>
      <c r="H11" s="18">
        <v>-200000</v>
      </c>
      <c r="I11" s="18">
        <v>400000</v>
      </c>
      <c r="J11" s="32">
        <v>4.6029999999999998</v>
      </c>
      <c r="K11" s="32">
        <v>6.3E-2</v>
      </c>
      <c r="L11" s="32">
        <v>0.31580000000000003</v>
      </c>
      <c r="M11" s="32">
        <v>4.1000000000000003E-3</v>
      </c>
      <c r="N11" s="32">
        <v>0.76617000000000002</v>
      </c>
      <c r="O11" s="17"/>
      <c r="P11" s="18">
        <v>1768</v>
      </c>
      <c r="Q11" s="18">
        <v>20</v>
      </c>
      <c r="R11" s="18">
        <v>1748</v>
      </c>
      <c r="S11" s="18">
        <v>11</v>
      </c>
      <c r="T11" s="18">
        <v>1724</v>
      </c>
      <c r="U11" s="18">
        <v>17</v>
      </c>
      <c r="V11" s="17"/>
      <c r="W11" s="25">
        <v>-2.5522041763341066</v>
      </c>
    </row>
    <row r="12" spans="1:23" x14ac:dyDescent="0.3">
      <c r="A12" s="17">
        <v>9</v>
      </c>
      <c r="B12" s="18">
        <v>199.3</v>
      </c>
      <c r="C12" s="32">
        <v>0.89362769693928745</v>
      </c>
      <c r="D12" s="59">
        <v>26450</v>
      </c>
      <c r="E12" s="17"/>
      <c r="F12" s="32">
        <v>0.1074</v>
      </c>
      <c r="G12" s="32">
        <v>1.1000000000000001E-3</v>
      </c>
      <c r="H12" s="18">
        <v>360</v>
      </c>
      <c r="I12" s="18">
        <v>460</v>
      </c>
      <c r="J12" s="32">
        <v>4.1639999999999997</v>
      </c>
      <c r="K12" s="32">
        <v>8.5000000000000006E-2</v>
      </c>
      <c r="L12" s="32">
        <v>0.28070000000000001</v>
      </c>
      <c r="M12" s="32">
        <v>5.7000000000000002E-3</v>
      </c>
      <c r="N12" s="32">
        <v>0.85229999999999995</v>
      </c>
      <c r="O12" s="17"/>
      <c r="P12" s="18">
        <v>1593</v>
      </c>
      <c r="Q12" s="18">
        <v>29</v>
      </c>
      <c r="R12" s="18">
        <v>1661</v>
      </c>
      <c r="S12" s="18">
        <v>17</v>
      </c>
      <c r="T12" s="18">
        <v>1751</v>
      </c>
      <c r="U12" s="18">
        <v>20</v>
      </c>
      <c r="V12" s="17"/>
      <c r="W12" s="25">
        <v>9.0234151913192466</v>
      </c>
    </row>
    <row r="13" spans="1:23" x14ac:dyDescent="0.3">
      <c r="A13" s="17">
        <v>10</v>
      </c>
      <c r="B13" s="18">
        <v>329</v>
      </c>
      <c r="C13" s="32">
        <v>0.64832826747720373</v>
      </c>
      <c r="D13" s="59">
        <v>55700</v>
      </c>
      <c r="E13" s="17"/>
      <c r="F13" s="32">
        <v>0.1203</v>
      </c>
      <c r="G13" s="32">
        <v>2.5999999999999999E-3</v>
      </c>
      <c r="H13" s="18">
        <v>830</v>
      </c>
      <c r="I13" s="18">
        <v>180</v>
      </c>
      <c r="J13" s="32">
        <v>5.3</v>
      </c>
      <c r="K13" s="32">
        <v>0.14000000000000001</v>
      </c>
      <c r="L13" s="32">
        <v>0.32379999999999998</v>
      </c>
      <c r="M13" s="32">
        <v>6.7999999999999996E-3</v>
      </c>
      <c r="N13" s="32">
        <v>0.60150999999999999</v>
      </c>
      <c r="O13" s="17"/>
      <c r="P13" s="18">
        <v>1807</v>
      </c>
      <c r="Q13" s="18">
        <v>33</v>
      </c>
      <c r="R13" s="18">
        <v>1869</v>
      </c>
      <c r="S13" s="18">
        <v>24</v>
      </c>
      <c r="T13" s="18">
        <v>1952</v>
      </c>
      <c r="U13" s="18">
        <v>39</v>
      </c>
      <c r="V13" s="17"/>
      <c r="W13" s="25">
        <v>7.4282786885245908</v>
      </c>
    </row>
    <row r="14" spans="1:23" x14ac:dyDescent="0.3">
      <c r="A14" s="17">
        <v>11</v>
      </c>
      <c r="B14" s="18">
        <v>433.8</v>
      </c>
      <c r="C14" s="32">
        <v>0.70285846011987085</v>
      </c>
      <c r="D14" s="59">
        <v>65720</v>
      </c>
      <c r="E14" s="17"/>
      <c r="F14" s="32">
        <v>0.10367</v>
      </c>
      <c r="G14" s="32">
        <v>9.5E-4</v>
      </c>
      <c r="H14" s="18">
        <v>1400</v>
      </c>
      <c r="I14" s="18">
        <v>1700</v>
      </c>
      <c r="J14" s="32">
        <v>4.5650000000000004</v>
      </c>
      <c r="K14" s="32">
        <v>4.2999999999999997E-2</v>
      </c>
      <c r="L14" s="32">
        <v>0.32</v>
      </c>
      <c r="M14" s="32">
        <v>3.3999999999999998E-3</v>
      </c>
      <c r="N14" s="32">
        <v>0.54434000000000005</v>
      </c>
      <c r="O14" s="17"/>
      <c r="P14" s="18">
        <v>1788</v>
      </c>
      <c r="Q14" s="18">
        <v>17</v>
      </c>
      <c r="R14" s="18">
        <v>1743.1</v>
      </c>
      <c r="S14" s="18">
        <v>8.1999999999999993</v>
      </c>
      <c r="T14" s="18">
        <v>1686</v>
      </c>
      <c r="U14" s="18">
        <v>17</v>
      </c>
      <c r="V14" s="17"/>
      <c r="W14" s="25">
        <v>-6.0498220640569391</v>
      </c>
    </row>
    <row r="15" spans="1:23" x14ac:dyDescent="0.3">
      <c r="A15" s="17">
        <v>12</v>
      </c>
      <c r="B15" s="18">
        <v>132.69999999999999</v>
      </c>
      <c r="C15" s="32">
        <v>4.7626224566691793</v>
      </c>
      <c r="D15" s="59">
        <v>18500</v>
      </c>
      <c r="E15" s="17"/>
      <c r="F15" s="32">
        <v>0.11409999999999999</v>
      </c>
      <c r="G15" s="32">
        <v>4.0000000000000001E-3</v>
      </c>
      <c r="H15" s="18">
        <v>700</v>
      </c>
      <c r="I15" s="18">
        <v>520</v>
      </c>
      <c r="J15" s="32">
        <v>4.53</v>
      </c>
      <c r="K15" s="32">
        <v>0.16</v>
      </c>
      <c r="L15" s="32">
        <v>0.29380000000000001</v>
      </c>
      <c r="M15" s="32">
        <v>9.7999999999999997E-3</v>
      </c>
      <c r="N15" s="32">
        <v>0.43474000000000002</v>
      </c>
      <c r="O15" s="17"/>
      <c r="P15" s="18">
        <v>1658</v>
      </c>
      <c r="Q15" s="18">
        <v>48</v>
      </c>
      <c r="R15" s="18">
        <v>1732</v>
      </c>
      <c r="S15" s="18">
        <v>28</v>
      </c>
      <c r="T15" s="18">
        <v>1866</v>
      </c>
      <c r="U15" s="18">
        <v>58</v>
      </c>
      <c r="V15" s="17"/>
      <c r="W15" s="25">
        <v>11.14683815648446</v>
      </c>
    </row>
    <row r="16" spans="1:23" x14ac:dyDescent="0.3">
      <c r="A16" s="17">
        <v>13</v>
      </c>
      <c r="B16" s="18">
        <v>847</v>
      </c>
      <c r="C16" s="32">
        <v>0.65761511216056667</v>
      </c>
      <c r="D16" s="59">
        <v>174800</v>
      </c>
      <c r="E16" s="17"/>
      <c r="F16" s="32">
        <v>0.14230000000000001</v>
      </c>
      <c r="G16" s="32">
        <v>1.5E-3</v>
      </c>
      <c r="H16" s="18">
        <v>350</v>
      </c>
      <c r="I16" s="18">
        <v>12</v>
      </c>
      <c r="J16" s="32">
        <v>6.0720000000000001</v>
      </c>
      <c r="K16" s="32">
        <v>6.6000000000000003E-2</v>
      </c>
      <c r="L16" s="32">
        <v>0.30990000000000001</v>
      </c>
      <c r="M16" s="32">
        <v>3.5000000000000001E-3</v>
      </c>
      <c r="N16" s="32">
        <v>0.50829000000000002</v>
      </c>
      <c r="O16" s="17"/>
      <c r="P16" s="18">
        <v>1742</v>
      </c>
      <c r="Q16" s="18">
        <v>17</v>
      </c>
      <c r="R16" s="18">
        <v>1984.8</v>
      </c>
      <c r="S16" s="18">
        <v>9.5</v>
      </c>
      <c r="T16" s="18">
        <v>2252</v>
      </c>
      <c r="U16" s="18">
        <v>19</v>
      </c>
      <c r="V16" s="17"/>
      <c r="W16" s="25">
        <v>22.646536412078152</v>
      </c>
    </row>
    <row r="17" spans="1:23" x14ac:dyDescent="0.3">
      <c r="A17" s="17">
        <v>14</v>
      </c>
      <c r="B17" s="18">
        <v>1294</v>
      </c>
      <c r="C17" s="32">
        <v>1.7851622874806801</v>
      </c>
      <c r="D17" s="59">
        <v>146700</v>
      </c>
      <c r="E17" s="17"/>
      <c r="F17" s="32">
        <v>0.1182</v>
      </c>
      <c r="G17" s="32">
        <v>1.4E-3</v>
      </c>
      <c r="H17" s="18">
        <v>1012</v>
      </c>
      <c r="I17" s="18">
        <v>85</v>
      </c>
      <c r="J17" s="32">
        <v>3.4430000000000001</v>
      </c>
      <c r="K17" s="32">
        <v>5.0999999999999997E-2</v>
      </c>
      <c r="L17" s="32">
        <v>0.21249999999999999</v>
      </c>
      <c r="M17" s="32">
        <v>4.3E-3</v>
      </c>
      <c r="N17" s="32">
        <v>0.84511000000000003</v>
      </c>
      <c r="O17" s="17"/>
      <c r="P17" s="18">
        <v>1241</v>
      </c>
      <c r="Q17" s="18">
        <v>23</v>
      </c>
      <c r="R17" s="18">
        <v>1512</v>
      </c>
      <c r="S17" s="18">
        <v>12</v>
      </c>
      <c r="T17" s="18">
        <v>1925</v>
      </c>
      <c r="U17" s="18">
        <v>21</v>
      </c>
      <c r="V17" s="17"/>
      <c r="W17" s="25">
        <v>35.532467532467535</v>
      </c>
    </row>
    <row r="18" spans="1:23" x14ac:dyDescent="0.3">
      <c r="A18" s="17">
        <v>15</v>
      </c>
      <c r="B18" s="18">
        <v>1071</v>
      </c>
      <c r="C18" s="32">
        <v>0.92530345471521946</v>
      </c>
      <c r="D18" s="59">
        <v>141200</v>
      </c>
      <c r="E18" s="17"/>
      <c r="F18" s="32">
        <v>0.10453999999999999</v>
      </c>
      <c r="G18" s="32">
        <v>9.3999999999999997E-4</v>
      </c>
      <c r="H18" s="18">
        <v>9100</v>
      </c>
      <c r="I18" s="18">
        <v>3800</v>
      </c>
      <c r="J18" s="32">
        <v>4.0199999999999996</v>
      </c>
      <c r="K18" s="32">
        <v>6.7000000000000004E-2</v>
      </c>
      <c r="L18" s="32">
        <v>0.27900000000000003</v>
      </c>
      <c r="M18" s="32">
        <v>4.7000000000000002E-3</v>
      </c>
      <c r="N18" s="32">
        <v>0.82252999999999998</v>
      </c>
      <c r="O18" s="17"/>
      <c r="P18" s="18">
        <v>1585</v>
      </c>
      <c r="Q18" s="18">
        <v>24</v>
      </c>
      <c r="R18" s="18">
        <v>1636</v>
      </c>
      <c r="S18" s="18">
        <v>14</v>
      </c>
      <c r="T18" s="18">
        <v>1709</v>
      </c>
      <c r="U18" s="18">
        <v>17</v>
      </c>
      <c r="V18" s="17"/>
      <c r="W18" s="25">
        <v>7.2557050906963143</v>
      </c>
    </row>
    <row r="19" spans="1:23" x14ac:dyDescent="0.3">
      <c r="A19" s="17">
        <v>16</v>
      </c>
      <c r="B19" s="18">
        <v>488</v>
      </c>
      <c r="C19" s="32">
        <v>0.76229508196721307</v>
      </c>
      <c r="D19" s="59">
        <v>74300</v>
      </c>
      <c r="E19" s="17"/>
      <c r="F19" s="32">
        <v>0.10377</v>
      </c>
      <c r="G19" s="32">
        <v>9.1E-4</v>
      </c>
      <c r="H19" s="18">
        <v>300</v>
      </c>
      <c r="I19" s="18">
        <v>1500</v>
      </c>
      <c r="J19" s="32">
        <v>4.4649999999999999</v>
      </c>
      <c r="K19" s="32">
        <v>4.9000000000000002E-2</v>
      </c>
      <c r="L19" s="32">
        <v>0.31169999999999998</v>
      </c>
      <c r="M19" s="32">
        <v>3.5999999999999999E-3</v>
      </c>
      <c r="N19" s="32">
        <v>0.67989999999999995</v>
      </c>
      <c r="O19" s="17"/>
      <c r="P19" s="18">
        <v>1748</v>
      </c>
      <c r="Q19" s="18">
        <v>18</v>
      </c>
      <c r="R19" s="18">
        <v>1724.2</v>
      </c>
      <c r="S19" s="18">
        <v>8.8000000000000007</v>
      </c>
      <c r="T19" s="18">
        <v>1691</v>
      </c>
      <c r="U19" s="18">
        <v>16</v>
      </c>
      <c r="V19" s="17"/>
      <c r="W19" s="25">
        <v>-3.3707865168539324</v>
      </c>
    </row>
    <row r="20" spans="1:23" x14ac:dyDescent="0.3">
      <c r="A20" s="17">
        <v>17</v>
      </c>
      <c r="B20" s="18">
        <v>617</v>
      </c>
      <c r="C20" s="32">
        <v>1.1166936790923825</v>
      </c>
      <c r="D20" s="59">
        <v>95100</v>
      </c>
      <c r="E20" s="17"/>
      <c r="F20" s="32">
        <v>0.10544000000000001</v>
      </c>
      <c r="G20" s="32">
        <v>8.3000000000000001E-4</v>
      </c>
      <c r="H20" s="18">
        <v>-14000</v>
      </c>
      <c r="I20" s="18">
        <v>13000</v>
      </c>
      <c r="J20" s="32">
        <v>4.7290000000000001</v>
      </c>
      <c r="K20" s="32">
        <v>4.5999999999999999E-2</v>
      </c>
      <c r="L20" s="32">
        <v>0.32550000000000001</v>
      </c>
      <c r="M20" s="32">
        <v>3.3E-3</v>
      </c>
      <c r="N20" s="32">
        <v>0.70150999999999997</v>
      </c>
      <c r="O20" s="17"/>
      <c r="P20" s="18">
        <v>1816</v>
      </c>
      <c r="Q20" s="18">
        <v>16</v>
      </c>
      <c r="R20" s="18">
        <v>1771</v>
      </c>
      <c r="S20" s="18">
        <v>8.1999999999999993</v>
      </c>
      <c r="T20" s="18">
        <v>1719</v>
      </c>
      <c r="U20" s="18">
        <v>14</v>
      </c>
      <c r="V20" s="17"/>
      <c r="W20" s="25">
        <v>-5.6428155904595698</v>
      </c>
    </row>
    <row r="21" spans="1:23" x14ac:dyDescent="0.3">
      <c r="A21" s="17">
        <v>18</v>
      </c>
      <c r="B21" s="18">
        <v>717</v>
      </c>
      <c r="C21" s="32">
        <v>0.55927475592747555</v>
      </c>
      <c r="D21" s="59">
        <v>100000</v>
      </c>
      <c r="E21" s="17"/>
      <c r="F21" s="32">
        <v>0.1056</v>
      </c>
      <c r="G21" s="32">
        <v>1.1999999999999999E-3</v>
      </c>
      <c r="H21" s="18">
        <v>2000</v>
      </c>
      <c r="I21" s="18">
        <v>1400</v>
      </c>
      <c r="J21" s="32">
        <v>4.1689999999999996</v>
      </c>
      <c r="K21" s="32">
        <v>0.05</v>
      </c>
      <c r="L21" s="32">
        <v>0.2863</v>
      </c>
      <c r="M21" s="32">
        <v>3.8999999999999998E-3</v>
      </c>
      <c r="N21" s="32">
        <v>0.60104999999999997</v>
      </c>
      <c r="O21" s="17"/>
      <c r="P21" s="18">
        <v>1623</v>
      </c>
      <c r="Q21" s="18">
        <v>19</v>
      </c>
      <c r="R21" s="18">
        <v>1666.9</v>
      </c>
      <c r="S21" s="18">
        <v>9.8000000000000007</v>
      </c>
      <c r="T21" s="18">
        <v>1721</v>
      </c>
      <c r="U21" s="18">
        <v>22</v>
      </c>
      <c r="V21" s="17"/>
      <c r="W21" s="25">
        <v>5.6943637420104585</v>
      </c>
    </row>
    <row r="22" spans="1:23" x14ac:dyDescent="0.3">
      <c r="A22" s="17">
        <v>19</v>
      </c>
      <c r="B22" s="18">
        <v>1075</v>
      </c>
      <c r="C22" s="32">
        <v>1.4046511627906977</v>
      </c>
      <c r="D22" s="59">
        <v>153200</v>
      </c>
      <c r="E22" s="17"/>
      <c r="F22" s="32">
        <v>0.1143</v>
      </c>
      <c r="G22" s="32">
        <v>1.5E-3</v>
      </c>
      <c r="H22" s="18">
        <v>1610</v>
      </c>
      <c r="I22" s="18">
        <v>180</v>
      </c>
      <c r="J22" s="32">
        <v>4.4850000000000003</v>
      </c>
      <c r="K22" s="32">
        <v>5.1999999999999998E-2</v>
      </c>
      <c r="L22" s="32">
        <v>0.28549999999999998</v>
      </c>
      <c r="M22" s="32">
        <v>4.5999999999999999E-3</v>
      </c>
      <c r="N22" s="32">
        <v>0.54634000000000005</v>
      </c>
      <c r="O22" s="17"/>
      <c r="P22" s="18">
        <v>1618</v>
      </c>
      <c r="Q22" s="18">
        <v>23</v>
      </c>
      <c r="R22" s="18">
        <v>1726.7</v>
      </c>
      <c r="S22" s="18">
        <v>9.6999999999999993</v>
      </c>
      <c r="T22" s="18">
        <v>1862</v>
      </c>
      <c r="U22" s="18">
        <v>24</v>
      </c>
      <c r="V22" s="17"/>
      <c r="W22" s="25">
        <v>13.104189044038669</v>
      </c>
    </row>
    <row r="23" spans="1:23" x14ac:dyDescent="0.3">
      <c r="A23" s="17">
        <v>20</v>
      </c>
      <c r="B23" s="18">
        <v>1683</v>
      </c>
      <c r="C23" s="32">
        <v>1.3844325609031491</v>
      </c>
      <c r="D23" s="59">
        <v>214300</v>
      </c>
      <c r="E23" s="17"/>
      <c r="F23" s="32">
        <v>0.11117</v>
      </c>
      <c r="G23" s="32">
        <v>9.3000000000000005E-4</v>
      </c>
      <c r="H23" s="18">
        <v>2700</v>
      </c>
      <c r="I23" s="18">
        <v>580</v>
      </c>
      <c r="J23" s="32">
        <v>3.8170000000000002</v>
      </c>
      <c r="K23" s="32">
        <v>6.2E-2</v>
      </c>
      <c r="L23" s="32">
        <v>0.2485</v>
      </c>
      <c r="M23" s="32">
        <v>4.7000000000000002E-3</v>
      </c>
      <c r="N23" s="32">
        <v>0.90498000000000001</v>
      </c>
      <c r="O23" s="17"/>
      <c r="P23" s="18">
        <v>1429</v>
      </c>
      <c r="Q23" s="18">
        <v>24</v>
      </c>
      <c r="R23" s="18">
        <v>1595</v>
      </c>
      <c r="S23" s="18">
        <v>13</v>
      </c>
      <c r="T23" s="18">
        <v>1816</v>
      </c>
      <c r="U23" s="18">
        <v>15</v>
      </c>
      <c r="V23" s="17"/>
      <c r="W23" s="25">
        <v>21.310572687224667</v>
      </c>
    </row>
    <row r="24" spans="1:23" s="3" customFormat="1" x14ac:dyDescent="0.3">
      <c r="A24" s="5">
        <v>21</v>
      </c>
      <c r="B24" s="6">
        <v>600</v>
      </c>
      <c r="C24" s="34">
        <v>0.68</v>
      </c>
      <c r="D24" s="61">
        <v>89000</v>
      </c>
      <c r="E24" s="21"/>
      <c r="F24" s="34">
        <v>0.10580000000000001</v>
      </c>
      <c r="G24" s="34">
        <v>9.1E-4</v>
      </c>
      <c r="H24" s="6">
        <v>2400</v>
      </c>
      <c r="I24" s="6">
        <v>2800</v>
      </c>
      <c r="J24" s="34">
        <v>4.49</v>
      </c>
      <c r="K24" s="34">
        <v>4.1000000000000002E-2</v>
      </c>
      <c r="L24" s="34">
        <v>0.30590000000000001</v>
      </c>
      <c r="M24" s="34">
        <v>2.8999999999999998E-3</v>
      </c>
      <c r="N24" s="34">
        <v>0.57247000000000003</v>
      </c>
      <c r="O24" s="21"/>
      <c r="P24" s="6">
        <v>1722</v>
      </c>
      <c r="Q24" s="6">
        <v>14</v>
      </c>
      <c r="R24" s="6">
        <v>1728.1</v>
      </c>
      <c r="S24" s="6">
        <v>7.6</v>
      </c>
      <c r="T24" s="6">
        <v>1725</v>
      </c>
      <c r="U24" s="6">
        <v>16</v>
      </c>
      <c r="V24" s="21"/>
      <c r="W24" s="8">
        <v>0.17391304347826086</v>
      </c>
    </row>
    <row r="25" spans="1:23" s="3" customFormat="1" x14ac:dyDescent="0.3">
      <c r="A25" s="5">
        <v>22</v>
      </c>
      <c r="B25" s="6">
        <v>228.6</v>
      </c>
      <c r="C25" s="34">
        <v>0.44006999125109358</v>
      </c>
      <c r="D25" s="61">
        <v>32980</v>
      </c>
      <c r="E25" s="21"/>
      <c r="F25" s="34">
        <v>0.1048</v>
      </c>
      <c r="G25" s="34">
        <v>1.2999999999999999E-3</v>
      </c>
      <c r="H25" s="6">
        <v>290</v>
      </c>
      <c r="I25" s="6">
        <v>720</v>
      </c>
      <c r="J25" s="34">
        <v>4.4260000000000002</v>
      </c>
      <c r="K25" s="34">
        <v>5.8000000000000003E-2</v>
      </c>
      <c r="L25" s="34">
        <v>0.307</v>
      </c>
      <c r="M25" s="34">
        <v>4.0000000000000001E-3</v>
      </c>
      <c r="N25" s="34">
        <v>0.56218999999999997</v>
      </c>
      <c r="O25" s="21"/>
      <c r="P25" s="6">
        <v>1727</v>
      </c>
      <c r="Q25" s="6">
        <v>19</v>
      </c>
      <c r="R25" s="6">
        <v>1718</v>
      </c>
      <c r="S25" s="6">
        <v>11</v>
      </c>
      <c r="T25" s="6">
        <v>1706</v>
      </c>
      <c r="U25" s="6">
        <v>23</v>
      </c>
      <c r="V25" s="21"/>
      <c r="W25" s="8">
        <v>-1.2309495896834701</v>
      </c>
    </row>
    <row r="26" spans="1:23" x14ac:dyDescent="0.3">
      <c r="A26" s="17">
        <v>23</v>
      </c>
      <c r="B26" s="18">
        <v>664</v>
      </c>
      <c r="C26" s="32">
        <v>0.79668674698795183</v>
      </c>
      <c r="D26" s="59">
        <v>109500</v>
      </c>
      <c r="E26" s="17"/>
      <c r="F26" s="32">
        <v>0.11609999999999999</v>
      </c>
      <c r="G26" s="32">
        <v>2.0999999999999999E-3</v>
      </c>
      <c r="H26" s="18">
        <v>1830</v>
      </c>
      <c r="I26" s="18">
        <v>750</v>
      </c>
      <c r="J26" s="32">
        <v>5.0049999999999999</v>
      </c>
      <c r="K26" s="32">
        <v>9.9000000000000005E-2</v>
      </c>
      <c r="L26" s="32">
        <v>0.31269999999999998</v>
      </c>
      <c r="M26" s="32">
        <v>4.4000000000000003E-3</v>
      </c>
      <c r="N26" s="32">
        <v>0.43863000000000002</v>
      </c>
      <c r="O26" s="17"/>
      <c r="P26" s="18">
        <v>1753</v>
      </c>
      <c r="Q26" s="18">
        <v>22</v>
      </c>
      <c r="R26" s="18">
        <v>1819</v>
      </c>
      <c r="S26" s="18">
        <v>17</v>
      </c>
      <c r="T26" s="18">
        <v>1888</v>
      </c>
      <c r="U26" s="18">
        <v>32</v>
      </c>
      <c r="V26" s="17"/>
      <c r="W26" s="25">
        <v>7.1504237288135597</v>
      </c>
    </row>
    <row r="27" spans="1:23" x14ac:dyDescent="0.3">
      <c r="A27" s="17">
        <v>24</v>
      </c>
      <c r="B27" s="18">
        <v>332.8</v>
      </c>
      <c r="C27" s="32">
        <v>0.77133413461538458</v>
      </c>
      <c r="D27" s="59">
        <v>53270</v>
      </c>
      <c r="E27" s="17"/>
      <c r="F27" s="32">
        <v>0.1116</v>
      </c>
      <c r="G27" s="32">
        <v>1.1999999999999999E-3</v>
      </c>
      <c r="H27" s="18">
        <v>1170</v>
      </c>
      <c r="I27" s="18">
        <v>710</v>
      </c>
      <c r="J27" s="32">
        <v>4.7839999999999998</v>
      </c>
      <c r="K27" s="32">
        <v>5.5E-2</v>
      </c>
      <c r="L27" s="32">
        <v>0.30930000000000002</v>
      </c>
      <c r="M27" s="32">
        <v>3.0999999999999999E-3</v>
      </c>
      <c r="N27" s="32">
        <v>0.49453999999999998</v>
      </c>
      <c r="O27" s="17"/>
      <c r="P27" s="18">
        <v>1737</v>
      </c>
      <c r="Q27" s="18">
        <v>15</v>
      </c>
      <c r="R27" s="18">
        <v>1780</v>
      </c>
      <c r="S27" s="18">
        <v>9.6999999999999993</v>
      </c>
      <c r="T27" s="18">
        <v>1819</v>
      </c>
      <c r="U27" s="18">
        <v>20</v>
      </c>
      <c r="V27" s="17"/>
      <c r="W27" s="25">
        <v>4.5079714128642108</v>
      </c>
    </row>
    <row r="28" spans="1:23" x14ac:dyDescent="0.3">
      <c r="A28" s="17">
        <v>25</v>
      </c>
      <c r="B28" s="18">
        <v>853</v>
      </c>
      <c r="C28" s="32">
        <v>0.70457209847596713</v>
      </c>
      <c r="D28" s="59">
        <v>110300</v>
      </c>
      <c r="E28" s="17"/>
      <c r="F28" s="32">
        <v>0.1109</v>
      </c>
      <c r="G28" s="32">
        <v>1.2999999999999999E-3</v>
      </c>
      <c r="H28" s="18">
        <v>1900</v>
      </c>
      <c r="I28" s="18">
        <v>1000</v>
      </c>
      <c r="J28" s="32">
        <v>4.18</v>
      </c>
      <c r="K28" s="32">
        <v>8.7999999999999995E-2</v>
      </c>
      <c r="L28" s="32">
        <v>0.27429999999999999</v>
      </c>
      <c r="M28" s="32">
        <v>5.7999999999999996E-3</v>
      </c>
      <c r="N28" s="32">
        <v>0.85077999999999998</v>
      </c>
      <c r="O28" s="17"/>
      <c r="P28" s="18">
        <v>1561</v>
      </c>
      <c r="Q28" s="18">
        <v>30</v>
      </c>
      <c r="R28" s="18">
        <v>1667</v>
      </c>
      <c r="S28" s="18">
        <v>18</v>
      </c>
      <c r="T28" s="18">
        <v>1811</v>
      </c>
      <c r="U28" s="18">
        <v>21</v>
      </c>
      <c r="V28" s="17"/>
      <c r="W28" s="25">
        <v>13.804527885146328</v>
      </c>
    </row>
    <row r="29" spans="1:23" x14ac:dyDescent="0.3">
      <c r="A29" s="17">
        <v>26</v>
      </c>
      <c r="B29" s="18">
        <v>421</v>
      </c>
      <c r="C29" s="32">
        <v>0.93824228028503565</v>
      </c>
      <c r="D29" s="59">
        <v>67300</v>
      </c>
      <c r="E29" s="17"/>
      <c r="F29" s="32">
        <v>0.10804</v>
      </c>
      <c r="G29" s="32">
        <v>7.3999999999999999E-4</v>
      </c>
      <c r="H29" s="18">
        <v>-800000</v>
      </c>
      <c r="I29" s="18">
        <v>170000</v>
      </c>
      <c r="J29" s="32">
        <v>4.7590000000000003</v>
      </c>
      <c r="K29" s="32">
        <v>6.3E-2</v>
      </c>
      <c r="L29" s="32">
        <v>0.31719999999999998</v>
      </c>
      <c r="M29" s="32">
        <v>3.7000000000000002E-3</v>
      </c>
      <c r="N29" s="32">
        <v>0.84272999999999998</v>
      </c>
      <c r="O29" s="17"/>
      <c r="P29" s="18">
        <v>1775</v>
      </c>
      <c r="Q29" s="18">
        <v>18</v>
      </c>
      <c r="R29" s="18">
        <v>1775</v>
      </c>
      <c r="S29" s="18">
        <v>11</v>
      </c>
      <c r="T29" s="18">
        <v>1766</v>
      </c>
      <c r="U29" s="18">
        <v>12</v>
      </c>
      <c r="V29" s="17"/>
      <c r="W29" s="25">
        <v>-0.50962627406568517</v>
      </c>
    </row>
    <row r="30" spans="1:23" x14ac:dyDescent="0.3">
      <c r="A30" s="17">
        <v>27</v>
      </c>
      <c r="B30" s="18">
        <v>544</v>
      </c>
      <c r="C30" s="32">
        <v>1.3970588235294117</v>
      </c>
      <c r="D30" s="59">
        <v>88900</v>
      </c>
      <c r="E30" s="17"/>
      <c r="F30" s="32">
        <v>0.1095</v>
      </c>
      <c r="G30" s="32">
        <v>1E-3</v>
      </c>
      <c r="H30" s="18">
        <v>3500</v>
      </c>
      <c r="I30" s="18">
        <v>1600</v>
      </c>
      <c r="J30" s="32">
        <v>5.0119999999999996</v>
      </c>
      <c r="K30" s="32">
        <v>6.2E-2</v>
      </c>
      <c r="L30" s="32">
        <v>0.32990000000000003</v>
      </c>
      <c r="M30" s="32">
        <v>3.2000000000000002E-3</v>
      </c>
      <c r="N30" s="32">
        <v>0.62400999999999995</v>
      </c>
      <c r="O30" s="17"/>
      <c r="P30" s="18">
        <v>1837</v>
      </c>
      <c r="Q30" s="18">
        <v>15</v>
      </c>
      <c r="R30" s="18">
        <v>1821</v>
      </c>
      <c r="S30" s="18">
        <v>10</v>
      </c>
      <c r="T30" s="18">
        <v>1790</v>
      </c>
      <c r="U30" s="18">
        <v>17</v>
      </c>
      <c r="V30" s="17"/>
      <c r="W30" s="25">
        <v>-2.6256983240223466</v>
      </c>
    </row>
    <row r="31" spans="1:23" x14ac:dyDescent="0.3">
      <c r="A31" s="17">
        <v>28</v>
      </c>
      <c r="B31" s="18">
        <v>1087</v>
      </c>
      <c r="C31" s="32">
        <v>1.2419503219871204</v>
      </c>
      <c r="D31" s="59">
        <v>125200</v>
      </c>
      <c r="E31" s="17"/>
      <c r="F31" s="32">
        <v>0.1173</v>
      </c>
      <c r="G31" s="32">
        <v>1.6999999999999999E-3</v>
      </c>
      <c r="H31" s="18">
        <v>1500</v>
      </c>
      <c r="I31" s="18">
        <v>350</v>
      </c>
      <c r="J31" s="32">
        <v>3.61</v>
      </c>
      <c r="K31" s="32">
        <v>0.11</v>
      </c>
      <c r="L31" s="32">
        <v>0.22439999999999999</v>
      </c>
      <c r="M31" s="32">
        <v>8.6E-3</v>
      </c>
      <c r="N31" s="32">
        <v>0.94662999999999997</v>
      </c>
      <c r="O31" s="17"/>
      <c r="P31" s="18">
        <v>1308</v>
      </c>
      <c r="Q31" s="18">
        <v>46</v>
      </c>
      <c r="R31" s="18">
        <v>1545</v>
      </c>
      <c r="S31" s="18">
        <v>23</v>
      </c>
      <c r="T31" s="18">
        <v>1910</v>
      </c>
      <c r="U31" s="18">
        <v>26</v>
      </c>
      <c r="V31" s="17"/>
      <c r="W31" s="25">
        <v>31.518324607329845</v>
      </c>
    </row>
    <row r="32" spans="1:23" s="3" customFormat="1" x14ac:dyDescent="0.3">
      <c r="A32" s="5">
        <v>29</v>
      </c>
      <c r="B32" s="6">
        <v>855</v>
      </c>
      <c r="C32" s="34">
        <v>1.3181286549707603</v>
      </c>
      <c r="D32" s="61">
        <v>124900</v>
      </c>
      <c r="E32" s="21"/>
      <c r="F32" s="34">
        <v>0.10553999999999999</v>
      </c>
      <c r="G32" s="34">
        <v>8.5999999999999998E-4</v>
      </c>
      <c r="H32" s="6">
        <v>1900</v>
      </c>
      <c r="I32" s="6">
        <v>3600</v>
      </c>
      <c r="J32" s="34">
        <v>4.2510000000000003</v>
      </c>
      <c r="K32" s="34">
        <v>4.1000000000000002E-2</v>
      </c>
      <c r="L32" s="34">
        <v>0.29260000000000003</v>
      </c>
      <c r="M32" s="34">
        <v>3.2000000000000002E-3</v>
      </c>
      <c r="N32" s="34">
        <v>0.68591000000000002</v>
      </c>
      <c r="O32" s="21"/>
      <c r="P32" s="6">
        <v>1653</v>
      </c>
      <c r="Q32" s="6">
        <v>16</v>
      </c>
      <c r="R32" s="6">
        <v>1684.5</v>
      </c>
      <c r="S32" s="6">
        <v>7.9</v>
      </c>
      <c r="T32" s="6">
        <v>1721</v>
      </c>
      <c r="U32" s="6">
        <v>15</v>
      </c>
      <c r="V32" s="21"/>
      <c r="W32" s="8">
        <v>3.9511911679256246</v>
      </c>
    </row>
    <row r="33" spans="1:23" x14ac:dyDescent="0.3">
      <c r="A33" s="17">
        <v>30</v>
      </c>
      <c r="B33" s="18">
        <v>297</v>
      </c>
      <c r="C33" s="32">
        <v>1.9259259259259258</v>
      </c>
      <c r="D33" s="59">
        <v>43500</v>
      </c>
      <c r="E33" s="17"/>
      <c r="F33" s="32">
        <v>0.1115</v>
      </c>
      <c r="G33" s="32">
        <v>1.5E-3</v>
      </c>
      <c r="H33" s="18">
        <v>600</v>
      </c>
      <c r="I33" s="18">
        <v>1200</v>
      </c>
      <c r="J33" s="32">
        <v>4.68</v>
      </c>
      <c r="K33" s="32">
        <v>0.11</v>
      </c>
      <c r="L33" s="32">
        <v>0.30470000000000003</v>
      </c>
      <c r="M33" s="32">
        <v>6.7000000000000002E-3</v>
      </c>
      <c r="N33" s="32">
        <v>0.83064000000000004</v>
      </c>
      <c r="O33" s="17"/>
      <c r="P33" s="18">
        <v>1712</v>
      </c>
      <c r="Q33" s="18">
        <v>33</v>
      </c>
      <c r="R33" s="18">
        <v>1757</v>
      </c>
      <c r="S33" s="18">
        <v>21</v>
      </c>
      <c r="T33" s="18">
        <v>1819</v>
      </c>
      <c r="U33" s="18">
        <v>25</v>
      </c>
      <c r="V33" s="17"/>
      <c r="W33" s="25">
        <v>5.8823529411764701</v>
      </c>
    </row>
    <row r="34" spans="1:23" x14ac:dyDescent="0.3">
      <c r="A34" s="17">
        <v>31</v>
      </c>
      <c r="B34" s="18">
        <v>428</v>
      </c>
      <c r="C34" s="32">
        <v>0.76635514018691586</v>
      </c>
      <c r="D34" s="59">
        <v>60000</v>
      </c>
      <c r="E34" s="17"/>
      <c r="F34" s="32">
        <v>0.10829999999999999</v>
      </c>
      <c r="G34" s="32">
        <v>1.1000000000000001E-3</v>
      </c>
      <c r="H34" s="18">
        <v>1500</v>
      </c>
      <c r="I34" s="18">
        <v>1500</v>
      </c>
      <c r="J34" s="32">
        <v>4.1420000000000003</v>
      </c>
      <c r="K34" s="32">
        <v>5.8999999999999997E-2</v>
      </c>
      <c r="L34" s="32">
        <v>0.27650000000000002</v>
      </c>
      <c r="M34" s="32">
        <v>3.8999999999999998E-3</v>
      </c>
      <c r="N34" s="32">
        <v>0.74273</v>
      </c>
      <c r="O34" s="17"/>
      <c r="P34" s="18">
        <v>1573</v>
      </c>
      <c r="Q34" s="18">
        <v>20</v>
      </c>
      <c r="R34" s="18">
        <v>1660</v>
      </c>
      <c r="S34" s="18">
        <v>12</v>
      </c>
      <c r="T34" s="18">
        <v>1768</v>
      </c>
      <c r="U34" s="18">
        <v>19</v>
      </c>
      <c r="V34" s="17"/>
      <c r="W34" s="25">
        <v>11.029411764705882</v>
      </c>
    </row>
    <row r="35" spans="1:23" x14ac:dyDescent="0.3">
      <c r="A35" s="17">
        <v>32</v>
      </c>
      <c r="B35" s="18">
        <v>1059</v>
      </c>
      <c r="C35" s="32">
        <v>0.83380547686496698</v>
      </c>
      <c r="D35" s="59">
        <v>173000</v>
      </c>
      <c r="E35" s="17"/>
      <c r="F35" s="32">
        <v>0.1152</v>
      </c>
      <c r="G35" s="32">
        <v>1.1000000000000001E-3</v>
      </c>
      <c r="H35" s="18">
        <v>1630</v>
      </c>
      <c r="I35" s="18">
        <v>130</v>
      </c>
      <c r="J35" s="32">
        <v>4.8099999999999996</v>
      </c>
      <c r="K35" s="32">
        <v>7.0000000000000007E-2</v>
      </c>
      <c r="L35" s="32">
        <v>0.30159999999999998</v>
      </c>
      <c r="M35" s="32">
        <v>3.0000000000000001E-3</v>
      </c>
      <c r="N35" s="32">
        <v>0.71101000000000003</v>
      </c>
      <c r="O35" s="17"/>
      <c r="P35" s="18">
        <v>1699</v>
      </c>
      <c r="Q35" s="18">
        <v>15</v>
      </c>
      <c r="R35" s="18">
        <v>1784</v>
      </c>
      <c r="S35" s="18">
        <v>12</v>
      </c>
      <c r="T35" s="18">
        <v>1880</v>
      </c>
      <c r="U35" s="18">
        <v>17</v>
      </c>
      <c r="V35" s="17"/>
      <c r="W35" s="25">
        <v>9.6276595744680851</v>
      </c>
    </row>
    <row r="36" spans="1:23" s="3" customFormat="1" x14ac:dyDescent="0.3">
      <c r="A36" s="5">
        <v>33</v>
      </c>
      <c r="B36" s="6">
        <v>230.1</v>
      </c>
      <c r="C36" s="34">
        <v>0.61842677096914389</v>
      </c>
      <c r="D36" s="61">
        <v>32650</v>
      </c>
      <c r="E36" s="21"/>
      <c r="F36" s="34">
        <v>0.10639999999999999</v>
      </c>
      <c r="G36" s="34">
        <v>1.2999999999999999E-3</v>
      </c>
      <c r="H36" s="6">
        <v>510</v>
      </c>
      <c r="I36" s="6">
        <v>850</v>
      </c>
      <c r="J36" s="34">
        <v>4.2720000000000002</v>
      </c>
      <c r="K36" s="34">
        <v>6.5000000000000002E-2</v>
      </c>
      <c r="L36" s="34">
        <v>0.29199999999999998</v>
      </c>
      <c r="M36" s="34">
        <v>4.4999999999999997E-3</v>
      </c>
      <c r="N36" s="34">
        <v>0.68154000000000003</v>
      </c>
      <c r="O36" s="21"/>
      <c r="P36" s="6">
        <v>1650</v>
      </c>
      <c r="Q36" s="6">
        <v>23</v>
      </c>
      <c r="R36" s="6">
        <v>1686</v>
      </c>
      <c r="S36" s="6">
        <v>13</v>
      </c>
      <c r="T36" s="6">
        <v>1735</v>
      </c>
      <c r="U36" s="6">
        <v>23</v>
      </c>
      <c r="V36" s="21"/>
      <c r="W36" s="8">
        <v>4.8991354466858787</v>
      </c>
    </row>
    <row r="37" spans="1:23" x14ac:dyDescent="0.3">
      <c r="A37" s="17">
        <v>34</v>
      </c>
      <c r="B37" s="18">
        <v>359</v>
      </c>
      <c r="C37" s="32">
        <v>0.89415041782729809</v>
      </c>
      <c r="D37" s="59">
        <v>65500</v>
      </c>
      <c r="E37" s="17"/>
      <c r="F37" s="32">
        <v>0.13539999999999999</v>
      </c>
      <c r="G37" s="32">
        <v>2.2000000000000001E-3</v>
      </c>
      <c r="H37" s="18">
        <v>570</v>
      </c>
      <c r="I37" s="18">
        <v>43</v>
      </c>
      <c r="J37" s="32">
        <v>5.89</v>
      </c>
      <c r="K37" s="32">
        <v>0.13</v>
      </c>
      <c r="L37" s="32">
        <v>0.316</v>
      </c>
      <c r="M37" s="32">
        <v>5.1000000000000004E-3</v>
      </c>
      <c r="N37" s="32">
        <v>0.61012999999999995</v>
      </c>
      <c r="O37" s="17"/>
      <c r="P37" s="18">
        <v>1768</v>
      </c>
      <c r="Q37" s="18">
        <v>25</v>
      </c>
      <c r="R37" s="18">
        <v>1952</v>
      </c>
      <c r="S37" s="18">
        <v>19</v>
      </c>
      <c r="T37" s="18">
        <v>2161</v>
      </c>
      <c r="U37" s="18">
        <v>31</v>
      </c>
      <c r="V37" s="17"/>
      <c r="W37" s="25">
        <v>18.186024988431281</v>
      </c>
    </row>
    <row r="38" spans="1:23" x14ac:dyDescent="0.3">
      <c r="A38" s="17">
        <v>35</v>
      </c>
      <c r="B38" s="18">
        <v>460</v>
      </c>
      <c r="C38" s="32">
        <v>0.60326086956521741</v>
      </c>
      <c r="D38" s="59">
        <v>68100</v>
      </c>
      <c r="E38" s="17"/>
      <c r="F38" s="32">
        <v>0.1142</v>
      </c>
      <c r="G38" s="32">
        <v>2E-3</v>
      </c>
      <c r="H38" s="18">
        <v>2040</v>
      </c>
      <c r="I38" s="18">
        <v>960</v>
      </c>
      <c r="J38" s="32">
        <v>4.5380000000000003</v>
      </c>
      <c r="K38" s="32">
        <v>8.4000000000000005E-2</v>
      </c>
      <c r="L38" s="32">
        <v>0.28939999999999999</v>
      </c>
      <c r="M38" s="32">
        <v>4.7999999999999996E-3</v>
      </c>
      <c r="N38" s="32">
        <v>0.52668000000000004</v>
      </c>
      <c r="O38" s="17"/>
      <c r="P38" s="18">
        <v>1642</v>
      </c>
      <c r="Q38" s="18">
        <v>25</v>
      </c>
      <c r="R38" s="18">
        <v>1735</v>
      </c>
      <c r="S38" s="18">
        <v>15</v>
      </c>
      <c r="T38" s="18">
        <v>1866</v>
      </c>
      <c r="U38" s="18">
        <v>31</v>
      </c>
      <c r="V38" s="17"/>
      <c r="W38" s="25">
        <v>12.004287245444802</v>
      </c>
    </row>
    <row r="39" spans="1:23" x14ac:dyDescent="0.3">
      <c r="A39" s="17">
        <v>36</v>
      </c>
      <c r="B39" s="18">
        <v>572</v>
      </c>
      <c r="C39" s="32">
        <v>0.74475524475524479</v>
      </c>
      <c r="D39" s="59">
        <v>87600</v>
      </c>
      <c r="E39" s="17"/>
      <c r="F39" s="32">
        <v>0.1076</v>
      </c>
      <c r="G39" s="32">
        <v>1E-3</v>
      </c>
      <c r="H39" s="18">
        <v>1900</v>
      </c>
      <c r="I39" s="18">
        <v>1900</v>
      </c>
      <c r="J39" s="32">
        <v>4.5060000000000002</v>
      </c>
      <c r="K39" s="32">
        <v>5.8999999999999997E-2</v>
      </c>
      <c r="L39" s="32">
        <v>0.30320000000000003</v>
      </c>
      <c r="M39" s="32">
        <v>3.8999999999999998E-3</v>
      </c>
      <c r="N39" s="32">
        <v>0.73502000000000001</v>
      </c>
      <c r="O39" s="17"/>
      <c r="P39" s="18">
        <v>1709</v>
      </c>
      <c r="Q39" s="18">
        <v>19</v>
      </c>
      <c r="R39" s="18">
        <v>1730</v>
      </c>
      <c r="S39" s="18">
        <v>11</v>
      </c>
      <c r="T39" s="18">
        <v>1757</v>
      </c>
      <c r="U39" s="18">
        <v>17</v>
      </c>
      <c r="V39" s="17"/>
      <c r="W39" s="25">
        <v>2.7319294251565167</v>
      </c>
    </row>
    <row r="40" spans="1:23" s="3" customFormat="1" x14ac:dyDescent="0.3">
      <c r="A40" s="5">
        <v>37</v>
      </c>
      <c r="B40" s="6">
        <v>530</v>
      </c>
      <c r="C40" s="34">
        <v>1.0207547169811322</v>
      </c>
      <c r="D40" s="61">
        <v>56200</v>
      </c>
      <c r="E40" s="21"/>
      <c r="F40" s="34">
        <v>0.1071</v>
      </c>
      <c r="G40" s="34">
        <v>1.1999999999999999E-3</v>
      </c>
      <c r="H40" s="6">
        <v>3000</v>
      </c>
      <c r="I40" s="6">
        <v>2400</v>
      </c>
      <c r="J40" s="34">
        <v>4.1029999999999998</v>
      </c>
      <c r="K40" s="34">
        <v>4.8000000000000001E-2</v>
      </c>
      <c r="L40" s="34">
        <v>0.28060000000000002</v>
      </c>
      <c r="M40" s="34">
        <v>3.8999999999999998E-3</v>
      </c>
      <c r="N40" s="34">
        <v>0.58611000000000002</v>
      </c>
      <c r="O40" s="21"/>
      <c r="P40" s="6">
        <v>1593</v>
      </c>
      <c r="Q40" s="6">
        <v>20</v>
      </c>
      <c r="R40" s="6">
        <v>1653.3</v>
      </c>
      <c r="S40" s="6">
        <v>9.6</v>
      </c>
      <c r="T40" s="6">
        <v>1746</v>
      </c>
      <c r="U40" s="6">
        <v>21</v>
      </c>
      <c r="V40" s="21"/>
      <c r="W40" s="8">
        <v>8.7628865979381434</v>
      </c>
    </row>
    <row r="41" spans="1:23" s="3" customFormat="1" x14ac:dyDescent="0.3">
      <c r="A41" s="5">
        <v>38</v>
      </c>
      <c r="B41" s="6">
        <v>567</v>
      </c>
      <c r="C41" s="34">
        <v>0.89947089947089942</v>
      </c>
      <c r="D41" s="61">
        <v>63500</v>
      </c>
      <c r="E41" s="21"/>
      <c r="F41" s="34">
        <v>0.10580000000000001</v>
      </c>
      <c r="G41" s="34">
        <v>1E-3</v>
      </c>
      <c r="H41" s="6">
        <v>-1300</v>
      </c>
      <c r="I41" s="6">
        <v>1800</v>
      </c>
      <c r="J41" s="34">
        <v>4.2830000000000004</v>
      </c>
      <c r="K41" s="34">
        <v>5.5E-2</v>
      </c>
      <c r="L41" s="34">
        <v>0.29449999999999998</v>
      </c>
      <c r="M41" s="34">
        <v>4.0000000000000001E-3</v>
      </c>
      <c r="N41" s="34">
        <v>0.74870000000000003</v>
      </c>
      <c r="O41" s="21"/>
      <c r="P41" s="6">
        <v>1663</v>
      </c>
      <c r="Q41" s="6">
        <v>20</v>
      </c>
      <c r="R41" s="6">
        <v>1688</v>
      </c>
      <c r="S41" s="6">
        <v>11</v>
      </c>
      <c r="T41" s="6">
        <v>1725</v>
      </c>
      <c r="U41" s="6">
        <v>18</v>
      </c>
      <c r="V41" s="21"/>
      <c r="W41" s="8">
        <v>3.5942028985507246</v>
      </c>
    </row>
    <row r="42" spans="1:23" x14ac:dyDescent="0.3">
      <c r="A42" s="17">
        <v>39</v>
      </c>
      <c r="B42" s="18">
        <v>780</v>
      </c>
      <c r="C42" s="32">
        <v>1.1102564102564103</v>
      </c>
      <c r="D42" s="59">
        <v>85500</v>
      </c>
      <c r="E42" s="17"/>
      <c r="F42" s="32">
        <v>0.1074</v>
      </c>
      <c r="G42" s="32">
        <v>1.6999999999999999E-3</v>
      </c>
      <c r="H42" s="18">
        <v>2100</v>
      </c>
      <c r="I42" s="18">
        <v>3100</v>
      </c>
      <c r="J42" s="32">
        <v>4.3449999999999998</v>
      </c>
      <c r="K42" s="32">
        <v>7.5999999999999998E-2</v>
      </c>
      <c r="L42" s="32">
        <v>0.29730000000000001</v>
      </c>
      <c r="M42" s="32">
        <v>6.3E-3</v>
      </c>
      <c r="N42" s="32">
        <v>0.66122999999999998</v>
      </c>
      <c r="O42" s="17"/>
      <c r="P42" s="18">
        <v>1676</v>
      </c>
      <c r="Q42" s="18">
        <v>31</v>
      </c>
      <c r="R42" s="18">
        <v>1699</v>
      </c>
      <c r="S42" s="18">
        <v>15</v>
      </c>
      <c r="T42" s="18">
        <v>1754</v>
      </c>
      <c r="U42" s="18">
        <v>28</v>
      </c>
      <c r="V42" s="17"/>
      <c r="W42" s="25">
        <v>4.4469783352337515</v>
      </c>
    </row>
    <row r="43" spans="1:23" s="3" customFormat="1" x14ac:dyDescent="0.3">
      <c r="A43" s="5">
        <v>40</v>
      </c>
      <c r="B43" s="6">
        <v>223.3</v>
      </c>
      <c r="C43" s="34">
        <v>0.84729064039408852</v>
      </c>
      <c r="D43" s="61">
        <v>25680</v>
      </c>
      <c r="E43" s="21"/>
      <c r="F43" s="34">
        <v>0.1076</v>
      </c>
      <c r="G43" s="34">
        <v>1.2999999999999999E-3</v>
      </c>
      <c r="H43" s="6">
        <v>-920</v>
      </c>
      <c r="I43" s="6">
        <v>770</v>
      </c>
      <c r="J43" s="34">
        <v>4.3330000000000002</v>
      </c>
      <c r="K43" s="34">
        <v>5.8000000000000003E-2</v>
      </c>
      <c r="L43" s="34">
        <v>0.29289999999999999</v>
      </c>
      <c r="M43" s="34">
        <v>3.7000000000000002E-3</v>
      </c>
      <c r="N43" s="34">
        <v>0.60560999999999998</v>
      </c>
      <c r="O43" s="21"/>
      <c r="P43" s="6">
        <v>1655</v>
      </c>
      <c r="Q43" s="6">
        <v>19</v>
      </c>
      <c r="R43" s="6">
        <v>1698</v>
      </c>
      <c r="S43" s="6">
        <v>11</v>
      </c>
      <c r="T43" s="6">
        <v>1756</v>
      </c>
      <c r="U43" s="6">
        <v>21</v>
      </c>
      <c r="V43" s="21"/>
      <c r="W43" s="8">
        <v>5.7517084282460136</v>
      </c>
    </row>
    <row r="44" spans="1:23" x14ac:dyDescent="0.3">
      <c r="A44" s="17">
        <v>41</v>
      </c>
      <c r="B44" s="18">
        <v>469</v>
      </c>
      <c r="C44" s="32">
        <v>0.77185501066098083</v>
      </c>
      <c r="D44" s="59">
        <v>57900</v>
      </c>
      <c r="E44" s="17"/>
      <c r="F44" s="32">
        <v>0.108</v>
      </c>
      <c r="G44" s="32">
        <v>1.1999999999999999E-3</v>
      </c>
      <c r="H44" s="18">
        <v>700</v>
      </c>
      <c r="I44" s="18">
        <v>2300</v>
      </c>
      <c r="J44" s="32">
        <v>4.6210000000000004</v>
      </c>
      <c r="K44" s="32">
        <v>4.8000000000000001E-2</v>
      </c>
      <c r="L44" s="32">
        <v>0.30980000000000002</v>
      </c>
      <c r="M44" s="32">
        <v>3.0999999999999999E-3</v>
      </c>
      <c r="N44" s="32">
        <v>0.45080999999999999</v>
      </c>
      <c r="O44" s="17"/>
      <c r="P44" s="18">
        <v>1739</v>
      </c>
      <c r="Q44" s="18">
        <v>15</v>
      </c>
      <c r="R44" s="18">
        <v>1752</v>
      </c>
      <c r="S44" s="18">
        <v>8.6</v>
      </c>
      <c r="T44" s="18">
        <v>1763</v>
      </c>
      <c r="U44" s="18">
        <v>20</v>
      </c>
      <c r="V44" s="17"/>
      <c r="W44" s="25">
        <v>1.3613159387407827</v>
      </c>
    </row>
    <row r="45" spans="1:23" x14ac:dyDescent="0.3">
      <c r="A45" s="17">
        <v>42</v>
      </c>
      <c r="B45" s="18">
        <v>304.89999999999998</v>
      </c>
      <c r="C45" s="32">
        <v>0.81666120039357171</v>
      </c>
      <c r="D45" s="59">
        <v>32820</v>
      </c>
      <c r="E45" s="17"/>
      <c r="F45" s="32">
        <v>0.1067</v>
      </c>
      <c r="G45" s="32">
        <v>1.1000000000000001E-3</v>
      </c>
      <c r="H45" s="18">
        <v>2500</v>
      </c>
      <c r="I45" s="18">
        <v>4100</v>
      </c>
      <c r="J45" s="32">
        <v>4.0960000000000001</v>
      </c>
      <c r="K45" s="32">
        <v>4.8000000000000001E-2</v>
      </c>
      <c r="L45" s="32">
        <v>0.27900000000000003</v>
      </c>
      <c r="M45" s="32">
        <v>3.2000000000000002E-3</v>
      </c>
      <c r="N45" s="32">
        <v>0.59118999999999999</v>
      </c>
      <c r="O45" s="17"/>
      <c r="P45" s="18">
        <v>1586</v>
      </c>
      <c r="Q45" s="18">
        <v>16</v>
      </c>
      <c r="R45" s="18">
        <v>1651.8</v>
      </c>
      <c r="S45" s="18">
        <v>9.4</v>
      </c>
      <c r="T45" s="18">
        <v>1744</v>
      </c>
      <c r="U45" s="18">
        <v>19</v>
      </c>
      <c r="V45" s="17"/>
      <c r="W45" s="25">
        <v>9.0596330275229349</v>
      </c>
    </row>
    <row r="46" spans="1:23" s="3" customFormat="1" x14ac:dyDescent="0.3">
      <c r="A46" s="5">
        <v>43</v>
      </c>
      <c r="B46" s="6">
        <v>373</v>
      </c>
      <c r="C46" s="34">
        <v>0.74262734584450407</v>
      </c>
      <c r="D46" s="61">
        <v>43200</v>
      </c>
      <c r="E46" s="21"/>
      <c r="F46" s="34">
        <v>0.1045</v>
      </c>
      <c r="G46" s="34">
        <v>1E-3</v>
      </c>
      <c r="H46" s="6">
        <v>-9700</v>
      </c>
      <c r="I46" s="6">
        <v>6600</v>
      </c>
      <c r="J46" s="34">
        <v>4.3559999999999999</v>
      </c>
      <c r="K46" s="34">
        <v>5.6000000000000001E-2</v>
      </c>
      <c r="L46" s="34">
        <v>0.30309999999999998</v>
      </c>
      <c r="M46" s="34">
        <v>3.3999999999999998E-3</v>
      </c>
      <c r="N46" s="34">
        <v>0.63395000000000001</v>
      </c>
      <c r="O46" s="21"/>
      <c r="P46" s="6">
        <v>1706</v>
      </c>
      <c r="Q46" s="6">
        <v>17</v>
      </c>
      <c r="R46" s="6">
        <v>1702</v>
      </c>
      <c r="S46" s="6">
        <v>11</v>
      </c>
      <c r="T46" s="6">
        <v>1706</v>
      </c>
      <c r="U46" s="6">
        <v>19</v>
      </c>
      <c r="V46" s="21"/>
      <c r="W46" s="8">
        <v>0</v>
      </c>
    </row>
    <row r="47" spans="1:23" x14ac:dyDescent="0.3">
      <c r="A47" s="17">
        <v>44</v>
      </c>
      <c r="B47" s="18">
        <v>169.1</v>
      </c>
      <c r="C47" s="32">
        <v>1.4311058545239503</v>
      </c>
      <c r="D47" s="59">
        <v>18860</v>
      </c>
      <c r="E47" s="17"/>
      <c r="F47" s="32">
        <v>0.10630000000000001</v>
      </c>
      <c r="G47" s="32">
        <v>1.5E-3</v>
      </c>
      <c r="H47" s="18">
        <v>150</v>
      </c>
      <c r="I47" s="18">
        <v>410</v>
      </c>
      <c r="J47" s="32">
        <v>4.2279999999999998</v>
      </c>
      <c r="K47" s="32">
        <v>6.8000000000000005E-2</v>
      </c>
      <c r="L47" s="32">
        <v>0.29099999999999998</v>
      </c>
      <c r="M47" s="32">
        <v>4.4999999999999997E-3</v>
      </c>
      <c r="N47" s="32">
        <v>0.61960999999999999</v>
      </c>
      <c r="O47" s="17"/>
      <c r="P47" s="18">
        <v>1645</v>
      </c>
      <c r="Q47" s="18">
        <v>23</v>
      </c>
      <c r="R47" s="18">
        <v>1678</v>
      </c>
      <c r="S47" s="18">
        <v>14</v>
      </c>
      <c r="T47" s="18">
        <v>1729</v>
      </c>
      <c r="U47" s="18">
        <v>26</v>
      </c>
      <c r="V47" s="17"/>
      <c r="W47" s="25">
        <v>4.8582995951417001</v>
      </c>
    </row>
    <row r="48" spans="1:23" s="3" customFormat="1" x14ac:dyDescent="0.3">
      <c r="A48" s="5">
        <v>45</v>
      </c>
      <c r="B48" s="6">
        <v>698</v>
      </c>
      <c r="C48" s="34">
        <v>0.89971346704871058</v>
      </c>
      <c r="D48" s="61">
        <v>82200</v>
      </c>
      <c r="E48" s="21"/>
      <c r="F48" s="34">
        <v>0.106</v>
      </c>
      <c r="G48" s="34">
        <v>1.4E-3</v>
      </c>
      <c r="H48" s="6">
        <v>-24000</v>
      </c>
      <c r="I48" s="6">
        <v>20000</v>
      </c>
      <c r="J48" s="34">
        <v>4.38</v>
      </c>
      <c r="K48" s="34">
        <v>6.4000000000000001E-2</v>
      </c>
      <c r="L48" s="34">
        <v>0.30059999999999998</v>
      </c>
      <c r="M48" s="34">
        <v>4.8999999999999998E-3</v>
      </c>
      <c r="N48" s="34">
        <v>0.59655999999999998</v>
      </c>
      <c r="O48" s="21"/>
      <c r="P48" s="6">
        <v>1692</v>
      </c>
      <c r="Q48" s="6">
        <v>24</v>
      </c>
      <c r="R48" s="6">
        <v>1708</v>
      </c>
      <c r="S48" s="6">
        <v>12</v>
      </c>
      <c r="T48" s="6">
        <v>1728</v>
      </c>
      <c r="U48" s="6">
        <v>25</v>
      </c>
      <c r="V48" s="21"/>
      <c r="W48" s="8">
        <v>2.083333333333333</v>
      </c>
    </row>
    <row r="49" spans="1:23" x14ac:dyDescent="0.3">
      <c r="A49" s="17">
        <v>46</v>
      </c>
      <c r="B49" s="18">
        <v>323.8</v>
      </c>
      <c r="C49" s="32">
        <v>1.6429894996911674</v>
      </c>
      <c r="D49" s="59">
        <v>40600</v>
      </c>
      <c r="E49" s="17"/>
      <c r="F49" s="32">
        <v>0.1096</v>
      </c>
      <c r="G49" s="32">
        <v>1.2999999999999999E-3</v>
      </c>
      <c r="H49" s="18">
        <v>200</v>
      </c>
      <c r="I49" s="18">
        <v>2400</v>
      </c>
      <c r="J49" s="32">
        <v>4.6769999999999996</v>
      </c>
      <c r="K49" s="32">
        <v>6.4000000000000001E-2</v>
      </c>
      <c r="L49" s="32">
        <v>0.31209999999999999</v>
      </c>
      <c r="M49" s="32">
        <v>4.4999999999999997E-3</v>
      </c>
      <c r="N49" s="32">
        <v>0.68367</v>
      </c>
      <c r="O49" s="17"/>
      <c r="P49" s="18">
        <v>1750</v>
      </c>
      <c r="Q49" s="18">
        <v>22</v>
      </c>
      <c r="R49" s="18">
        <v>1761</v>
      </c>
      <c r="S49" s="18">
        <v>11</v>
      </c>
      <c r="T49" s="18">
        <v>1790</v>
      </c>
      <c r="U49" s="18">
        <v>22</v>
      </c>
      <c r="V49" s="17"/>
      <c r="W49" s="25">
        <v>2.2346368715083798</v>
      </c>
    </row>
    <row r="50" spans="1:23" s="3" customFormat="1" x14ac:dyDescent="0.3">
      <c r="A50" s="5">
        <v>47</v>
      </c>
      <c r="B50" s="6">
        <v>242</v>
      </c>
      <c r="C50" s="34">
        <v>1.3057851239669422</v>
      </c>
      <c r="D50" s="61">
        <v>28600</v>
      </c>
      <c r="E50" s="21"/>
      <c r="F50" s="34">
        <v>0.1052</v>
      </c>
      <c r="G50" s="34">
        <v>1.1999999999999999E-3</v>
      </c>
      <c r="H50" s="6">
        <v>180</v>
      </c>
      <c r="I50" s="6">
        <v>820</v>
      </c>
      <c r="J50" s="34">
        <v>4.3630000000000004</v>
      </c>
      <c r="K50" s="34">
        <v>4.9000000000000002E-2</v>
      </c>
      <c r="L50" s="34">
        <v>0.30359999999999998</v>
      </c>
      <c r="M50" s="34">
        <v>3.3E-3</v>
      </c>
      <c r="N50" s="34">
        <v>0.58389999999999997</v>
      </c>
      <c r="O50" s="21"/>
      <c r="P50" s="6">
        <v>1708</v>
      </c>
      <c r="Q50" s="6">
        <v>16</v>
      </c>
      <c r="R50" s="6">
        <v>1706.3</v>
      </c>
      <c r="S50" s="6">
        <v>9.4</v>
      </c>
      <c r="T50" s="6">
        <v>1712</v>
      </c>
      <c r="U50" s="6">
        <v>20</v>
      </c>
      <c r="V50" s="21"/>
      <c r="W50" s="8">
        <v>0.23364485981308408</v>
      </c>
    </row>
    <row r="51" spans="1:23" x14ac:dyDescent="0.3">
      <c r="A51" s="17">
        <v>48</v>
      </c>
      <c r="B51" s="18">
        <v>276.60000000000002</v>
      </c>
      <c r="C51" s="32">
        <v>0.71185827910339838</v>
      </c>
      <c r="D51" s="59">
        <v>38610</v>
      </c>
      <c r="E51" s="17"/>
      <c r="F51" s="32">
        <v>0.12479999999999999</v>
      </c>
      <c r="G51" s="32">
        <v>1.8E-3</v>
      </c>
      <c r="H51" s="18">
        <v>800</v>
      </c>
      <c r="I51" s="18">
        <v>160</v>
      </c>
      <c r="J51" s="32">
        <v>5.03</v>
      </c>
      <c r="K51" s="32">
        <v>8.2000000000000003E-2</v>
      </c>
      <c r="L51" s="32">
        <v>0.2923</v>
      </c>
      <c r="M51" s="32">
        <v>2.5999999999999999E-3</v>
      </c>
      <c r="N51" s="32">
        <v>0.45831</v>
      </c>
      <c r="O51" s="17"/>
      <c r="P51" s="18">
        <v>1652</v>
      </c>
      <c r="Q51" s="18">
        <v>13</v>
      </c>
      <c r="R51" s="18">
        <v>1821</v>
      </c>
      <c r="S51" s="18">
        <v>14</v>
      </c>
      <c r="T51" s="18">
        <v>2024</v>
      </c>
      <c r="U51" s="18">
        <v>26</v>
      </c>
      <c r="V51" s="17"/>
      <c r="W51" s="25">
        <v>18.379446640316203</v>
      </c>
    </row>
    <row r="52" spans="1:23" x14ac:dyDescent="0.3">
      <c r="A52" s="12">
        <v>49</v>
      </c>
      <c r="B52" s="27">
        <v>1050</v>
      </c>
      <c r="C52" s="35">
        <v>0.84190476190476193</v>
      </c>
      <c r="D52" s="62">
        <v>113900</v>
      </c>
      <c r="E52" s="12"/>
      <c r="F52" s="35">
        <v>0.10736</v>
      </c>
      <c r="G52" s="35">
        <v>9.7999999999999997E-4</v>
      </c>
      <c r="H52" s="27">
        <v>3000</v>
      </c>
      <c r="I52" s="27">
        <v>1400</v>
      </c>
      <c r="J52" s="35">
        <v>4.0869999999999997</v>
      </c>
      <c r="K52" s="35">
        <v>4.9000000000000002E-2</v>
      </c>
      <c r="L52" s="35">
        <v>0.2772</v>
      </c>
      <c r="M52" s="35">
        <v>3.3E-3</v>
      </c>
      <c r="N52" s="35">
        <v>0.70521999999999996</v>
      </c>
      <c r="O52" s="12"/>
      <c r="P52" s="27">
        <v>1579</v>
      </c>
      <c r="Q52" s="27">
        <v>17</v>
      </c>
      <c r="R52" s="27">
        <v>1650</v>
      </c>
      <c r="S52" s="27">
        <v>9.6999999999999993</v>
      </c>
      <c r="T52" s="27">
        <v>1752</v>
      </c>
      <c r="U52" s="27">
        <v>17</v>
      </c>
      <c r="V52" s="12"/>
      <c r="W52" s="29">
        <v>9.8744292237442917</v>
      </c>
    </row>
    <row r="54" spans="1:23" x14ac:dyDescent="0.3">
      <c r="A54" s="3" t="s">
        <v>19</v>
      </c>
      <c r="B54" s="1"/>
      <c r="C54" s="1"/>
      <c r="D54" s="1"/>
      <c r="E54" s="1"/>
      <c r="F54" s="1"/>
    </row>
    <row r="55" spans="1:23" x14ac:dyDescent="0.3">
      <c r="A55" s="30" t="s">
        <v>20</v>
      </c>
      <c r="B55" s="31"/>
      <c r="C55" s="31"/>
      <c r="D55" s="31"/>
      <c r="E55" s="36"/>
      <c r="F55" s="36"/>
    </row>
    <row r="56" spans="1:23" x14ac:dyDescent="0.3">
      <c r="E56" s="36"/>
      <c r="F56" s="36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9"/>
  <sheetViews>
    <sheetView topLeftCell="A34" workbookViewId="0"/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77</v>
      </c>
      <c r="C4" s="32">
        <v>0.41558441558441561</v>
      </c>
      <c r="D4" s="59">
        <v>6100</v>
      </c>
      <c r="E4" s="17"/>
      <c r="F4" s="32">
        <v>0.16800000000000001</v>
      </c>
      <c r="G4" s="32">
        <v>6.2E-2</v>
      </c>
      <c r="H4" s="18">
        <v>-110</v>
      </c>
      <c r="I4" s="18">
        <v>360</v>
      </c>
      <c r="J4" s="32">
        <v>5.4</v>
      </c>
      <c r="K4" s="32">
        <v>2.1</v>
      </c>
      <c r="L4" s="32">
        <v>0.28999999999999998</v>
      </c>
      <c r="M4" s="32">
        <v>0.15</v>
      </c>
      <c r="N4" s="32">
        <v>0.26945000000000002</v>
      </c>
      <c r="O4" s="17"/>
      <c r="P4" s="18">
        <v>1560</v>
      </c>
      <c r="Q4" s="18">
        <v>660</v>
      </c>
      <c r="R4" s="18">
        <v>1780</v>
      </c>
      <c r="S4" s="18">
        <v>290</v>
      </c>
      <c r="T4" s="18">
        <v>2230</v>
      </c>
      <c r="U4" s="18">
        <v>680</v>
      </c>
      <c r="V4" s="17"/>
      <c r="W4" s="25">
        <v>30.044843049327351</v>
      </c>
    </row>
    <row r="5" spans="1:23" x14ac:dyDescent="0.3">
      <c r="A5" s="17">
        <v>2</v>
      </c>
      <c r="B5" s="18">
        <v>0.42</v>
      </c>
      <c r="C5" s="32">
        <v>1.4285714285714286</v>
      </c>
      <c r="D5" s="59">
        <v>24</v>
      </c>
      <c r="E5" s="17"/>
      <c r="F5" s="32">
        <v>0.3</v>
      </c>
      <c r="G5" s="32">
        <v>0.13</v>
      </c>
      <c r="H5" s="18">
        <v>14</v>
      </c>
      <c r="I5" s="18">
        <v>21</v>
      </c>
      <c r="J5" s="32">
        <v>10.4</v>
      </c>
      <c r="K5" s="32">
        <v>3.9</v>
      </c>
      <c r="L5" s="32">
        <v>0.27400000000000002</v>
      </c>
      <c r="M5" s="32">
        <v>8.1000000000000003E-2</v>
      </c>
      <c r="N5" s="32">
        <v>0.19816</v>
      </c>
      <c r="O5" s="17"/>
      <c r="P5" s="18">
        <v>1550</v>
      </c>
      <c r="Q5" s="18">
        <v>400</v>
      </c>
      <c r="R5" s="18">
        <v>2420</v>
      </c>
      <c r="S5" s="18">
        <v>300</v>
      </c>
      <c r="T5" s="18">
        <v>3320</v>
      </c>
      <c r="U5" s="18">
        <v>610</v>
      </c>
      <c r="V5" s="17"/>
      <c r="W5" s="25">
        <v>53.313253012048193</v>
      </c>
    </row>
    <row r="6" spans="1:23" x14ac:dyDescent="0.3">
      <c r="A6" s="17">
        <v>3</v>
      </c>
      <c r="B6" s="18">
        <v>1.19</v>
      </c>
      <c r="C6" s="32">
        <v>0.22689075630252103</v>
      </c>
      <c r="D6" s="59">
        <v>142</v>
      </c>
      <c r="E6" s="17"/>
      <c r="F6" s="32">
        <v>0.41</v>
      </c>
      <c r="G6" s="32">
        <v>0.13</v>
      </c>
      <c r="H6" s="18">
        <v>7.8</v>
      </c>
      <c r="I6" s="18">
        <v>5.3</v>
      </c>
      <c r="J6" s="32">
        <v>8.9</v>
      </c>
      <c r="K6" s="32">
        <v>4.5</v>
      </c>
      <c r="L6" s="32">
        <v>0.2</v>
      </c>
      <c r="M6" s="32">
        <v>0.13</v>
      </c>
      <c r="N6" s="32">
        <v>0.89559999999999995</v>
      </c>
      <c r="O6" s="17"/>
      <c r="P6" s="18">
        <v>1100</v>
      </c>
      <c r="Q6" s="18">
        <v>670</v>
      </c>
      <c r="R6" s="18">
        <v>1990</v>
      </c>
      <c r="S6" s="18">
        <v>620</v>
      </c>
      <c r="T6" s="18">
        <v>3790</v>
      </c>
      <c r="U6" s="18">
        <v>420</v>
      </c>
      <c r="V6" s="17"/>
      <c r="W6" s="25">
        <v>70.97625329815304</v>
      </c>
    </row>
    <row r="7" spans="1:23" x14ac:dyDescent="0.3">
      <c r="A7" s="17">
        <v>4</v>
      </c>
      <c r="B7" s="18">
        <v>1.4999999999999999E-2</v>
      </c>
      <c r="C7" s="32">
        <v>3.0666666666666669</v>
      </c>
      <c r="D7" s="59">
        <v>65</v>
      </c>
      <c r="E7" s="17"/>
      <c r="F7" s="32">
        <v>0.7</v>
      </c>
      <c r="G7" s="32">
        <v>0.7</v>
      </c>
      <c r="H7" s="18">
        <v>24</v>
      </c>
      <c r="I7" s="18">
        <v>24</v>
      </c>
      <c r="J7" s="32">
        <v>85</v>
      </c>
      <c r="K7" s="32">
        <v>85</v>
      </c>
      <c r="L7" s="32">
        <v>0.89</v>
      </c>
      <c r="M7" s="32">
        <v>0.89</v>
      </c>
      <c r="N7" s="32">
        <v>1</v>
      </c>
      <c r="O7" s="17"/>
      <c r="P7" s="18">
        <v>4100</v>
      </c>
      <c r="Q7" s="18">
        <v>4100</v>
      </c>
      <c r="R7" s="18">
        <v>4500</v>
      </c>
      <c r="S7" s="18">
        <v>4500</v>
      </c>
      <c r="T7" s="18">
        <v>4700</v>
      </c>
      <c r="U7" s="18">
        <v>4700</v>
      </c>
      <c r="V7" s="17"/>
      <c r="W7" s="25">
        <v>12.76595744680851</v>
      </c>
    </row>
    <row r="8" spans="1:23" x14ac:dyDescent="0.3">
      <c r="A8" s="17">
        <v>5</v>
      </c>
      <c r="B8" s="18">
        <v>400</v>
      </c>
      <c r="C8" s="32">
        <v>0.875</v>
      </c>
      <c r="D8" s="59">
        <v>30000</v>
      </c>
      <c r="E8" s="17"/>
      <c r="F8" s="32">
        <v>0.13900000000000001</v>
      </c>
      <c r="G8" s="32">
        <v>0.01</v>
      </c>
      <c r="H8" s="18">
        <v>480</v>
      </c>
      <c r="I8" s="18">
        <v>190</v>
      </c>
      <c r="J8" s="32">
        <v>5.12</v>
      </c>
      <c r="K8" s="32">
        <v>0.67</v>
      </c>
      <c r="L8" s="32">
        <v>0.27700000000000002</v>
      </c>
      <c r="M8" s="32">
        <v>3.9E-2</v>
      </c>
      <c r="N8" s="32">
        <v>0.84245999999999999</v>
      </c>
      <c r="O8" s="17"/>
      <c r="P8" s="18">
        <v>1550</v>
      </c>
      <c r="Q8" s="18">
        <v>200</v>
      </c>
      <c r="R8" s="18">
        <v>1830</v>
      </c>
      <c r="S8" s="18">
        <v>110</v>
      </c>
      <c r="T8" s="18">
        <v>2210</v>
      </c>
      <c r="U8" s="18">
        <v>140</v>
      </c>
      <c r="V8" s="17"/>
      <c r="W8" s="25">
        <v>29.864253393665159</v>
      </c>
    </row>
    <row r="9" spans="1:23" x14ac:dyDescent="0.3">
      <c r="A9" s="17">
        <v>6</v>
      </c>
      <c r="B9" s="18">
        <v>0.44</v>
      </c>
      <c r="C9" s="32">
        <v>7.9545454545454558E-2</v>
      </c>
      <c r="D9" s="59">
        <v>370</v>
      </c>
      <c r="E9" s="17"/>
      <c r="F9" s="32">
        <v>0.66100000000000003</v>
      </c>
      <c r="G9" s="32">
        <v>9.4E-2</v>
      </c>
      <c r="H9" s="18">
        <v>14</v>
      </c>
      <c r="I9" s="18">
        <v>3.2</v>
      </c>
      <c r="J9" s="32">
        <v>75</v>
      </c>
      <c r="K9" s="32">
        <v>28</v>
      </c>
      <c r="L9" s="32">
        <v>0.84</v>
      </c>
      <c r="M9" s="32">
        <v>0.32</v>
      </c>
      <c r="N9" s="32">
        <v>0.93638999999999994</v>
      </c>
      <c r="O9" s="17"/>
      <c r="P9" s="18">
        <v>3700</v>
      </c>
      <c r="Q9" s="18">
        <v>1100</v>
      </c>
      <c r="R9" s="18">
        <v>4180</v>
      </c>
      <c r="S9" s="18">
        <v>500</v>
      </c>
      <c r="T9" s="18">
        <v>4640</v>
      </c>
      <c r="U9" s="18">
        <v>220</v>
      </c>
      <c r="V9" s="17"/>
      <c r="W9" s="25">
        <v>20.258620689655171</v>
      </c>
    </row>
    <row r="10" spans="1:23" x14ac:dyDescent="0.3">
      <c r="A10" s="17">
        <v>7</v>
      </c>
      <c r="B10" s="18">
        <v>716</v>
      </c>
      <c r="C10" s="32">
        <v>0.64804469273743015</v>
      </c>
      <c r="D10" s="59">
        <v>78700</v>
      </c>
      <c r="E10" s="17"/>
      <c r="F10" s="32">
        <v>0.1082</v>
      </c>
      <c r="G10" s="32">
        <v>1.2999999999999999E-3</v>
      </c>
      <c r="H10" s="18">
        <v>2700</v>
      </c>
      <c r="I10" s="18">
        <v>2100</v>
      </c>
      <c r="J10" s="32">
        <v>4.8099999999999996</v>
      </c>
      <c r="K10" s="32">
        <v>0.1</v>
      </c>
      <c r="L10" s="32">
        <v>0.32250000000000001</v>
      </c>
      <c r="M10" s="32">
        <v>6.4999999999999997E-3</v>
      </c>
      <c r="N10" s="32">
        <v>0.77015</v>
      </c>
      <c r="O10" s="17"/>
      <c r="P10" s="18">
        <v>1804</v>
      </c>
      <c r="Q10" s="18">
        <v>30</v>
      </c>
      <c r="R10" s="18">
        <v>1782</v>
      </c>
      <c r="S10" s="18">
        <v>18</v>
      </c>
      <c r="T10" s="18">
        <v>1764</v>
      </c>
      <c r="U10" s="18">
        <v>22</v>
      </c>
      <c r="V10" s="17"/>
      <c r="W10" s="25">
        <v>-2.2675736961451247</v>
      </c>
    </row>
    <row r="11" spans="1:23" x14ac:dyDescent="0.3">
      <c r="A11" s="17">
        <v>8</v>
      </c>
      <c r="B11" s="18">
        <v>1996</v>
      </c>
      <c r="C11" s="32">
        <v>0.86222444889779559</v>
      </c>
      <c r="D11" s="59">
        <v>169400</v>
      </c>
      <c r="E11" s="17"/>
      <c r="F11" s="32">
        <v>0.1113</v>
      </c>
      <c r="G11" s="32">
        <v>1.9E-3</v>
      </c>
      <c r="H11" s="18">
        <v>2000</v>
      </c>
      <c r="I11" s="18">
        <v>220</v>
      </c>
      <c r="J11" s="32">
        <v>3.77</v>
      </c>
      <c r="K11" s="32">
        <v>0.1</v>
      </c>
      <c r="L11" s="32">
        <v>0.24590000000000001</v>
      </c>
      <c r="M11" s="32">
        <v>6.4000000000000003E-3</v>
      </c>
      <c r="N11" s="32">
        <v>0.78517000000000003</v>
      </c>
      <c r="O11" s="17"/>
      <c r="P11" s="18">
        <v>1416</v>
      </c>
      <c r="Q11" s="18">
        <v>33</v>
      </c>
      <c r="R11" s="18">
        <v>1581</v>
      </c>
      <c r="S11" s="18">
        <v>21</v>
      </c>
      <c r="T11" s="18">
        <v>1819</v>
      </c>
      <c r="U11" s="18">
        <v>30</v>
      </c>
      <c r="V11" s="17"/>
      <c r="W11" s="25">
        <v>22.155030236393621</v>
      </c>
    </row>
    <row r="12" spans="1:23" s="3" customFormat="1" x14ac:dyDescent="0.3">
      <c r="A12" s="5">
        <v>9</v>
      </c>
      <c r="B12" s="6">
        <v>1242</v>
      </c>
      <c r="C12" s="34">
        <v>0.82045088566827695</v>
      </c>
      <c r="D12" s="61">
        <v>122800</v>
      </c>
      <c r="E12" s="21"/>
      <c r="F12" s="34">
        <v>0.105</v>
      </c>
      <c r="G12" s="34">
        <v>2.3999999999999998E-3</v>
      </c>
      <c r="H12" s="6">
        <v>7400</v>
      </c>
      <c r="I12" s="6">
        <v>5900</v>
      </c>
      <c r="J12" s="34">
        <v>4.3499999999999996</v>
      </c>
      <c r="K12" s="34">
        <v>0.15</v>
      </c>
      <c r="L12" s="34">
        <v>0.30299999999999999</v>
      </c>
      <c r="M12" s="34">
        <v>1.0999999999999999E-2</v>
      </c>
      <c r="N12" s="34">
        <v>0.79978000000000005</v>
      </c>
      <c r="O12" s="21"/>
      <c r="P12" s="6">
        <v>1703</v>
      </c>
      <c r="Q12" s="6">
        <v>55</v>
      </c>
      <c r="R12" s="6">
        <v>1701</v>
      </c>
      <c r="S12" s="6">
        <v>30</v>
      </c>
      <c r="T12" s="6">
        <v>1706</v>
      </c>
      <c r="U12" s="6">
        <v>42</v>
      </c>
      <c r="V12" s="21"/>
      <c r="W12" s="8">
        <v>0.17584994138335289</v>
      </c>
    </row>
    <row r="13" spans="1:23" s="3" customFormat="1" x14ac:dyDescent="0.3">
      <c r="A13" s="21">
        <v>10</v>
      </c>
      <c r="B13" s="22">
        <v>1900</v>
      </c>
      <c r="C13" s="33">
        <v>0.6110526315789474</v>
      </c>
      <c r="D13" s="60">
        <v>192900</v>
      </c>
      <c r="E13" s="21"/>
      <c r="F13" s="33">
        <v>0.1057</v>
      </c>
      <c r="G13" s="33">
        <v>3.0000000000000001E-3</v>
      </c>
      <c r="H13" s="22">
        <v>-1000</v>
      </c>
      <c r="I13" s="22">
        <v>8400</v>
      </c>
      <c r="J13" s="33">
        <v>4.4000000000000004</v>
      </c>
      <c r="K13" s="33">
        <v>0.19</v>
      </c>
      <c r="L13" s="33">
        <v>0.30299999999999999</v>
      </c>
      <c r="M13" s="33">
        <v>1.2999999999999999E-2</v>
      </c>
      <c r="N13" s="33">
        <v>0.78747</v>
      </c>
      <c r="O13" s="21"/>
      <c r="P13" s="22">
        <v>1699</v>
      </c>
      <c r="Q13" s="22">
        <v>63</v>
      </c>
      <c r="R13" s="22">
        <v>1703</v>
      </c>
      <c r="S13" s="22">
        <v>36</v>
      </c>
      <c r="T13" s="22">
        <v>1716</v>
      </c>
      <c r="U13" s="22">
        <v>50</v>
      </c>
      <c r="V13" s="21"/>
      <c r="W13" s="26">
        <v>0.99067599067599066</v>
      </c>
    </row>
    <row r="14" spans="1:23" x14ac:dyDescent="0.3">
      <c r="A14" s="17">
        <v>11</v>
      </c>
      <c r="B14" s="18">
        <v>888</v>
      </c>
      <c r="C14" s="32">
        <v>1.347972972972973</v>
      </c>
      <c r="D14" s="59">
        <v>82100</v>
      </c>
      <c r="E14" s="17"/>
      <c r="F14" s="32">
        <v>0.115</v>
      </c>
      <c r="G14" s="32">
        <v>1.6999999999999999E-3</v>
      </c>
      <c r="H14" s="18">
        <v>1530</v>
      </c>
      <c r="I14" s="18">
        <v>840</v>
      </c>
      <c r="J14" s="32">
        <v>3.55</v>
      </c>
      <c r="K14" s="32">
        <v>0.1</v>
      </c>
      <c r="L14" s="32">
        <v>0.2266</v>
      </c>
      <c r="M14" s="32">
        <v>7.6E-3</v>
      </c>
      <c r="N14" s="32">
        <v>0.85941000000000001</v>
      </c>
      <c r="O14" s="17"/>
      <c r="P14" s="18">
        <v>1312</v>
      </c>
      <c r="Q14" s="18">
        <v>39</v>
      </c>
      <c r="R14" s="18">
        <v>1532</v>
      </c>
      <c r="S14" s="18">
        <v>23</v>
      </c>
      <c r="T14" s="18">
        <v>1878</v>
      </c>
      <c r="U14" s="18">
        <v>26</v>
      </c>
      <c r="V14" s="17"/>
      <c r="W14" s="25">
        <v>30.138445154419596</v>
      </c>
    </row>
    <row r="15" spans="1:23" s="3" customFormat="1" x14ac:dyDescent="0.3">
      <c r="A15" s="5">
        <v>12</v>
      </c>
      <c r="B15" s="6">
        <v>467</v>
      </c>
      <c r="C15" s="34">
        <v>1.3618843683083512</v>
      </c>
      <c r="D15" s="61">
        <v>49200</v>
      </c>
      <c r="E15" s="21"/>
      <c r="F15" s="34">
        <v>0.1046</v>
      </c>
      <c r="G15" s="34">
        <v>2.0999999999999999E-3</v>
      </c>
      <c r="H15" s="6">
        <v>1600</v>
      </c>
      <c r="I15" s="6">
        <v>1700</v>
      </c>
      <c r="J15" s="34">
        <v>4.3600000000000003</v>
      </c>
      <c r="K15" s="34">
        <v>0.13</v>
      </c>
      <c r="L15" s="34">
        <v>0.30199999999999999</v>
      </c>
      <c r="M15" s="34">
        <v>8.5000000000000006E-3</v>
      </c>
      <c r="N15" s="34">
        <v>0.75831000000000004</v>
      </c>
      <c r="O15" s="21"/>
      <c r="P15" s="6">
        <v>1698</v>
      </c>
      <c r="Q15" s="6">
        <v>42</v>
      </c>
      <c r="R15" s="6">
        <v>1700</v>
      </c>
      <c r="S15" s="6">
        <v>24</v>
      </c>
      <c r="T15" s="6">
        <v>1699</v>
      </c>
      <c r="U15" s="6">
        <v>38</v>
      </c>
      <c r="V15" s="21"/>
      <c r="W15" s="8">
        <v>5.885815185403178E-2</v>
      </c>
    </row>
    <row r="16" spans="1:23" x14ac:dyDescent="0.3">
      <c r="A16" s="17">
        <v>13</v>
      </c>
      <c r="B16" s="18">
        <v>2960</v>
      </c>
      <c r="C16" s="32">
        <v>1.3817567567567568</v>
      </c>
      <c r="D16" s="59">
        <v>331000</v>
      </c>
      <c r="E16" s="17"/>
      <c r="F16" s="32">
        <v>0.1084</v>
      </c>
      <c r="G16" s="32">
        <v>1.5E-3</v>
      </c>
      <c r="H16" s="18">
        <v>5100</v>
      </c>
      <c r="I16" s="18">
        <v>1800</v>
      </c>
      <c r="J16" s="32">
        <v>4.5389999999999997</v>
      </c>
      <c r="K16" s="32">
        <v>8.7999999999999995E-2</v>
      </c>
      <c r="L16" s="32">
        <v>0.3029</v>
      </c>
      <c r="M16" s="32">
        <v>5.3E-3</v>
      </c>
      <c r="N16" s="32">
        <v>0.73485</v>
      </c>
      <c r="O16" s="17"/>
      <c r="P16" s="18">
        <v>1704</v>
      </c>
      <c r="Q16" s="18">
        <v>26</v>
      </c>
      <c r="R16" s="18">
        <v>1735</v>
      </c>
      <c r="S16" s="18">
        <v>16</v>
      </c>
      <c r="T16" s="18">
        <v>1767</v>
      </c>
      <c r="U16" s="18">
        <v>25</v>
      </c>
      <c r="V16" s="17"/>
      <c r="W16" s="25">
        <v>3.5653650254668934</v>
      </c>
    </row>
    <row r="17" spans="1:23" x14ac:dyDescent="0.3">
      <c r="A17" s="17">
        <v>14</v>
      </c>
      <c r="B17" s="18">
        <v>1138</v>
      </c>
      <c r="C17" s="32">
        <v>0.82073813708260102</v>
      </c>
      <c r="D17" s="59">
        <v>99510</v>
      </c>
      <c r="E17" s="17"/>
      <c r="F17" s="32">
        <v>0.1104</v>
      </c>
      <c r="G17" s="32">
        <v>2.3E-3</v>
      </c>
      <c r="H17" s="18">
        <v>3700</v>
      </c>
      <c r="I17" s="18">
        <v>1900</v>
      </c>
      <c r="J17" s="32">
        <v>3.79</v>
      </c>
      <c r="K17" s="32">
        <v>0.14000000000000001</v>
      </c>
      <c r="L17" s="32">
        <v>0.2482</v>
      </c>
      <c r="M17" s="32">
        <v>7.9000000000000008E-3</v>
      </c>
      <c r="N17" s="32">
        <v>0.82813000000000003</v>
      </c>
      <c r="O17" s="17"/>
      <c r="P17" s="18">
        <v>1427</v>
      </c>
      <c r="Q17" s="18">
        <v>41</v>
      </c>
      <c r="R17" s="18">
        <v>1584</v>
      </c>
      <c r="S17" s="18">
        <v>29</v>
      </c>
      <c r="T17" s="18">
        <v>1799</v>
      </c>
      <c r="U17" s="18">
        <v>38</v>
      </c>
      <c r="V17" s="17"/>
      <c r="W17" s="25">
        <v>20.678154530294606</v>
      </c>
    </row>
    <row r="18" spans="1:23" x14ac:dyDescent="0.3">
      <c r="A18" s="17">
        <v>15</v>
      </c>
      <c r="B18" s="18">
        <v>1690</v>
      </c>
      <c r="C18" s="32">
        <v>0.89940828402366868</v>
      </c>
      <c r="D18" s="59">
        <v>150000</v>
      </c>
      <c r="E18" s="17"/>
      <c r="F18" s="32">
        <v>0.11559999999999999</v>
      </c>
      <c r="G18" s="32">
        <v>2.3999999999999998E-3</v>
      </c>
      <c r="H18" s="18">
        <v>1130</v>
      </c>
      <c r="I18" s="18">
        <v>140</v>
      </c>
      <c r="J18" s="32">
        <v>3.81</v>
      </c>
      <c r="K18" s="32">
        <v>0.11</v>
      </c>
      <c r="L18" s="32">
        <v>0.23930000000000001</v>
      </c>
      <c r="M18" s="32">
        <v>7.1999999999999998E-3</v>
      </c>
      <c r="N18" s="32">
        <v>0.75248999999999999</v>
      </c>
      <c r="O18" s="17"/>
      <c r="P18" s="18">
        <v>1380</v>
      </c>
      <c r="Q18" s="18">
        <v>37</v>
      </c>
      <c r="R18" s="18">
        <v>1588</v>
      </c>
      <c r="S18" s="18">
        <v>24</v>
      </c>
      <c r="T18" s="18">
        <v>1878</v>
      </c>
      <c r="U18" s="18">
        <v>37</v>
      </c>
      <c r="V18" s="17"/>
      <c r="W18" s="25">
        <v>26.517571884984026</v>
      </c>
    </row>
    <row r="19" spans="1:23" s="3" customFormat="1" x14ac:dyDescent="0.3">
      <c r="A19" s="5">
        <v>16</v>
      </c>
      <c r="B19" s="6">
        <v>349.1</v>
      </c>
      <c r="C19" s="34">
        <v>0.78602119736465181</v>
      </c>
      <c r="D19" s="61">
        <v>38700</v>
      </c>
      <c r="E19" s="21"/>
      <c r="F19" s="34">
        <v>0.105</v>
      </c>
      <c r="G19" s="34">
        <v>1.5E-3</v>
      </c>
      <c r="H19" s="6">
        <v>1100</v>
      </c>
      <c r="I19" s="6">
        <v>1700</v>
      </c>
      <c r="J19" s="34">
        <v>4.2229999999999999</v>
      </c>
      <c r="K19" s="34">
        <v>9.4E-2</v>
      </c>
      <c r="L19" s="34">
        <v>0.29110000000000003</v>
      </c>
      <c r="M19" s="34">
        <v>6.3E-3</v>
      </c>
      <c r="N19" s="34">
        <v>0.79534000000000005</v>
      </c>
      <c r="O19" s="21"/>
      <c r="P19" s="6">
        <v>1644</v>
      </c>
      <c r="Q19" s="6">
        <v>31</v>
      </c>
      <c r="R19" s="6">
        <v>1672</v>
      </c>
      <c r="S19" s="6">
        <v>18</v>
      </c>
      <c r="T19" s="6">
        <v>1709</v>
      </c>
      <c r="U19" s="6">
        <v>27</v>
      </c>
      <c r="V19" s="21"/>
      <c r="W19" s="8">
        <v>3.8033937975424226</v>
      </c>
    </row>
    <row r="20" spans="1:23" x14ac:dyDescent="0.3">
      <c r="A20" s="17">
        <v>17</v>
      </c>
      <c r="B20" s="18">
        <v>739</v>
      </c>
      <c r="C20" s="32">
        <v>1.2855209742895806</v>
      </c>
      <c r="D20" s="59">
        <v>71400</v>
      </c>
      <c r="E20" s="17"/>
      <c r="F20" s="32">
        <v>0.107</v>
      </c>
      <c r="G20" s="32">
        <v>1.4E-3</v>
      </c>
      <c r="H20" s="18">
        <v>31000</v>
      </c>
      <c r="I20" s="18">
        <v>25000</v>
      </c>
      <c r="J20" s="32">
        <v>3.77</v>
      </c>
      <c r="K20" s="32">
        <v>9.5000000000000001E-2</v>
      </c>
      <c r="L20" s="32">
        <v>0.25559999999999999</v>
      </c>
      <c r="M20" s="32">
        <v>6.4000000000000003E-3</v>
      </c>
      <c r="N20" s="32">
        <v>0.85394999999999999</v>
      </c>
      <c r="O20" s="17"/>
      <c r="P20" s="18">
        <v>1464</v>
      </c>
      <c r="Q20" s="18">
        <v>33</v>
      </c>
      <c r="R20" s="18">
        <v>1582</v>
      </c>
      <c r="S20" s="18">
        <v>20</v>
      </c>
      <c r="T20" s="18">
        <v>1742</v>
      </c>
      <c r="U20" s="18">
        <v>24</v>
      </c>
      <c r="V20" s="17"/>
      <c r="W20" s="25">
        <v>15.958668197474168</v>
      </c>
    </row>
    <row r="21" spans="1:23" x14ac:dyDescent="0.3">
      <c r="A21" s="17">
        <v>18</v>
      </c>
      <c r="B21" s="18">
        <v>1390</v>
      </c>
      <c r="C21" s="32">
        <v>1.1043165467625899</v>
      </c>
      <c r="D21" s="59">
        <v>127900</v>
      </c>
      <c r="E21" s="17"/>
      <c r="F21" s="32">
        <v>0.1089</v>
      </c>
      <c r="G21" s="32">
        <v>1.9E-3</v>
      </c>
      <c r="H21" s="18">
        <v>2700</v>
      </c>
      <c r="I21" s="18">
        <v>1700</v>
      </c>
      <c r="J21" s="32">
        <v>3.52</v>
      </c>
      <c r="K21" s="32">
        <v>0.1</v>
      </c>
      <c r="L21" s="32">
        <v>0.23350000000000001</v>
      </c>
      <c r="M21" s="32">
        <v>5.3E-3</v>
      </c>
      <c r="N21" s="32">
        <v>0.79174</v>
      </c>
      <c r="O21" s="17"/>
      <c r="P21" s="18">
        <v>1351</v>
      </c>
      <c r="Q21" s="18">
        <v>28</v>
      </c>
      <c r="R21" s="18">
        <v>1527</v>
      </c>
      <c r="S21" s="18">
        <v>23</v>
      </c>
      <c r="T21" s="18">
        <v>1774</v>
      </c>
      <c r="U21" s="18">
        <v>32</v>
      </c>
      <c r="V21" s="17"/>
      <c r="W21" s="25">
        <v>23.844419391206316</v>
      </c>
    </row>
    <row r="22" spans="1:23" x14ac:dyDescent="0.3">
      <c r="A22" s="17">
        <v>19</v>
      </c>
      <c r="B22" s="18">
        <v>392.7</v>
      </c>
      <c r="C22" s="32">
        <v>1.0758848994143113</v>
      </c>
      <c r="D22" s="59">
        <v>45500</v>
      </c>
      <c r="E22" s="17"/>
      <c r="F22" s="32">
        <v>0.1196</v>
      </c>
      <c r="G22" s="32">
        <v>2.3999999999999998E-3</v>
      </c>
      <c r="H22" s="18">
        <v>910</v>
      </c>
      <c r="I22" s="18">
        <v>720</v>
      </c>
      <c r="J22" s="32">
        <v>4.6900000000000004</v>
      </c>
      <c r="K22" s="32">
        <v>0.13</v>
      </c>
      <c r="L22" s="32">
        <v>0.28599999999999998</v>
      </c>
      <c r="M22" s="32">
        <v>7.4999999999999997E-3</v>
      </c>
      <c r="N22" s="32">
        <v>0.71055999999999997</v>
      </c>
      <c r="O22" s="17"/>
      <c r="P22" s="18">
        <v>1620</v>
      </c>
      <c r="Q22" s="18">
        <v>38</v>
      </c>
      <c r="R22" s="18">
        <v>1763</v>
      </c>
      <c r="S22" s="18">
        <v>23</v>
      </c>
      <c r="T22" s="18">
        <v>1946</v>
      </c>
      <c r="U22" s="18">
        <v>35</v>
      </c>
      <c r="V22" s="17"/>
      <c r="W22" s="25">
        <v>16.752312435765674</v>
      </c>
    </row>
    <row r="23" spans="1:23" x14ac:dyDescent="0.3">
      <c r="A23" s="17">
        <v>20</v>
      </c>
      <c r="B23" s="18">
        <v>688</v>
      </c>
      <c r="C23" s="32">
        <v>0.73255813953488369</v>
      </c>
      <c r="D23" s="59">
        <v>90100</v>
      </c>
      <c r="E23" s="17"/>
      <c r="F23" s="32">
        <v>0.1094</v>
      </c>
      <c r="G23" s="32">
        <v>2.0999999999999999E-3</v>
      </c>
      <c r="H23" s="18">
        <v>-80000</v>
      </c>
      <c r="I23" s="18">
        <v>16000</v>
      </c>
      <c r="J23" s="32">
        <v>4.78</v>
      </c>
      <c r="K23" s="32">
        <v>0.14000000000000001</v>
      </c>
      <c r="L23" s="32">
        <v>0.31669999999999998</v>
      </c>
      <c r="M23" s="32">
        <v>7.4000000000000003E-3</v>
      </c>
      <c r="N23" s="32">
        <v>0.74090999999999996</v>
      </c>
      <c r="O23" s="17"/>
      <c r="P23" s="18">
        <v>1771</v>
      </c>
      <c r="Q23" s="18">
        <v>36</v>
      </c>
      <c r="R23" s="18">
        <v>1774</v>
      </c>
      <c r="S23" s="18">
        <v>25</v>
      </c>
      <c r="T23" s="18">
        <v>1785</v>
      </c>
      <c r="U23" s="18">
        <v>37</v>
      </c>
      <c r="V23" s="17"/>
      <c r="W23" s="25">
        <v>0.78431372549019607</v>
      </c>
    </row>
    <row r="24" spans="1:23" x14ac:dyDescent="0.3">
      <c r="A24" s="17">
        <v>21</v>
      </c>
      <c r="B24" s="18">
        <v>1440</v>
      </c>
      <c r="C24" s="32">
        <v>1.4791666666666667</v>
      </c>
      <c r="D24" s="59">
        <v>142100</v>
      </c>
      <c r="E24" s="17"/>
      <c r="F24" s="32">
        <v>0.1137</v>
      </c>
      <c r="G24" s="32">
        <v>1.5E-3</v>
      </c>
      <c r="H24" s="18">
        <v>1940</v>
      </c>
      <c r="I24" s="18">
        <v>490</v>
      </c>
      <c r="J24" s="32">
        <v>3.702</v>
      </c>
      <c r="K24" s="32">
        <v>6.9000000000000006E-2</v>
      </c>
      <c r="L24" s="32">
        <v>0.2387</v>
      </c>
      <c r="M24" s="32">
        <v>5.3E-3</v>
      </c>
      <c r="N24" s="32">
        <v>0.96433999999999997</v>
      </c>
      <c r="O24" s="17"/>
      <c r="P24" s="18">
        <v>1378</v>
      </c>
      <c r="Q24" s="18">
        <v>28</v>
      </c>
      <c r="R24" s="18">
        <v>1568</v>
      </c>
      <c r="S24" s="18">
        <v>15</v>
      </c>
      <c r="T24" s="18">
        <v>1853</v>
      </c>
      <c r="U24" s="18">
        <v>24</v>
      </c>
      <c r="V24" s="17"/>
      <c r="W24" s="25">
        <v>25.634106853750676</v>
      </c>
    </row>
    <row r="25" spans="1:23" x14ac:dyDescent="0.3">
      <c r="A25" s="17">
        <v>22</v>
      </c>
      <c r="B25" s="18">
        <v>1820</v>
      </c>
      <c r="C25" s="32">
        <v>0.88461538461538458</v>
      </c>
      <c r="D25" s="59">
        <v>150000</v>
      </c>
      <c r="E25" s="17"/>
      <c r="F25" s="32">
        <v>0.12130000000000001</v>
      </c>
      <c r="G25" s="32">
        <v>3.3E-3</v>
      </c>
      <c r="H25" s="18">
        <v>1010</v>
      </c>
      <c r="I25" s="18">
        <v>140</v>
      </c>
      <c r="J25" s="32">
        <v>3.48</v>
      </c>
      <c r="K25" s="32">
        <v>0.14000000000000001</v>
      </c>
      <c r="L25" s="32">
        <v>0.2097</v>
      </c>
      <c r="M25" s="32">
        <v>7.9000000000000008E-3</v>
      </c>
      <c r="N25" s="32">
        <v>0.80327000000000004</v>
      </c>
      <c r="O25" s="17"/>
      <c r="P25" s="18">
        <v>1225</v>
      </c>
      <c r="Q25" s="18">
        <v>42</v>
      </c>
      <c r="R25" s="18">
        <v>1513</v>
      </c>
      <c r="S25" s="18">
        <v>32</v>
      </c>
      <c r="T25" s="18">
        <v>1960</v>
      </c>
      <c r="U25" s="18">
        <v>48</v>
      </c>
      <c r="V25" s="17"/>
      <c r="W25" s="25">
        <v>37.5</v>
      </c>
    </row>
    <row r="26" spans="1:23" s="3" customFormat="1" x14ac:dyDescent="0.3">
      <c r="A26" s="5">
        <v>23</v>
      </c>
      <c r="B26" s="6">
        <v>773</v>
      </c>
      <c r="C26" s="34">
        <v>0.51487710219922378</v>
      </c>
      <c r="D26" s="61">
        <v>72400</v>
      </c>
      <c r="E26" s="21"/>
      <c r="F26" s="34">
        <v>0.10780000000000001</v>
      </c>
      <c r="G26" s="34">
        <v>2.0999999999999999E-3</v>
      </c>
      <c r="H26" s="6">
        <v>1700</v>
      </c>
      <c r="I26" s="6">
        <v>2400</v>
      </c>
      <c r="J26" s="34">
        <v>3.68</v>
      </c>
      <c r="K26" s="34">
        <v>0.14000000000000001</v>
      </c>
      <c r="L26" s="34">
        <v>0.2465</v>
      </c>
      <c r="M26" s="34">
        <v>9.4000000000000004E-3</v>
      </c>
      <c r="N26" s="34">
        <v>0.84609999999999996</v>
      </c>
      <c r="O26" s="21"/>
      <c r="P26" s="6">
        <v>1417</v>
      </c>
      <c r="Q26" s="6">
        <v>49</v>
      </c>
      <c r="R26" s="6">
        <v>1559</v>
      </c>
      <c r="S26" s="6">
        <v>30</v>
      </c>
      <c r="T26" s="6">
        <v>1761</v>
      </c>
      <c r="U26" s="6">
        <v>36</v>
      </c>
      <c r="V26" s="21"/>
      <c r="W26" s="8">
        <v>19.534355479841</v>
      </c>
    </row>
    <row r="27" spans="1:23" s="3" customFormat="1" x14ac:dyDescent="0.3">
      <c r="A27" s="5">
        <v>24</v>
      </c>
      <c r="B27" s="6">
        <v>737</v>
      </c>
      <c r="C27" s="34">
        <v>0.59430122116689277</v>
      </c>
      <c r="D27" s="61">
        <v>77200</v>
      </c>
      <c r="E27" s="21"/>
      <c r="F27" s="34">
        <v>0.10730000000000001</v>
      </c>
      <c r="G27" s="34">
        <v>1.6000000000000001E-3</v>
      </c>
      <c r="H27" s="6">
        <v>-2200</v>
      </c>
      <c r="I27" s="6">
        <v>5600</v>
      </c>
      <c r="J27" s="34">
        <v>4.0270000000000001</v>
      </c>
      <c r="K27" s="34">
        <v>8.3000000000000004E-2</v>
      </c>
      <c r="L27" s="34">
        <v>0.27389999999999998</v>
      </c>
      <c r="M27" s="34">
        <v>5.5999999999999999E-3</v>
      </c>
      <c r="N27" s="34">
        <v>0.71635000000000004</v>
      </c>
      <c r="O27" s="21"/>
      <c r="P27" s="6">
        <v>1559</v>
      </c>
      <c r="Q27" s="6">
        <v>28</v>
      </c>
      <c r="R27" s="6">
        <v>1635</v>
      </c>
      <c r="S27" s="6">
        <v>17</v>
      </c>
      <c r="T27" s="6">
        <v>1746</v>
      </c>
      <c r="U27" s="6">
        <v>27</v>
      </c>
      <c r="V27" s="21"/>
      <c r="W27" s="8">
        <v>10.710194730813287</v>
      </c>
    </row>
    <row r="28" spans="1:23" s="3" customFormat="1" x14ac:dyDescent="0.3">
      <c r="A28" s="5">
        <v>25</v>
      </c>
      <c r="B28" s="6">
        <v>456</v>
      </c>
      <c r="C28" s="34">
        <v>0.55482456140350878</v>
      </c>
      <c r="D28" s="61">
        <v>55800</v>
      </c>
      <c r="E28" s="21"/>
      <c r="F28" s="34">
        <v>0.1057</v>
      </c>
      <c r="G28" s="34">
        <v>2E-3</v>
      </c>
      <c r="H28" s="6">
        <v>-700</v>
      </c>
      <c r="I28" s="6">
        <v>2300</v>
      </c>
      <c r="J28" s="34">
        <v>4.53</v>
      </c>
      <c r="K28" s="34">
        <v>0.12</v>
      </c>
      <c r="L28" s="34">
        <v>0.312</v>
      </c>
      <c r="M28" s="34">
        <v>7.1000000000000004E-3</v>
      </c>
      <c r="N28" s="34">
        <v>0.71992</v>
      </c>
      <c r="O28" s="21"/>
      <c r="P28" s="6">
        <v>1748</v>
      </c>
      <c r="Q28" s="6">
        <v>35</v>
      </c>
      <c r="R28" s="6">
        <v>1729</v>
      </c>
      <c r="S28" s="6">
        <v>22</v>
      </c>
      <c r="T28" s="6">
        <v>1715</v>
      </c>
      <c r="U28" s="6">
        <v>34</v>
      </c>
      <c r="V28" s="21"/>
      <c r="W28" s="8">
        <v>-1.9241982507288629</v>
      </c>
    </row>
    <row r="29" spans="1:23" x14ac:dyDescent="0.3">
      <c r="A29" s="17">
        <v>26</v>
      </c>
      <c r="B29" s="18">
        <v>1010</v>
      </c>
      <c r="C29" s="32">
        <v>1.0198019801980198</v>
      </c>
      <c r="D29" s="59">
        <v>91500</v>
      </c>
      <c r="E29" s="17"/>
      <c r="F29" s="32">
        <v>0.1132</v>
      </c>
      <c r="G29" s="32">
        <v>2.3E-3</v>
      </c>
      <c r="H29" s="18">
        <v>1630</v>
      </c>
      <c r="I29" s="18">
        <v>280</v>
      </c>
      <c r="J29" s="32">
        <v>3.67</v>
      </c>
      <c r="K29" s="32">
        <v>0.18</v>
      </c>
      <c r="L29" s="32">
        <v>0.23499999999999999</v>
      </c>
      <c r="M29" s="32">
        <v>0.01</v>
      </c>
      <c r="N29" s="32">
        <v>0.88812999999999998</v>
      </c>
      <c r="O29" s="17"/>
      <c r="P29" s="18">
        <v>1356</v>
      </c>
      <c r="Q29" s="18">
        <v>52</v>
      </c>
      <c r="R29" s="18">
        <v>1541</v>
      </c>
      <c r="S29" s="18">
        <v>40</v>
      </c>
      <c r="T29" s="18">
        <v>1842</v>
      </c>
      <c r="U29" s="18">
        <v>37</v>
      </c>
      <c r="V29" s="17"/>
      <c r="W29" s="25">
        <v>26.384364820846905</v>
      </c>
    </row>
    <row r="30" spans="1:23" x14ac:dyDescent="0.3">
      <c r="A30" s="17">
        <v>27</v>
      </c>
      <c r="B30" s="18">
        <v>661</v>
      </c>
      <c r="C30" s="32">
        <v>0.91981845688350983</v>
      </c>
      <c r="D30" s="59">
        <v>79000</v>
      </c>
      <c r="E30" s="17"/>
      <c r="F30" s="32">
        <v>0.1087</v>
      </c>
      <c r="G30" s="32">
        <v>1.4E-3</v>
      </c>
      <c r="H30" s="18">
        <v>3700</v>
      </c>
      <c r="I30" s="18">
        <v>3100</v>
      </c>
      <c r="J30" s="32">
        <v>4.3369999999999997</v>
      </c>
      <c r="K30" s="32">
        <v>9.6000000000000002E-2</v>
      </c>
      <c r="L30" s="32">
        <v>0.2903</v>
      </c>
      <c r="M30" s="32">
        <v>5.5999999999999999E-3</v>
      </c>
      <c r="N30" s="32">
        <v>0.80493999999999999</v>
      </c>
      <c r="O30" s="17"/>
      <c r="P30" s="18">
        <v>1642</v>
      </c>
      <c r="Q30" s="18">
        <v>28</v>
      </c>
      <c r="R30" s="18">
        <v>1696</v>
      </c>
      <c r="S30" s="18">
        <v>18</v>
      </c>
      <c r="T30" s="18">
        <v>1773</v>
      </c>
      <c r="U30" s="18">
        <v>23</v>
      </c>
      <c r="V30" s="17"/>
      <c r="W30" s="25">
        <v>7.3886068809926684</v>
      </c>
    </row>
    <row r="31" spans="1:23" x14ac:dyDescent="0.3">
      <c r="A31" s="17">
        <v>28</v>
      </c>
      <c r="B31" s="18">
        <v>2040</v>
      </c>
      <c r="C31" s="32">
        <v>0.65196078431372551</v>
      </c>
      <c r="D31" s="59">
        <v>234000</v>
      </c>
      <c r="E31" s="17"/>
      <c r="F31" s="32">
        <v>0.10780000000000001</v>
      </c>
      <c r="G31" s="32">
        <v>1.6000000000000001E-3</v>
      </c>
      <c r="H31" s="18">
        <v>3100</v>
      </c>
      <c r="I31" s="18">
        <v>1800</v>
      </c>
      <c r="J31" s="32">
        <v>4.57</v>
      </c>
      <c r="K31" s="32">
        <v>0.13</v>
      </c>
      <c r="L31" s="32">
        <v>0.308</v>
      </c>
      <c r="M31" s="32">
        <v>8.9999999999999993E-3</v>
      </c>
      <c r="N31" s="32">
        <v>0.88946999999999998</v>
      </c>
      <c r="O31" s="17"/>
      <c r="P31" s="18">
        <v>1728</v>
      </c>
      <c r="Q31" s="18">
        <v>44</v>
      </c>
      <c r="R31" s="18">
        <v>1743</v>
      </c>
      <c r="S31" s="18">
        <v>25</v>
      </c>
      <c r="T31" s="18">
        <v>1763</v>
      </c>
      <c r="U31" s="18">
        <v>29</v>
      </c>
      <c r="V31" s="17"/>
      <c r="W31" s="25">
        <v>1.9852524106636416</v>
      </c>
    </row>
    <row r="32" spans="1:23" x14ac:dyDescent="0.3">
      <c r="A32" s="17">
        <v>29</v>
      </c>
      <c r="B32" s="18">
        <v>2690</v>
      </c>
      <c r="C32" s="32">
        <v>1.241635687732342</v>
      </c>
      <c r="D32" s="59">
        <v>219000</v>
      </c>
      <c r="E32" s="17"/>
      <c r="F32" s="32">
        <v>0.1085</v>
      </c>
      <c r="G32" s="32">
        <v>1.6000000000000001E-3</v>
      </c>
      <c r="H32" s="18">
        <v>2250</v>
      </c>
      <c r="I32" s="18">
        <v>240</v>
      </c>
      <c r="J32" s="32">
        <v>3.2029999999999998</v>
      </c>
      <c r="K32" s="32">
        <v>7.6999999999999999E-2</v>
      </c>
      <c r="L32" s="32">
        <v>0.21479999999999999</v>
      </c>
      <c r="M32" s="32">
        <v>6.1999999999999998E-3</v>
      </c>
      <c r="N32" s="32">
        <v>0.85694000000000004</v>
      </c>
      <c r="O32" s="17"/>
      <c r="P32" s="18">
        <v>1252</v>
      </c>
      <c r="Q32" s="18">
        <v>33</v>
      </c>
      <c r="R32" s="18">
        <v>1456</v>
      </c>
      <c r="S32" s="18">
        <v>19</v>
      </c>
      <c r="T32" s="18">
        <v>1771</v>
      </c>
      <c r="U32" s="18">
        <v>27</v>
      </c>
      <c r="V32" s="17"/>
      <c r="W32" s="25">
        <v>29.305477131564089</v>
      </c>
    </row>
    <row r="33" spans="1:23" s="3" customFormat="1" x14ac:dyDescent="0.3">
      <c r="A33" s="5">
        <v>30</v>
      </c>
      <c r="B33" s="6">
        <v>1300</v>
      </c>
      <c r="C33" s="34">
        <v>1.083076923076923</v>
      </c>
      <c r="D33" s="61">
        <v>128500</v>
      </c>
      <c r="E33" s="21"/>
      <c r="F33" s="34">
        <v>0.1032</v>
      </c>
      <c r="G33" s="34">
        <v>1.4E-3</v>
      </c>
      <c r="H33" s="6">
        <v>1300</v>
      </c>
      <c r="I33" s="6">
        <v>2700</v>
      </c>
      <c r="J33" s="34">
        <v>3.81</v>
      </c>
      <c r="K33" s="34">
        <v>0.1</v>
      </c>
      <c r="L33" s="34">
        <v>0.26619999999999999</v>
      </c>
      <c r="M33" s="34">
        <v>6.3E-3</v>
      </c>
      <c r="N33" s="34">
        <v>0.85290999999999995</v>
      </c>
      <c r="O33" s="21"/>
      <c r="P33" s="6">
        <v>1518</v>
      </c>
      <c r="Q33" s="6">
        <v>32</v>
      </c>
      <c r="R33" s="6">
        <v>1589</v>
      </c>
      <c r="S33" s="6">
        <v>22</v>
      </c>
      <c r="T33" s="6">
        <v>1678</v>
      </c>
      <c r="U33" s="6">
        <v>26</v>
      </c>
      <c r="V33" s="21"/>
      <c r="W33" s="8">
        <v>9.5351609058402857</v>
      </c>
    </row>
    <row r="34" spans="1:23" x14ac:dyDescent="0.3">
      <c r="A34" s="17">
        <v>31</v>
      </c>
      <c r="B34" s="18">
        <v>2203</v>
      </c>
      <c r="C34" s="32">
        <v>0.82569223785746704</v>
      </c>
      <c r="D34" s="59">
        <v>150700</v>
      </c>
      <c r="E34" s="17"/>
      <c r="F34" s="32">
        <v>0.1069</v>
      </c>
      <c r="G34" s="32">
        <v>1.4E-3</v>
      </c>
      <c r="H34" s="18">
        <v>939</v>
      </c>
      <c r="I34" s="18">
        <v>50</v>
      </c>
      <c r="J34" s="32">
        <v>2.6080000000000001</v>
      </c>
      <c r="K34" s="32">
        <v>8.4000000000000005E-2</v>
      </c>
      <c r="L34" s="32">
        <v>0.1764</v>
      </c>
      <c r="M34" s="32">
        <v>5.1999999999999998E-3</v>
      </c>
      <c r="N34" s="32">
        <v>0.89719000000000004</v>
      </c>
      <c r="O34" s="17"/>
      <c r="P34" s="18">
        <v>1045</v>
      </c>
      <c r="Q34" s="18">
        <v>29</v>
      </c>
      <c r="R34" s="18">
        <v>1294</v>
      </c>
      <c r="S34" s="18">
        <v>24</v>
      </c>
      <c r="T34" s="18">
        <v>1744</v>
      </c>
      <c r="U34" s="18">
        <v>25</v>
      </c>
      <c r="V34" s="17"/>
      <c r="W34" s="25">
        <v>40.080275229357795</v>
      </c>
    </row>
    <row r="35" spans="1:23" s="3" customFormat="1" x14ac:dyDescent="0.3">
      <c r="A35" s="5">
        <v>32</v>
      </c>
      <c r="B35" s="6">
        <v>1111</v>
      </c>
      <c r="C35" s="34">
        <v>0.93609360936093611</v>
      </c>
      <c r="D35" s="61">
        <v>112800</v>
      </c>
      <c r="E35" s="21"/>
      <c r="F35" s="34">
        <v>0.10340000000000001</v>
      </c>
      <c r="G35" s="34">
        <v>3.0000000000000001E-3</v>
      </c>
      <c r="H35" s="6">
        <v>1900</v>
      </c>
      <c r="I35" s="6">
        <v>4000</v>
      </c>
      <c r="J35" s="34">
        <v>4.13</v>
      </c>
      <c r="K35" s="34">
        <v>0.18</v>
      </c>
      <c r="L35" s="34">
        <v>0.28799999999999998</v>
      </c>
      <c r="M35" s="34">
        <v>1.0999999999999999E-2</v>
      </c>
      <c r="N35" s="34">
        <v>0.71377000000000002</v>
      </c>
      <c r="O35" s="21"/>
      <c r="P35" s="6">
        <v>1628</v>
      </c>
      <c r="Q35" s="6">
        <v>55</v>
      </c>
      <c r="R35" s="6">
        <v>1649</v>
      </c>
      <c r="S35" s="6">
        <v>35</v>
      </c>
      <c r="T35" s="6">
        <v>1670</v>
      </c>
      <c r="U35" s="6">
        <v>52</v>
      </c>
      <c r="V35" s="21"/>
      <c r="W35" s="8">
        <v>2.5149700598802394</v>
      </c>
    </row>
    <row r="36" spans="1:23" x14ac:dyDescent="0.3">
      <c r="A36" s="17">
        <v>33</v>
      </c>
      <c r="B36" s="18">
        <v>1670</v>
      </c>
      <c r="C36" s="32">
        <v>0.79041916167664672</v>
      </c>
      <c r="D36" s="59">
        <v>126500</v>
      </c>
      <c r="E36" s="17"/>
      <c r="F36" s="32">
        <v>0.1168</v>
      </c>
      <c r="G36" s="32">
        <v>3.5000000000000001E-3</v>
      </c>
      <c r="H36" s="18">
        <v>1060</v>
      </c>
      <c r="I36" s="18">
        <v>350</v>
      </c>
      <c r="J36" s="32">
        <v>3.26</v>
      </c>
      <c r="K36" s="32">
        <v>0.13</v>
      </c>
      <c r="L36" s="32">
        <v>0.2044</v>
      </c>
      <c r="M36" s="32">
        <v>9.1000000000000004E-3</v>
      </c>
      <c r="N36" s="32">
        <v>0.69081000000000004</v>
      </c>
      <c r="O36" s="17"/>
      <c r="P36" s="18">
        <v>1196</v>
      </c>
      <c r="Q36" s="18">
        <v>48</v>
      </c>
      <c r="R36" s="18">
        <v>1471</v>
      </c>
      <c r="S36" s="18">
        <v>32</v>
      </c>
      <c r="T36" s="18">
        <v>1893</v>
      </c>
      <c r="U36" s="18">
        <v>54</v>
      </c>
      <c r="V36" s="17"/>
      <c r="W36" s="25">
        <v>36.819862651875326</v>
      </c>
    </row>
    <row r="37" spans="1:23" x14ac:dyDescent="0.3">
      <c r="A37" s="17">
        <v>34</v>
      </c>
      <c r="B37" s="18">
        <v>1660</v>
      </c>
      <c r="C37" s="32">
        <v>0.54156626506024097</v>
      </c>
      <c r="D37" s="59">
        <v>104400</v>
      </c>
      <c r="E37" s="17"/>
      <c r="F37" s="32">
        <v>0.1128</v>
      </c>
      <c r="G37" s="32">
        <v>1.8E-3</v>
      </c>
      <c r="H37" s="18">
        <v>1200</v>
      </c>
      <c r="I37" s="18">
        <v>380</v>
      </c>
      <c r="J37" s="32">
        <v>2.5710000000000002</v>
      </c>
      <c r="K37" s="32">
        <v>8.5000000000000006E-2</v>
      </c>
      <c r="L37" s="32">
        <v>0.16439999999999999</v>
      </c>
      <c r="M37" s="32">
        <v>5.1000000000000004E-3</v>
      </c>
      <c r="N37" s="32">
        <v>0.86248000000000002</v>
      </c>
      <c r="O37" s="17"/>
      <c r="P37" s="18">
        <v>980</v>
      </c>
      <c r="Q37" s="18">
        <v>28</v>
      </c>
      <c r="R37" s="18">
        <v>1285</v>
      </c>
      <c r="S37" s="18">
        <v>24</v>
      </c>
      <c r="T37" s="18">
        <v>1838</v>
      </c>
      <c r="U37" s="18">
        <v>30</v>
      </c>
      <c r="V37" s="17"/>
      <c r="W37" s="25">
        <v>46.681175190424376</v>
      </c>
    </row>
    <row r="38" spans="1:23" x14ac:dyDescent="0.3">
      <c r="A38" s="17">
        <v>35</v>
      </c>
      <c r="B38" s="18">
        <v>9.4E-2</v>
      </c>
      <c r="C38" s="32">
        <v>0.98936170212765961</v>
      </c>
      <c r="D38" s="59">
        <v>40</v>
      </c>
      <c r="E38" s="17"/>
      <c r="F38" s="32" t="s">
        <v>14</v>
      </c>
      <c r="G38" s="32" t="s">
        <v>15</v>
      </c>
      <c r="H38" s="18" t="s">
        <v>14</v>
      </c>
      <c r="I38" s="18" t="s">
        <v>15</v>
      </c>
      <c r="J38" s="32" t="s">
        <v>14</v>
      </c>
      <c r="K38" s="32" t="s">
        <v>15</v>
      </c>
      <c r="L38" s="32" t="s">
        <v>14</v>
      </c>
      <c r="M38" s="32" t="s">
        <v>15</v>
      </c>
      <c r="N38" s="32" t="s">
        <v>16</v>
      </c>
      <c r="O38" s="17"/>
      <c r="P38" s="18" t="s">
        <v>14</v>
      </c>
      <c r="Q38" s="18" t="s">
        <v>15</v>
      </c>
      <c r="R38" s="18" t="s">
        <v>14</v>
      </c>
      <c r="S38" s="18" t="s">
        <v>15</v>
      </c>
      <c r="T38" s="18" t="s">
        <v>14</v>
      </c>
      <c r="U38" s="18" t="s">
        <v>15</v>
      </c>
      <c r="V38" s="17"/>
      <c r="W38" s="25" t="e">
        <v>#VALUE!</v>
      </c>
    </row>
    <row r="39" spans="1:23" x14ac:dyDescent="0.3">
      <c r="A39" s="17">
        <v>36</v>
      </c>
      <c r="B39" s="18">
        <v>1000</v>
      </c>
      <c r="C39" s="32">
        <v>1.29</v>
      </c>
      <c r="D39" s="59">
        <v>95900</v>
      </c>
      <c r="E39" s="17"/>
      <c r="F39" s="32">
        <v>0.1105</v>
      </c>
      <c r="G39" s="32">
        <v>2E-3</v>
      </c>
      <c r="H39" s="18">
        <v>1600</v>
      </c>
      <c r="I39" s="18">
        <v>590</v>
      </c>
      <c r="J39" s="32">
        <v>3.637</v>
      </c>
      <c r="K39" s="32">
        <v>9.9000000000000005E-2</v>
      </c>
      <c r="L39" s="32">
        <v>0.23899999999999999</v>
      </c>
      <c r="M39" s="32">
        <v>6.1999999999999998E-3</v>
      </c>
      <c r="N39" s="32">
        <v>0.75812000000000002</v>
      </c>
      <c r="O39" s="17"/>
      <c r="P39" s="18">
        <v>1379</v>
      </c>
      <c r="Q39" s="18">
        <v>32</v>
      </c>
      <c r="R39" s="18">
        <v>1551</v>
      </c>
      <c r="S39" s="18">
        <v>22</v>
      </c>
      <c r="T39" s="18">
        <v>1799</v>
      </c>
      <c r="U39" s="18">
        <v>33</v>
      </c>
      <c r="V39" s="17"/>
      <c r="W39" s="25">
        <v>23.346303501945524</v>
      </c>
    </row>
    <row r="40" spans="1:23" s="3" customFormat="1" x14ac:dyDescent="0.3">
      <c r="A40" s="5">
        <v>37</v>
      </c>
      <c r="B40" s="6">
        <v>266</v>
      </c>
      <c r="C40" s="34">
        <v>0.64661654135338342</v>
      </c>
      <c r="D40" s="61">
        <v>28300</v>
      </c>
      <c r="E40" s="21"/>
      <c r="F40" s="34">
        <v>0.1052</v>
      </c>
      <c r="G40" s="34">
        <v>2.0999999999999999E-3</v>
      </c>
      <c r="H40" s="6">
        <v>300</v>
      </c>
      <c r="I40" s="6">
        <v>1200</v>
      </c>
      <c r="J40" s="34">
        <v>4.24</v>
      </c>
      <c r="K40" s="34">
        <v>0.12</v>
      </c>
      <c r="L40" s="34">
        <v>0.29039999999999999</v>
      </c>
      <c r="M40" s="34">
        <v>7.1999999999999998E-3</v>
      </c>
      <c r="N40" s="34">
        <v>0.73087000000000002</v>
      </c>
      <c r="O40" s="21"/>
      <c r="P40" s="6">
        <v>1645</v>
      </c>
      <c r="Q40" s="6">
        <v>37</v>
      </c>
      <c r="R40" s="6">
        <v>1672</v>
      </c>
      <c r="S40" s="6">
        <v>24</v>
      </c>
      <c r="T40" s="6">
        <v>1707</v>
      </c>
      <c r="U40" s="6">
        <v>36</v>
      </c>
      <c r="V40" s="21"/>
      <c r="W40" s="8">
        <v>3.6321031048623316</v>
      </c>
    </row>
    <row r="41" spans="1:23" x14ac:dyDescent="0.3">
      <c r="A41" s="17">
        <v>38</v>
      </c>
      <c r="B41" s="18">
        <v>1402</v>
      </c>
      <c r="C41" s="32">
        <v>0.61412268188302421</v>
      </c>
      <c r="D41" s="59">
        <v>132800</v>
      </c>
      <c r="E41" s="17"/>
      <c r="F41" s="32">
        <v>0.1096</v>
      </c>
      <c r="G41" s="32">
        <v>1.4E-3</v>
      </c>
      <c r="H41" s="18">
        <v>2000</v>
      </c>
      <c r="I41" s="18">
        <v>650</v>
      </c>
      <c r="J41" s="32">
        <v>3.66</v>
      </c>
      <c r="K41" s="32">
        <v>0.09</v>
      </c>
      <c r="L41" s="32">
        <v>0.2404</v>
      </c>
      <c r="M41" s="32">
        <v>5.8999999999999999E-3</v>
      </c>
      <c r="N41" s="32">
        <v>0.83736999999999995</v>
      </c>
      <c r="O41" s="17"/>
      <c r="P41" s="18">
        <v>1387</v>
      </c>
      <c r="Q41" s="18">
        <v>31</v>
      </c>
      <c r="R41" s="18">
        <v>1558</v>
      </c>
      <c r="S41" s="18">
        <v>19</v>
      </c>
      <c r="T41" s="18">
        <v>1788</v>
      </c>
      <c r="U41" s="18">
        <v>24</v>
      </c>
      <c r="V41" s="17"/>
      <c r="W41" s="25">
        <v>22.427293064876956</v>
      </c>
    </row>
    <row r="42" spans="1:23" x14ac:dyDescent="0.3">
      <c r="A42" s="17">
        <v>39</v>
      </c>
      <c r="B42" s="18">
        <v>1290</v>
      </c>
      <c r="C42" s="32">
        <v>1.2868217054263567</v>
      </c>
      <c r="D42" s="59">
        <v>127000</v>
      </c>
      <c r="E42" s="17"/>
      <c r="F42" s="32">
        <v>0.1195</v>
      </c>
      <c r="G42" s="32">
        <v>3.2000000000000002E-3</v>
      </c>
      <c r="H42" s="18">
        <v>958</v>
      </c>
      <c r="I42" s="18">
        <v>98</v>
      </c>
      <c r="J42" s="32">
        <v>4.24</v>
      </c>
      <c r="K42" s="32">
        <v>0.19</v>
      </c>
      <c r="L42" s="32">
        <v>0.25440000000000002</v>
      </c>
      <c r="M42" s="32">
        <v>9.7999999999999997E-3</v>
      </c>
      <c r="N42" s="32">
        <v>0.74390000000000001</v>
      </c>
      <c r="O42" s="17"/>
      <c r="P42" s="18">
        <v>1458</v>
      </c>
      <c r="Q42" s="18">
        <v>50</v>
      </c>
      <c r="R42" s="18">
        <v>1680</v>
      </c>
      <c r="S42" s="18">
        <v>34</v>
      </c>
      <c r="T42" s="18">
        <v>1938</v>
      </c>
      <c r="U42" s="18">
        <v>48</v>
      </c>
      <c r="V42" s="17"/>
      <c r="W42" s="25">
        <v>24.767801857585141</v>
      </c>
    </row>
    <row r="43" spans="1:23" x14ac:dyDescent="0.3">
      <c r="A43" s="17">
        <v>40</v>
      </c>
      <c r="B43" s="18">
        <v>723</v>
      </c>
      <c r="C43" s="32">
        <v>1.2323651452282158</v>
      </c>
      <c r="D43" s="59">
        <v>84400</v>
      </c>
      <c r="E43" s="17"/>
      <c r="F43" s="32">
        <v>0.11020000000000001</v>
      </c>
      <c r="G43" s="32">
        <v>2.3E-3</v>
      </c>
      <c r="H43" s="18">
        <v>3800</v>
      </c>
      <c r="I43" s="18">
        <v>1500</v>
      </c>
      <c r="J43" s="32">
        <v>4.6500000000000004</v>
      </c>
      <c r="K43" s="32">
        <v>0.15</v>
      </c>
      <c r="L43" s="32">
        <v>0.30480000000000002</v>
      </c>
      <c r="M43" s="32">
        <v>8.0999999999999996E-3</v>
      </c>
      <c r="N43" s="32">
        <v>0.75356999999999996</v>
      </c>
      <c r="O43" s="17"/>
      <c r="P43" s="18">
        <v>1712</v>
      </c>
      <c r="Q43" s="18">
        <v>40</v>
      </c>
      <c r="R43" s="18">
        <v>1747</v>
      </c>
      <c r="S43" s="18">
        <v>28</v>
      </c>
      <c r="T43" s="18">
        <v>1789</v>
      </c>
      <c r="U43" s="18">
        <v>38</v>
      </c>
      <c r="V43" s="17"/>
      <c r="W43" s="25">
        <v>4.3040804918949132</v>
      </c>
    </row>
    <row r="44" spans="1:23" x14ac:dyDescent="0.3">
      <c r="A44" s="17">
        <v>41</v>
      </c>
      <c r="B44" s="18">
        <v>0.36</v>
      </c>
      <c r="C44" s="32">
        <v>1.0555555555555556</v>
      </c>
      <c r="D44" s="59">
        <v>26</v>
      </c>
      <c r="E44" s="17"/>
      <c r="F44" s="32">
        <v>0.05</v>
      </c>
      <c r="G44" s="32">
        <v>5.0999999999999997E-2</v>
      </c>
      <c r="H44" s="18">
        <v>-1</v>
      </c>
      <c r="I44" s="18">
        <v>13</v>
      </c>
      <c r="J44" s="32">
        <v>0.58299999999999996</v>
      </c>
      <c r="K44" s="32">
        <v>9.2999999999999999E-2</v>
      </c>
      <c r="L44" s="32">
        <v>0.12</v>
      </c>
      <c r="M44" s="32">
        <v>0.13</v>
      </c>
      <c r="N44" s="32">
        <v>1</v>
      </c>
      <c r="O44" s="17"/>
      <c r="P44" s="18">
        <v>710</v>
      </c>
      <c r="Q44" s="18">
        <v>770</v>
      </c>
      <c r="R44" s="18">
        <v>466</v>
      </c>
      <c r="S44" s="18">
        <v>59</v>
      </c>
      <c r="T44" s="18">
        <v>100</v>
      </c>
      <c r="U44" s="18">
        <v>1900</v>
      </c>
      <c r="V44" s="17"/>
      <c r="W44" s="25">
        <v>-610</v>
      </c>
    </row>
    <row r="45" spans="1:23" x14ac:dyDescent="0.3">
      <c r="A45" s="17">
        <v>42</v>
      </c>
      <c r="B45" s="18">
        <v>631</v>
      </c>
      <c r="C45" s="32">
        <v>0.81616481774960381</v>
      </c>
      <c r="D45" s="59">
        <v>59600</v>
      </c>
      <c r="E45" s="17"/>
      <c r="F45" s="32">
        <v>0.1101</v>
      </c>
      <c r="G45" s="32">
        <v>2E-3</v>
      </c>
      <c r="H45" s="18">
        <v>2500</v>
      </c>
      <c r="I45" s="18">
        <v>1100</v>
      </c>
      <c r="J45" s="32">
        <v>3.653</v>
      </c>
      <c r="K45" s="32">
        <v>9.8000000000000004E-2</v>
      </c>
      <c r="L45" s="32">
        <v>0.24049999999999999</v>
      </c>
      <c r="M45" s="32">
        <v>6.3E-3</v>
      </c>
      <c r="N45" s="32">
        <v>0.74345000000000006</v>
      </c>
      <c r="O45" s="17"/>
      <c r="P45" s="18">
        <v>1387</v>
      </c>
      <c r="Q45" s="18">
        <v>33</v>
      </c>
      <c r="R45" s="18">
        <v>1556</v>
      </c>
      <c r="S45" s="18">
        <v>21</v>
      </c>
      <c r="T45" s="18">
        <v>1792</v>
      </c>
      <c r="U45" s="18">
        <v>33</v>
      </c>
      <c r="V45" s="17"/>
      <c r="W45" s="25">
        <v>22.600446428571427</v>
      </c>
    </row>
    <row r="46" spans="1:23" x14ac:dyDescent="0.3">
      <c r="A46" s="17">
        <v>43</v>
      </c>
      <c r="B46" s="18">
        <v>2440</v>
      </c>
      <c r="C46" s="32">
        <v>1.2581967213114753</v>
      </c>
      <c r="D46" s="59">
        <v>221000</v>
      </c>
      <c r="E46" s="17"/>
      <c r="F46" s="32">
        <v>0.1111</v>
      </c>
      <c r="G46" s="32">
        <v>3.0000000000000001E-3</v>
      </c>
      <c r="H46" s="18">
        <v>3610</v>
      </c>
      <c r="I46" s="18">
        <v>620</v>
      </c>
      <c r="J46" s="32">
        <v>3.68</v>
      </c>
      <c r="K46" s="32">
        <v>0.15</v>
      </c>
      <c r="L46" s="32">
        <v>0.24099999999999999</v>
      </c>
      <c r="M46" s="32">
        <v>0.01</v>
      </c>
      <c r="N46" s="32">
        <v>0.79095000000000004</v>
      </c>
      <c r="O46" s="17"/>
      <c r="P46" s="18">
        <v>1389</v>
      </c>
      <c r="Q46" s="18">
        <v>53</v>
      </c>
      <c r="R46" s="18">
        <v>1557</v>
      </c>
      <c r="S46" s="18">
        <v>32</v>
      </c>
      <c r="T46" s="18">
        <v>1802</v>
      </c>
      <c r="U46" s="18">
        <v>49</v>
      </c>
      <c r="V46" s="17"/>
      <c r="W46" s="25">
        <v>22.918978912319645</v>
      </c>
    </row>
    <row r="47" spans="1:23" s="3" customFormat="1" x14ac:dyDescent="0.3">
      <c r="A47" s="5">
        <v>44</v>
      </c>
      <c r="B47" s="6">
        <v>1255</v>
      </c>
      <c r="C47" s="34">
        <v>0.78725099601593629</v>
      </c>
      <c r="D47" s="61">
        <v>125600</v>
      </c>
      <c r="E47" s="21"/>
      <c r="F47" s="34">
        <v>0.10639999999999999</v>
      </c>
      <c r="G47" s="34">
        <v>2.3999999999999998E-3</v>
      </c>
      <c r="H47" s="6">
        <v>3000</v>
      </c>
      <c r="I47" s="6">
        <v>3400</v>
      </c>
      <c r="J47" s="34">
        <v>4.22</v>
      </c>
      <c r="K47" s="34">
        <v>0.13</v>
      </c>
      <c r="L47" s="34">
        <v>0.28710000000000002</v>
      </c>
      <c r="M47" s="34">
        <v>9.7000000000000003E-3</v>
      </c>
      <c r="N47" s="34">
        <v>0.72450999999999999</v>
      </c>
      <c r="O47" s="21"/>
      <c r="P47" s="6">
        <v>1624</v>
      </c>
      <c r="Q47" s="6">
        <v>48</v>
      </c>
      <c r="R47" s="6">
        <v>1672</v>
      </c>
      <c r="S47" s="6">
        <v>26</v>
      </c>
      <c r="T47" s="6">
        <v>1736</v>
      </c>
      <c r="U47" s="6">
        <v>43</v>
      </c>
      <c r="V47" s="21"/>
      <c r="W47" s="8">
        <v>6.4516129032258061</v>
      </c>
    </row>
    <row r="48" spans="1:23" x14ac:dyDescent="0.3">
      <c r="A48" s="17">
        <v>45</v>
      </c>
      <c r="B48" s="18">
        <v>2000</v>
      </c>
      <c r="C48" s="32">
        <v>1.575</v>
      </c>
      <c r="D48" s="59">
        <v>108000</v>
      </c>
      <c r="E48" s="17"/>
      <c r="F48" s="32">
        <v>0.1108</v>
      </c>
      <c r="G48" s="32">
        <v>2.8999999999999998E-3</v>
      </c>
      <c r="H48" s="18">
        <v>1090</v>
      </c>
      <c r="I48" s="18">
        <v>140</v>
      </c>
      <c r="J48" s="32">
        <v>2.4700000000000002</v>
      </c>
      <c r="K48" s="32">
        <v>0.13</v>
      </c>
      <c r="L48" s="32">
        <v>0.1603</v>
      </c>
      <c r="M48" s="32">
        <v>6.4000000000000003E-3</v>
      </c>
      <c r="N48" s="32">
        <v>0.82257999999999998</v>
      </c>
      <c r="O48" s="17"/>
      <c r="P48" s="18">
        <v>957</v>
      </c>
      <c r="Q48" s="18">
        <v>35</v>
      </c>
      <c r="R48" s="18">
        <v>1262</v>
      </c>
      <c r="S48" s="18">
        <v>37</v>
      </c>
      <c r="T48" s="18">
        <v>1801</v>
      </c>
      <c r="U48" s="18">
        <v>47</v>
      </c>
      <c r="V48" s="17"/>
      <c r="W48" s="25">
        <v>46.862853970016651</v>
      </c>
    </row>
    <row r="49" spans="1:23" x14ac:dyDescent="0.3">
      <c r="A49" s="17">
        <v>46</v>
      </c>
      <c r="B49" s="18">
        <v>1890</v>
      </c>
      <c r="C49" s="32">
        <v>1.0317460317460319</v>
      </c>
      <c r="D49" s="59">
        <v>122000</v>
      </c>
      <c r="E49" s="17"/>
      <c r="F49" s="32">
        <v>0.10780000000000001</v>
      </c>
      <c r="G49" s="32">
        <v>1.6000000000000001E-3</v>
      </c>
      <c r="H49" s="18">
        <v>1990</v>
      </c>
      <c r="I49" s="18">
        <v>240</v>
      </c>
      <c r="J49" s="32">
        <v>2.9369999999999998</v>
      </c>
      <c r="K49" s="32">
        <v>7.6999999999999999E-2</v>
      </c>
      <c r="L49" s="32">
        <v>0.19819999999999999</v>
      </c>
      <c r="M49" s="32">
        <v>5.3E-3</v>
      </c>
      <c r="N49" s="32">
        <v>0.80291999999999997</v>
      </c>
      <c r="O49" s="17"/>
      <c r="P49" s="18">
        <v>1164</v>
      </c>
      <c r="Q49" s="18">
        <v>28</v>
      </c>
      <c r="R49" s="18">
        <v>1386</v>
      </c>
      <c r="S49" s="18">
        <v>20</v>
      </c>
      <c r="T49" s="18">
        <v>1759</v>
      </c>
      <c r="U49" s="18">
        <v>27</v>
      </c>
      <c r="V49" s="17"/>
      <c r="W49" s="25">
        <v>33.826037521318931</v>
      </c>
    </row>
    <row r="50" spans="1:23" x14ac:dyDescent="0.3">
      <c r="A50" s="17">
        <v>47</v>
      </c>
      <c r="B50" s="18">
        <v>479</v>
      </c>
      <c r="C50" s="32">
        <v>0.78288100208768263</v>
      </c>
      <c r="D50" s="59">
        <v>46400</v>
      </c>
      <c r="E50" s="17"/>
      <c r="F50" s="32">
        <v>0.10639999999999999</v>
      </c>
      <c r="G50" s="32">
        <v>1.6999999999999999E-3</v>
      </c>
      <c r="H50" s="18">
        <v>1000</v>
      </c>
      <c r="I50" s="18">
        <v>1000</v>
      </c>
      <c r="J50" s="32">
        <v>4.2450000000000001</v>
      </c>
      <c r="K50" s="32">
        <v>9.5000000000000001E-2</v>
      </c>
      <c r="L50" s="32">
        <v>0.28960000000000002</v>
      </c>
      <c r="M50" s="32">
        <v>6.7000000000000002E-3</v>
      </c>
      <c r="N50" s="32">
        <v>0.47806999999999999</v>
      </c>
      <c r="O50" s="17"/>
      <c r="P50" s="18">
        <v>1642</v>
      </c>
      <c r="Q50" s="18">
        <v>34</v>
      </c>
      <c r="R50" s="18">
        <v>1678</v>
      </c>
      <c r="S50" s="18">
        <v>18</v>
      </c>
      <c r="T50" s="18">
        <v>1736</v>
      </c>
      <c r="U50" s="18">
        <v>28</v>
      </c>
      <c r="V50" s="17"/>
      <c r="W50" s="25">
        <v>5.4147465437788016</v>
      </c>
    </row>
    <row r="51" spans="1:23" x14ac:dyDescent="0.3">
      <c r="A51" s="17">
        <v>48</v>
      </c>
      <c r="B51" s="18">
        <v>1447</v>
      </c>
      <c r="C51" s="32">
        <v>0.86454733932273675</v>
      </c>
      <c r="D51" s="59">
        <v>142300</v>
      </c>
      <c r="E51" s="17"/>
      <c r="F51" s="32">
        <v>0.1069</v>
      </c>
      <c r="G51" s="32">
        <v>2.8E-3</v>
      </c>
      <c r="H51" s="18">
        <v>3100</v>
      </c>
      <c r="I51" s="18">
        <v>2900</v>
      </c>
      <c r="J51" s="32">
        <v>4.54</v>
      </c>
      <c r="K51" s="32">
        <v>0.16</v>
      </c>
      <c r="L51" s="32">
        <v>0.308</v>
      </c>
      <c r="M51" s="32">
        <v>0.01</v>
      </c>
      <c r="N51" s="32">
        <v>0.72575999999999996</v>
      </c>
      <c r="O51" s="17"/>
      <c r="P51" s="18">
        <v>1724</v>
      </c>
      <c r="Q51" s="18">
        <v>49</v>
      </c>
      <c r="R51" s="18">
        <v>1728</v>
      </c>
      <c r="S51" s="18">
        <v>31</v>
      </c>
      <c r="T51" s="18">
        <v>1729</v>
      </c>
      <c r="U51" s="18">
        <v>47</v>
      </c>
      <c r="V51" s="17"/>
      <c r="W51" s="25">
        <v>0.2891844997108155</v>
      </c>
    </row>
    <row r="52" spans="1:23" x14ac:dyDescent="0.3">
      <c r="A52" s="17">
        <v>49</v>
      </c>
      <c r="B52" s="18">
        <v>584</v>
      </c>
      <c r="C52" s="32">
        <v>0.7928082191780822</v>
      </c>
      <c r="D52" s="59">
        <v>45200</v>
      </c>
      <c r="E52" s="17"/>
      <c r="F52" s="32">
        <v>0.1106</v>
      </c>
      <c r="G52" s="32">
        <v>2.5000000000000001E-3</v>
      </c>
      <c r="H52" s="18">
        <v>1010</v>
      </c>
      <c r="I52" s="18">
        <v>930</v>
      </c>
      <c r="J52" s="32">
        <v>3.31</v>
      </c>
      <c r="K52" s="32">
        <v>0.11</v>
      </c>
      <c r="L52" s="32">
        <v>0.2185</v>
      </c>
      <c r="M52" s="32">
        <v>6.7000000000000002E-3</v>
      </c>
      <c r="N52" s="32">
        <v>0.76441000000000003</v>
      </c>
      <c r="O52" s="17"/>
      <c r="P52" s="18">
        <v>1272</v>
      </c>
      <c r="Q52" s="18">
        <v>35</v>
      </c>
      <c r="R52" s="18">
        <v>1479</v>
      </c>
      <c r="S52" s="18">
        <v>28</v>
      </c>
      <c r="T52" s="18">
        <v>1796</v>
      </c>
      <c r="U52" s="18">
        <v>41</v>
      </c>
      <c r="V52" s="17"/>
      <c r="W52" s="25">
        <v>29.175946547884184</v>
      </c>
    </row>
    <row r="53" spans="1:23" s="3" customFormat="1" x14ac:dyDescent="0.3">
      <c r="A53" s="21">
        <v>50</v>
      </c>
      <c r="B53" s="22">
        <v>4020</v>
      </c>
      <c r="C53" s="33">
        <v>0.73134328358208955</v>
      </c>
      <c r="D53" s="60">
        <v>320000</v>
      </c>
      <c r="E53" s="21"/>
      <c r="F53" s="33">
        <v>0.10539999999999999</v>
      </c>
      <c r="G53" s="33">
        <v>4.4000000000000003E-3</v>
      </c>
      <c r="H53" s="22">
        <v>80000</v>
      </c>
      <c r="I53" s="22">
        <v>16000</v>
      </c>
      <c r="J53" s="33">
        <v>3.9</v>
      </c>
      <c r="K53" s="33">
        <v>0.21</v>
      </c>
      <c r="L53" s="33">
        <v>0.27</v>
      </c>
      <c r="M53" s="33">
        <v>1.2999999999999999E-2</v>
      </c>
      <c r="N53" s="33">
        <v>0.66408999999999996</v>
      </c>
      <c r="O53" s="21"/>
      <c r="P53" s="22">
        <v>1538</v>
      </c>
      <c r="Q53" s="22">
        <v>66</v>
      </c>
      <c r="R53" s="22">
        <v>1601</v>
      </c>
      <c r="S53" s="22">
        <v>43</v>
      </c>
      <c r="T53" s="22">
        <v>1694</v>
      </c>
      <c r="U53" s="22">
        <v>76</v>
      </c>
      <c r="V53" s="21"/>
      <c r="W53" s="26">
        <v>9.208972845336481</v>
      </c>
    </row>
    <row r="54" spans="1:23" x14ac:dyDescent="0.3">
      <c r="A54" s="17">
        <v>51</v>
      </c>
      <c r="B54" s="18">
        <v>612</v>
      </c>
      <c r="C54" s="32">
        <v>0.73202614379084963</v>
      </c>
      <c r="D54" s="59">
        <v>46700</v>
      </c>
      <c r="E54" s="17"/>
      <c r="F54" s="32">
        <v>0.1116</v>
      </c>
      <c r="G54" s="32">
        <v>2.0999999999999999E-3</v>
      </c>
      <c r="H54" s="18">
        <v>880</v>
      </c>
      <c r="I54" s="18">
        <v>590</v>
      </c>
      <c r="J54" s="32">
        <v>3.4369999999999998</v>
      </c>
      <c r="K54" s="32">
        <v>8.6999999999999994E-2</v>
      </c>
      <c r="L54" s="32">
        <v>0.22389999999999999</v>
      </c>
      <c r="M54" s="32">
        <v>6.1999999999999998E-3</v>
      </c>
      <c r="N54" s="32">
        <v>0.73877000000000004</v>
      </c>
      <c r="O54" s="17"/>
      <c r="P54" s="18">
        <v>1301</v>
      </c>
      <c r="Q54" s="18">
        <v>32</v>
      </c>
      <c r="R54" s="18">
        <v>1509</v>
      </c>
      <c r="S54" s="18">
        <v>20</v>
      </c>
      <c r="T54" s="18">
        <v>1817</v>
      </c>
      <c r="U54" s="18">
        <v>34</v>
      </c>
      <c r="V54" s="17"/>
      <c r="W54" s="25">
        <v>28.398458998348925</v>
      </c>
    </row>
    <row r="55" spans="1:23" x14ac:dyDescent="0.3">
      <c r="A55" s="12">
        <v>52</v>
      </c>
      <c r="B55" s="27">
        <v>1341</v>
      </c>
      <c r="C55" s="35">
        <v>0.81953765846383297</v>
      </c>
      <c r="D55" s="62">
        <v>139100</v>
      </c>
      <c r="E55" s="12"/>
      <c r="F55" s="35">
        <v>0.1042</v>
      </c>
      <c r="G55" s="35">
        <v>2.0999999999999999E-3</v>
      </c>
      <c r="H55" s="27">
        <v>1800</v>
      </c>
      <c r="I55" s="27">
        <v>5400</v>
      </c>
      <c r="J55" s="35">
        <v>4.57</v>
      </c>
      <c r="K55" s="35">
        <v>0.14000000000000001</v>
      </c>
      <c r="L55" s="35">
        <v>0.31640000000000001</v>
      </c>
      <c r="M55" s="35">
        <v>8.0999999999999996E-3</v>
      </c>
      <c r="N55" s="35">
        <v>0.73258000000000001</v>
      </c>
      <c r="O55" s="12"/>
      <c r="P55" s="27">
        <v>1776</v>
      </c>
      <c r="Q55" s="27">
        <v>41</v>
      </c>
      <c r="R55" s="27">
        <v>1736</v>
      </c>
      <c r="S55" s="27">
        <v>25</v>
      </c>
      <c r="T55" s="27">
        <v>1690</v>
      </c>
      <c r="U55" s="27">
        <v>38</v>
      </c>
      <c r="V55" s="12"/>
      <c r="W55" s="29">
        <v>-5.0887573964497044</v>
      </c>
    </row>
    <row r="57" spans="1:23" x14ac:dyDescent="0.3">
      <c r="A57" s="3" t="s">
        <v>19</v>
      </c>
      <c r="B57" s="1"/>
      <c r="C57" s="1"/>
      <c r="D57" s="1"/>
      <c r="E57" s="1"/>
      <c r="F57" s="1"/>
    </row>
    <row r="58" spans="1:23" x14ac:dyDescent="0.3">
      <c r="A58" s="30" t="s">
        <v>20</v>
      </c>
      <c r="B58" s="31"/>
      <c r="C58" s="31"/>
      <c r="D58" s="31"/>
      <c r="E58" s="36"/>
      <c r="F58" s="36"/>
    </row>
    <row r="59" spans="1:23" x14ac:dyDescent="0.3">
      <c r="E59" s="36"/>
      <c r="F59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topLeftCell="A22" workbookViewId="0">
      <selection activeCell="F67" sqref="F67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5">
        <v>1</v>
      </c>
      <c r="B4" s="6">
        <v>517</v>
      </c>
      <c r="C4" s="34">
        <v>0.78723404255319152</v>
      </c>
      <c r="D4" s="61">
        <v>150200</v>
      </c>
      <c r="E4" s="21"/>
      <c r="F4" s="34">
        <v>0.11105</v>
      </c>
      <c r="G4" s="34">
        <v>6.0999999999999997E-4</v>
      </c>
      <c r="H4" s="6">
        <v>5500</v>
      </c>
      <c r="I4" s="6">
        <v>2100</v>
      </c>
      <c r="J4" s="34">
        <v>4.7699999999999996</v>
      </c>
      <c r="K4" s="34">
        <v>3.9E-2</v>
      </c>
      <c r="L4" s="34">
        <v>0.31169999999999998</v>
      </c>
      <c r="M4" s="34">
        <v>2.5999999999999999E-3</v>
      </c>
      <c r="N4" s="34">
        <v>0.77736000000000005</v>
      </c>
      <c r="O4" s="21"/>
      <c r="P4" s="6">
        <v>1748</v>
      </c>
      <c r="Q4" s="6">
        <v>13</v>
      </c>
      <c r="R4" s="6">
        <v>1779.1</v>
      </c>
      <c r="S4" s="6">
        <v>7</v>
      </c>
      <c r="T4" s="6">
        <v>1817</v>
      </c>
      <c r="U4" s="6">
        <v>10</v>
      </c>
      <c r="V4" s="21"/>
      <c r="W4" s="8">
        <v>3.79746835443038</v>
      </c>
    </row>
    <row r="5" spans="1:23" s="3" customFormat="1" x14ac:dyDescent="0.3">
      <c r="A5" s="5">
        <v>2</v>
      </c>
      <c r="B5" s="6">
        <v>498</v>
      </c>
      <c r="C5" s="34">
        <v>1.2811244979919678</v>
      </c>
      <c r="D5" s="61">
        <v>149100</v>
      </c>
      <c r="E5" s="21"/>
      <c r="F5" s="34">
        <v>0.12058000000000001</v>
      </c>
      <c r="G5" s="34">
        <v>9.2000000000000003E-4</v>
      </c>
      <c r="H5" s="6">
        <v>2500</v>
      </c>
      <c r="I5" s="6">
        <v>2000</v>
      </c>
      <c r="J5" s="34">
        <v>5.15</v>
      </c>
      <c r="K5" s="34">
        <v>0.1</v>
      </c>
      <c r="L5" s="34">
        <v>0.31040000000000001</v>
      </c>
      <c r="M5" s="34">
        <v>6.7999999999999996E-3</v>
      </c>
      <c r="N5" s="34">
        <v>0.94062999999999997</v>
      </c>
      <c r="O5" s="21"/>
      <c r="P5" s="6">
        <v>1739</v>
      </c>
      <c r="Q5" s="6">
        <v>34</v>
      </c>
      <c r="R5" s="6">
        <v>1840</v>
      </c>
      <c r="S5" s="6">
        <v>17</v>
      </c>
      <c r="T5" s="6">
        <v>1963</v>
      </c>
      <c r="U5" s="6">
        <v>14</v>
      </c>
      <c r="V5" s="21"/>
      <c r="W5" s="8">
        <v>11.41110545084055</v>
      </c>
    </row>
    <row r="6" spans="1:23" s="3" customFormat="1" x14ac:dyDescent="0.3">
      <c r="A6" s="5">
        <v>3</v>
      </c>
      <c r="B6" s="6">
        <v>586</v>
      </c>
      <c r="C6" s="34">
        <v>0.79522184300341292</v>
      </c>
      <c r="D6" s="61">
        <v>157000</v>
      </c>
      <c r="E6" s="21"/>
      <c r="F6" s="34">
        <v>0.10936</v>
      </c>
      <c r="G6" s="34">
        <v>5.8E-4</v>
      </c>
      <c r="H6" s="6">
        <v>3600</v>
      </c>
      <c r="I6" s="6">
        <v>2100</v>
      </c>
      <c r="J6" s="34">
        <v>4.3220000000000001</v>
      </c>
      <c r="K6" s="34">
        <v>5.2999999999999999E-2</v>
      </c>
      <c r="L6" s="34">
        <v>0.28670000000000001</v>
      </c>
      <c r="M6" s="34">
        <v>3.5999999999999999E-3</v>
      </c>
      <c r="N6" s="34">
        <v>0.90761000000000003</v>
      </c>
      <c r="O6" s="21"/>
      <c r="P6" s="6">
        <v>1624</v>
      </c>
      <c r="Q6" s="6">
        <v>18</v>
      </c>
      <c r="R6" s="6">
        <v>1695</v>
      </c>
      <c r="S6" s="6">
        <v>10</v>
      </c>
      <c r="T6" s="6">
        <v>1787.3</v>
      </c>
      <c r="U6" s="6">
        <v>9.6999999999999993</v>
      </c>
      <c r="V6" s="21"/>
      <c r="W6" s="8">
        <v>9.136686622279413</v>
      </c>
    </row>
    <row r="7" spans="1:23" s="3" customFormat="1" x14ac:dyDescent="0.3">
      <c r="A7" s="5">
        <v>4</v>
      </c>
      <c r="B7" s="6">
        <v>1099</v>
      </c>
      <c r="C7" s="34">
        <v>0.99363057324840764</v>
      </c>
      <c r="D7" s="61">
        <v>273000</v>
      </c>
      <c r="E7" s="21"/>
      <c r="F7" s="34">
        <v>0.1125</v>
      </c>
      <c r="G7" s="34">
        <v>1.1000000000000001E-3</v>
      </c>
      <c r="H7" s="6">
        <v>2800</v>
      </c>
      <c r="I7" s="6">
        <v>290</v>
      </c>
      <c r="J7" s="34">
        <v>4.069</v>
      </c>
      <c r="K7" s="34">
        <v>6.9000000000000006E-2</v>
      </c>
      <c r="L7" s="34">
        <v>0.26240000000000002</v>
      </c>
      <c r="M7" s="34">
        <v>4.5999999999999999E-3</v>
      </c>
      <c r="N7" s="34">
        <v>0.83850999999999998</v>
      </c>
      <c r="O7" s="21"/>
      <c r="P7" s="6">
        <v>1501</v>
      </c>
      <c r="Q7" s="6">
        <v>24</v>
      </c>
      <c r="R7" s="6">
        <v>1646</v>
      </c>
      <c r="S7" s="6">
        <v>14</v>
      </c>
      <c r="T7" s="6">
        <v>1838</v>
      </c>
      <c r="U7" s="6">
        <v>18</v>
      </c>
      <c r="V7" s="21"/>
      <c r="W7" s="8">
        <v>18.33514689880305</v>
      </c>
    </row>
    <row r="8" spans="1:23" s="3" customFormat="1" x14ac:dyDescent="0.3">
      <c r="A8" s="5">
        <v>5</v>
      </c>
      <c r="B8" s="6">
        <v>461</v>
      </c>
      <c r="C8" s="34">
        <v>0.60238611713665946</v>
      </c>
      <c r="D8" s="61">
        <v>132900</v>
      </c>
      <c r="E8" s="21"/>
      <c r="F8" s="34">
        <v>0.10985</v>
      </c>
      <c r="G8" s="34">
        <v>6.6E-4</v>
      </c>
      <c r="H8" s="6">
        <v>1200</v>
      </c>
      <c r="I8" s="6">
        <v>1900</v>
      </c>
      <c r="J8" s="34">
        <v>4.7679999999999998</v>
      </c>
      <c r="K8" s="34">
        <v>4.2000000000000003E-2</v>
      </c>
      <c r="L8" s="34">
        <v>0.31469999999999998</v>
      </c>
      <c r="M8" s="34">
        <v>3.0999999999999999E-3</v>
      </c>
      <c r="N8" s="34">
        <v>0.81276000000000004</v>
      </c>
      <c r="O8" s="21"/>
      <c r="P8" s="6">
        <v>1763</v>
      </c>
      <c r="Q8" s="6">
        <v>15</v>
      </c>
      <c r="R8" s="6">
        <v>1778.7</v>
      </c>
      <c r="S8" s="6">
        <v>7.7</v>
      </c>
      <c r="T8" s="6">
        <v>1796</v>
      </c>
      <c r="U8" s="6">
        <v>11</v>
      </c>
      <c r="V8" s="21"/>
      <c r="W8" s="8">
        <v>1.8374164810690423</v>
      </c>
    </row>
    <row r="9" spans="1:23" s="3" customFormat="1" x14ac:dyDescent="0.3">
      <c r="A9" s="5">
        <v>6</v>
      </c>
      <c r="B9" s="6">
        <v>496</v>
      </c>
      <c r="C9" s="34">
        <v>0.82056451612903225</v>
      </c>
      <c r="D9" s="61">
        <v>133490</v>
      </c>
      <c r="E9" s="21"/>
      <c r="F9" s="34">
        <v>0.10963000000000001</v>
      </c>
      <c r="G9" s="34">
        <v>5.9999999999999995E-4</v>
      </c>
      <c r="H9" s="6">
        <v>2900</v>
      </c>
      <c r="I9" s="6">
        <v>1500</v>
      </c>
      <c r="J9" s="34">
        <v>4.46</v>
      </c>
      <c r="K9" s="34">
        <v>8.2000000000000003E-2</v>
      </c>
      <c r="L9" s="34">
        <v>0.29509999999999997</v>
      </c>
      <c r="M9" s="34">
        <v>5.5999999999999999E-3</v>
      </c>
      <c r="N9" s="34">
        <v>0.95587999999999995</v>
      </c>
      <c r="O9" s="21"/>
      <c r="P9" s="6">
        <v>1664</v>
      </c>
      <c r="Q9" s="6">
        <v>28</v>
      </c>
      <c r="R9" s="6">
        <v>1717</v>
      </c>
      <c r="S9" s="6">
        <v>15</v>
      </c>
      <c r="T9" s="6">
        <v>1792</v>
      </c>
      <c r="U9" s="6">
        <v>10</v>
      </c>
      <c r="V9" s="21"/>
      <c r="W9" s="8">
        <v>7.1428571428571423</v>
      </c>
    </row>
    <row r="10" spans="1:23" s="3" customFormat="1" x14ac:dyDescent="0.3">
      <c r="A10" s="5">
        <v>7</v>
      </c>
      <c r="B10" s="6">
        <v>417</v>
      </c>
      <c r="C10" s="34">
        <v>0.45563549160671463</v>
      </c>
      <c r="D10" s="61">
        <v>112300</v>
      </c>
      <c r="E10" s="21"/>
      <c r="F10" s="34">
        <v>0.10851</v>
      </c>
      <c r="G10" s="34">
        <v>9.7000000000000005E-4</v>
      </c>
      <c r="H10" s="6">
        <v>800</v>
      </c>
      <c r="I10" s="6">
        <v>2300</v>
      </c>
      <c r="J10" s="34">
        <v>4.87</v>
      </c>
      <c r="K10" s="34">
        <v>0.12</v>
      </c>
      <c r="L10" s="34">
        <v>0.32440000000000002</v>
      </c>
      <c r="M10" s="34">
        <v>7.4999999999999997E-3</v>
      </c>
      <c r="N10" s="34">
        <v>0.92003999999999997</v>
      </c>
      <c r="O10" s="21"/>
      <c r="P10" s="6">
        <v>1808</v>
      </c>
      <c r="Q10" s="6">
        <v>37</v>
      </c>
      <c r="R10" s="6">
        <v>1793</v>
      </c>
      <c r="S10" s="6">
        <v>20</v>
      </c>
      <c r="T10" s="6">
        <v>1772</v>
      </c>
      <c r="U10" s="6">
        <v>16</v>
      </c>
      <c r="V10" s="21"/>
      <c r="W10" s="8">
        <v>-2.0316027088036117</v>
      </c>
    </row>
    <row r="11" spans="1:23" x14ac:dyDescent="0.3">
      <c r="A11" s="17">
        <v>8</v>
      </c>
      <c r="B11" s="18">
        <v>722</v>
      </c>
      <c r="C11" s="32">
        <v>0.85457063711911352</v>
      </c>
      <c r="D11" s="59">
        <v>202800</v>
      </c>
      <c r="E11" s="17"/>
      <c r="F11" s="32">
        <v>0.1176</v>
      </c>
      <c r="G11" s="32">
        <v>1.1000000000000001E-3</v>
      </c>
      <c r="H11" s="18">
        <v>3700</v>
      </c>
      <c r="I11" s="18">
        <v>1300</v>
      </c>
      <c r="J11" s="32">
        <v>4.8369999999999997</v>
      </c>
      <c r="K11" s="32">
        <v>6.9000000000000006E-2</v>
      </c>
      <c r="L11" s="32">
        <v>0.29780000000000001</v>
      </c>
      <c r="M11" s="32">
        <v>3.0000000000000001E-3</v>
      </c>
      <c r="N11" s="32">
        <v>0.73585</v>
      </c>
      <c r="O11" s="17"/>
      <c r="P11" s="18">
        <v>1680</v>
      </c>
      <c r="Q11" s="18">
        <v>15</v>
      </c>
      <c r="R11" s="18">
        <v>1788</v>
      </c>
      <c r="S11" s="18">
        <v>12</v>
      </c>
      <c r="T11" s="18">
        <v>1915</v>
      </c>
      <c r="U11" s="18">
        <v>17</v>
      </c>
      <c r="V11" s="17"/>
      <c r="W11" s="25">
        <v>12.271540469973891</v>
      </c>
    </row>
    <row r="12" spans="1:23" s="3" customFormat="1" x14ac:dyDescent="0.3">
      <c r="A12" s="5">
        <v>9</v>
      </c>
      <c r="B12" s="6">
        <v>753</v>
      </c>
      <c r="C12" s="34">
        <v>0.50332005312084993</v>
      </c>
      <c r="D12" s="61">
        <v>214000</v>
      </c>
      <c r="E12" s="21"/>
      <c r="F12" s="34">
        <v>0.10943</v>
      </c>
      <c r="G12" s="34">
        <v>5.9999999999999995E-4</v>
      </c>
      <c r="H12" s="6">
        <v>3500</v>
      </c>
      <c r="I12" s="6">
        <v>4200</v>
      </c>
      <c r="J12" s="34">
        <v>4.774</v>
      </c>
      <c r="K12" s="34">
        <v>5.1999999999999998E-2</v>
      </c>
      <c r="L12" s="34">
        <v>0.31559999999999999</v>
      </c>
      <c r="M12" s="34">
        <v>3.3999999999999998E-3</v>
      </c>
      <c r="N12" s="34">
        <v>0.86116999999999999</v>
      </c>
      <c r="O12" s="21"/>
      <c r="P12" s="6">
        <v>1767</v>
      </c>
      <c r="Q12" s="6">
        <v>16</v>
      </c>
      <c r="R12" s="6">
        <v>1778.1</v>
      </c>
      <c r="S12" s="6">
        <v>9.1</v>
      </c>
      <c r="T12" s="6">
        <v>1789</v>
      </c>
      <c r="U12" s="6">
        <v>10</v>
      </c>
      <c r="V12" s="21"/>
      <c r="W12" s="8">
        <v>1.2297372833985467</v>
      </c>
    </row>
    <row r="13" spans="1:23" s="3" customFormat="1" x14ac:dyDescent="0.3">
      <c r="A13" s="5">
        <v>10</v>
      </c>
      <c r="B13" s="6">
        <v>455</v>
      </c>
      <c r="C13" s="34">
        <v>0.643956043956044</v>
      </c>
      <c r="D13" s="61">
        <v>142800</v>
      </c>
      <c r="E13" s="21"/>
      <c r="F13" s="34">
        <v>0.11058</v>
      </c>
      <c r="G13" s="34">
        <v>7.2000000000000005E-4</v>
      </c>
      <c r="H13" s="6">
        <v>3100</v>
      </c>
      <c r="I13" s="6">
        <v>2600</v>
      </c>
      <c r="J13" s="34">
        <v>4.8650000000000002</v>
      </c>
      <c r="K13" s="34">
        <v>5.6000000000000001E-2</v>
      </c>
      <c r="L13" s="34">
        <v>0.31979999999999997</v>
      </c>
      <c r="M13" s="34">
        <v>3.5999999999999999E-3</v>
      </c>
      <c r="N13" s="34">
        <v>0.80923999999999996</v>
      </c>
      <c r="O13" s="21"/>
      <c r="P13" s="6">
        <v>1788</v>
      </c>
      <c r="Q13" s="6">
        <v>17</v>
      </c>
      <c r="R13" s="6">
        <v>1794.4</v>
      </c>
      <c r="S13" s="6">
        <v>9.6999999999999993</v>
      </c>
      <c r="T13" s="6">
        <v>1807</v>
      </c>
      <c r="U13" s="6">
        <v>12</v>
      </c>
      <c r="V13" s="21"/>
      <c r="W13" s="8">
        <v>1.0514665190924184</v>
      </c>
    </row>
    <row r="14" spans="1:23" s="3" customFormat="1" x14ac:dyDescent="0.3">
      <c r="A14" s="5">
        <v>11</v>
      </c>
      <c r="B14" s="6">
        <v>1326</v>
      </c>
      <c r="C14" s="34">
        <v>0.72775263951734537</v>
      </c>
      <c r="D14" s="61">
        <v>286000</v>
      </c>
      <c r="E14" s="21"/>
      <c r="F14" s="34">
        <v>0.10714</v>
      </c>
      <c r="G14" s="34">
        <v>5.8E-4</v>
      </c>
      <c r="H14" s="6">
        <v>8800</v>
      </c>
      <c r="I14" s="6">
        <v>3900</v>
      </c>
      <c r="J14" s="34">
        <v>3.1259999999999999</v>
      </c>
      <c r="K14" s="34">
        <v>4.7E-2</v>
      </c>
      <c r="L14" s="34">
        <v>0.21240000000000001</v>
      </c>
      <c r="M14" s="34">
        <v>3.3E-3</v>
      </c>
      <c r="N14" s="34">
        <v>0.92937000000000003</v>
      </c>
      <c r="O14" s="21"/>
      <c r="P14" s="6">
        <v>1241</v>
      </c>
      <c r="Q14" s="6">
        <v>18</v>
      </c>
      <c r="R14" s="6">
        <v>1437</v>
      </c>
      <c r="S14" s="6">
        <v>11</v>
      </c>
      <c r="T14" s="6">
        <v>1750.2</v>
      </c>
      <c r="U14" s="6">
        <v>9.9</v>
      </c>
      <c r="V14" s="21"/>
      <c r="W14" s="8">
        <v>29.093817849388643</v>
      </c>
    </row>
    <row r="15" spans="1:23" s="3" customFormat="1" x14ac:dyDescent="0.3">
      <c r="A15" s="5">
        <v>12</v>
      </c>
      <c r="B15" s="6">
        <v>477.7</v>
      </c>
      <c r="C15" s="34">
        <v>1.149256855767218</v>
      </c>
      <c r="D15" s="61">
        <v>122000</v>
      </c>
      <c r="E15" s="21"/>
      <c r="F15" s="34">
        <v>0.10881</v>
      </c>
      <c r="G15" s="34">
        <v>7.2999999999999996E-4</v>
      </c>
      <c r="H15" s="6">
        <v>2700</v>
      </c>
      <c r="I15" s="6">
        <v>2600</v>
      </c>
      <c r="J15" s="34">
        <v>3.5329999999999999</v>
      </c>
      <c r="K15" s="34">
        <v>3.1E-2</v>
      </c>
      <c r="L15" s="34">
        <v>0.2369</v>
      </c>
      <c r="M15" s="34">
        <v>2.2000000000000001E-3</v>
      </c>
      <c r="N15" s="34">
        <v>0.72041999999999995</v>
      </c>
      <c r="O15" s="21"/>
      <c r="P15" s="6">
        <v>1370</v>
      </c>
      <c r="Q15" s="6">
        <v>12</v>
      </c>
      <c r="R15" s="6">
        <v>1534.7</v>
      </c>
      <c r="S15" s="6">
        <v>7.2</v>
      </c>
      <c r="T15" s="6">
        <v>1778</v>
      </c>
      <c r="U15" s="6">
        <v>12</v>
      </c>
      <c r="V15" s="21"/>
      <c r="W15" s="8">
        <v>22.947131608548933</v>
      </c>
    </row>
    <row r="16" spans="1:23" x14ac:dyDescent="0.3">
      <c r="A16" s="17">
        <v>13</v>
      </c>
      <c r="B16" s="18">
        <v>2740</v>
      </c>
      <c r="C16" s="32">
        <v>4.0145985401459852</v>
      </c>
      <c r="D16" s="59">
        <v>208200</v>
      </c>
      <c r="E16" s="17"/>
      <c r="F16" s="32">
        <v>9.4200000000000006E-2</v>
      </c>
      <c r="G16" s="32">
        <v>2.3999999999999998E-3</v>
      </c>
      <c r="H16" s="18">
        <v>1990</v>
      </c>
      <c r="I16" s="18">
        <v>270</v>
      </c>
      <c r="J16" s="32">
        <v>1.325</v>
      </c>
      <c r="K16" s="32">
        <v>6.7000000000000004E-2</v>
      </c>
      <c r="L16" s="32">
        <v>0.1021</v>
      </c>
      <c r="M16" s="32">
        <v>3.8E-3</v>
      </c>
      <c r="N16" s="32">
        <v>0.88658999999999999</v>
      </c>
      <c r="O16" s="17"/>
      <c r="P16" s="18">
        <v>625</v>
      </c>
      <c r="Q16" s="18">
        <v>22</v>
      </c>
      <c r="R16" s="18">
        <v>840</v>
      </c>
      <c r="S16" s="18">
        <v>28</v>
      </c>
      <c r="T16" s="18">
        <v>1493</v>
      </c>
      <c r="U16" s="18">
        <v>45</v>
      </c>
      <c r="V16" s="17"/>
      <c r="W16" s="25">
        <v>58.137977227059615</v>
      </c>
    </row>
    <row r="17" spans="1:23" x14ac:dyDescent="0.3">
      <c r="A17" s="17">
        <v>14</v>
      </c>
      <c r="B17" s="18">
        <v>2584</v>
      </c>
      <c r="C17" s="32">
        <v>1.0294117647058822</v>
      </c>
      <c r="D17" s="59">
        <v>259000</v>
      </c>
      <c r="E17" s="17"/>
      <c r="F17" s="32">
        <v>0.13170000000000001</v>
      </c>
      <c r="G17" s="32">
        <v>4.1000000000000003E-3</v>
      </c>
      <c r="H17" s="18">
        <v>370</v>
      </c>
      <c r="I17" s="18">
        <v>38</v>
      </c>
      <c r="J17" s="32">
        <v>1.7490000000000001</v>
      </c>
      <c r="K17" s="32">
        <v>6.7000000000000004E-2</v>
      </c>
      <c r="L17" s="32">
        <v>9.6799999999999997E-2</v>
      </c>
      <c r="M17" s="32">
        <v>2.5999999999999999E-3</v>
      </c>
      <c r="N17" s="32">
        <v>0.65320999999999996</v>
      </c>
      <c r="O17" s="17"/>
      <c r="P17" s="18">
        <v>595</v>
      </c>
      <c r="Q17" s="18">
        <v>15</v>
      </c>
      <c r="R17" s="18">
        <v>1020</v>
      </c>
      <c r="S17" s="18">
        <v>25</v>
      </c>
      <c r="T17" s="18">
        <v>2097</v>
      </c>
      <c r="U17" s="18">
        <v>56</v>
      </c>
      <c r="V17" s="17"/>
      <c r="W17" s="25">
        <v>71.626132570338569</v>
      </c>
    </row>
    <row r="18" spans="1:23" x14ac:dyDescent="0.3">
      <c r="A18" s="17">
        <v>15</v>
      </c>
      <c r="B18" s="18">
        <v>10200</v>
      </c>
      <c r="C18" s="32">
        <v>0.73529411764705888</v>
      </c>
      <c r="D18" s="59">
        <v>12100000</v>
      </c>
      <c r="E18" s="17"/>
      <c r="F18" s="32">
        <v>0.34499999999999997</v>
      </c>
      <c r="G18" s="32">
        <v>2.1000000000000001E-2</v>
      </c>
      <c r="H18" s="18">
        <v>74.900000000000006</v>
      </c>
      <c r="I18" s="18">
        <v>5.8</v>
      </c>
      <c r="J18" s="32">
        <v>42.2</v>
      </c>
      <c r="K18" s="32">
        <v>4.3</v>
      </c>
      <c r="L18" s="32">
        <v>1.47</v>
      </c>
      <c r="M18" s="32">
        <v>0.25</v>
      </c>
      <c r="N18" s="32">
        <v>0.51590000000000003</v>
      </c>
      <c r="O18" s="17"/>
      <c r="P18" s="18">
        <v>4460</v>
      </c>
      <c r="Q18" s="18">
        <v>460</v>
      </c>
      <c r="R18" s="18">
        <v>3440</v>
      </c>
      <c r="S18" s="18">
        <v>120</v>
      </c>
      <c r="T18" s="18">
        <v>3420</v>
      </c>
      <c r="U18" s="18">
        <v>120</v>
      </c>
      <c r="V18" s="17"/>
      <c r="W18" s="25">
        <v>-30.409356725146196</v>
      </c>
    </row>
    <row r="19" spans="1:23" x14ac:dyDescent="0.3">
      <c r="A19" s="17">
        <v>16</v>
      </c>
      <c r="B19" s="18">
        <v>514</v>
      </c>
      <c r="C19" s="32">
        <v>0.58560311284046696</v>
      </c>
      <c r="D19" s="59">
        <v>152600</v>
      </c>
      <c r="E19" s="17"/>
      <c r="F19" s="32">
        <v>0.1234</v>
      </c>
      <c r="G19" s="32">
        <v>1.2999999999999999E-3</v>
      </c>
      <c r="H19" s="18">
        <v>1080</v>
      </c>
      <c r="I19" s="18">
        <v>170</v>
      </c>
      <c r="J19" s="32">
        <v>4.1360000000000001</v>
      </c>
      <c r="K19" s="32">
        <v>8.1000000000000003E-2</v>
      </c>
      <c r="L19" s="32">
        <v>0.2437</v>
      </c>
      <c r="M19" s="32">
        <v>4.3E-3</v>
      </c>
      <c r="N19" s="32">
        <v>0.82147000000000003</v>
      </c>
      <c r="O19" s="17"/>
      <c r="P19" s="18">
        <v>1404</v>
      </c>
      <c r="Q19" s="18">
        <v>22</v>
      </c>
      <c r="R19" s="18">
        <v>1659</v>
      </c>
      <c r="S19" s="18">
        <v>17</v>
      </c>
      <c r="T19" s="18">
        <v>2007</v>
      </c>
      <c r="U19" s="18">
        <v>19</v>
      </c>
      <c r="V19" s="17"/>
      <c r="W19" s="25">
        <v>30.044843049327351</v>
      </c>
    </row>
    <row r="20" spans="1:23" x14ac:dyDescent="0.3">
      <c r="A20" s="17">
        <v>17</v>
      </c>
      <c r="B20" s="18">
        <v>1036</v>
      </c>
      <c r="C20" s="32">
        <v>1.1196911196911197</v>
      </c>
      <c r="D20" s="59">
        <v>249400</v>
      </c>
      <c r="E20" s="17"/>
      <c r="F20" s="32">
        <v>0.14460000000000001</v>
      </c>
      <c r="G20" s="32">
        <v>1.6000000000000001E-3</v>
      </c>
      <c r="H20" s="18">
        <v>317</v>
      </c>
      <c r="I20" s="18">
        <v>10</v>
      </c>
      <c r="J20" s="32">
        <v>3.5640000000000001</v>
      </c>
      <c r="K20" s="32">
        <v>4.4999999999999998E-2</v>
      </c>
      <c r="L20" s="32">
        <v>0.1792</v>
      </c>
      <c r="M20" s="32">
        <v>2E-3</v>
      </c>
      <c r="N20" s="32">
        <v>0.64714000000000005</v>
      </c>
      <c r="O20" s="17"/>
      <c r="P20" s="18">
        <v>1062</v>
      </c>
      <c r="Q20" s="18">
        <v>11</v>
      </c>
      <c r="R20" s="18">
        <v>1540</v>
      </c>
      <c r="S20" s="18">
        <v>10</v>
      </c>
      <c r="T20" s="18">
        <v>2279</v>
      </c>
      <c r="U20" s="18">
        <v>19</v>
      </c>
      <c r="V20" s="17"/>
      <c r="W20" s="25">
        <v>53.400614304519522</v>
      </c>
    </row>
    <row r="21" spans="1:23" s="3" customFormat="1" x14ac:dyDescent="0.3">
      <c r="A21" s="5">
        <v>18</v>
      </c>
      <c r="B21" s="6">
        <v>723</v>
      </c>
      <c r="C21" s="34">
        <v>0.8796680497925311</v>
      </c>
      <c r="D21" s="61">
        <v>198000</v>
      </c>
      <c r="E21" s="21"/>
      <c r="F21" s="34">
        <v>0.11025</v>
      </c>
      <c r="G21" s="34">
        <v>7.2000000000000005E-4</v>
      </c>
      <c r="H21" s="6">
        <v>44000</v>
      </c>
      <c r="I21" s="6">
        <v>38000</v>
      </c>
      <c r="J21" s="34">
        <v>4.258</v>
      </c>
      <c r="K21" s="34">
        <v>7.1999999999999995E-2</v>
      </c>
      <c r="L21" s="34">
        <v>0.28100000000000003</v>
      </c>
      <c r="M21" s="34">
        <v>4.5999999999999999E-3</v>
      </c>
      <c r="N21" s="34">
        <v>0.90349000000000002</v>
      </c>
      <c r="O21" s="21"/>
      <c r="P21" s="6">
        <v>1595</v>
      </c>
      <c r="Q21" s="6">
        <v>23</v>
      </c>
      <c r="R21" s="6">
        <v>1684</v>
      </c>
      <c r="S21" s="6">
        <v>15</v>
      </c>
      <c r="T21" s="6">
        <v>1806</v>
      </c>
      <c r="U21" s="6">
        <v>12</v>
      </c>
      <c r="V21" s="21"/>
      <c r="W21" s="8">
        <v>11.683277962347729</v>
      </c>
    </row>
    <row r="22" spans="1:23" x14ac:dyDescent="0.3">
      <c r="A22" s="17">
        <v>19</v>
      </c>
      <c r="B22" s="18">
        <v>890</v>
      </c>
      <c r="C22" s="32">
        <v>0.61685393258426968</v>
      </c>
      <c r="D22" s="59">
        <v>238500</v>
      </c>
      <c r="E22" s="17"/>
      <c r="F22" s="32">
        <v>0.1215</v>
      </c>
      <c r="G22" s="32">
        <v>1.6999999999999999E-3</v>
      </c>
      <c r="H22" s="18">
        <v>987</v>
      </c>
      <c r="I22" s="18">
        <v>49</v>
      </c>
      <c r="J22" s="32">
        <v>4.5140000000000002</v>
      </c>
      <c r="K22" s="32">
        <v>8.1000000000000003E-2</v>
      </c>
      <c r="L22" s="32">
        <v>0.26929999999999998</v>
      </c>
      <c r="M22" s="32">
        <v>5.4000000000000003E-3</v>
      </c>
      <c r="N22" s="32">
        <v>0.68989</v>
      </c>
      <c r="O22" s="17"/>
      <c r="P22" s="18">
        <v>1536</v>
      </c>
      <c r="Q22" s="18">
        <v>27</v>
      </c>
      <c r="R22" s="18">
        <v>1731</v>
      </c>
      <c r="S22" s="18">
        <v>15</v>
      </c>
      <c r="T22" s="18">
        <v>1981</v>
      </c>
      <c r="U22" s="18">
        <v>23</v>
      </c>
      <c r="V22" s="17"/>
      <c r="W22" s="25">
        <v>22.463402322059565</v>
      </c>
    </row>
    <row r="23" spans="1:23" x14ac:dyDescent="0.3">
      <c r="A23" s="17">
        <v>20</v>
      </c>
      <c r="B23" s="18">
        <v>2740</v>
      </c>
      <c r="C23" s="32">
        <v>0.83941605839416056</v>
      </c>
      <c r="D23" s="59">
        <v>502000</v>
      </c>
      <c r="E23" s="17"/>
      <c r="F23" s="32">
        <v>0.11409999999999999</v>
      </c>
      <c r="G23" s="32">
        <v>2.2000000000000001E-3</v>
      </c>
      <c r="H23" s="18">
        <v>1220</v>
      </c>
      <c r="I23" s="18">
        <v>120</v>
      </c>
      <c r="J23" s="32">
        <v>3.24</v>
      </c>
      <c r="K23" s="32">
        <v>0.14000000000000001</v>
      </c>
      <c r="L23" s="32">
        <v>0.20349999999999999</v>
      </c>
      <c r="M23" s="32">
        <v>6.3E-3</v>
      </c>
      <c r="N23" s="32">
        <v>0.90766999999999998</v>
      </c>
      <c r="O23" s="17"/>
      <c r="P23" s="18">
        <v>1191</v>
      </c>
      <c r="Q23" s="18">
        <v>33</v>
      </c>
      <c r="R23" s="18">
        <v>1454</v>
      </c>
      <c r="S23" s="18">
        <v>34</v>
      </c>
      <c r="T23" s="18">
        <v>1851</v>
      </c>
      <c r="U23" s="18">
        <v>33</v>
      </c>
      <c r="V23" s="17"/>
      <c r="W23" s="25">
        <v>35.656401944894647</v>
      </c>
    </row>
    <row r="24" spans="1:23" s="3" customFormat="1" x14ac:dyDescent="0.3">
      <c r="A24" s="5">
        <v>21</v>
      </c>
      <c r="B24" s="6">
        <v>409</v>
      </c>
      <c r="C24" s="34">
        <v>0.63325183374083127</v>
      </c>
      <c r="D24" s="61">
        <v>101100</v>
      </c>
      <c r="E24" s="21"/>
      <c r="F24" s="34">
        <v>0.10827000000000001</v>
      </c>
      <c r="G24" s="34">
        <v>9.3999999999999997E-4</v>
      </c>
      <c r="H24" s="6">
        <v>3300</v>
      </c>
      <c r="I24" s="6">
        <v>1900</v>
      </c>
      <c r="J24" s="34">
        <v>4.1399999999999997</v>
      </c>
      <c r="K24" s="34">
        <v>0.11</v>
      </c>
      <c r="L24" s="34">
        <v>0.27739999999999998</v>
      </c>
      <c r="M24" s="34">
        <v>7.6E-3</v>
      </c>
      <c r="N24" s="34">
        <v>0.94447000000000003</v>
      </c>
      <c r="O24" s="21"/>
      <c r="P24" s="6">
        <v>1579</v>
      </c>
      <c r="Q24" s="6">
        <v>38</v>
      </c>
      <c r="R24" s="6">
        <v>1662</v>
      </c>
      <c r="S24" s="6">
        <v>22</v>
      </c>
      <c r="T24" s="6">
        <v>1769</v>
      </c>
      <c r="U24" s="6">
        <v>15</v>
      </c>
      <c r="V24" s="21"/>
      <c r="W24" s="8">
        <v>10.740531373657433</v>
      </c>
    </row>
    <row r="25" spans="1:23" x14ac:dyDescent="0.3">
      <c r="A25" s="17">
        <v>22</v>
      </c>
      <c r="B25" s="18">
        <v>2463</v>
      </c>
      <c r="C25" s="32">
        <v>0.77710109622411694</v>
      </c>
      <c r="D25" s="59">
        <v>407000</v>
      </c>
      <c r="E25" s="17"/>
      <c r="F25" s="32">
        <v>0.1179</v>
      </c>
      <c r="G25" s="32">
        <v>5.0000000000000001E-3</v>
      </c>
      <c r="H25" s="18">
        <v>1540</v>
      </c>
      <c r="I25" s="18">
        <v>210</v>
      </c>
      <c r="J25" s="32">
        <v>2.79</v>
      </c>
      <c r="K25" s="32">
        <v>0.2</v>
      </c>
      <c r="L25" s="32">
        <v>0.16850000000000001</v>
      </c>
      <c r="M25" s="32">
        <v>4.7999999999999996E-3</v>
      </c>
      <c r="N25" s="32">
        <v>0.94216</v>
      </c>
      <c r="O25" s="17"/>
      <c r="P25" s="18">
        <v>1002</v>
      </c>
      <c r="Q25" s="18">
        <v>26</v>
      </c>
      <c r="R25" s="18">
        <v>1327</v>
      </c>
      <c r="S25" s="18">
        <v>42</v>
      </c>
      <c r="T25" s="18">
        <v>1897</v>
      </c>
      <c r="U25" s="18">
        <v>67</v>
      </c>
      <c r="V25" s="17"/>
      <c r="W25" s="25">
        <v>47.179757511860828</v>
      </c>
    </row>
    <row r="26" spans="1:23" s="3" customFormat="1" x14ac:dyDescent="0.3">
      <c r="A26" s="5">
        <v>23</v>
      </c>
      <c r="B26" s="6">
        <v>747</v>
      </c>
      <c r="C26" s="34">
        <v>0.71084337349397586</v>
      </c>
      <c r="D26" s="61">
        <v>236500</v>
      </c>
      <c r="E26" s="21"/>
      <c r="F26" s="34">
        <v>0.11094</v>
      </c>
      <c r="G26" s="34">
        <v>8.4999999999999995E-4</v>
      </c>
      <c r="H26" s="6">
        <v>10100</v>
      </c>
      <c r="I26" s="6">
        <v>3700</v>
      </c>
      <c r="J26" s="34">
        <v>4.9989999999999997</v>
      </c>
      <c r="K26" s="34">
        <v>5.6000000000000001E-2</v>
      </c>
      <c r="L26" s="34">
        <v>0.3261</v>
      </c>
      <c r="M26" s="34">
        <v>3.8999999999999998E-3</v>
      </c>
      <c r="N26" s="34">
        <v>0.78347</v>
      </c>
      <c r="O26" s="21"/>
      <c r="P26" s="6">
        <v>1819</v>
      </c>
      <c r="Q26" s="6">
        <v>19</v>
      </c>
      <c r="R26" s="6">
        <v>1817.8</v>
      </c>
      <c r="S26" s="6">
        <v>9.6</v>
      </c>
      <c r="T26" s="6">
        <v>1815</v>
      </c>
      <c r="U26" s="6">
        <v>14</v>
      </c>
      <c r="V26" s="21"/>
      <c r="W26" s="8">
        <v>-0.22038567493112945</v>
      </c>
    </row>
    <row r="27" spans="1:23" s="3" customFormat="1" x14ac:dyDescent="0.3">
      <c r="A27" s="21">
        <v>24</v>
      </c>
      <c r="B27" s="22">
        <v>1982</v>
      </c>
      <c r="C27" s="33">
        <v>1.372351160443996</v>
      </c>
      <c r="D27" s="60">
        <v>368000</v>
      </c>
      <c r="E27" s="21"/>
      <c r="F27" s="33">
        <v>0.1071</v>
      </c>
      <c r="G27" s="33">
        <v>1.6999999999999999E-3</v>
      </c>
      <c r="H27" s="22">
        <v>5000</v>
      </c>
      <c r="I27" s="22">
        <v>950</v>
      </c>
      <c r="J27" s="33">
        <v>3.36</v>
      </c>
      <c r="K27" s="33">
        <v>0.1</v>
      </c>
      <c r="L27" s="33">
        <v>0.22750000000000001</v>
      </c>
      <c r="M27" s="33">
        <v>7.1000000000000004E-3</v>
      </c>
      <c r="N27" s="33">
        <v>0.84738999999999998</v>
      </c>
      <c r="O27" s="21"/>
      <c r="P27" s="22">
        <v>1320</v>
      </c>
      <c r="Q27" s="22">
        <v>37</v>
      </c>
      <c r="R27" s="22">
        <v>1492</v>
      </c>
      <c r="S27" s="22">
        <v>24</v>
      </c>
      <c r="T27" s="22">
        <v>1752</v>
      </c>
      <c r="U27" s="22">
        <v>28</v>
      </c>
      <c r="V27" s="21"/>
      <c r="W27" s="26">
        <v>24.657534246575342</v>
      </c>
    </row>
    <row r="28" spans="1:23" s="3" customFormat="1" x14ac:dyDescent="0.3">
      <c r="A28" s="21">
        <v>25</v>
      </c>
      <c r="B28" s="22">
        <v>1535</v>
      </c>
      <c r="C28" s="33">
        <v>0.6397394136807818</v>
      </c>
      <c r="D28" s="60">
        <v>195000</v>
      </c>
      <c r="E28" s="21"/>
      <c r="F28" s="33">
        <v>9.6600000000000005E-2</v>
      </c>
      <c r="G28" s="33">
        <v>1.6000000000000001E-3</v>
      </c>
      <c r="H28" s="22">
        <v>2540</v>
      </c>
      <c r="I28" s="22">
        <v>320</v>
      </c>
      <c r="J28" s="33">
        <v>2.14</v>
      </c>
      <c r="K28" s="33">
        <v>0.14000000000000001</v>
      </c>
      <c r="L28" s="33">
        <v>0.1578</v>
      </c>
      <c r="M28" s="33">
        <v>8.6999999999999994E-3</v>
      </c>
      <c r="N28" s="33">
        <v>0.96799000000000002</v>
      </c>
      <c r="O28" s="21"/>
      <c r="P28" s="22">
        <v>939</v>
      </c>
      <c r="Q28" s="22">
        <v>48</v>
      </c>
      <c r="R28" s="22">
        <v>1135</v>
      </c>
      <c r="S28" s="22">
        <v>45</v>
      </c>
      <c r="T28" s="22">
        <v>1555</v>
      </c>
      <c r="U28" s="22">
        <v>31</v>
      </c>
      <c r="V28" s="21"/>
      <c r="W28" s="26">
        <v>39.614147909967848</v>
      </c>
    </row>
    <row r="29" spans="1:23" x14ac:dyDescent="0.3">
      <c r="A29" s="17">
        <v>26</v>
      </c>
      <c r="B29" s="18">
        <v>2218</v>
      </c>
      <c r="C29" s="32">
        <v>0.76104598737601448</v>
      </c>
      <c r="D29" s="59">
        <v>263600</v>
      </c>
      <c r="E29" s="17"/>
      <c r="F29" s="32">
        <v>0.1361</v>
      </c>
      <c r="G29" s="32">
        <v>5.8999999999999999E-3</v>
      </c>
      <c r="H29" s="18">
        <v>287</v>
      </c>
      <c r="I29" s="18">
        <v>32</v>
      </c>
      <c r="J29" s="32">
        <v>2.2669999999999999</v>
      </c>
      <c r="K29" s="32">
        <v>7.1999999999999995E-2</v>
      </c>
      <c r="L29" s="32">
        <v>0.123</v>
      </c>
      <c r="M29" s="32">
        <v>6.0000000000000001E-3</v>
      </c>
      <c r="N29" s="32">
        <v>0.55327000000000004</v>
      </c>
      <c r="O29" s="17"/>
      <c r="P29" s="18">
        <v>747</v>
      </c>
      <c r="Q29" s="18">
        <v>34</v>
      </c>
      <c r="R29" s="18">
        <v>1206</v>
      </c>
      <c r="S29" s="18">
        <v>24</v>
      </c>
      <c r="T29" s="18">
        <v>2162</v>
      </c>
      <c r="U29" s="18">
        <v>72</v>
      </c>
      <c r="V29" s="17"/>
      <c r="W29" s="25">
        <v>65.448658649398709</v>
      </c>
    </row>
    <row r="30" spans="1:23" x14ac:dyDescent="0.3">
      <c r="A30" s="17">
        <v>27</v>
      </c>
      <c r="B30" s="18">
        <v>1540</v>
      </c>
      <c r="C30" s="32">
        <v>0.6558441558441559</v>
      </c>
      <c r="D30" s="59">
        <v>890000</v>
      </c>
      <c r="E30" s="17"/>
      <c r="F30" s="32">
        <v>0.18790000000000001</v>
      </c>
      <c r="G30" s="32">
        <v>7.1000000000000004E-3</v>
      </c>
      <c r="H30" s="18">
        <v>301</v>
      </c>
      <c r="I30" s="18">
        <v>43</v>
      </c>
      <c r="J30" s="32">
        <v>9.3699999999999992</v>
      </c>
      <c r="K30" s="32">
        <v>0.54</v>
      </c>
      <c r="L30" s="32">
        <v>0.35499999999999998</v>
      </c>
      <c r="M30" s="32">
        <v>1.0999999999999999E-2</v>
      </c>
      <c r="N30" s="32">
        <v>0.75029000000000001</v>
      </c>
      <c r="O30" s="17"/>
      <c r="P30" s="18">
        <v>1949</v>
      </c>
      <c r="Q30" s="18">
        <v>51</v>
      </c>
      <c r="R30" s="18">
        <v>2309</v>
      </c>
      <c r="S30" s="18">
        <v>51</v>
      </c>
      <c r="T30" s="18">
        <v>2649</v>
      </c>
      <c r="U30" s="18">
        <v>67</v>
      </c>
      <c r="V30" s="17"/>
      <c r="W30" s="25">
        <v>26.425066062665159</v>
      </c>
    </row>
    <row r="31" spans="1:23" s="3" customFormat="1" x14ac:dyDescent="0.3">
      <c r="A31" s="5">
        <v>28</v>
      </c>
      <c r="B31" s="6">
        <v>664</v>
      </c>
      <c r="C31" s="34">
        <v>0.60391566265060237</v>
      </c>
      <c r="D31" s="61">
        <v>124000</v>
      </c>
      <c r="E31" s="21"/>
      <c r="F31" s="34">
        <v>0.10780000000000001</v>
      </c>
      <c r="G31" s="34">
        <v>1.6000000000000001E-3</v>
      </c>
      <c r="H31" s="6">
        <v>3900</v>
      </c>
      <c r="I31" s="6">
        <v>1100</v>
      </c>
      <c r="J31" s="34">
        <v>3.52</v>
      </c>
      <c r="K31" s="34">
        <v>0.12</v>
      </c>
      <c r="L31" s="34">
        <v>0.2359</v>
      </c>
      <c r="M31" s="34">
        <v>7.7000000000000002E-3</v>
      </c>
      <c r="N31" s="34">
        <v>0.91168000000000005</v>
      </c>
      <c r="O31" s="21"/>
      <c r="P31" s="6">
        <v>1364</v>
      </c>
      <c r="Q31" s="6">
        <v>41</v>
      </c>
      <c r="R31" s="6">
        <v>1526</v>
      </c>
      <c r="S31" s="6">
        <v>28</v>
      </c>
      <c r="T31" s="6">
        <v>1760</v>
      </c>
      <c r="U31" s="6">
        <v>26</v>
      </c>
      <c r="V31" s="21"/>
      <c r="W31" s="8">
        <v>22.5</v>
      </c>
    </row>
    <row r="32" spans="1:23" x14ac:dyDescent="0.3">
      <c r="A32" s="17">
        <v>29</v>
      </c>
      <c r="B32" s="18">
        <v>2414</v>
      </c>
      <c r="C32" s="32">
        <v>1.3048881524440763</v>
      </c>
      <c r="D32" s="59">
        <v>277000</v>
      </c>
      <c r="E32" s="17"/>
      <c r="F32" s="32">
        <v>0.1116</v>
      </c>
      <c r="G32" s="32">
        <v>1.1999999999999999E-3</v>
      </c>
      <c r="H32" s="18">
        <v>1167</v>
      </c>
      <c r="I32" s="18">
        <v>84</v>
      </c>
      <c r="J32" s="32">
        <v>2.1520000000000001</v>
      </c>
      <c r="K32" s="32">
        <v>6.3E-2</v>
      </c>
      <c r="L32" s="32">
        <v>0.13950000000000001</v>
      </c>
      <c r="M32" s="32">
        <v>4.1000000000000003E-3</v>
      </c>
      <c r="N32" s="32">
        <v>0.95193000000000005</v>
      </c>
      <c r="O32" s="17"/>
      <c r="P32" s="18">
        <v>841</v>
      </c>
      <c r="Q32" s="18">
        <v>23</v>
      </c>
      <c r="R32" s="18">
        <v>1161</v>
      </c>
      <c r="S32" s="18">
        <v>20</v>
      </c>
      <c r="T32" s="18">
        <v>1822</v>
      </c>
      <c r="U32" s="18">
        <v>20</v>
      </c>
      <c r="V32" s="17"/>
      <c r="W32" s="25">
        <v>53.841931942919864</v>
      </c>
    </row>
    <row r="33" spans="1:23" s="3" customFormat="1" x14ac:dyDescent="0.3">
      <c r="A33" s="5">
        <v>30</v>
      </c>
      <c r="B33" s="6">
        <v>614</v>
      </c>
      <c r="C33" s="34">
        <v>0.8403908794788274</v>
      </c>
      <c r="D33" s="61">
        <v>131000</v>
      </c>
      <c r="E33" s="21"/>
      <c r="F33" s="34">
        <v>0.11700000000000001</v>
      </c>
      <c r="G33" s="34">
        <v>1.6999999999999999E-3</v>
      </c>
      <c r="H33" s="6">
        <v>2600</v>
      </c>
      <c r="I33" s="6">
        <v>490</v>
      </c>
      <c r="J33" s="34">
        <v>4.16</v>
      </c>
      <c r="K33" s="34">
        <v>0.11</v>
      </c>
      <c r="L33" s="34">
        <v>0.25700000000000001</v>
      </c>
      <c r="M33" s="34">
        <v>5.1999999999999998E-3</v>
      </c>
      <c r="N33" s="34">
        <v>0.82203999999999999</v>
      </c>
      <c r="O33" s="21"/>
      <c r="P33" s="6">
        <v>1473</v>
      </c>
      <c r="Q33" s="6">
        <v>27</v>
      </c>
      <c r="R33" s="6">
        <v>1660</v>
      </c>
      <c r="S33" s="6">
        <v>21</v>
      </c>
      <c r="T33" s="6">
        <v>1905</v>
      </c>
      <c r="U33" s="6">
        <v>27</v>
      </c>
      <c r="V33" s="21"/>
      <c r="W33" s="8">
        <v>22.677165354330707</v>
      </c>
    </row>
    <row r="34" spans="1:23" x14ac:dyDescent="0.3">
      <c r="A34" s="17">
        <v>31</v>
      </c>
      <c r="B34" s="18">
        <v>2169</v>
      </c>
      <c r="C34" s="32">
        <v>1.2217611802674044</v>
      </c>
      <c r="D34" s="59">
        <v>787000</v>
      </c>
      <c r="E34" s="17"/>
      <c r="F34" s="32">
        <v>0.16289999999999999</v>
      </c>
      <c r="G34" s="32">
        <v>9.7999999999999997E-3</v>
      </c>
      <c r="H34" s="18">
        <v>1030</v>
      </c>
      <c r="I34" s="18">
        <v>180</v>
      </c>
      <c r="J34" s="32">
        <v>6.68</v>
      </c>
      <c r="K34" s="32">
        <v>0.76</v>
      </c>
      <c r="L34" s="32">
        <v>0.28100000000000003</v>
      </c>
      <c r="M34" s="32">
        <v>1.4E-2</v>
      </c>
      <c r="N34" s="32">
        <v>0.96670999999999996</v>
      </c>
      <c r="O34" s="17"/>
      <c r="P34" s="18">
        <v>1581</v>
      </c>
      <c r="Q34" s="18">
        <v>66</v>
      </c>
      <c r="R34" s="18">
        <v>1959</v>
      </c>
      <c r="S34" s="18">
        <v>83</v>
      </c>
      <c r="T34" s="18">
        <v>2359</v>
      </c>
      <c r="U34" s="18">
        <v>93</v>
      </c>
      <c r="V34" s="17"/>
      <c r="W34" s="25">
        <v>32.980076303518437</v>
      </c>
    </row>
    <row r="35" spans="1:23" s="3" customFormat="1" x14ac:dyDescent="0.3">
      <c r="A35" s="21">
        <v>32</v>
      </c>
      <c r="B35" s="22">
        <v>1850</v>
      </c>
      <c r="C35" s="33">
        <v>1</v>
      </c>
      <c r="D35" s="60">
        <v>228000</v>
      </c>
      <c r="E35" s="21"/>
      <c r="F35" s="33">
        <v>0.1077</v>
      </c>
      <c r="G35" s="33">
        <v>1.6000000000000001E-3</v>
      </c>
      <c r="H35" s="22">
        <v>3600</v>
      </c>
      <c r="I35" s="22">
        <v>690</v>
      </c>
      <c r="J35" s="33">
        <v>2.5659999999999998</v>
      </c>
      <c r="K35" s="33">
        <v>0.08</v>
      </c>
      <c r="L35" s="33">
        <v>0.17380000000000001</v>
      </c>
      <c r="M35" s="33">
        <v>6.1000000000000004E-3</v>
      </c>
      <c r="N35" s="33">
        <v>0.89993000000000001</v>
      </c>
      <c r="O35" s="21"/>
      <c r="P35" s="22">
        <v>1032</v>
      </c>
      <c r="Q35" s="22">
        <v>33</v>
      </c>
      <c r="R35" s="22">
        <v>1291</v>
      </c>
      <c r="S35" s="22">
        <v>24</v>
      </c>
      <c r="T35" s="22">
        <v>1761</v>
      </c>
      <c r="U35" s="22">
        <v>26</v>
      </c>
      <c r="V35" s="21"/>
      <c r="W35" s="26">
        <v>41.396933560477002</v>
      </c>
    </row>
    <row r="36" spans="1:23" s="3" customFormat="1" x14ac:dyDescent="0.3">
      <c r="A36" s="5">
        <v>33</v>
      </c>
      <c r="B36" s="6">
        <v>225.1</v>
      </c>
      <c r="C36" s="34">
        <v>0.55752998667259002</v>
      </c>
      <c r="D36" s="61">
        <v>56200</v>
      </c>
      <c r="E36" s="21"/>
      <c r="F36" s="34">
        <v>0.1128</v>
      </c>
      <c r="G36" s="34">
        <v>1.1000000000000001E-3</v>
      </c>
      <c r="H36" s="6">
        <v>1600</v>
      </c>
      <c r="I36" s="6">
        <v>1300</v>
      </c>
      <c r="J36" s="34">
        <v>4.3959999999999999</v>
      </c>
      <c r="K36" s="34">
        <v>6.3E-2</v>
      </c>
      <c r="L36" s="34">
        <v>0.28299999999999997</v>
      </c>
      <c r="M36" s="34">
        <v>3.8999999999999998E-3</v>
      </c>
      <c r="N36" s="34">
        <v>0.69201000000000001</v>
      </c>
      <c r="O36" s="21"/>
      <c r="P36" s="6">
        <v>1605</v>
      </c>
      <c r="Q36" s="6">
        <v>19</v>
      </c>
      <c r="R36" s="6">
        <v>1709</v>
      </c>
      <c r="S36" s="6">
        <v>12</v>
      </c>
      <c r="T36" s="6">
        <v>1841</v>
      </c>
      <c r="U36" s="6">
        <v>18</v>
      </c>
      <c r="V36" s="21"/>
      <c r="W36" s="8">
        <v>12.819120043454642</v>
      </c>
    </row>
    <row r="37" spans="1:23" x14ac:dyDescent="0.3">
      <c r="A37" s="17">
        <v>34</v>
      </c>
      <c r="B37" s="18">
        <v>2337</v>
      </c>
      <c r="C37" s="32">
        <v>0.9841677364142063</v>
      </c>
      <c r="D37" s="59">
        <v>714000</v>
      </c>
      <c r="E37" s="17"/>
      <c r="F37" s="32">
        <v>0.29199999999999998</v>
      </c>
      <c r="G37" s="32">
        <v>0.01</v>
      </c>
      <c r="H37" s="18">
        <v>75.2</v>
      </c>
      <c r="I37" s="18">
        <v>4.4000000000000004</v>
      </c>
      <c r="J37" s="32">
        <v>6.24</v>
      </c>
      <c r="K37" s="32">
        <v>0.21</v>
      </c>
      <c r="L37" s="32">
        <v>0.15559999999999999</v>
      </c>
      <c r="M37" s="32">
        <v>6.4999999999999997E-3</v>
      </c>
      <c r="N37" s="32">
        <v>0.59753000000000001</v>
      </c>
      <c r="O37" s="17"/>
      <c r="P37" s="18">
        <v>938</v>
      </c>
      <c r="Q37" s="18">
        <v>38</v>
      </c>
      <c r="R37" s="18">
        <v>2004</v>
      </c>
      <c r="S37" s="18">
        <v>27</v>
      </c>
      <c r="T37" s="18">
        <v>3412</v>
      </c>
      <c r="U37" s="18">
        <v>56</v>
      </c>
      <c r="V37" s="17"/>
      <c r="W37" s="25">
        <v>72.508792497069166</v>
      </c>
    </row>
    <row r="38" spans="1:23" s="3" customFormat="1" x14ac:dyDescent="0.3">
      <c r="A38" s="21">
        <v>35</v>
      </c>
      <c r="B38" s="22">
        <v>1620</v>
      </c>
      <c r="C38" s="33">
        <v>1.3209876543209877</v>
      </c>
      <c r="D38" s="60">
        <v>364000</v>
      </c>
      <c r="E38" s="21"/>
      <c r="F38" s="33">
        <v>0.11219999999999999</v>
      </c>
      <c r="G38" s="33">
        <v>1.8E-3</v>
      </c>
      <c r="H38" s="22">
        <v>8500</v>
      </c>
      <c r="I38" s="22">
        <v>3400</v>
      </c>
      <c r="J38" s="33">
        <v>4.67</v>
      </c>
      <c r="K38" s="33">
        <v>0.1</v>
      </c>
      <c r="L38" s="33">
        <v>0.30159999999999998</v>
      </c>
      <c r="M38" s="33">
        <v>7.3000000000000001E-3</v>
      </c>
      <c r="N38" s="33">
        <v>0.73038000000000003</v>
      </c>
      <c r="O38" s="21"/>
      <c r="P38" s="22">
        <v>1697</v>
      </c>
      <c r="Q38" s="22">
        <v>36</v>
      </c>
      <c r="R38" s="22">
        <v>1758</v>
      </c>
      <c r="S38" s="22">
        <v>18</v>
      </c>
      <c r="T38" s="22">
        <v>1841</v>
      </c>
      <c r="U38" s="22">
        <v>27</v>
      </c>
      <c r="V38" s="21"/>
      <c r="W38" s="26">
        <v>7.8218359587180872</v>
      </c>
    </row>
    <row r="39" spans="1:23" x14ac:dyDescent="0.3">
      <c r="A39" s="17">
        <v>36</v>
      </c>
      <c r="B39" s="18">
        <v>1041</v>
      </c>
      <c r="C39" s="32">
        <v>0.643611911623439</v>
      </c>
      <c r="D39" s="59">
        <v>174500</v>
      </c>
      <c r="E39" s="17"/>
      <c r="F39" s="32">
        <v>0.11548</v>
      </c>
      <c r="G39" s="32">
        <v>9.5E-4</v>
      </c>
      <c r="H39" s="18">
        <v>1850</v>
      </c>
      <c r="I39" s="18">
        <v>140</v>
      </c>
      <c r="J39" s="32">
        <v>3</v>
      </c>
      <c r="K39" s="32">
        <v>0.05</v>
      </c>
      <c r="L39" s="32">
        <v>0.18859999999999999</v>
      </c>
      <c r="M39" s="32">
        <v>3.3999999999999998E-3</v>
      </c>
      <c r="N39" s="32">
        <v>0.87175999999999998</v>
      </c>
      <c r="O39" s="17"/>
      <c r="P39" s="18">
        <v>1113</v>
      </c>
      <c r="Q39" s="18">
        <v>18</v>
      </c>
      <c r="R39" s="18">
        <v>1405</v>
      </c>
      <c r="S39" s="18">
        <v>13</v>
      </c>
      <c r="T39" s="18">
        <v>1885</v>
      </c>
      <c r="U39" s="18">
        <v>15</v>
      </c>
      <c r="V39" s="17"/>
      <c r="W39" s="25">
        <v>40.95490716180371</v>
      </c>
    </row>
    <row r="40" spans="1:23" x14ac:dyDescent="0.3">
      <c r="A40" s="17">
        <v>37</v>
      </c>
      <c r="B40" s="18">
        <v>792</v>
      </c>
      <c r="C40" s="32">
        <v>0.62752525252525249</v>
      </c>
      <c r="D40" s="59">
        <v>161700</v>
      </c>
      <c r="E40" s="17"/>
      <c r="F40" s="32">
        <v>0.1103</v>
      </c>
      <c r="G40" s="32">
        <v>5.1999999999999998E-3</v>
      </c>
      <c r="H40" s="18">
        <v>1740</v>
      </c>
      <c r="I40" s="18">
        <v>260</v>
      </c>
      <c r="J40" s="32">
        <v>4.1900000000000004</v>
      </c>
      <c r="K40" s="32">
        <v>0.37</v>
      </c>
      <c r="L40" s="32">
        <v>0.27400000000000002</v>
      </c>
      <c r="M40" s="32">
        <v>2.1000000000000001E-2</v>
      </c>
      <c r="N40" s="32">
        <v>0.83565</v>
      </c>
      <c r="O40" s="17"/>
      <c r="P40" s="18">
        <v>1560</v>
      </c>
      <c r="Q40" s="18">
        <v>100</v>
      </c>
      <c r="R40" s="18">
        <v>1667</v>
      </c>
      <c r="S40" s="18">
        <v>72</v>
      </c>
      <c r="T40" s="18">
        <v>1799</v>
      </c>
      <c r="U40" s="18">
        <v>86</v>
      </c>
      <c r="V40" s="17"/>
      <c r="W40" s="25">
        <v>13.285158421345193</v>
      </c>
    </row>
    <row r="41" spans="1:23" x14ac:dyDescent="0.3">
      <c r="A41" s="17">
        <v>38</v>
      </c>
      <c r="B41" s="18">
        <v>552</v>
      </c>
      <c r="C41" s="32">
        <v>0.62318840579710144</v>
      </c>
      <c r="D41" s="59">
        <v>132900</v>
      </c>
      <c r="E41" s="17"/>
      <c r="F41" s="32">
        <v>0.1132</v>
      </c>
      <c r="G41" s="32">
        <v>6.7999999999999996E-3</v>
      </c>
      <c r="H41" s="18">
        <v>6600</v>
      </c>
      <c r="I41" s="18">
        <v>2700</v>
      </c>
      <c r="J41" s="32">
        <v>4.7699999999999996</v>
      </c>
      <c r="K41" s="32">
        <v>0.28999999999999998</v>
      </c>
      <c r="L41" s="32">
        <v>0.309</v>
      </c>
      <c r="M41" s="32">
        <v>2.3E-2</v>
      </c>
      <c r="N41" s="32">
        <v>0.67522000000000004</v>
      </c>
      <c r="O41" s="17"/>
      <c r="P41" s="18">
        <v>1730</v>
      </c>
      <c r="Q41" s="18">
        <v>110</v>
      </c>
      <c r="R41" s="18">
        <v>1770</v>
      </c>
      <c r="S41" s="18">
        <v>50</v>
      </c>
      <c r="T41" s="18">
        <v>1830</v>
      </c>
      <c r="U41" s="18">
        <v>100</v>
      </c>
      <c r="V41" s="17"/>
      <c r="W41" s="25">
        <v>5.4644808743169397</v>
      </c>
    </row>
    <row r="42" spans="1:23" x14ac:dyDescent="0.3">
      <c r="A42" s="17">
        <v>39</v>
      </c>
      <c r="B42" s="18">
        <v>599</v>
      </c>
      <c r="C42" s="32">
        <v>0.56761268781302165</v>
      </c>
      <c r="D42" s="59">
        <v>174000</v>
      </c>
      <c r="E42" s="17"/>
      <c r="F42" s="32">
        <v>0.1198</v>
      </c>
      <c r="G42" s="32">
        <v>3.8E-3</v>
      </c>
      <c r="H42" s="18">
        <v>1160</v>
      </c>
      <c r="I42" s="18">
        <v>130</v>
      </c>
      <c r="J42" s="32">
        <v>5.39</v>
      </c>
      <c r="K42" s="32">
        <v>0.2</v>
      </c>
      <c r="L42" s="32">
        <v>0.32300000000000001</v>
      </c>
      <c r="M42" s="32">
        <v>1.0999999999999999E-2</v>
      </c>
      <c r="N42" s="32">
        <v>0.47747000000000001</v>
      </c>
      <c r="O42" s="17"/>
      <c r="P42" s="18">
        <v>1803</v>
      </c>
      <c r="Q42" s="18">
        <v>55</v>
      </c>
      <c r="R42" s="18">
        <v>1876</v>
      </c>
      <c r="S42" s="18">
        <v>32</v>
      </c>
      <c r="T42" s="18">
        <v>1954</v>
      </c>
      <c r="U42" s="18">
        <v>48</v>
      </c>
      <c r="V42" s="17"/>
      <c r="W42" s="25">
        <v>7.7277379733879226</v>
      </c>
    </row>
    <row r="43" spans="1:23" s="3" customFormat="1" x14ac:dyDescent="0.3">
      <c r="A43" s="5">
        <v>40</v>
      </c>
      <c r="B43" s="6">
        <v>923</v>
      </c>
      <c r="C43" s="34">
        <v>0.65222101841820157</v>
      </c>
      <c r="D43" s="61">
        <v>234900</v>
      </c>
      <c r="E43" s="21"/>
      <c r="F43" s="34">
        <v>0.111</v>
      </c>
      <c r="G43" s="34">
        <v>1.5E-3</v>
      </c>
      <c r="H43" s="6">
        <v>4300</v>
      </c>
      <c r="I43" s="6">
        <v>1400</v>
      </c>
      <c r="J43" s="34">
        <v>4.3760000000000003</v>
      </c>
      <c r="K43" s="34">
        <v>8.4000000000000005E-2</v>
      </c>
      <c r="L43" s="34">
        <v>0.28399999999999997</v>
      </c>
      <c r="M43" s="34">
        <v>4.7000000000000002E-3</v>
      </c>
      <c r="N43" s="34">
        <v>0.71236999999999995</v>
      </c>
      <c r="O43" s="21"/>
      <c r="P43" s="6">
        <v>1610</v>
      </c>
      <c r="Q43" s="6">
        <v>24</v>
      </c>
      <c r="R43" s="6">
        <v>1704</v>
      </c>
      <c r="S43" s="6">
        <v>16</v>
      </c>
      <c r="T43" s="6">
        <v>1817</v>
      </c>
      <c r="U43" s="6">
        <v>23</v>
      </c>
      <c r="V43" s="21"/>
      <c r="W43" s="8">
        <v>11.39240506329114</v>
      </c>
    </row>
    <row r="44" spans="1:23" s="3" customFormat="1" x14ac:dyDescent="0.3">
      <c r="A44" s="5">
        <v>41</v>
      </c>
      <c r="B44" s="6">
        <v>652</v>
      </c>
      <c r="C44" s="34">
        <v>0.51993865030674846</v>
      </c>
      <c r="D44" s="61">
        <v>153000</v>
      </c>
      <c r="E44" s="21"/>
      <c r="F44" s="34">
        <v>0.1101</v>
      </c>
      <c r="G44" s="34">
        <v>2.3999999999999998E-3</v>
      </c>
      <c r="H44" s="6">
        <v>4200</v>
      </c>
      <c r="I44" s="6">
        <v>6700</v>
      </c>
      <c r="J44" s="34">
        <v>4.37</v>
      </c>
      <c r="K44" s="34">
        <v>0.13</v>
      </c>
      <c r="L44" s="34">
        <v>0.28799999999999998</v>
      </c>
      <c r="M44" s="34">
        <v>0.01</v>
      </c>
      <c r="N44" s="34">
        <v>0.78093999999999997</v>
      </c>
      <c r="O44" s="21"/>
      <c r="P44" s="6">
        <v>1627</v>
      </c>
      <c r="Q44" s="6">
        <v>53</v>
      </c>
      <c r="R44" s="6">
        <v>1703</v>
      </c>
      <c r="S44" s="6">
        <v>26</v>
      </c>
      <c r="T44" s="6">
        <v>1795</v>
      </c>
      <c r="U44" s="6">
        <v>41</v>
      </c>
      <c r="V44" s="21"/>
      <c r="W44" s="8">
        <v>9.3593314763231206</v>
      </c>
    </row>
    <row r="45" spans="1:23" s="3" customFormat="1" x14ac:dyDescent="0.3">
      <c r="A45" s="5">
        <v>42</v>
      </c>
      <c r="B45" s="6">
        <v>231.2</v>
      </c>
      <c r="C45" s="34">
        <v>1.0077854671280277</v>
      </c>
      <c r="D45" s="61">
        <v>67200</v>
      </c>
      <c r="E45" s="21"/>
      <c r="F45" s="34">
        <v>0.10933</v>
      </c>
      <c r="G45" s="34">
        <v>9.2000000000000003E-4</v>
      </c>
      <c r="H45" s="6">
        <v>2400</v>
      </c>
      <c r="I45" s="6">
        <v>1700</v>
      </c>
      <c r="J45" s="34">
        <v>4.2430000000000003</v>
      </c>
      <c r="K45" s="34">
        <v>4.2999999999999997E-2</v>
      </c>
      <c r="L45" s="34">
        <v>0.28139999999999998</v>
      </c>
      <c r="M45" s="34">
        <v>2.7000000000000001E-3</v>
      </c>
      <c r="N45" s="34">
        <v>0.64185000000000003</v>
      </c>
      <c r="O45" s="21"/>
      <c r="P45" s="6">
        <v>1598</v>
      </c>
      <c r="Q45" s="6">
        <v>14</v>
      </c>
      <c r="R45" s="6">
        <v>1681.4</v>
      </c>
      <c r="S45" s="6">
        <v>8.3000000000000007</v>
      </c>
      <c r="T45" s="6">
        <v>1786</v>
      </c>
      <c r="U45" s="6">
        <v>15</v>
      </c>
      <c r="V45" s="21"/>
      <c r="W45" s="8">
        <v>10.526315789473683</v>
      </c>
    </row>
    <row r="46" spans="1:23" s="3" customFormat="1" x14ac:dyDescent="0.3">
      <c r="A46" s="5">
        <v>43</v>
      </c>
      <c r="B46" s="6">
        <v>872</v>
      </c>
      <c r="C46" s="34">
        <v>0.58371559633027525</v>
      </c>
      <c r="D46" s="61">
        <v>230900</v>
      </c>
      <c r="E46" s="21"/>
      <c r="F46" s="34">
        <v>0.10724</v>
      </c>
      <c r="G46" s="34">
        <v>9.1E-4</v>
      </c>
      <c r="H46" s="6">
        <v>-20000</v>
      </c>
      <c r="I46" s="6">
        <v>18000</v>
      </c>
      <c r="J46" s="34">
        <v>4.3220000000000001</v>
      </c>
      <c r="K46" s="34">
        <v>6.3E-2</v>
      </c>
      <c r="L46" s="34">
        <v>0.2903</v>
      </c>
      <c r="M46" s="34">
        <v>4.4999999999999997E-3</v>
      </c>
      <c r="N46" s="34">
        <v>0.80993999999999999</v>
      </c>
      <c r="O46" s="21"/>
      <c r="P46" s="6">
        <v>1642</v>
      </c>
      <c r="Q46" s="6">
        <v>22</v>
      </c>
      <c r="R46" s="6">
        <v>1697</v>
      </c>
      <c r="S46" s="6">
        <v>12</v>
      </c>
      <c r="T46" s="6">
        <v>1751</v>
      </c>
      <c r="U46" s="6">
        <v>16</v>
      </c>
      <c r="V46" s="21"/>
      <c r="W46" s="8">
        <v>6.2250142775556823</v>
      </c>
    </row>
    <row r="47" spans="1:23" s="3" customFormat="1" x14ac:dyDescent="0.3">
      <c r="A47" s="5">
        <v>44</v>
      </c>
      <c r="B47" s="6">
        <v>771</v>
      </c>
      <c r="C47" s="34">
        <v>0.95979247730220496</v>
      </c>
      <c r="D47" s="61">
        <v>180000</v>
      </c>
      <c r="E47" s="21"/>
      <c r="F47" s="34">
        <v>0.1114</v>
      </c>
      <c r="G47" s="34">
        <v>1.1000000000000001E-3</v>
      </c>
      <c r="H47" s="6">
        <v>3370</v>
      </c>
      <c r="I47" s="6">
        <v>520</v>
      </c>
      <c r="J47" s="34">
        <v>3.605</v>
      </c>
      <c r="K47" s="34">
        <v>8.6999999999999994E-2</v>
      </c>
      <c r="L47" s="34">
        <v>0.2329</v>
      </c>
      <c r="M47" s="34">
        <v>5.4000000000000003E-3</v>
      </c>
      <c r="N47" s="34">
        <v>0.88114999999999999</v>
      </c>
      <c r="O47" s="21"/>
      <c r="P47" s="6">
        <v>1348</v>
      </c>
      <c r="Q47" s="6">
        <v>29</v>
      </c>
      <c r="R47" s="6">
        <v>1549</v>
      </c>
      <c r="S47" s="6">
        <v>19</v>
      </c>
      <c r="T47" s="6">
        <v>1820</v>
      </c>
      <c r="U47" s="6">
        <v>18</v>
      </c>
      <c r="V47" s="21"/>
      <c r="W47" s="8">
        <v>25.934065934065938</v>
      </c>
    </row>
    <row r="48" spans="1:23" s="3" customFormat="1" x14ac:dyDescent="0.3">
      <c r="A48" s="5">
        <v>45</v>
      </c>
      <c r="B48" s="6">
        <v>612</v>
      </c>
      <c r="C48" s="34">
        <v>0.67320261437908502</v>
      </c>
      <c r="D48" s="61">
        <v>147800</v>
      </c>
      <c r="E48" s="21"/>
      <c r="F48" s="34">
        <v>0.1094</v>
      </c>
      <c r="G48" s="34">
        <v>1.1000000000000001E-3</v>
      </c>
      <c r="H48" s="6">
        <v>2700</v>
      </c>
      <c r="I48" s="6">
        <v>2700</v>
      </c>
      <c r="J48" s="34">
        <v>4.2069999999999999</v>
      </c>
      <c r="K48" s="34">
        <v>9.2999999999999999E-2</v>
      </c>
      <c r="L48" s="34">
        <v>0.27760000000000001</v>
      </c>
      <c r="M48" s="34">
        <v>6.6E-3</v>
      </c>
      <c r="N48" s="34">
        <v>0.89054999999999995</v>
      </c>
      <c r="O48" s="21"/>
      <c r="P48" s="6">
        <v>1577</v>
      </c>
      <c r="Q48" s="6">
        <v>33</v>
      </c>
      <c r="R48" s="6">
        <v>1670</v>
      </c>
      <c r="S48" s="6">
        <v>19</v>
      </c>
      <c r="T48" s="6">
        <v>1785</v>
      </c>
      <c r="U48" s="6">
        <v>19</v>
      </c>
      <c r="V48" s="21"/>
      <c r="W48" s="8">
        <v>11.65266106442577</v>
      </c>
    </row>
    <row r="49" spans="1:23" x14ac:dyDescent="0.3">
      <c r="A49" s="17">
        <v>46</v>
      </c>
      <c r="B49" s="18">
        <v>1450</v>
      </c>
      <c r="C49" s="32">
        <v>1.1503448275862069</v>
      </c>
      <c r="D49" s="59">
        <v>253700</v>
      </c>
      <c r="E49" s="17"/>
      <c r="F49" s="32">
        <v>0.12239999999999999</v>
      </c>
      <c r="G49" s="32">
        <v>1.9E-3</v>
      </c>
      <c r="H49" s="18">
        <v>1180</v>
      </c>
      <c r="I49" s="18">
        <v>140</v>
      </c>
      <c r="J49" s="32">
        <v>2.8919999999999999</v>
      </c>
      <c r="K49" s="32">
        <v>9.5000000000000001E-2</v>
      </c>
      <c r="L49" s="32">
        <v>0.17280000000000001</v>
      </c>
      <c r="M49" s="32">
        <v>6.1000000000000004E-3</v>
      </c>
      <c r="N49" s="32">
        <v>0.89392000000000005</v>
      </c>
      <c r="O49" s="17"/>
      <c r="P49" s="18">
        <v>1027</v>
      </c>
      <c r="Q49" s="18">
        <v>34</v>
      </c>
      <c r="R49" s="18">
        <v>1365</v>
      </c>
      <c r="S49" s="18">
        <v>25</v>
      </c>
      <c r="T49" s="18">
        <v>1979</v>
      </c>
      <c r="U49" s="18">
        <v>27</v>
      </c>
      <c r="V49" s="17"/>
      <c r="W49" s="25">
        <v>48.105103587670541</v>
      </c>
    </row>
    <row r="50" spans="1:23" s="3" customFormat="1" x14ac:dyDescent="0.3">
      <c r="A50" s="5">
        <v>47</v>
      </c>
      <c r="B50" s="6">
        <v>1032</v>
      </c>
      <c r="C50" s="34">
        <v>1.1627906976744187</v>
      </c>
      <c r="D50" s="61">
        <v>223900</v>
      </c>
      <c r="E50" s="21"/>
      <c r="F50" s="34">
        <v>0.1113</v>
      </c>
      <c r="G50" s="34">
        <v>1.4E-3</v>
      </c>
      <c r="H50" s="6">
        <v>3500</v>
      </c>
      <c r="I50" s="6">
        <v>380</v>
      </c>
      <c r="J50" s="34">
        <v>3.7639999999999998</v>
      </c>
      <c r="K50" s="34">
        <v>8.3000000000000004E-2</v>
      </c>
      <c r="L50" s="34">
        <v>0.245</v>
      </c>
      <c r="M50" s="34">
        <v>5.8999999999999999E-3</v>
      </c>
      <c r="N50" s="34">
        <v>0.83218999999999999</v>
      </c>
      <c r="O50" s="21"/>
      <c r="P50" s="6">
        <v>1411</v>
      </c>
      <c r="Q50" s="6">
        <v>30</v>
      </c>
      <c r="R50" s="6">
        <v>1582</v>
      </c>
      <c r="S50" s="6">
        <v>18</v>
      </c>
      <c r="T50" s="6">
        <v>1820</v>
      </c>
      <c r="U50" s="6">
        <v>23</v>
      </c>
      <c r="V50" s="21"/>
      <c r="W50" s="8">
        <v>22.472527472527474</v>
      </c>
    </row>
    <row r="51" spans="1:23" x14ac:dyDescent="0.3">
      <c r="A51" s="17">
        <v>48</v>
      </c>
      <c r="B51" s="18">
        <v>1095</v>
      </c>
      <c r="C51" s="32">
        <v>0.56803652968036533</v>
      </c>
      <c r="D51" s="59">
        <v>237000</v>
      </c>
      <c r="E51" s="17"/>
      <c r="F51" s="32">
        <v>0.11260000000000001</v>
      </c>
      <c r="G51" s="32">
        <v>2.5999999999999999E-3</v>
      </c>
      <c r="H51" s="18">
        <v>2480</v>
      </c>
      <c r="I51" s="18">
        <v>530</v>
      </c>
      <c r="J51" s="32">
        <v>3.45</v>
      </c>
      <c r="K51" s="32">
        <v>0.16</v>
      </c>
      <c r="L51" s="32">
        <v>0.21820000000000001</v>
      </c>
      <c r="M51" s="32">
        <v>5.4999999999999997E-3</v>
      </c>
      <c r="N51" s="32">
        <v>0.83496000000000004</v>
      </c>
      <c r="O51" s="17"/>
      <c r="P51" s="18">
        <v>1270</v>
      </c>
      <c r="Q51" s="18">
        <v>29</v>
      </c>
      <c r="R51" s="18">
        <v>1497</v>
      </c>
      <c r="S51" s="18">
        <v>31</v>
      </c>
      <c r="T51" s="18">
        <v>1825</v>
      </c>
      <c r="U51" s="18">
        <v>35</v>
      </c>
      <c r="V51" s="17"/>
      <c r="W51" s="25">
        <v>30.410958904109592</v>
      </c>
    </row>
    <row r="52" spans="1:23" x14ac:dyDescent="0.3">
      <c r="A52" s="17">
        <v>49</v>
      </c>
      <c r="B52" s="18">
        <v>2658</v>
      </c>
      <c r="C52" s="32">
        <v>0.60985703536493607</v>
      </c>
      <c r="D52" s="59">
        <v>732000</v>
      </c>
      <c r="E52" s="17"/>
      <c r="F52" s="32">
        <v>0.1757</v>
      </c>
      <c r="G52" s="32">
        <v>5.7000000000000002E-3</v>
      </c>
      <c r="H52" s="18">
        <v>198</v>
      </c>
      <c r="I52" s="18">
        <v>14</v>
      </c>
      <c r="J52" s="32">
        <v>4.9400000000000004</v>
      </c>
      <c r="K52" s="32">
        <v>0.25</v>
      </c>
      <c r="L52" s="32">
        <v>0.20050000000000001</v>
      </c>
      <c r="M52" s="32">
        <v>5.1999999999999998E-3</v>
      </c>
      <c r="N52" s="32">
        <v>0.86985999999999997</v>
      </c>
      <c r="O52" s="17"/>
      <c r="P52" s="18">
        <v>1177</v>
      </c>
      <c r="Q52" s="18">
        <v>28</v>
      </c>
      <c r="R52" s="18">
        <v>1783</v>
      </c>
      <c r="S52" s="18">
        <v>44</v>
      </c>
      <c r="T52" s="18">
        <v>2586</v>
      </c>
      <c r="U52" s="18">
        <v>53</v>
      </c>
      <c r="V52" s="17"/>
      <c r="W52" s="25">
        <v>54.485692188708434</v>
      </c>
    </row>
    <row r="53" spans="1:23" s="3" customFormat="1" x14ac:dyDescent="0.3">
      <c r="A53" s="5">
        <v>50</v>
      </c>
      <c r="B53" s="6">
        <v>565</v>
      </c>
      <c r="C53" s="34">
        <v>0.70619469026548676</v>
      </c>
      <c r="D53" s="61">
        <v>138600</v>
      </c>
      <c r="E53" s="21"/>
      <c r="F53" s="34">
        <v>0.1082</v>
      </c>
      <c r="G53" s="34">
        <v>8.5999999999999998E-4</v>
      </c>
      <c r="H53" s="6">
        <v>4500</v>
      </c>
      <c r="I53" s="6">
        <v>2000</v>
      </c>
      <c r="J53" s="34">
        <v>3.8740000000000001</v>
      </c>
      <c r="K53" s="34">
        <v>6.8000000000000005E-2</v>
      </c>
      <c r="L53" s="34">
        <v>0.25950000000000001</v>
      </c>
      <c r="M53" s="34">
        <v>4.7999999999999996E-3</v>
      </c>
      <c r="N53" s="34">
        <v>0.87775999999999998</v>
      </c>
      <c r="O53" s="21"/>
      <c r="P53" s="6">
        <v>1486</v>
      </c>
      <c r="Q53" s="6">
        <v>24</v>
      </c>
      <c r="R53" s="6">
        <v>1606</v>
      </c>
      <c r="S53" s="6">
        <v>14</v>
      </c>
      <c r="T53" s="6">
        <v>1768</v>
      </c>
      <c r="U53" s="6">
        <v>14</v>
      </c>
      <c r="V53" s="21"/>
      <c r="W53" s="8">
        <v>15.95022624434389</v>
      </c>
    </row>
    <row r="54" spans="1:23" x14ac:dyDescent="0.3">
      <c r="A54" s="17">
        <v>51</v>
      </c>
      <c r="B54" s="18">
        <v>1510</v>
      </c>
      <c r="C54" s="32">
        <v>1.4635761589403973</v>
      </c>
      <c r="D54" s="59">
        <v>220000</v>
      </c>
      <c r="E54" s="17"/>
      <c r="F54" s="32">
        <v>0.1113</v>
      </c>
      <c r="G54" s="32">
        <v>1.6000000000000001E-3</v>
      </c>
      <c r="H54" s="18">
        <v>1540</v>
      </c>
      <c r="I54" s="18">
        <v>130</v>
      </c>
      <c r="J54" s="32">
        <v>2.7669999999999999</v>
      </c>
      <c r="K54" s="32">
        <v>8.6999999999999994E-2</v>
      </c>
      <c r="L54" s="32">
        <v>0.1812</v>
      </c>
      <c r="M54" s="32">
        <v>4.8999999999999998E-3</v>
      </c>
      <c r="N54" s="32">
        <v>0.91776000000000002</v>
      </c>
      <c r="O54" s="17"/>
      <c r="P54" s="18">
        <v>1072</v>
      </c>
      <c r="Q54" s="18">
        <v>26</v>
      </c>
      <c r="R54" s="18">
        <v>1344</v>
      </c>
      <c r="S54" s="18">
        <v>24</v>
      </c>
      <c r="T54" s="18">
        <v>1814</v>
      </c>
      <c r="U54" s="18">
        <v>26</v>
      </c>
      <c r="V54" s="17"/>
      <c r="W54" s="25">
        <v>40.90407938257993</v>
      </c>
    </row>
    <row r="55" spans="1:23" x14ac:dyDescent="0.3">
      <c r="A55" s="17">
        <v>52</v>
      </c>
      <c r="B55" s="18">
        <v>1950</v>
      </c>
      <c r="C55" s="32">
        <v>0.96410256410256412</v>
      </c>
      <c r="D55" s="59">
        <v>323000</v>
      </c>
      <c r="E55" s="17"/>
      <c r="F55" s="32">
        <v>0.1123</v>
      </c>
      <c r="G55" s="32">
        <v>1.2999999999999999E-3</v>
      </c>
      <c r="H55" s="18">
        <v>1608</v>
      </c>
      <c r="I55" s="18">
        <v>96</v>
      </c>
      <c r="J55" s="32">
        <v>2.99</v>
      </c>
      <c r="K55" s="32">
        <v>0.12</v>
      </c>
      <c r="L55" s="32">
        <v>0.1913</v>
      </c>
      <c r="M55" s="32">
        <v>6.1000000000000004E-3</v>
      </c>
      <c r="N55" s="32">
        <v>0.94910000000000005</v>
      </c>
      <c r="O55" s="17"/>
      <c r="P55" s="18">
        <v>1125</v>
      </c>
      <c r="Q55" s="18">
        <v>33</v>
      </c>
      <c r="R55" s="18">
        <v>1391</v>
      </c>
      <c r="S55" s="18">
        <v>29</v>
      </c>
      <c r="T55" s="18">
        <v>1831</v>
      </c>
      <c r="U55" s="18">
        <v>20</v>
      </c>
      <c r="V55" s="17"/>
      <c r="W55" s="25">
        <v>38.558164937192792</v>
      </c>
    </row>
    <row r="56" spans="1:23" s="3" customFormat="1" x14ac:dyDescent="0.3">
      <c r="A56" s="5">
        <v>53</v>
      </c>
      <c r="B56" s="6">
        <v>853</v>
      </c>
      <c r="C56" s="34">
        <v>0.82883939038686982</v>
      </c>
      <c r="D56" s="61">
        <v>187100</v>
      </c>
      <c r="E56" s="21"/>
      <c r="F56" s="34">
        <v>0.1149</v>
      </c>
      <c r="G56" s="34">
        <v>1.2999999999999999E-3</v>
      </c>
      <c r="H56" s="6">
        <v>2560</v>
      </c>
      <c r="I56" s="6">
        <v>330</v>
      </c>
      <c r="J56" s="34">
        <v>3.5619999999999998</v>
      </c>
      <c r="K56" s="34">
        <v>7.4999999999999997E-2</v>
      </c>
      <c r="L56" s="34">
        <v>0.22489999999999999</v>
      </c>
      <c r="M56" s="34">
        <v>4.7000000000000002E-3</v>
      </c>
      <c r="N56" s="34">
        <v>0.83062999999999998</v>
      </c>
      <c r="O56" s="21"/>
      <c r="P56" s="6">
        <v>1306</v>
      </c>
      <c r="Q56" s="6">
        <v>25</v>
      </c>
      <c r="R56" s="6">
        <v>1540</v>
      </c>
      <c r="S56" s="6">
        <v>16</v>
      </c>
      <c r="T56" s="6">
        <v>1875</v>
      </c>
      <c r="U56" s="6">
        <v>19</v>
      </c>
      <c r="V56" s="21"/>
      <c r="W56" s="8">
        <v>30.346666666666668</v>
      </c>
    </row>
    <row r="57" spans="1:23" x14ac:dyDescent="0.3">
      <c r="A57" s="17">
        <v>54</v>
      </c>
      <c r="B57" s="18">
        <v>228.3</v>
      </c>
      <c r="C57" s="32">
        <v>0.62636881296539637</v>
      </c>
      <c r="D57" s="59">
        <v>60800</v>
      </c>
      <c r="E57" s="17"/>
      <c r="F57" s="32">
        <v>0.11749999999999999</v>
      </c>
      <c r="G57" s="32">
        <v>1.6000000000000001E-3</v>
      </c>
      <c r="H57" s="18">
        <v>1880</v>
      </c>
      <c r="I57" s="18">
        <v>670</v>
      </c>
      <c r="J57" s="32">
        <v>4.4459999999999997</v>
      </c>
      <c r="K57" s="32">
        <v>8.2000000000000003E-2</v>
      </c>
      <c r="L57" s="32">
        <v>0.27389999999999998</v>
      </c>
      <c r="M57" s="32">
        <v>5.1000000000000004E-3</v>
      </c>
      <c r="N57" s="32">
        <v>0.74236000000000002</v>
      </c>
      <c r="O57" s="17"/>
      <c r="P57" s="18">
        <v>1560</v>
      </c>
      <c r="Q57" s="18">
        <v>26</v>
      </c>
      <c r="R57" s="18">
        <v>1719</v>
      </c>
      <c r="S57" s="18">
        <v>15</v>
      </c>
      <c r="T57" s="18">
        <v>1916</v>
      </c>
      <c r="U57" s="18">
        <v>24</v>
      </c>
      <c r="V57" s="17"/>
      <c r="W57" s="25">
        <v>18.580375782881003</v>
      </c>
    </row>
    <row r="58" spans="1:23" x14ac:dyDescent="0.3">
      <c r="A58" s="17">
        <v>55</v>
      </c>
      <c r="B58" s="18">
        <v>1316</v>
      </c>
      <c r="C58" s="32">
        <v>1.4665653495440729</v>
      </c>
      <c r="D58" s="59">
        <v>201400</v>
      </c>
      <c r="E58" s="17"/>
      <c r="F58" s="32">
        <v>0.13489999999999999</v>
      </c>
      <c r="G58" s="32">
        <v>4.0000000000000001E-3</v>
      </c>
      <c r="H58" s="18">
        <v>706</v>
      </c>
      <c r="I58" s="18">
        <v>75</v>
      </c>
      <c r="J58" s="32">
        <v>3.27</v>
      </c>
      <c r="K58" s="32">
        <v>0.18</v>
      </c>
      <c r="L58" s="32">
        <v>0.17699999999999999</v>
      </c>
      <c r="M58" s="32">
        <v>0.01</v>
      </c>
      <c r="N58" s="32">
        <v>0.87726000000000004</v>
      </c>
      <c r="O58" s="17"/>
      <c r="P58" s="18">
        <v>1049</v>
      </c>
      <c r="Q58" s="18">
        <v>57</v>
      </c>
      <c r="R58" s="18">
        <v>1442</v>
      </c>
      <c r="S58" s="18">
        <v>45</v>
      </c>
      <c r="T58" s="18">
        <v>2130</v>
      </c>
      <c r="U58" s="18">
        <v>50</v>
      </c>
      <c r="V58" s="17"/>
      <c r="W58" s="25">
        <v>50.751173708920184</v>
      </c>
    </row>
    <row r="59" spans="1:23" x14ac:dyDescent="0.3">
      <c r="A59" s="17">
        <v>56</v>
      </c>
      <c r="B59" s="18">
        <v>422</v>
      </c>
      <c r="C59" s="32">
        <v>0.84597156398104267</v>
      </c>
      <c r="D59" s="59">
        <v>121500</v>
      </c>
      <c r="E59" s="17"/>
      <c r="F59" s="32">
        <v>0.12379999999999999</v>
      </c>
      <c r="G59" s="32">
        <v>1.8E-3</v>
      </c>
      <c r="H59" s="18">
        <v>1070</v>
      </c>
      <c r="I59" s="18">
        <v>120</v>
      </c>
      <c r="J59" s="32">
        <v>4.6379999999999999</v>
      </c>
      <c r="K59" s="32">
        <v>0.09</v>
      </c>
      <c r="L59" s="32">
        <v>0.27150000000000002</v>
      </c>
      <c r="M59" s="32">
        <v>4.8999999999999998E-3</v>
      </c>
      <c r="N59" s="32">
        <v>0.68042000000000002</v>
      </c>
      <c r="O59" s="17"/>
      <c r="P59" s="18">
        <v>1547</v>
      </c>
      <c r="Q59" s="18">
        <v>25</v>
      </c>
      <c r="R59" s="18">
        <v>1754</v>
      </c>
      <c r="S59" s="18">
        <v>16</v>
      </c>
      <c r="T59" s="18">
        <v>2008</v>
      </c>
      <c r="U59" s="18">
        <v>26</v>
      </c>
      <c r="V59" s="17"/>
      <c r="W59" s="25">
        <v>22.958167330677291</v>
      </c>
    </row>
    <row r="60" spans="1:23" x14ac:dyDescent="0.3">
      <c r="A60" s="17">
        <v>57</v>
      </c>
      <c r="B60" s="18">
        <v>1416</v>
      </c>
      <c r="C60" s="32">
        <v>0.69279661016949157</v>
      </c>
      <c r="D60" s="59">
        <v>268000</v>
      </c>
      <c r="E60" s="17"/>
      <c r="F60" s="32">
        <v>0.13150000000000001</v>
      </c>
      <c r="G60" s="32">
        <v>2E-3</v>
      </c>
      <c r="H60" s="18">
        <v>542</v>
      </c>
      <c r="I60" s="18">
        <v>32</v>
      </c>
      <c r="J60" s="32">
        <v>3.5859999999999999</v>
      </c>
      <c r="K60" s="32">
        <v>0.06</v>
      </c>
      <c r="L60" s="32">
        <v>0.1978</v>
      </c>
      <c r="M60" s="32">
        <v>3.8E-3</v>
      </c>
      <c r="N60" s="32">
        <v>0.66171999999999997</v>
      </c>
      <c r="O60" s="17"/>
      <c r="P60" s="18">
        <v>1162</v>
      </c>
      <c r="Q60" s="18">
        <v>21</v>
      </c>
      <c r="R60" s="18">
        <v>1543</v>
      </c>
      <c r="S60" s="18">
        <v>13</v>
      </c>
      <c r="T60" s="18">
        <v>2110</v>
      </c>
      <c r="U60" s="18">
        <v>27</v>
      </c>
      <c r="V60" s="17"/>
      <c r="W60" s="25">
        <v>44.928909952606631</v>
      </c>
    </row>
    <row r="61" spans="1:23" x14ac:dyDescent="0.3">
      <c r="A61" s="17">
        <v>58</v>
      </c>
      <c r="B61" s="18">
        <v>1390</v>
      </c>
      <c r="C61" s="32">
        <v>0.79856115107913672</v>
      </c>
      <c r="D61" s="59">
        <v>293000</v>
      </c>
      <c r="E61" s="17"/>
      <c r="F61" s="32">
        <v>0.1118</v>
      </c>
      <c r="G61" s="32">
        <v>8.5999999999999998E-4</v>
      </c>
      <c r="H61" s="18">
        <v>1960</v>
      </c>
      <c r="I61" s="18">
        <v>140</v>
      </c>
      <c r="J61" s="32">
        <v>3.48</v>
      </c>
      <c r="K61" s="32">
        <v>0.16</v>
      </c>
      <c r="L61" s="32">
        <v>0.22500000000000001</v>
      </c>
      <c r="M61" s="32">
        <v>0.01</v>
      </c>
      <c r="N61" s="32">
        <v>0.98833000000000004</v>
      </c>
      <c r="O61" s="17"/>
      <c r="P61" s="18">
        <v>1306</v>
      </c>
      <c r="Q61" s="18">
        <v>53</v>
      </c>
      <c r="R61" s="18">
        <v>1529</v>
      </c>
      <c r="S61" s="18">
        <v>39</v>
      </c>
      <c r="T61" s="18">
        <v>1831</v>
      </c>
      <c r="U61" s="18">
        <v>15</v>
      </c>
      <c r="V61" s="17"/>
      <c r="W61" s="25">
        <v>28.672856362643362</v>
      </c>
    </row>
    <row r="62" spans="1:23" s="3" customFormat="1" x14ac:dyDescent="0.3">
      <c r="A62" s="5">
        <v>59</v>
      </c>
      <c r="B62" s="6">
        <v>681</v>
      </c>
      <c r="C62" s="34">
        <v>0.70925110132158586</v>
      </c>
      <c r="D62" s="61">
        <v>143600</v>
      </c>
      <c r="E62" s="21"/>
      <c r="F62" s="34">
        <v>0.1116</v>
      </c>
      <c r="G62" s="34">
        <v>1.1999999999999999E-3</v>
      </c>
      <c r="H62" s="6">
        <v>4050</v>
      </c>
      <c r="I62" s="6">
        <v>940</v>
      </c>
      <c r="J62" s="34">
        <v>3.54</v>
      </c>
      <c r="K62" s="34">
        <v>6.0999999999999999E-2</v>
      </c>
      <c r="L62" s="34">
        <v>0.23089999999999999</v>
      </c>
      <c r="M62" s="34">
        <v>5.1000000000000004E-3</v>
      </c>
      <c r="N62" s="34">
        <v>0.87573999999999996</v>
      </c>
      <c r="O62" s="21"/>
      <c r="P62" s="6">
        <v>1338</v>
      </c>
      <c r="Q62" s="6">
        <v>27</v>
      </c>
      <c r="R62" s="6">
        <v>1535</v>
      </c>
      <c r="S62" s="6">
        <v>14</v>
      </c>
      <c r="T62" s="6">
        <v>1823</v>
      </c>
      <c r="U62" s="6">
        <v>19</v>
      </c>
      <c r="V62" s="21"/>
      <c r="W62" s="8">
        <v>26.604498080087769</v>
      </c>
    </row>
    <row r="63" spans="1:23" s="3" customFormat="1" x14ac:dyDescent="0.3">
      <c r="A63" s="45">
        <v>60</v>
      </c>
      <c r="B63" s="46">
        <v>629</v>
      </c>
      <c r="C63" s="47">
        <v>0.62321144674085849</v>
      </c>
      <c r="D63" s="64">
        <v>128400</v>
      </c>
      <c r="E63" s="42"/>
      <c r="F63" s="47">
        <v>0.1137</v>
      </c>
      <c r="G63" s="47">
        <v>1.2999999999999999E-3</v>
      </c>
      <c r="H63" s="46">
        <v>2620</v>
      </c>
      <c r="I63" s="46">
        <v>490</v>
      </c>
      <c r="J63" s="47">
        <v>3.7959999999999998</v>
      </c>
      <c r="K63" s="47">
        <v>6.6000000000000003E-2</v>
      </c>
      <c r="L63" s="47">
        <v>0.2422</v>
      </c>
      <c r="M63" s="47">
        <v>4.1999999999999997E-3</v>
      </c>
      <c r="N63" s="47">
        <v>0.78978000000000004</v>
      </c>
      <c r="O63" s="42"/>
      <c r="P63" s="46">
        <v>1397</v>
      </c>
      <c r="Q63" s="46">
        <v>22</v>
      </c>
      <c r="R63" s="46">
        <v>1589</v>
      </c>
      <c r="S63" s="46">
        <v>14</v>
      </c>
      <c r="T63" s="46">
        <v>1858</v>
      </c>
      <c r="U63" s="46">
        <v>20</v>
      </c>
      <c r="V63" s="42"/>
      <c r="W63" s="48">
        <v>24.81162540365985</v>
      </c>
    </row>
    <row r="65" spans="1:6" x14ac:dyDescent="0.3">
      <c r="A65" s="3" t="s">
        <v>19</v>
      </c>
      <c r="B65" s="9"/>
      <c r="C65" s="9"/>
      <c r="D65" s="9"/>
      <c r="E65" s="9"/>
      <c r="F65" s="9"/>
    </row>
    <row r="66" spans="1:6" x14ac:dyDescent="0.3">
      <c r="A66" s="30" t="s">
        <v>20</v>
      </c>
      <c r="B66" s="41"/>
      <c r="C66" s="41"/>
      <c r="D66" s="41"/>
      <c r="E66" s="9"/>
      <c r="F66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zoomScaleNormal="100" workbookViewId="0">
      <selection activeCell="E7" sqref="E7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s="3" customFormat="1" x14ac:dyDescent="0.3">
      <c r="A4" s="5">
        <v>1</v>
      </c>
      <c r="B4" s="6">
        <v>362</v>
      </c>
      <c r="C4" s="34">
        <v>0.53867403314917128</v>
      </c>
      <c r="D4" s="61">
        <v>96600</v>
      </c>
      <c r="E4" s="21"/>
      <c r="F4" s="34">
        <v>0.11153</v>
      </c>
      <c r="G4" s="34">
        <v>7.5000000000000002E-4</v>
      </c>
      <c r="H4" s="6">
        <v>2000</v>
      </c>
      <c r="I4" s="6">
        <v>1600</v>
      </c>
      <c r="J4" s="34">
        <v>4.2309999999999999</v>
      </c>
      <c r="K4" s="34">
        <v>0.06</v>
      </c>
      <c r="L4" s="34">
        <v>0.27510000000000001</v>
      </c>
      <c r="M4" s="34">
        <v>4.1000000000000003E-3</v>
      </c>
      <c r="N4" s="34">
        <v>0.86882999999999999</v>
      </c>
      <c r="O4" s="21"/>
      <c r="P4" s="6">
        <v>1565</v>
      </c>
      <c r="Q4" s="6">
        <v>21</v>
      </c>
      <c r="R4" s="6">
        <v>1676</v>
      </c>
      <c r="S4" s="6">
        <v>12</v>
      </c>
      <c r="T4" s="6">
        <v>1827</v>
      </c>
      <c r="U4" s="6">
        <v>11</v>
      </c>
      <c r="V4" s="21"/>
      <c r="W4" s="8">
        <f>((T4-P4)/T4)*100</f>
        <v>14.340448823207444</v>
      </c>
    </row>
    <row r="5" spans="1:23" x14ac:dyDescent="0.3">
      <c r="A5" s="17">
        <v>2</v>
      </c>
      <c r="B5" s="18">
        <v>350</v>
      </c>
      <c r="C5" s="32">
        <v>0.80285714285714282</v>
      </c>
      <c r="D5" s="59">
        <v>105700</v>
      </c>
      <c r="E5" s="17"/>
      <c r="F5" s="32">
        <v>0.11201999999999999</v>
      </c>
      <c r="G5" s="32">
        <v>8.3000000000000001E-4</v>
      </c>
      <c r="H5" s="18">
        <v>2300</v>
      </c>
      <c r="I5" s="18">
        <v>740</v>
      </c>
      <c r="J5" s="32">
        <v>4.3600000000000003</v>
      </c>
      <c r="K5" s="32">
        <v>0.11</v>
      </c>
      <c r="L5" s="32">
        <v>0.2802</v>
      </c>
      <c r="M5" s="32">
        <v>6.1999999999999998E-3</v>
      </c>
      <c r="N5" s="32">
        <v>0.95247000000000004</v>
      </c>
      <c r="O5" s="17"/>
      <c r="P5" s="18">
        <v>1596</v>
      </c>
      <c r="Q5" s="18">
        <v>32</v>
      </c>
      <c r="R5" s="18">
        <v>1701</v>
      </c>
      <c r="S5" s="18">
        <v>20</v>
      </c>
      <c r="T5" s="18">
        <v>1831</v>
      </c>
      <c r="U5" s="18">
        <v>13</v>
      </c>
      <c r="V5" s="17"/>
      <c r="W5" s="25">
        <f t="shared" ref="W5:W63" si="0">((T5-P5)/T5)*100</f>
        <v>12.834516657564174</v>
      </c>
    </row>
    <row r="6" spans="1:23" s="3" customFormat="1" x14ac:dyDescent="0.3">
      <c r="A6" s="5">
        <v>3</v>
      </c>
      <c r="B6" s="6">
        <v>1212</v>
      </c>
      <c r="C6" s="34">
        <v>0.59488448844884489</v>
      </c>
      <c r="D6" s="61">
        <v>204000</v>
      </c>
      <c r="E6" s="21"/>
      <c r="F6" s="34">
        <v>0.10416</v>
      </c>
      <c r="G6" s="34">
        <v>5.4000000000000001E-4</v>
      </c>
      <c r="H6" s="6">
        <v>4200</v>
      </c>
      <c r="I6" s="6">
        <v>3400</v>
      </c>
      <c r="J6" s="34">
        <v>2.508</v>
      </c>
      <c r="K6" s="34">
        <v>4.8000000000000001E-2</v>
      </c>
      <c r="L6" s="34">
        <v>0.17399999999999999</v>
      </c>
      <c r="M6" s="34">
        <v>3.2000000000000002E-3</v>
      </c>
      <c r="N6" s="34">
        <v>0.96209</v>
      </c>
      <c r="O6" s="21"/>
      <c r="P6" s="6">
        <v>1033</v>
      </c>
      <c r="Q6" s="6">
        <v>18</v>
      </c>
      <c r="R6" s="6">
        <v>1271</v>
      </c>
      <c r="S6" s="6">
        <v>14</v>
      </c>
      <c r="T6" s="6">
        <v>1698.3</v>
      </c>
      <c r="U6" s="6">
        <v>9.6</v>
      </c>
      <c r="V6" s="21"/>
      <c r="W6" s="8">
        <f t="shared" si="0"/>
        <v>39.174468586233289</v>
      </c>
    </row>
    <row r="7" spans="1:23" x14ac:dyDescent="0.3">
      <c r="A7" s="17">
        <v>4</v>
      </c>
      <c r="B7" s="18">
        <v>682</v>
      </c>
      <c r="C7" s="32">
        <v>0.70381231671554256</v>
      </c>
      <c r="D7" s="59">
        <v>105100</v>
      </c>
      <c r="E7" s="17"/>
      <c r="F7" s="32">
        <v>0.10894</v>
      </c>
      <c r="G7" s="32">
        <v>9.6000000000000002E-4</v>
      </c>
      <c r="H7" s="18">
        <v>2660</v>
      </c>
      <c r="I7" s="18">
        <v>980</v>
      </c>
      <c r="J7" s="32">
        <v>2.2240000000000002</v>
      </c>
      <c r="K7" s="32">
        <v>6.0999999999999999E-2</v>
      </c>
      <c r="L7" s="32">
        <v>0.1477</v>
      </c>
      <c r="M7" s="32">
        <v>4.0000000000000001E-3</v>
      </c>
      <c r="N7" s="32">
        <v>0.94438</v>
      </c>
      <c r="O7" s="17"/>
      <c r="P7" s="18">
        <v>887</v>
      </c>
      <c r="Q7" s="18">
        <v>22</v>
      </c>
      <c r="R7" s="18">
        <v>1183</v>
      </c>
      <c r="S7" s="18">
        <v>19</v>
      </c>
      <c r="T7" s="18">
        <v>1779</v>
      </c>
      <c r="U7" s="18">
        <v>16</v>
      </c>
      <c r="V7" s="17"/>
      <c r="W7" s="25">
        <f t="shared" si="0"/>
        <v>50.140528386734118</v>
      </c>
    </row>
    <row r="8" spans="1:23" s="3" customFormat="1" x14ac:dyDescent="0.3">
      <c r="A8" s="5">
        <v>5</v>
      </c>
      <c r="B8" s="6">
        <v>291</v>
      </c>
      <c r="C8" s="34">
        <v>0.59553264604810996</v>
      </c>
      <c r="D8" s="61">
        <v>95700</v>
      </c>
      <c r="E8" s="21"/>
      <c r="F8" s="34">
        <v>0.1101</v>
      </c>
      <c r="G8" s="34">
        <v>9.2000000000000003E-4</v>
      </c>
      <c r="H8" s="6">
        <v>1000</v>
      </c>
      <c r="I8" s="6">
        <v>2200</v>
      </c>
      <c r="J8" s="34">
        <v>4.6900000000000004</v>
      </c>
      <c r="K8" s="34">
        <v>0.1</v>
      </c>
      <c r="L8" s="34">
        <v>0.308</v>
      </c>
      <c r="M8" s="34">
        <v>6.0000000000000001E-3</v>
      </c>
      <c r="N8" s="34">
        <v>0.91335</v>
      </c>
      <c r="O8" s="21"/>
      <c r="P8" s="6">
        <v>1729</v>
      </c>
      <c r="Q8" s="6">
        <v>29</v>
      </c>
      <c r="R8" s="6">
        <v>1761</v>
      </c>
      <c r="S8" s="6">
        <v>18</v>
      </c>
      <c r="T8" s="6">
        <v>1799</v>
      </c>
      <c r="U8" s="6">
        <v>15</v>
      </c>
      <c r="V8" s="21"/>
      <c r="W8" s="8">
        <f t="shared" si="0"/>
        <v>3.8910505836575875</v>
      </c>
    </row>
    <row r="9" spans="1:23" x14ac:dyDescent="0.3">
      <c r="A9" s="17">
        <v>6</v>
      </c>
      <c r="B9" s="18">
        <v>1499</v>
      </c>
      <c r="C9" s="32">
        <v>0.55837224816544362</v>
      </c>
      <c r="D9" s="59">
        <v>236900</v>
      </c>
      <c r="E9" s="17"/>
      <c r="F9" s="32">
        <v>0.10979999999999999</v>
      </c>
      <c r="G9" s="32">
        <v>1.1000000000000001E-3</v>
      </c>
      <c r="H9" s="18">
        <v>1940</v>
      </c>
      <c r="I9" s="18">
        <v>130</v>
      </c>
      <c r="J9" s="32">
        <v>2.68</v>
      </c>
      <c r="K9" s="32">
        <v>6.3E-2</v>
      </c>
      <c r="L9" s="32">
        <v>0.17660000000000001</v>
      </c>
      <c r="M9" s="32">
        <v>3.5000000000000001E-3</v>
      </c>
      <c r="N9" s="32">
        <v>0.88216000000000006</v>
      </c>
      <c r="O9" s="17"/>
      <c r="P9" s="18">
        <v>1048</v>
      </c>
      <c r="Q9" s="18">
        <v>19</v>
      </c>
      <c r="R9" s="18">
        <v>1319</v>
      </c>
      <c r="S9" s="18">
        <v>17</v>
      </c>
      <c r="T9" s="18">
        <v>1795</v>
      </c>
      <c r="U9" s="18">
        <v>19</v>
      </c>
      <c r="V9" s="17"/>
      <c r="W9" s="25">
        <f t="shared" si="0"/>
        <v>41.615598885793872</v>
      </c>
    </row>
    <row r="10" spans="1:23" x14ac:dyDescent="0.3">
      <c r="A10" s="17">
        <v>7</v>
      </c>
      <c r="B10" s="18">
        <v>1484</v>
      </c>
      <c r="C10" s="32">
        <v>0.64622641509433965</v>
      </c>
      <c r="D10" s="59">
        <v>162800</v>
      </c>
      <c r="E10" s="17"/>
      <c r="F10" s="32">
        <v>0.10970000000000001</v>
      </c>
      <c r="G10" s="32">
        <v>1.1000000000000001E-3</v>
      </c>
      <c r="H10" s="18">
        <v>956</v>
      </c>
      <c r="I10" s="18">
        <v>45</v>
      </c>
      <c r="J10" s="32">
        <v>1.911</v>
      </c>
      <c r="K10" s="32">
        <v>6.5000000000000002E-2</v>
      </c>
      <c r="L10" s="32">
        <v>0.1265</v>
      </c>
      <c r="M10" s="32">
        <v>4.1999999999999997E-3</v>
      </c>
      <c r="N10" s="32">
        <v>0.94201999999999997</v>
      </c>
      <c r="O10" s="17"/>
      <c r="P10" s="18">
        <v>766</v>
      </c>
      <c r="Q10" s="18">
        <v>24</v>
      </c>
      <c r="R10" s="18">
        <v>1075</v>
      </c>
      <c r="S10" s="18">
        <v>23</v>
      </c>
      <c r="T10" s="18">
        <v>1789</v>
      </c>
      <c r="U10" s="18">
        <v>19</v>
      </c>
      <c r="V10" s="17"/>
      <c r="W10" s="25">
        <f t="shared" si="0"/>
        <v>57.182783678032422</v>
      </c>
    </row>
    <row r="11" spans="1:23" x14ac:dyDescent="0.3">
      <c r="A11" s="17">
        <v>8</v>
      </c>
      <c r="B11" s="18">
        <v>1596</v>
      </c>
      <c r="C11" s="32">
        <v>1.405388471177945</v>
      </c>
      <c r="D11" s="59">
        <v>167200</v>
      </c>
      <c r="E11" s="17"/>
      <c r="F11" s="32">
        <v>0.11219999999999999</v>
      </c>
      <c r="G11" s="32">
        <v>1.1000000000000001E-3</v>
      </c>
      <c r="H11" s="18">
        <v>1163</v>
      </c>
      <c r="I11" s="18">
        <v>80</v>
      </c>
      <c r="J11" s="32">
        <v>1.7609999999999999</v>
      </c>
      <c r="K11" s="32">
        <v>0.04</v>
      </c>
      <c r="L11" s="32">
        <v>0.1142</v>
      </c>
      <c r="M11" s="32">
        <v>2.7000000000000001E-3</v>
      </c>
      <c r="N11" s="32">
        <v>0.90954999999999997</v>
      </c>
      <c r="O11" s="17"/>
      <c r="P11" s="18">
        <v>697</v>
      </c>
      <c r="Q11" s="18">
        <v>16</v>
      </c>
      <c r="R11" s="18">
        <v>1029</v>
      </c>
      <c r="S11" s="18">
        <v>15</v>
      </c>
      <c r="T11" s="18">
        <v>1833</v>
      </c>
      <c r="U11" s="18">
        <v>18</v>
      </c>
      <c r="V11" s="17"/>
      <c r="W11" s="25">
        <f t="shared" si="0"/>
        <v>61.974904528096019</v>
      </c>
    </row>
    <row r="12" spans="1:23" x14ac:dyDescent="0.3">
      <c r="A12" s="17">
        <v>9</v>
      </c>
      <c r="B12" s="18">
        <v>837</v>
      </c>
      <c r="C12" s="32">
        <v>0.65471923536439669</v>
      </c>
      <c r="D12" s="59">
        <v>111500</v>
      </c>
      <c r="E12" s="17"/>
      <c r="F12" s="32">
        <v>0.10867</v>
      </c>
      <c r="G12" s="32">
        <v>7.1000000000000002E-4</v>
      </c>
      <c r="H12" s="18">
        <v>2670</v>
      </c>
      <c r="I12" s="18">
        <v>620</v>
      </c>
      <c r="J12" s="32">
        <v>2.13</v>
      </c>
      <c r="K12" s="32">
        <v>5.8999999999999997E-2</v>
      </c>
      <c r="L12" s="32">
        <v>0.1419</v>
      </c>
      <c r="M12" s="32">
        <v>3.7000000000000002E-3</v>
      </c>
      <c r="N12" s="32">
        <v>0.96975</v>
      </c>
      <c r="O12" s="17"/>
      <c r="P12" s="18">
        <v>854</v>
      </c>
      <c r="Q12" s="18">
        <v>21</v>
      </c>
      <c r="R12" s="18">
        <v>1151</v>
      </c>
      <c r="S12" s="18">
        <v>19</v>
      </c>
      <c r="T12" s="18">
        <v>1775</v>
      </c>
      <c r="U12" s="18">
        <v>12</v>
      </c>
      <c r="V12" s="17"/>
      <c r="W12" s="25">
        <f t="shared" si="0"/>
        <v>51.887323943661968</v>
      </c>
    </row>
    <row r="13" spans="1:23" x14ac:dyDescent="0.3">
      <c r="A13" s="17">
        <v>10</v>
      </c>
      <c r="B13" s="18">
        <v>436</v>
      </c>
      <c r="C13" s="32">
        <v>0.92201834862385323</v>
      </c>
      <c r="D13" s="59">
        <v>106000</v>
      </c>
      <c r="E13" s="17"/>
      <c r="F13" s="32">
        <v>0.11362999999999999</v>
      </c>
      <c r="G13" s="32">
        <v>9.7000000000000005E-4</v>
      </c>
      <c r="H13" s="18">
        <v>2540</v>
      </c>
      <c r="I13" s="18">
        <v>950</v>
      </c>
      <c r="J13" s="32">
        <v>4.0250000000000004</v>
      </c>
      <c r="K13" s="32">
        <v>5.7000000000000002E-2</v>
      </c>
      <c r="L13" s="32">
        <v>0.25659999999999999</v>
      </c>
      <c r="M13" s="32">
        <v>4.1999999999999997E-3</v>
      </c>
      <c r="N13" s="32">
        <v>0.85448000000000002</v>
      </c>
      <c r="O13" s="17"/>
      <c r="P13" s="18">
        <v>1471</v>
      </c>
      <c r="Q13" s="18">
        <v>22</v>
      </c>
      <c r="R13" s="18">
        <v>1637</v>
      </c>
      <c r="S13" s="18">
        <v>12</v>
      </c>
      <c r="T13" s="18">
        <v>1856</v>
      </c>
      <c r="U13" s="18">
        <v>16</v>
      </c>
      <c r="V13" s="17"/>
      <c r="W13" s="25">
        <f t="shared" si="0"/>
        <v>20.743534482758623</v>
      </c>
    </row>
    <row r="14" spans="1:23" s="3" customFormat="1" x14ac:dyDescent="0.3">
      <c r="A14" s="5">
        <v>11</v>
      </c>
      <c r="B14" s="6">
        <v>330.8</v>
      </c>
      <c r="C14" s="34">
        <v>0.61880290205562272</v>
      </c>
      <c r="D14" s="61">
        <v>78860</v>
      </c>
      <c r="E14" s="21"/>
      <c r="F14" s="34">
        <v>0.10639999999999999</v>
      </c>
      <c r="G14" s="34">
        <v>1.1000000000000001E-3</v>
      </c>
      <c r="H14" s="6">
        <v>2500</v>
      </c>
      <c r="I14" s="6">
        <v>2800</v>
      </c>
      <c r="J14" s="34">
        <v>3.98</v>
      </c>
      <c r="K14" s="34">
        <v>0.1</v>
      </c>
      <c r="L14" s="34">
        <v>0.2697</v>
      </c>
      <c r="M14" s="34">
        <v>6.4999999999999997E-3</v>
      </c>
      <c r="N14" s="34">
        <v>0.91081000000000001</v>
      </c>
      <c r="O14" s="21"/>
      <c r="P14" s="6">
        <v>1536</v>
      </c>
      <c r="Q14" s="6">
        <v>33</v>
      </c>
      <c r="R14" s="6">
        <v>1622</v>
      </c>
      <c r="S14" s="6">
        <v>21</v>
      </c>
      <c r="T14" s="6">
        <v>1739</v>
      </c>
      <c r="U14" s="6">
        <v>19</v>
      </c>
      <c r="V14" s="21"/>
      <c r="W14" s="8">
        <f t="shared" si="0"/>
        <v>11.673375503162738</v>
      </c>
    </row>
    <row r="15" spans="1:23" s="3" customFormat="1" x14ac:dyDescent="0.3">
      <c r="A15" s="5">
        <v>12</v>
      </c>
      <c r="B15" s="6">
        <v>633</v>
      </c>
      <c r="C15" s="34">
        <v>0.78830963665086884</v>
      </c>
      <c r="D15" s="61">
        <v>124800</v>
      </c>
      <c r="E15" s="21"/>
      <c r="F15" s="34">
        <v>0.10664</v>
      </c>
      <c r="G15" s="34">
        <v>8.1999999999999998E-4</v>
      </c>
      <c r="H15" s="6">
        <v>800</v>
      </c>
      <c r="I15" s="6">
        <v>3900</v>
      </c>
      <c r="J15" s="34">
        <v>3.3679999999999999</v>
      </c>
      <c r="K15" s="34">
        <v>0.08</v>
      </c>
      <c r="L15" s="34">
        <v>0.22969999999999999</v>
      </c>
      <c r="M15" s="34">
        <v>4.7000000000000002E-3</v>
      </c>
      <c r="N15" s="34">
        <v>0.93200000000000005</v>
      </c>
      <c r="O15" s="21"/>
      <c r="P15" s="6">
        <v>1332</v>
      </c>
      <c r="Q15" s="6">
        <v>25</v>
      </c>
      <c r="R15" s="6">
        <v>1492</v>
      </c>
      <c r="S15" s="6">
        <v>19</v>
      </c>
      <c r="T15" s="6">
        <v>1741</v>
      </c>
      <c r="U15" s="6">
        <v>14</v>
      </c>
      <c r="V15" s="21"/>
      <c r="W15" s="8">
        <f t="shared" si="0"/>
        <v>23.492245835726592</v>
      </c>
    </row>
    <row r="16" spans="1:23" s="3" customFormat="1" x14ac:dyDescent="0.3">
      <c r="A16" s="5">
        <v>13</v>
      </c>
      <c r="B16" s="6">
        <v>790</v>
      </c>
      <c r="C16" s="34">
        <v>0.56835443037974687</v>
      </c>
      <c r="D16" s="61">
        <v>174800</v>
      </c>
      <c r="E16" s="21"/>
      <c r="F16" s="34">
        <v>0.1103</v>
      </c>
      <c r="G16" s="34">
        <v>1.6000000000000001E-3</v>
      </c>
      <c r="H16" s="6">
        <v>5800</v>
      </c>
      <c r="I16" s="6">
        <v>2700</v>
      </c>
      <c r="J16" s="34">
        <v>3.99</v>
      </c>
      <c r="K16" s="34">
        <v>0.1</v>
      </c>
      <c r="L16" s="34">
        <v>0.26329999999999998</v>
      </c>
      <c r="M16" s="34">
        <v>7.1999999999999998E-3</v>
      </c>
      <c r="N16" s="34">
        <v>0.84708000000000006</v>
      </c>
      <c r="O16" s="21"/>
      <c r="P16" s="6">
        <v>1506</v>
      </c>
      <c r="Q16" s="6">
        <v>37</v>
      </c>
      <c r="R16" s="6">
        <v>1629</v>
      </c>
      <c r="S16" s="6">
        <v>21</v>
      </c>
      <c r="T16" s="6">
        <v>1802</v>
      </c>
      <c r="U16" s="6">
        <v>26</v>
      </c>
      <c r="V16" s="21"/>
      <c r="W16" s="8">
        <f t="shared" si="0"/>
        <v>16.426193118756938</v>
      </c>
    </row>
    <row r="17" spans="1:23" x14ac:dyDescent="0.3">
      <c r="A17" s="17">
        <v>14</v>
      </c>
      <c r="B17" s="18">
        <v>748</v>
      </c>
      <c r="C17" s="32">
        <v>0.94251336898395721</v>
      </c>
      <c r="D17" s="59">
        <v>192000</v>
      </c>
      <c r="E17" s="17"/>
      <c r="F17" s="32">
        <v>0.126</v>
      </c>
      <c r="G17" s="32">
        <v>2E-3</v>
      </c>
      <c r="H17" s="18">
        <v>802</v>
      </c>
      <c r="I17" s="18">
        <v>63</v>
      </c>
      <c r="J17" s="32">
        <v>4.6369999999999996</v>
      </c>
      <c r="K17" s="32">
        <v>9.5000000000000001E-2</v>
      </c>
      <c r="L17" s="32">
        <v>0.2676</v>
      </c>
      <c r="M17" s="32">
        <v>4.8999999999999998E-3</v>
      </c>
      <c r="N17" s="32">
        <v>0.67986999999999997</v>
      </c>
      <c r="O17" s="17"/>
      <c r="P17" s="18">
        <v>1528</v>
      </c>
      <c r="Q17" s="18">
        <v>25</v>
      </c>
      <c r="R17" s="18">
        <v>1753</v>
      </c>
      <c r="S17" s="18">
        <v>17</v>
      </c>
      <c r="T17" s="18">
        <v>2038</v>
      </c>
      <c r="U17" s="18">
        <v>28</v>
      </c>
      <c r="V17" s="17"/>
      <c r="W17" s="25">
        <f t="shared" si="0"/>
        <v>25.024533856722275</v>
      </c>
    </row>
    <row r="18" spans="1:23" x14ac:dyDescent="0.3">
      <c r="A18" s="17">
        <v>15</v>
      </c>
      <c r="B18" s="18">
        <v>879</v>
      </c>
      <c r="C18" s="32">
        <v>0.76336746302616609</v>
      </c>
      <c r="D18" s="59">
        <v>112200</v>
      </c>
      <c r="E18" s="17"/>
      <c r="F18" s="32">
        <v>0.10462</v>
      </c>
      <c r="G18" s="32">
        <v>7.5000000000000002E-4</v>
      </c>
      <c r="H18" s="18">
        <v>3470</v>
      </c>
      <c r="I18" s="18">
        <v>960</v>
      </c>
      <c r="J18" s="32">
        <v>2.27</v>
      </c>
      <c r="K18" s="32">
        <v>0.12</v>
      </c>
      <c r="L18" s="32">
        <v>0.15609999999999999</v>
      </c>
      <c r="M18" s="32">
        <v>8.0000000000000002E-3</v>
      </c>
      <c r="N18" s="32">
        <v>0.99197000000000002</v>
      </c>
      <c r="O18" s="17"/>
      <c r="P18" s="18">
        <v>931</v>
      </c>
      <c r="Q18" s="18">
        <v>44</v>
      </c>
      <c r="R18" s="18">
        <v>1183</v>
      </c>
      <c r="S18" s="18">
        <v>36</v>
      </c>
      <c r="T18" s="18">
        <v>1706</v>
      </c>
      <c r="U18" s="18">
        <v>13</v>
      </c>
      <c r="V18" s="17"/>
      <c r="W18" s="25">
        <f t="shared" si="0"/>
        <v>45.427901524032826</v>
      </c>
    </row>
    <row r="19" spans="1:23" x14ac:dyDescent="0.3">
      <c r="A19" s="17">
        <v>16</v>
      </c>
      <c r="B19" s="18">
        <v>4200</v>
      </c>
      <c r="C19" s="32">
        <v>0.56190476190476191</v>
      </c>
      <c r="D19" s="59">
        <v>123200</v>
      </c>
      <c r="E19" s="17"/>
      <c r="F19" s="32">
        <v>6.447E-2</v>
      </c>
      <c r="G19" s="32">
        <v>5.1999999999999995E-4</v>
      </c>
      <c r="H19" s="18">
        <v>2350</v>
      </c>
      <c r="I19" s="18">
        <v>230</v>
      </c>
      <c r="J19" s="32">
        <v>0.4753</v>
      </c>
      <c r="K19" s="32">
        <v>7.6E-3</v>
      </c>
      <c r="L19" s="32">
        <v>5.3269999999999998E-2</v>
      </c>
      <c r="M19" s="32">
        <v>7.6999999999999996E-4</v>
      </c>
      <c r="N19" s="32">
        <v>0.86304999999999998</v>
      </c>
      <c r="O19" s="17"/>
      <c r="P19" s="18">
        <v>334.5</v>
      </c>
      <c r="Q19" s="18">
        <v>4.7</v>
      </c>
      <c r="R19" s="18">
        <v>394.5</v>
      </c>
      <c r="S19" s="18">
        <v>5.3</v>
      </c>
      <c r="T19" s="18">
        <v>755</v>
      </c>
      <c r="U19" s="18">
        <v>17</v>
      </c>
      <c r="V19" s="17"/>
      <c r="W19" s="25">
        <f t="shared" si="0"/>
        <v>55.69536423841059</v>
      </c>
    </row>
    <row r="20" spans="1:23" s="3" customFormat="1" x14ac:dyDescent="0.3">
      <c r="A20" s="5">
        <v>17</v>
      </c>
      <c r="B20" s="6">
        <v>826</v>
      </c>
      <c r="C20" s="34">
        <v>0.81598062953995154</v>
      </c>
      <c r="D20" s="61">
        <v>137900</v>
      </c>
      <c r="E20" s="21"/>
      <c r="F20" s="34">
        <v>0.10641</v>
      </c>
      <c r="G20" s="34">
        <v>9.3000000000000005E-4</v>
      </c>
      <c r="H20" s="6">
        <v>1800</v>
      </c>
      <c r="I20" s="6">
        <v>3900</v>
      </c>
      <c r="J20" s="34">
        <v>2.8340000000000001</v>
      </c>
      <c r="K20" s="34">
        <v>0.06</v>
      </c>
      <c r="L20" s="34">
        <v>0.193</v>
      </c>
      <c r="M20" s="34">
        <v>4.1000000000000003E-3</v>
      </c>
      <c r="N20" s="34">
        <v>0.92062999999999995</v>
      </c>
      <c r="O20" s="21"/>
      <c r="P20" s="6">
        <v>1137</v>
      </c>
      <c r="Q20" s="6">
        <v>22</v>
      </c>
      <c r="R20" s="6">
        <v>1362</v>
      </c>
      <c r="S20" s="6">
        <v>16</v>
      </c>
      <c r="T20" s="6">
        <v>1737</v>
      </c>
      <c r="U20" s="6">
        <v>16</v>
      </c>
      <c r="V20" s="21"/>
      <c r="W20" s="8">
        <f t="shared" si="0"/>
        <v>34.542314335060446</v>
      </c>
    </row>
    <row r="21" spans="1:23" s="3" customFormat="1" x14ac:dyDescent="0.3">
      <c r="A21" s="5">
        <v>18</v>
      </c>
      <c r="B21" s="6">
        <v>749</v>
      </c>
      <c r="C21" s="34">
        <v>0.86515353805073436</v>
      </c>
      <c r="D21" s="61">
        <v>151300</v>
      </c>
      <c r="E21" s="21"/>
      <c r="F21" s="34">
        <v>0.10771</v>
      </c>
      <c r="G21" s="34">
        <v>8.1999999999999998E-4</v>
      </c>
      <c r="H21" s="6">
        <v>4900</v>
      </c>
      <c r="I21" s="6">
        <v>2300</v>
      </c>
      <c r="J21" s="34">
        <v>3.57</v>
      </c>
      <c r="K21" s="34">
        <v>0.11</v>
      </c>
      <c r="L21" s="34">
        <v>0.23860000000000001</v>
      </c>
      <c r="M21" s="34">
        <v>6.3E-3</v>
      </c>
      <c r="N21" s="34">
        <v>0.97172999999999998</v>
      </c>
      <c r="O21" s="21"/>
      <c r="P21" s="6">
        <v>1376</v>
      </c>
      <c r="Q21" s="6">
        <v>33</v>
      </c>
      <c r="R21" s="6">
        <v>1531</v>
      </c>
      <c r="S21" s="6">
        <v>24</v>
      </c>
      <c r="T21" s="6">
        <v>1758</v>
      </c>
      <c r="U21" s="6">
        <v>14</v>
      </c>
      <c r="V21" s="21"/>
      <c r="W21" s="8">
        <f t="shared" si="0"/>
        <v>21.729237770193404</v>
      </c>
    </row>
    <row r="22" spans="1:23" x14ac:dyDescent="0.3">
      <c r="A22" s="17">
        <v>19</v>
      </c>
      <c r="B22" s="18">
        <v>158.69999999999999</v>
      </c>
      <c r="C22" s="32">
        <v>0.49338374291115311</v>
      </c>
      <c r="D22" s="59">
        <v>40800</v>
      </c>
      <c r="E22" s="17"/>
      <c r="F22" s="32">
        <v>0.1119</v>
      </c>
      <c r="G22" s="32">
        <v>1.2999999999999999E-3</v>
      </c>
      <c r="H22" s="18">
        <v>900</v>
      </c>
      <c r="I22" s="18">
        <v>1300</v>
      </c>
      <c r="J22" s="32">
        <v>4.6399999999999997</v>
      </c>
      <c r="K22" s="32">
        <v>9.7000000000000003E-2</v>
      </c>
      <c r="L22" s="32">
        <v>0.29980000000000001</v>
      </c>
      <c r="M22" s="32">
        <v>6.1999999999999998E-3</v>
      </c>
      <c r="N22" s="32">
        <v>0.84757000000000005</v>
      </c>
      <c r="O22" s="17"/>
      <c r="P22" s="18">
        <v>1693</v>
      </c>
      <c r="Q22" s="18">
        <v>31</v>
      </c>
      <c r="R22" s="18">
        <v>1752</v>
      </c>
      <c r="S22" s="18">
        <v>17</v>
      </c>
      <c r="T22" s="18">
        <v>1831</v>
      </c>
      <c r="U22" s="18">
        <v>21</v>
      </c>
      <c r="V22" s="17"/>
      <c r="W22" s="25">
        <f t="shared" si="0"/>
        <v>7.5368651010376846</v>
      </c>
    </row>
    <row r="23" spans="1:23" x14ac:dyDescent="0.3">
      <c r="A23" s="17">
        <v>20</v>
      </c>
      <c r="B23" s="18">
        <v>750</v>
      </c>
      <c r="C23" s="32">
        <v>1.3373333333333333</v>
      </c>
      <c r="D23" s="59">
        <v>145100</v>
      </c>
      <c r="E23" s="17"/>
      <c r="F23" s="32">
        <v>0.11244</v>
      </c>
      <c r="G23" s="32">
        <v>9.7999999999999997E-4</v>
      </c>
      <c r="H23" s="18">
        <v>1410</v>
      </c>
      <c r="I23" s="18">
        <v>110</v>
      </c>
      <c r="J23" s="32">
        <v>3.2090000000000001</v>
      </c>
      <c r="K23" s="32">
        <v>9.6000000000000002E-2</v>
      </c>
      <c r="L23" s="32">
        <v>0.20419999999999999</v>
      </c>
      <c r="M23" s="32">
        <v>4.8999999999999998E-3</v>
      </c>
      <c r="N23" s="32">
        <v>0.96570999999999996</v>
      </c>
      <c r="O23" s="17"/>
      <c r="P23" s="18">
        <v>1196</v>
      </c>
      <c r="Q23" s="18">
        <v>26</v>
      </c>
      <c r="R23" s="18">
        <v>1452</v>
      </c>
      <c r="S23" s="18">
        <v>23</v>
      </c>
      <c r="T23" s="18">
        <v>1838</v>
      </c>
      <c r="U23" s="18">
        <v>16</v>
      </c>
      <c r="V23" s="17"/>
      <c r="W23" s="25">
        <f t="shared" si="0"/>
        <v>34.929270946681171</v>
      </c>
    </row>
    <row r="24" spans="1:23" x14ac:dyDescent="0.3">
      <c r="A24" s="17">
        <v>21</v>
      </c>
      <c r="B24" s="18">
        <v>961</v>
      </c>
      <c r="C24" s="32">
        <v>0.90426638917793967</v>
      </c>
      <c r="D24" s="59">
        <v>134400</v>
      </c>
      <c r="E24" s="17"/>
      <c r="F24" s="32">
        <v>0.121</v>
      </c>
      <c r="G24" s="32">
        <v>1.1999999999999999E-3</v>
      </c>
      <c r="H24" s="18">
        <v>595</v>
      </c>
      <c r="I24" s="18">
        <v>28</v>
      </c>
      <c r="J24" s="32">
        <v>2.4380000000000002</v>
      </c>
      <c r="K24" s="32">
        <v>7.0000000000000007E-2</v>
      </c>
      <c r="L24" s="32">
        <v>0.1469</v>
      </c>
      <c r="M24" s="32">
        <v>4.4000000000000003E-3</v>
      </c>
      <c r="N24" s="32">
        <v>0.93547000000000002</v>
      </c>
      <c r="O24" s="17"/>
      <c r="P24" s="18">
        <v>881</v>
      </c>
      <c r="Q24" s="18">
        <v>24</v>
      </c>
      <c r="R24" s="18">
        <v>1249</v>
      </c>
      <c r="S24" s="18">
        <v>21</v>
      </c>
      <c r="T24" s="18">
        <v>1968</v>
      </c>
      <c r="U24" s="18">
        <v>18</v>
      </c>
      <c r="V24" s="17"/>
      <c r="W24" s="25">
        <f t="shared" si="0"/>
        <v>55.233739837398375</v>
      </c>
    </row>
    <row r="25" spans="1:23" s="3" customFormat="1" x14ac:dyDescent="0.3">
      <c r="A25" s="5">
        <v>22</v>
      </c>
      <c r="B25" s="6">
        <v>979</v>
      </c>
      <c r="C25" s="34">
        <v>0.66189989785495407</v>
      </c>
      <c r="D25" s="61">
        <v>210000</v>
      </c>
      <c r="E25" s="21"/>
      <c r="F25" s="34">
        <v>0.10739</v>
      </c>
      <c r="G25" s="34">
        <v>7.3999999999999999E-4</v>
      </c>
      <c r="H25" s="6">
        <v>2800</v>
      </c>
      <c r="I25" s="6">
        <v>3500</v>
      </c>
      <c r="J25" s="34">
        <v>3.8</v>
      </c>
      <c r="K25" s="34">
        <v>6.6000000000000003E-2</v>
      </c>
      <c r="L25" s="34">
        <v>0.25659999999999999</v>
      </c>
      <c r="M25" s="34">
        <v>4.4999999999999997E-3</v>
      </c>
      <c r="N25" s="34">
        <v>0.90698999999999996</v>
      </c>
      <c r="O25" s="21"/>
      <c r="P25" s="6">
        <v>1471</v>
      </c>
      <c r="Q25" s="6">
        <v>23</v>
      </c>
      <c r="R25" s="6">
        <v>1589</v>
      </c>
      <c r="S25" s="6">
        <v>14</v>
      </c>
      <c r="T25" s="6">
        <v>1754</v>
      </c>
      <c r="U25" s="6">
        <v>13</v>
      </c>
      <c r="V25" s="21"/>
      <c r="W25" s="8">
        <f t="shared" si="0"/>
        <v>16.134549600912202</v>
      </c>
    </row>
    <row r="26" spans="1:23" x14ac:dyDescent="0.3">
      <c r="A26" s="17">
        <v>23</v>
      </c>
      <c r="B26" s="18">
        <v>143.1</v>
      </c>
      <c r="C26" s="32">
        <v>0.76589797344514321</v>
      </c>
      <c r="D26" s="59">
        <v>39200</v>
      </c>
      <c r="E26" s="17"/>
      <c r="F26" s="32">
        <v>0.1114</v>
      </c>
      <c r="G26" s="32">
        <v>1.6000000000000001E-3</v>
      </c>
      <c r="H26" s="18">
        <v>1400</v>
      </c>
      <c r="I26" s="18">
        <v>1500</v>
      </c>
      <c r="J26" s="32">
        <v>4.22</v>
      </c>
      <c r="K26" s="32">
        <v>0.11</v>
      </c>
      <c r="L26" s="32">
        <v>0.27039999999999997</v>
      </c>
      <c r="M26" s="32">
        <v>6.3E-3</v>
      </c>
      <c r="N26" s="32">
        <v>0.86094999999999999</v>
      </c>
      <c r="O26" s="17"/>
      <c r="P26" s="18">
        <v>1549</v>
      </c>
      <c r="Q26" s="18">
        <v>35</v>
      </c>
      <c r="R26" s="18">
        <v>1673</v>
      </c>
      <c r="S26" s="18">
        <v>22</v>
      </c>
      <c r="T26" s="18">
        <v>1819</v>
      </c>
      <c r="U26" s="18">
        <v>25</v>
      </c>
      <c r="V26" s="17"/>
      <c r="W26" s="25">
        <f t="shared" si="0"/>
        <v>14.843320505772404</v>
      </c>
    </row>
    <row r="27" spans="1:23" s="3" customFormat="1" x14ac:dyDescent="0.3">
      <c r="A27" s="5">
        <v>24</v>
      </c>
      <c r="B27" s="6">
        <v>963</v>
      </c>
      <c r="C27" s="34">
        <v>0.52959501557632394</v>
      </c>
      <c r="D27" s="61">
        <v>154800</v>
      </c>
      <c r="E27" s="21"/>
      <c r="F27" s="34">
        <v>0.1041</v>
      </c>
      <c r="G27" s="34">
        <v>1.1000000000000001E-3</v>
      </c>
      <c r="H27" s="6">
        <v>4100</v>
      </c>
      <c r="I27" s="6">
        <v>2100</v>
      </c>
      <c r="J27" s="34">
        <v>2.82</v>
      </c>
      <c r="K27" s="34">
        <v>0.12</v>
      </c>
      <c r="L27" s="34">
        <v>0.19450000000000001</v>
      </c>
      <c r="M27" s="34">
        <v>7.4000000000000003E-3</v>
      </c>
      <c r="N27" s="34">
        <v>0.95782999999999996</v>
      </c>
      <c r="O27" s="21"/>
      <c r="P27" s="6">
        <v>1141</v>
      </c>
      <c r="Q27" s="6">
        <v>39</v>
      </c>
      <c r="R27" s="6">
        <v>1341</v>
      </c>
      <c r="S27" s="6">
        <v>31</v>
      </c>
      <c r="T27" s="6">
        <v>1699</v>
      </c>
      <c r="U27" s="6">
        <v>19</v>
      </c>
      <c r="V27" s="21"/>
      <c r="W27" s="8">
        <f t="shared" si="0"/>
        <v>32.842848734549733</v>
      </c>
    </row>
    <row r="28" spans="1:23" s="3" customFormat="1" x14ac:dyDescent="0.3">
      <c r="A28" s="5">
        <v>25</v>
      </c>
      <c r="B28" s="6">
        <v>336.2</v>
      </c>
      <c r="C28" s="34">
        <v>0.69006543723973823</v>
      </c>
      <c r="D28" s="61">
        <v>97400</v>
      </c>
      <c r="E28" s="21"/>
      <c r="F28" s="34">
        <v>0.1091</v>
      </c>
      <c r="G28" s="34">
        <v>1E-3</v>
      </c>
      <c r="H28" s="6">
        <v>0</v>
      </c>
      <c r="I28" s="6">
        <v>2100</v>
      </c>
      <c r="J28" s="34">
        <v>4.915</v>
      </c>
      <c r="K28" s="34">
        <v>8.5999999999999993E-2</v>
      </c>
      <c r="L28" s="34">
        <v>0.32640000000000002</v>
      </c>
      <c r="M28" s="34">
        <v>5.5999999999999999E-3</v>
      </c>
      <c r="N28" s="34">
        <v>0.84006000000000003</v>
      </c>
      <c r="O28" s="21"/>
      <c r="P28" s="6">
        <v>1819</v>
      </c>
      <c r="Q28" s="6">
        <v>27</v>
      </c>
      <c r="R28" s="6">
        <v>1801</v>
      </c>
      <c r="S28" s="6">
        <v>15</v>
      </c>
      <c r="T28" s="6">
        <v>1781</v>
      </c>
      <c r="U28" s="6">
        <v>18</v>
      </c>
      <c r="V28" s="21"/>
      <c r="W28" s="8">
        <f t="shared" si="0"/>
        <v>-2.1336327905670971</v>
      </c>
    </row>
    <row r="29" spans="1:23" s="3" customFormat="1" x14ac:dyDescent="0.3">
      <c r="A29" s="5">
        <v>26</v>
      </c>
      <c r="B29" s="6">
        <v>911</v>
      </c>
      <c r="C29" s="34">
        <v>0.72996706915477494</v>
      </c>
      <c r="D29" s="61">
        <v>107100</v>
      </c>
      <c r="E29" s="21"/>
      <c r="F29" s="34">
        <v>9.9860000000000004E-2</v>
      </c>
      <c r="G29" s="34">
        <v>9.8999999999999999E-4</v>
      </c>
      <c r="H29" s="6">
        <v>2200</v>
      </c>
      <c r="I29" s="6">
        <v>1700</v>
      </c>
      <c r="J29" s="34">
        <v>2.1749999999999998</v>
      </c>
      <c r="K29" s="34">
        <v>8.1000000000000003E-2</v>
      </c>
      <c r="L29" s="34">
        <v>0.1583</v>
      </c>
      <c r="M29" s="34">
        <v>5.7999999999999996E-3</v>
      </c>
      <c r="N29" s="34">
        <v>0.96362000000000003</v>
      </c>
      <c r="O29" s="21"/>
      <c r="P29" s="6">
        <v>945</v>
      </c>
      <c r="Q29" s="6">
        <v>32</v>
      </c>
      <c r="R29" s="6">
        <v>1164</v>
      </c>
      <c r="S29" s="6">
        <v>26</v>
      </c>
      <c r="T29" s="6">
        <v>1618</v>
      </c>
      <c r="U29" s="6">
        <v>18</v>
      </c>
      <c r="V29" s="21"/>
      <c r="W29" s="8">
        <f t="shared" si="0"/>
        <v>41.594561186650189</v>
      </c>
    </row>
    <row r="30" spans="1:23" s="3" customFormat="1" x14ac:dyDescent="0.3">
      <c r="A30" s="5">
        <v>27</v>
      </c>
      <c r="B30" s="6">
        <v>885</v>
      </c>
      <c r="C30" s="34">
        <v>0.75480225988700567</v>
      </c>
      <c r="D30" s="61">
        <v>164200</v>
      </c>
      <c r="E30" s="21"/>
      <c r="F30" s="34">
        <v>0.10616</v>
      </c>
      <c r="G30" s="34">
        <v>9.6000000000000002E-4</v>
      </c>
      <c r="H30" s="6">
        <v>4900</v>
      </c>
      <c r="I30" s="6">
        <v>2900</v>
      </c>
      <c r="J30" s="34">
        <v>3.3010000000000002</v>
      </c>
      <c r="K30" s="34">
        <v>8.5999999999999993E-2</v>
      </c>
      <c r="L30" s="34">
        <v>0.2253</v>
      </c>
      <c r="M30" s="34">
        <v>5.8999999999999999E-3</v>
      </c>
      <c r="N30" s="34">
        <v>0.93747999999999998</v>
      </c>
      <c r="O30" s="21"/>
      <c r="P30" s="6">
        <v>1307</v>
      </c>
      <c r="Q30" s="6">
        <v>31</v>
      </c>
      <c r="R30" s="6">
        <v>1475</v>
      </c>
      <c r="S30" s="6">
        <v>21</v>
      </c>
      <c r="T30" s="6">
        <v>1732</v>
      </c>
      <c r="U30" s="6">
        <v>17</v>
      </c>
      <c r="V30" s="21"/>
      <c r="W30" s="8">
        <f t="shared" si="0"/>
        <v>24.53810623556582</v>
      </c>
    </row>
    <row r="31" spans="1:23" s="3" customFormat="1" x14ac:dyDescent="0.3">
      <c r="A31" s="5">
        <v>28</v>
      </c>
      <c r="B31" s="6">
        <v>321.8</v>
      </c>
      <c r="C31" s="34">
        <v>0.57924176507147296</v>
      </c>
      <c r="D31" s="61">
        <v>78700</v>
      </c>
      <c r="E31" s="21"/>
      <c r="F31" s="34">
        <v>0.10857</v>
      </c>
      <c r="G31" s="34">
        <v>9.3000000000000005E-4</v>
      </c>
      <c r="H31" s="6">
        <v>-1400</v>
      </c>
      <c r="I31" s="6">
        <v>2900</v>
      </c>
      <c r="J31" s="34">
        <v>4.4729999999999999</v>
      </c>
      <c r="K31" s="34">
        <v>8.4000000000000005E-2</v>
      </c>
      <c r="L31" s="34">
        <v>0.29849999999999999</v>
      </c>
      <c r="M31" s="34">
        <v>5.5999999999999999E-3</v>
      </c>
      <c r="N31" s="34">
        <v>0.89529999999999998</v>
      </c>
      <c r="O31" s="21"/>
      <c r="P31" s="6">
        <v>1681</v>
      </c>
      <c r="Q31" s="6">
        <v>28</v>
      </c>
      <c r="R31" s="6">
        <v>1721</v>
      </c>
      <c r="S31" s="6">
        <v>16</v>
      </c>
      <c r="T31" s="6">
        <v>1772</v>
      </c>
      <c r="U31" s="6">
        <v>15</v>
      </c>
      <c r="V31" s="21"/>
      <c r="W31" s="8">
        <f t="shared" si="0"/>
        <v>5.1354401805869072</v>
      </c>
    </row>
    <row r="32" spans="1:23" x14ac:dyDescent="0.3">
      <c r="A32" s="17">
        <v>29</v>
      </c>
      <c r="B32" s="18">
        <v>822</v>
      </c>
      <c r="C32" s="32">
        <v>0.45255474452554745</v>
      </c>
      <c r="D32" s="59">
        <v>116100</v>
      </c>
      <c r="E32" s="17"/>
      <c r="F32" s="32">
        <v>0.10421</v>
      </c>
      <c r="G32" s="32">
        <v>8.8999999999999995E-4</v>
      </c>
      <c r="H32" s="18">
        <v>3310</v>
      </c>
      <c r="I32" s="18">
        <v>570</v>
      </c>
      <c r="J32" s="32">
        <v>2.5470000000000002</v>
      </c>
      <c r="K32" s="32">
        <v>6.7000000000000004E-2</v>
      </c>
      <c r="L32" s="32">
        <v>0.17530000000000001</v>
      </c>
      <c r="M32" s="32">
        <v>4.1000000000000003E-3</v>
      </c>
      <c r="N32" s="32">
        <v>0.94684999999999997</v>
      </c>
      <c r="O32" s="17"/>
      <c r="P32" s="18">
        <v>1044</v>
      </c>
      <c r="Q32" s="18">
        <v>23</v>
      </c>
      <c r="R32" s="18">
        <v>1285</v>
      </c>
      <c r="S32" s="18">
        <v>19</v>
      </c>
      <c r="T32" s="18">
        <v>1698</v>
      </c>
      <c r="U32" s="18">
        <v>16</v>
      </c>
      <c r="V32" s="17"/>
      <c r="W32" s="25">
        <f t="shared" si="0"/>
        <v>38.515901060070675</v>
      </c>
    </row>
    <row r="33" spans="1:23" s="3" customFormat="1" x14ac:dyDescent="0.3">
      <c r="A33" s="5">
        <v>30</v>
      </c>
      <c r="B33" s="6">
        <v>530</v>
      </c>
      <c r="C33" s="34">
        <v>0.53396226415094339</v>
      </c>
      <c r="D33" s="61">
        <v>105000</v>
      </c>
      <c r="E33" s="21"/>
      <c r="F33" s="34">
        <v>0.10625999999999999</v>
      </c>
      <c r="G33" s="34">
        <v>7.5000000000000002E-4</v>
      </c>
      <c r="H33" s="6">
        <v>2900</v>
      </c>
      <c r="I33" s="6">
        <v>1900</v>
      </c>
      <c r="J33" s="34">
        <v>3.5190000000000001</v>
      </c>
      <c r="K33" s="34">
        <v>9.6000000000000002E-2</v>
      </c>
      <c r="L33" s="34">
        <v>0.24049999999999999</v>
      </c>
      <c r="M33" s="34">
        <v>6.6E-3</v>
      </c>
      <c r="N33" s="34">
        <v>0.96392</v>
      </c>
      <c r="O33" s="21"/>
      <c r="P33" s="6">
        <v>1386</v>
      </c>
      <c r="Q33" s="6">
        <v>35</v>
      </c>
      <c r="R33" s="6">
        <v>1530</v>
      </c>
      <c r="S33" s="6">
        <v>22</v>
      </c>
      <c r="T33" s="6">
        <v>1734</v>
      </c>
      <c r="U33" s="6">
        <v>13</v>
      </c>
      <c r="V33" s="21"/>
      <c r="W33" s="8">
        <f t="shared" si="0"/>
        <v>20.069204152249135</v>
      </c>
    </row>
    <row r="34" spans="1:23" x14ac:dyDescent="0.3">
      <c r="A34" s="17">
        <v>31</v>
      </c>
      <c r="B34" s="18">
        <v>1414</v>
      </c>
      <c r="C34" s="32">
        <v>0.94059405940594054</v>
      </c>
      <c r="D34" s="59">
        <v>255000</v>
      </c>
      <c r="E34" s="17"/>
      <c r="F34" s="32">
        <v>0.13869999999999999</v>
      </c>
      <c r="G34" s="32">
        <v>3.5999999999999999E-3</v>
      </c>
      <c r="H34" s="18">
        <v>451</v>
      </c>
      <c r="I34" s="18">
        <v>40</v>
      </c>
      <c r="J34" s="32">
        <v>3.58</v>
      </c>
      <c r="K34" s="32">
        <v>0.16</v>
      </c>
      <c r="L34" s="32">
        <v>0.1875</v>
      </c>
      <c r="M34" s="32">
        <v>6.4000000000000003E-3</v>
      </c>
      <c r="N34" s="32">
        <v>0.79376999999999998</v>
      </c>
      <c r="O34" s="17"/>
      <c r="P34" s="18">
        <v>1104</v>
      </c>
      <c r="Q34" s="18">
        <v>35</v>
      </c>
      <c r="R34" s="18">
        <v>1524</v>
      </c>
      <c r="S34" s="18">
        <v>35</v>
      </c>
      <c r="T34" s="18">
        <v>2183</v>
      </c>
      <c r="U34" s="18">
        <v>43</v>
      </c>
      <c r="V34" s="17"/>
      <c r="W34" s="25">
        <f t="shared" si="0"/>
        <v>49.427393495190103</v>
      </c>
    </row>
    <row r="35" spans="1:23" x14ac:dyDescent="0.3">
      <c r="A35" s="17">
        <v>32</v>
      </c>
      <c r="B35" s="18">
        <v>644</v>
      </c>
      <c r="C35" s="32">
        <v>0.97981366459627328</v>
      </c>
      <c r="D35" s="59">
        <v>114700</v>
      </c>
      <c r="E35" s="17"/>
      <c r="F35" s="32">
        <v>0.1111</v>
      </c>
      <c r="G35" s="32">
        <v>1E-3</v>
      </c>
      <c r="H35" s="18">
        <v>2270</v>
      </c>
      <c r="I35" s="18">
        <v>540</v>
      </c>
      <c r="J35" s="32">
        <v>3.1419999999999999</v>
      </c>
      <c r="K35" s="32">
        <v>0.06</v>
      </c>
      <c r="L35" s="32">
        <v>0.2044</v>
      </c>
      <c r="M35" s="32">
        <v>3.8999999999999998E-3</v>
      </c>
      <c r="N35" s="32">
        <v>0.90273999999999999</v>
      </c>
      <c r="O35" s="17"/>
      <c r="P35" s="18">
        <v>1198</v>
      </c>
      <c r="Q35" s="18">
        <v>21</v>
      </c>
      <c r="R35" s="18">
        <v>1440</v>
      </c>
      <c r="S35" s="18">
        <v>15</v>
      </c>
      <c r="T35" s="18">
        <v>1817</v>
      </c>
      <c r="U35" s="18">
        <v>17</v>
      </c>
      <c r="V35" s="17"/>
      <c r="W35" s="25">
        <f t="shared" si="0"/>
        <v>34.06714364336819</v>
      </c>
    </row>
    <row r="36" spans="1:23" s="3" customFormat="1" x14ac:dyDescent="0.3">
      <c r="A36" s="5">
        <v>33</v>
      </c>
      <c r="B36" s="6">
        <v>959</v>
      </c>
      <c r="C36" s="34">
        <v>1.0729927007299269</v>
      </c>
      <c r="D36" s="61">
        <v>172400</v>
      </c>
      <c r="E36" s="21"/>
      <c r="F36" s="34">
        <v>0.10459</v>
      </c>
      <c r="G36" s="34">
        <v>9.3000000000000005E-4</v>
      </c>
      <c r="H36" s="6">
        <v>5000</v>
      </c>
      <c r="I36" s="6">
        <v>3600</v>
      </c>
      <c r="J36" s="34">
        <v>3.47</v>
      </c>
      <c r="K36" s="34">
        <v>0.11</v>
      </c>
      <c r="L36" s="34">
        <v>0.23910000000000001</v>
      </c>
      <c r="M36" s="34">
        <v>7.1999999999999998E-3</v>
      </c>
      <c r="N36" s="34">
        <v>0.95850999999999997</v>
      </c>
      <c r="O36" s="21"/>
      <c r="P36" s="6">
        <v>1385</v>
      </c>
      <c r="Q36" s="6">
        <v>38</v>
      </c>
      <c r="R36" s="6">
        <v>1512</v>
      </c>
      <c r="S36" s="6">
        <v>25</v>
      </c>
      <c r="T36" s="6">
        <v>1707</v>
      </c>
      <c r="U36" s="6">
        <v>16</v>
      </c>
      <c r="V36" s="21"/>
      <c r="W36" s="8">
        <f t="shared" si="0"/>
        <v>18.863503222026949</v>
      </c>
    </row>
    <row r="37" spans="1:23" s="3" customFormat="1" x14ac:dyDescent="0.3">
      <c r="A37" s="5">
        <v>34</v>
      </c>
      <c r="B37" s="6">
        <v>1238</v>
      </c>
      <c r="C37" s="34">
        <v>0.75040387722132473</v>
      </c>
      <c r="D37" s="61">
        <v>174300</v>
      </c>
      <c r="E37" s="21"/>
      <c r="F37" s="34">
        <v>0.10231999999999999</v>
      </c>
      <c r="G37" s="34">
        <v>7.6000000000000004E-4</v>
      </c>
      <c r="H37" s="6">
        <v>4500</v>
      </c>
      <c r="I37" s="6">
        <v>3000</v>
      </c>
      <c r="J37" s="34">
        <v>2.4710000000000001</v>
      </c>
      <c r="K37" s="34">
        <v>3.7999999999999999E-2</v>
      </c>
      <c r="L37" s="34">
        <v>0.1744</v>
      </c>
      <c r="M37" s="34">
        <v>2.7000000000000001E-3</v>
      </c>
      <c r="N37" s="34">
        <v>0.88031000000000004</v>
      </c>
      <c r="O37" s="21"/>
      <c r="P37" s="6">
        <v>1036</v>
      </c>
      <c r="Q37" s="6">
        <v>15</v>
      </c>
      <c r="R37" s="6">
        <v>1262</v>
      </c>
      <c r="S37" s="6">
        <v>11</v>
      </c>
      <c r="T37" s="6">
        <v>1665</v>
      </c>
      <c r="U37" s="6">
        <v>14</v>
      </c>
      <c r="V37" s="21"/>
      <c r="W37" s="8">
        <f t="shared" si="0"/>
        <v>37.777777777777779</v>
      </c>
    </row>
    <row r="38" spans="1:23" x14ac:dyDescent="0.3">
      <c r="A38" s="17">
        <v>35</v>
      </c>
      <c r="B38" s="18">
        <v>421</v>
      </c>
      <c r="C38" s="32">
        <v>0.80997624703087889</v>
      </c>
      <c r="D38" s="59">
        <v>94000</v>
      </c>
      <c r="E38" s="17"/>
      <c r="F38" s="32">
        <v>0.11079</v>
      </c>
      <c r="G38" s="32">
        <v>9.7999999999999997E-4</v>
      </c>
      <c r="H38" s="18">
        <v>3750</v>
      </c>
      <c r="I38" s="18">
        <v>820</v>
      </c>
      <c r="J38" s="32">
        <v>4.1100000000000003</v>
      </c>
      <c r="K38" s="32">
        <v>0.14000000000000001</v>
      </c>
      <c r="L38" s="32">
        <v>0.26800000000000002</v>
      </c>
      <c r="M38" s="32">
        <v>8.3000000000000001E-3</v>
      </c>
      <c r="N38" s="32">
        <v>0.96474000000000004</v>
      </c>
      <c r="O38" s="17"/>
      <c r="P38" s="18">
        <v>1527</v>
      </c>
      <c r="Q38" s="18">
        <v>43</v>
      </c>
      <c r="R38" s="18">
        <v>1647</v>
      </c>
      <c r="S38" s="18">
        <v>28</v>
      </c>
      <c r="T38" s="18">
        <v>1810</v>
      </c>
      <c r="U38" s="18">
        <v>16</v>
      </c>
      <c r="V38" s="17"/>
      <c r="W38" s="25">
        <f t="shared" si="0"/>
        <v>15.6353591160221</v>
      </c>
    </row>
    <row r="39" spans="1:23" x14ac:dyDescent="0.3">
      <c r="A39" s="17">
        <v>36</v>
      </c>
      <c r="B39" s="18">
        <v>743</v>
      </c>
      <c r="C39" s="32">
        <v>0.62314939434724093</v>
      </c>
      <c r="D39" s="59">
        <v>155200</v>
      </c>
      <c r="E39" s="17"/>
      <c r="F39" s="32">
        <v>0.1163</v>
      </c>
      <c r="G39" s="32">
        <v>2E-3</v>
      </c>
      <c r="H39" s="18">
        <v>1520</v>
      </c>
      <c r="I39" s="18">
        <v>190</v>
      </c>
      <c r="J39" s="32">
        <v>4</v>
      </c>
      <c r="K39" s="32">
        <v>0.13</v>
      </c>
      <c r="L39" s="32">
        <v>0.24929999999999999</v>
      </c>
      <c r="M39" s="32">
        <v>6.0000000000000001E-3</v>
      </c>
      <c r="N39" s="32">
        <v>0.82772000000000001</v>
      </c>
      <c r="O39" s="17"/>
      <c r="P39" s="18">
        <v>1434</v>
      </c>
      <c r="Q39" s="18">
        <v>31</v>
      </c>
      <c r="R39" s="18">
        <v>1630</v>
      </c>
      <c r="S39" s="18">
        <v>25</v>
      </c>
      <c r="T39" s="18">
        <v>1895</v>
      </c>
      <c r="U39" s="18">
        <v>32</v>
      </c>
      <c r="V39" s="17"/>
      <c r="W39" s="25">
        <f t="shared" si="0"/>
        <v>24.327176781002638</v>
      </c>
    </row>
    <row r="40" spans="1:23" x14ac:dyDescent="0.3">
      <c r="A40" s="17">
        <v>37</v>
      </c>
      <c r="B40" s="18">
        <v>866</v>
      </c>
      <c r="C40" s="32">
        <v>2.1096997690531176</v>
      </c>
      <c r="D40" s="59">
        <v>202500</v>
      </c>
      <c r="E40" s="17"/>
      <c r="F40" s="32">
        <v>0.14319999999999999</v>
      </c>
      <c r="G40" s="32">
        <v>2E-3</v>
      </c>
      <c r="H40" s="18">
        <v>356</v>
      </c>
      <c r="I40" s="18">
        <v>16</v>
      </c>
      <c r="J40" s="32">
        <v>4.37</v>
      </c>
      <c r="K40" s="32">
        <v>0.13</v>
      </c>
      <c r="L40" s="32">
        <v>0.22140000000000001</v>
      </c>
      <c r="M40" s="32">
        <v>4.8999999999999998E-3</v>
      </c>
      <c r="N40" s="32">
        <v>0.86731000000000003</v>
      </c>
      <c r="O40" s="17"/>
      <c r="P40" s="18">
        <v>1288</v>
      </c>
      <c r="Q40" s="18">
        <v>26</v>
      </c>
      <c r="R40" s="18">
        <v>1700</v>
      </c>
      <c r="S40" s="18">
        <v>23</v>
      </c>
      <c r="T40" s="18">
        <v>2260</v>
      </c>
      <c r="U40" s="18">
        <v>24</v>
      </c>
      <c r="V40" s="17"/>
      <c r="W40" s="25">
        <f t="shared" si="0"/>
        <v>43.008849557522119</v>
      </c>
    </row>
    <row r="41" spans="1:23" x14ac:dyDescent="0.3">
      <c r="A41" s="17">
        <v>38</v>
      </c>
      <c r="B41" s="18">
        <v>2417</v>
      </c>
      <c r="C41" s="32">
        <v>1.179147703764998</v>
      </c>
      <c r="D41" s="59">
        <v>143700</v>
      </c>
      <c r="E41" s="17"/>
      <c r="F41" s="32">
        <v>0.13239999999999999</v>
      </c>
      <c r="G41" s="32">
        <v>2.3E-3</v>
      </c>
      <c r="H41" s="18">
        <v>507</v>
      </c>
      <c r="I41" s="18">
        <v>31</v>
      </c>
      <c r="J41" s="32">
        <v>1.22</v>
      </c>
      <c r="K41" s="32">
        <v>5.6000000000000001E-2</v>
      </c>
      <c r="L41" s="32">
        <v>6.7699999999999996E-2</v>
      </c>
      <c r="M41" s="32">
        <v>3.5999999999999999E-3</v>
      </c>
      <c r="N41" s="32">
        <v>0.94057999999999997</v>
      </c>
      <c r="O41" s="17"/>
      <c r="P41" s="18">
        <v>422</v>
      </c>
      <c r="Q41" s="18">
        <v>22</v>
      </c>
      <c r="R41" s="18">
        <v>806</v>
      </c>
      <c r="S41" s="18">
        <v>25</v>
      </c>
      <c r="T41" s="18">
        <v>2125</v>
      </c>
      <c r="U41" s="18">
        <v>31</v>
      </c>
      <c r="V41" s="17"/>
      <c r="W41" s="25">
        <f t="shared" si="0"/>
        <v>80.141176470588235</v>
      </c>
    </row>
    <row r="42" spans="1:23" s="3" customFormat="1" x14ac:dyDescent="0.3">
      <c r="A42" s="5">
        <v>39</v>
      </c>
      <c r="B42" s="6">
        <v>658</v>
      </c>
      <c r="C42" s="34">
        <v>0.6306990881458967</v>
      </c>
      <c r="D42" s="61">
        <v>147400</v>
      </c>
      <c r="E42" s="21"/>
      <c r="F42" s="34">
        <v>0.10803</v>
      </c>
      <c r="G42" s="34">
        <v>8.4999999999999995E-4</v>
      </c>
      <c r="H42" s="6">
        <v>700</v>
      </c>
      <c r="I42" s="6">
        <v>3700</v>
      </c>
      <c r="J42" s="34">
        <v>4.1040000000000001</v>
      </c>
      <c r="K42" s="34">
        <v>7.0000000000000007E-2</v>
      </c>
      <c r="L42" s="34">
        <v>0.27500000000000002</v>
      </c>
      <c r="M42" s="34">
        <v>4.7000000000000002E-3</v>
      </c>
      <c r="N42" s="34">
        <v>0.89854000000000001</v>
      </c>
      <c r="O42" s="21"/>
      <c r="P42" s="6">
        <v>1565</v>
      </c>
      <c r="Q42" s="6">
        <v>24</v>
      </c>
      <c r="R42" s="6">
        <v>1654</v>
      </c>
      <c r="S42" s="6">
        <v>14</v>
      </c>
      <c r="T42" s="6">
        <v>1764</v>
      </c>
      <c r="U42" s="6">
        <v>15</v>
      </c>
      <c r="V42" s="21"/>
      <c r="W42" s="8">
        <f t="shared" si="0"/>
        <v>11.281179138321995</v>
      </c>
    </row>
    <row r="43" spans="1:23" x14ac:dyDescent="0.3">
      <c r="A43" s="17">
        <v>40</v>
      </c>
      <c r="B43" s="18">
        <v>703</v>
      </c>
      <c r="C43" s="32">
        <v>0.62446657183499288</v>
      </c>
      <c r="D43" s="59">
        <v>114000</v>
      </c>
      <c r="E43" s="17"/>
      <c r="F43" s="32">
        <v>0.11539000000000001</v>
      </c>
      <c r="G43" s="32">
        <v>8.3000000000000001E-4</v>
      </c>
      <c r="H43" s="18">
        <v>1226</v>
      </c>
      <c r="I43" s="18">
        <v>95</v>
      </c>
      <c r="J43" s="32">
        <v>3.19</v>
      </c>
      <c r="K43" s="32">
        <v>0.12</v>
      </c>
      <c r="L43" s="32">
        <v>0.1986</v>
      </c>
      <c r="M43" s="32">
        <v>6.7999999999999996E-3</v>
      </c>
      <c r="N43" s="32">
        <v>0.97607999999999995</v>
      </c>
      <c r="O43" s="17"/>
      <c r="P43" s="18">
        <v>1163</v>
      </c>
      <c r="Q43" s="18">
        <v>36</v>
      </c>
      <c r="R43" s="18">
        <v>1438</v>
      </c>
      <c r="S43" s="18">
        <v>29</v>
      </c>
      <c r="T43" s="18">
        <v>1885</v>
      </c>
      <c r="U43" s="18">
        <v>13</v>
      </c>
      <c r="V43" s="17"/>
      <c r="W43" s="25">
        <f t="shared" si="0"/>
        <v>38.302387267904507</v>
      </c>
    </row>
    <row r="44" spans="1:23" x14ac:dyDescent="0.3">
      <c r="A44" s="17">
        <v>41</v>
      </c>
      <c r="B44" s="18">
        <v>797</v>
      </c>
      <c r="C44" s="32">
        <v>0.56210790464240901</v>
      </c>
      <c r="D44" s="59">
        <v>112300</v>
      </c>
      <c r="E44" s="17"/>
      <c r="F44" s="32">
        <v>0.1125</v>
      </c>
      <c r="G44" s="32">
        <v>1.1000000000000001E-3</v>
      </c>
      <c r="H44" s="18">
        <v>3800</v>
      </c>
      <c r="I44" s="18">
        <v>1200</v>
      </c>
      <c r="J44" s="32">
        <v>2.6469999999999998</v>
      </c>
      <c r="K44" s="32">
        <v>5.8999999999999997E-2</v>
      </c>
      <c r="L44" s="32">
        <v>0.1694</v>
      </c>
      <c r="M44" s="32">
        <v>3.3999999999999998E-3</v>
      </c>
      <c r="N44" s="32">
        <v>0.89107999999999998</v>
      </c>
      <c r="O44" s="17"/>
      <c r="P44" s="18">
        <v>1008</v>
      </c>
      <c r="Q44" s="18">
        <v>19</v>
      </c>
      <c r="R44" s="18">
        <v>1311</v>
      </c>
      <c r="S44" s="18">
        <v>16</v>
      </c>
      <c r="T44" s="18">
        <v>1841</v>
      </c>
      <c r="U44" s="18">
        <v>18</v>
      </c>
      <c r="V44" s="17"/>
      <c r="W44" s="25">
        <f t="shared" si="0"/>
        <v>45.247148288973385</v>
      </c>
    </row>
    <row r="45" spans="1:23" x14ac:dyDescent="0.3">
      <c r="A45" s="17">
        <v>42</v>
      </c>
      <c r="B45" s="18">
        <v>567</v>
      </c>
      <c r="C45" s="32">
        <v>1.253968253968254</v>
      </c>
      <c r="D45" s="59">
        <v>224000</v>
      </c>
      <c r="E45" s="17"/>
      <c r="F45" s="32">
        <v>0.18709999999999999</v>
      </c>
      <c r="G45" s="32">
        <v>3.3E-3</v>
      </c>
      <c r="H45" s="18">
        <v>185</v>
      </c>
      <c r="I45" s="18">
        <v>7.2</v>
      </c>
      <c r="J45" s="32">
        <v>6.94</v>
      </c>
      <c r="K45" s="32">
        <v>0.22</v>
      </c>
      <c r="L45" s="32">
        <v>0.26629999999999998</v>
      </c>
      <c r="M45" s="32">
        <v>5.3E-3</v>
      </c>
      <c r="N45" s="32">
        <v>0.84004000000000001</v>
      </c>
      <c r="O45" s="17"/>
      <c r="P45" s="18">
        <v>1519</v>
      </c>
      <c r="Q45" s="18">
        <v>27</v>
      </c>
      <c r="R45" s="18">
        <v>2085</v>
      </c>
      <c r="S45" s="18">
        <v>28</v>
      </c>
      <c r="T45" s="18">
        <v>2701</v>
      </c>
      <c r="U45" s="18">
        <v>28</v>
      </c>
      <c r="V45" s="17"/>
      <c r="W45" s="25">
        <f t="shared" si="0"/>
        <v>43.761569788967044</v>
      </c>
    </row>
    <row r="46" spans="1:23" s="3" customFormat="1" x14ac:dyDescent="0.3">
      <c r="A46" s="5">
        <v>43</v>
      </c>
      <c r="B46" s="6">
        <v>504</v>
      </c>
      <c r="C46" s="34">
        <v>0.59761904761904761</v>
      </c>
      <c r="D46" s="61">
        <v>112800</v>
      </c>
      <c r="E46" s="21"/>
      <c r="F46" s="34">
        <v>0.1108</v>
      </c>
      <c r="G46" s="34">
        <v>1.5E-3</v>
      </c>
      <c r="H46" s="6">
        <v>600</v>
      </c>
      <c r="I46" s="6">
        <v>6100</v>
      </c>
      <c r="J46" s="34">
        <v>4.37</v>
      </c>
      <c r="K46" s="34">
        <v>0.1</v>
      </c>
      <c r="L46" s="34">
        <v>0.28789999999999999</v>
      </c>
      <c r="M46" s="34">
        <v>7.4000000000000003E-3</v>
      </c>
      <c r="N46" s="34">
        <v>0.84250999999999998</v>
      </c>
      <c r="O46" s="21"/>
      <c r="P46" s="6">
        <v>1629</v>
      </c>
      <c r="Q46" s="6">
        <v>37</v>
      </c>
      <c r="R46" s="6">
        <v>1706</v>
      </c>
      <c r="S46" s="6">
        <v>18</v>
      </c>
      <c r="T46" s="6">
        <v>1808</v>
      </c>
      <c r="U46" s="6">
        <v>24</v>
      </c>
      <c r="V46" s="21"/>
      <c r="W46" s="8">
        <f t="shared" si="0"/>
        <v>9.9004424778761067</v>
      </c>
    </row>
    <row r="47" spans="1:23" s="3" customFormat="1" x14ac:dyDescent="0.3">
      <c r="A47" s="5">
        <v>44</v>
      </c>
      <c r="B47" s="6">
        <v>389.7</v>
      </c>
      <c r="C47" s="34">
        <v>1.193225558121632</v>
      </c>
      <c r="D47" s="61">
        <v>97000</v>
      </c>
      <c r="E47" s="21"/>
      <c r="F47" s="34">
        <v>0.1096</v>
      </c>
      <c r="G47" s="34">
        <v>1.4E-3</v>
      </c>
      <c r="H47" s="6">
        <v>-3300</v>
      </c>
      <c r="I47" s="6">
        <v>2800</v>
      </c>
      <c r="J47" s="34">
        <v>4.8890000000000002</v>
      </c>
      <c r="K47" s="34">
        <v>9.4E-2</v>
      </c>
      <c r="L47" s="34">
        <v>0.32569999999999999</v>
      </c>
      <c r="M47" s="34">
        <v>6.8999999999999999E-3</v>
      </c>
      <c r="N47" s="34">
        <v>0.80569999999999997</v>
      </c>
      <c r="O47" s="21"/>
      <c r="P47" s="6">
        <v>1816</v>
      </c>
      <c r="Q47" s="6">
        <v>34</v>
      </c>
      <c r="R47" s="6">
        <v>1798</v>
      </c>
      <c r="S47" s="6">
        <v>16</v>
      </c>
      <c r="T47" s="6">
        <v>1788</v>
      </c>
      <c r="U47" s="6">
        <v>24</v>
      </c>
      <c r="V47" s="21"/>
      <c r="W47" s="8">
        <f t="shared" si="0"/>
        <v>-1.5659955257270695</v>
      </c>
    </row>
    <row r="48" spans="1:23" x14ac:dyDescent="0.3">
      <c r="A48" s="17">
        <v>45</v>
      </c>
      <c r="B48" s="18">
        <v>1450</v>
      </c>
      <c r="C48" s="32">
        <v>1.1793103448275861</v>
      </c>
      <c r="D48" s="59">
        <v>159900</v>
      </c>
      <c r="E48" s="17"/>
      <c r="F48" s="32">
        <v>0.1052</v>
      </c>
      <c r="G48" s="32">
        <v>1.1000000000000001E-3</v>
      </c>
      <c r="H48" s="18">
        <v>1820</v>
      </c>
      <c r="I48" s="18">
        <v>920</v>
      </c>
      <c r="J48" s="32">
        <v>2.42</v>
      </c>
      <c r="K48" s="32">
        <v>0.15</v>
      </c>
      <c r="L48" s="32">
        <v>0.16439999999999999</v>
      </c>
      <c r="M48" s="32">
        <v>9.7000000000000003E-3</v>
      </c>
      <c r="N48" s="32">
        <v>0.98450000000000004</v>
      </c>
      <c r="O48" s="17"/>
      <c r="P48" s="18">
        <v>973</v>
      </c>
      <c r="Q48" s="18">
        <v>53</v>
      </c>
      <c r="R48" s="18">
        <v>1211</v>
      </c>
      <c r="S48" s="18">
        <v>44</v>
      </c>
      <c r="T48" s="18">
        <v>1720</v>
      </c>
      <c r="U48" s="18">
        <v>21</v>
      </c>
      <c r="V48" s="17"/>
      <c r="W48" s="25">
        <f t="shared" si="0"/>
        <v>43.430232558139537</v>
      </c>
    </row>
    <row r="49" spans="1:23" x14ac:dyDescent="0.3">
      <c r="A49" s="17">
        <v>46</v>
      </c>
      <c r="B49" s="18">
        <v>327</v>
      </c>
      <c r="C49" s="32">
        <v>1.1590214067278288</v>
      </c>
      <c r="D49" s="59">
        <v>67400</v>
      </c>
      <c r="E49" s="17"/>
      <c r="F49" s="32">
        <v>0.1216</v>
      </c>
      <c r="G49" s="32">
        <v>1.2999999999999999E-3</v>
      </c>
      <c r="H49" s="18">
        <v>960</v>
      </c>
      <c r="I49" s="18">
        <v>180</v>
      </c>
      <c r="J49" s="32">
        <v>4</v>
      </c>
      <c r="K49" s="32">
        <v>0.11</v>
      </c>
      <c r="L49" s="32">
        <v>0.24049999999999999</v>
      </c>
      <c r="M49" s="32">
        <v>7.0000000000000001E-3</v>
      </c>
      <c r="N49" s="32">
        <v>0.94189000000000001</v>
      </c>
      <c r="O49" s="17"/>
      <c r="P49" s="18">
        <v>1387</v>
      </c>
      <c r="Q49" s="18">
        <v>36</v>
      </c>
      <c r="R49" s="18">
        <v>1628</v>
      </c>
      <c r="S49" s="18">
        <v>22</v>
      </c>
      <c r="T49" s="18">
        <v>1976</v>
      </c>
      <c r="U49" s="18">
        <v>19</v>
      </c>
      <c r="V49" s="17"/>
      <c r="W49" s="25">
        <f t="shared" si="0"/>
        <v>29.807692307692307</v>
      </c>
    </row>
    <row r="50" spans="1:23" s="3" customFormat="1" x14ac:dyDescent="0.3">
      <c r="A50" s="5">
        <v>47</v>
      </c>
      <c r="B50" s="6">
        <v>333</v>
      </c>
      <c r="C50" s="34">
        <v>0.72372372372372373</v>
      </c>
      <c r="D50" s="61">
        <v>80700</v>
      </c>
      <c r="E50" s="21"/>
      <c r="F50" s="34">
        <v>0.1095</v>
      </c>
      <c r="G50" s="34">
        <v>1.1000000000000001E-3</v>
      </c>
      <c r="H50" s="6">
        <v>3600</v>
      </c>
      <c r="I50" s="6">
        <v>1800</v>
      </c>
      <c r="J50" s="34">
        <v>3.68</v>
      </c>
      <c r="K50" s="34">
        <v>0.14000000000000001</v>
      </c>
      <c r="L50" s="34">
        <v>0.24229999999999999</v>
      </c>
      <c r="M50" s="34">
        <v>8.9999999999999993E-3</v>
      </c>
      <c r="N50" s="34">
        <v>0.96314</v>
      </c>
      <c r="O50" s="21"/>
      <c r="P50" s="6">
        <v>1396</v>
      </c>
      <c r="Q50" s="6">
        <v>46</v>
      </c>
      <c r="R50" s="6">
        <v>1558</v>
      </c>
      <c r="S50" s="6">
        <v>29</v>
      </c>
      <c r="T50" s="6">
        <v>1792</v>
      </c>
      <c r="U50" s="6">
        <v>18</v>
      </c>
      <c r="V50" s="21"/>
      <c r="W50" s="8">
        <f t="shared" si="0"/>
        <v>22.098214285714285</v>
      </c>
    </row>
    <row r="51" spans="1:23" s="3" customFormat="1" x14ac:dyDescent="0.3">
      <c r="A51" s="5">
        <v>48</v>
      </c>
      <c r="B51" s="6">
        <v>490</v>
      </c>
      <c r="C51" s="34">
        <v>0.5781632653061225</v>
      </c>
      <c r="D51" s="61">
        <v>115100</v>
      </c>
      <c r="E51" s="21"/>
      <c r="F51" s="34">
        <v>0.1086</v>
      </c>
      <c r="G51" s="34">
        <v>1E-3</v>
      </c>
      <c r="H51" s="6">
        <v>3300</v>
      </c>
      <c r="I51" s="6">
        <v>3100</v>
      </c>
      <c r="J51" s="34">
        <v>4.1909999999999998</v>
      </c>
      <c r="K51" s="34">
        <v>6.0999999999999999E-2</v>
      </c>
      <c r="L51" s="34">
        <v>0.27979999999999999</v>
      </c>
      <c r="M51" s="34">
        <v>4.1999999999999997E-3</v>
      </c>
      <c r="N51" s="34">
        <v>0.70018999999999998</v>
      </c>
      <c r="O51" s="21"/>
      <c r="P51" s="6">
        <v>1589</v>
      </c>
      <c r="Q51" s="6">
        <v>21</v>
      </c>
      <c r="R51" s="6">
        <v>1670</v>
      </c>
      <c r="S51" s="6">
        <v>12</v>
      </c>
      <c r="T51" s="6">
        <v>1773</v>
      </c>
      <c r="U51" s="6">
        <v>17</v>
      </c>
      <c r="V51" s="21"/>
      <c r="W51" s="8">
        <f t="shared" si="0"/>
        <v>10.377890580936267</v>
      </c>
    </row>
    <row r="52" spans="1:23" s="3" customFormat="1" x14ac:dyDescent="0.3">
      <c r="A52" s="21">
        <v>49</v>
      </c>
      <c r="B52" s="22">
        <v>2032</v>
      </c>
      <c r="C52" s="33">
        <v>0.5639763779527559</v>
      </c>
      <c r="D52" s="60">
        <v>120800</v>
      </c>
      <c r="E52" s="21"/>
      <c r="F52" s="33">
        <v>9.0200000000000002E-2</v>
      </c>
      <c r="G52" s="33">
        <v>1.2999999999999999E-3</v>
      </c>
      <c r="H52" s="22">
        <v>3900</v>
      </c>
      <c r="I52" s="22">
        <v>2300</v>
      </c>
      <c r="J52" s="33">
        <v>1.2</v>
      </c>
      <c r="K52" s="33">
        <v>6.2E-2</v>
      </c>
      <c r="L52" s="33">
        <v>9.74E-2</v>
      </c>
      <c r="M52" s="33">
        <v>4.7999999999999996E-3</v>
      </c>
      <c r="N52" s="33">
        <v>0.94455999999999996</v>
      </c>
      <c r="O52" s="21"/>
      <c r="P52" s="22">
        <v>598</v>
      </c>
      <c r="Q52" s="22">
        <v>28</v>
      </c>
      <c r="R52" s="22">
        <v>794</v>
      </c>
      <c r="S52" s="22">
        <v>28</v>
      </c>
      <c r="T52" s="22">
        <v>1425</v>
      </c>
      <c r="U52" s="22">
        <v>29</v>
      </c>
      <c r="V52" s="21"/>
      <c r="W52" s="26">
        <f t="shared" si="0"/>
        <v>58.035087719298254</v>
      </c>
    </row>
    <row r="53" spans="1:23" x14ac:dyDescent="0.3">
      <c r="A53" s="17">
        <v>50</v>
      </c>
      <c r="B53" s="18">
        <v>1076</v>
      </c>
      <c r="C53" s="32">
        <v>0.75743494423791824</v>
      </c>
      <c r="D53" s="59">
        <v>136200</v>
      </c>
      <c r="E53" s="17"/>
      <c r="F53" s="32">
        <v>0.1217</v>
      </c>
      <c r="G53" s="32">
        <v>1.6000000000000001E-3</v>
      </c>
      <c r="H53" s="18">
        <v>432</v>
      </c>
      <c r="I53" s="18">
        <v>23</v>
      </c>
      <c r="J53" s="32">
        <v>2.2170000000000001</v>
      </c>
      <c r="K53" s="32">
        <v>4.2999999999999997E-2</v>
      </c>
      <c r="L53" s="32">
        <v>0.1321</v>
      </c>
      <c r="M53" s="32">
        <v>2.2000000000000001E-3</v>
      </c>
      <c r="N53" s="32">
        <v>0.74756</v>
      </c>
      <c r="O53" s="17"/>
      <c r="P53" s="18">
        <v>800</v>
      </c>
      <c r="Q53" s="18">
        <v>13</v>
      </c>
      <c r="R53" s="18">
        <v>1185</v>
      </c>
      <c r="S53" s="18">
        <v>14</v>
      </c>
      <c r="T53" s="18">
        <v>1978</v>
      </c>
      <c r="U53" s="18">
        <v>23</v>
      </c>
      <c r="V53" s="17"/>
      <c r="W53" s="25">
        <f t="shared" si="0"/>
        <v>59.555106167846304</v>
      </c>
    </row>
    <row r="54" spans="1:23" s="3" customFormat="1" x14ac:dyDescent="0.3">
      <c r="A54" s="5">
        <v>51</v>
      </c>
      <c r="B54" s="6">
        <v>1036</v>
      </c>
      <c r="C54" s="34">
        <v>0.88030888030888033</v>
      </c>
      <c r="D54" s="61">
        <v>205000</v>
      </c>
      <c r="E54" s="21"/>
      <c r="F54" s="34">
        <v>0.10680000000000001</v>
      </c>
      <c r="G54" s="34">
        <v>8.3000000000000001E-4</v>
      </c>
      <c r="H54" s="6">
        <v>7400</v>
      </c>
      <c r="I54" s="6">
        <v>2000</v>
      </c>
      <c r="J54" s="34">
        <v>3.4870000000000001</v>
      </c>
      <c r="K54" s="34">
        <v>5.2999999999999999E-2</v>
      </c>
      <c r="L54" s="34">
        <v>0.2369</v>
      </c>
      <c r="M54" s="34">
        <v>3.5000000000000001E-3</v>
      </c>
      <c r="N54" s="34">
        <v>0.88058000000000003</v>
      </c>
      <c r="O54" s="21"/>
      <c r="P54" s="6">
        <v>1371</v>
      </c>
      <c r="Q54" s="6">
        <v>19</v>
      </c>
      <c r="R54" s="6">
        <v>1525</v>
      </c>
      <c r="S54" s="6">
        <v>13</v>
      </c>
      <c r="T54" s="6">
        <v>1744</v>
      </c>
      <c r="U54" s="6">
        <v>14</v>
      </c>
      <c r="V54" s="21"/>
      <c r="W54" s="8">
        <f t="shared" si="0"/>
        <v>21.387614678899084</v>
      </c>
    </row>
    <row r="55" spans="1:23" s="3" customFormat="1" x14ac:dyDescent="0.3">
      <c r="A55" s="5">
        <v>52</v>
      </c>
      <c r="B55" s="6">
        <v>554</v>
      </c>
      <c r="C55" s="34">
        <v>0.74909747292418771</v>
      </c>
      <c r="D55" s="61">
        <v>126600</v>
      </c>
      <c r="E55" s="21"/>
      <c r="F55" s="34">
        <v>0.11070000000000001</v>
      </c>
      <c r="G55" s="34">
        <v>1E-3</v>
      </c>
      <c r="H55" s="6">
        <v>3400</v>
      </c>
      <c r="I55" s="6">
        <v>1200</v>
      </c>
      <c r="J55" s="34">
        <v>4.3659999999999997</v>
      </c>
      <c r="K55" s="34">
        <v>7.4999999999999997E-2</v>
      </c>
      <c r="L55" s="34">
        <v>0.2873</v>
      </c>
      <c r="M55" s="34">
        <v>5.4999999999999997E-3</v>
      </c>
      <c r="N55" s="34">
        <v>0.86851999999999996</v>
      </c>
      <c r="O55" s="21"/>
      <c r="P55" s="6">
        <v>1626</v>
      </c>
      <c r="Q55" s="6">
        <v>28</v>
      </c>
      <c r="R55" s="6">
        <v>1703</v>
      </c>
      <c r="S55" s="6">
        <v>14</v>
      </c>
      <c r="T55" s="6">
        <v>1808</v>
      </c>
      <c r="U55" s="6">
        <v>17</v>
      </c>
      <c r="V55" s="21"/>
      <c r="W55" s="8">
        <f t="shared" si="0"/>
        <v>10.06637168141593</v>
      </c>
    </row>
    <row r="56" spans="1:23" s="3" customFormat="1" x14ac:dyDescent="0.3">
      <c r="A56" s="5">
        <v>53</v>
      </c>
      <c r="B56" s="6">
        <v>750</v>
      </c>
      <c r="C56" s="34">
        <v>0.70133333333333336</v>
      </c>
      <c r="D56" s="61">
        <v>149600</v>
      </c>
      <c r="E56" s="21"/>
      <c r="F56" s="34">
        <v>0.10482</v>
      </c>
      <c r="G56" s="34">
        <v>8.8000000000000003E-4</v>
      </c>
      <c r="H56" s="6">
        <v>5100</v>
      </c>
      <c r="I56" s="6">
        <v>2100</v>
      </c>
      <c r="J56" s="34">
        <v>3.4550000000000001</v>
      </c>
      <c r="K56" s="34">
        <v>7.6999999999999999E-2</v>
      </c>
      <c r="L56" s="34">
        <v>0.2394</v>
      </c>
      <c r="M56" s="34">
        <v>5.4999999999999997E-3</v>
      </c>
      <c r="N56" s="34">
        <v>0.91242000000000001</v>
      </c>
      <c r="O56" s="21"/>
      <c r="P56" s="6">
        <v>1382</v>
      </c>
      <c r="Q56" s="6">
        <v>29</v>
      </c>
      <c r="R56" s="6">
        <v>1516</v>
      </c>
      <c r="S56" s="6">
        <v>19</v>
      </c>
      <c r="T56" s="6">
        <v>1709</v>
      </c>
      <c r="U56" s="6">
        <v>15</v>
      </c>
      <c r="V56" s="21"/>
      <c r="W56" s="8">
        <f t="shared" si="0"/>
        <v>19.133996489174958</v>
      </c>
    </row>
    <row r="57" spans="1:23" x14ac:dyDescent="0.3">
      <c r="A57" s="17">
        <v>54</v>
      </c>
      <c r="B57" s="18">
        <v>1925</v>
      </c>
      <c r="C57" s="32">
        <v>0.75376623376623375</v>
      </c>
      <c r="D57" s="59">
        <v>261500</v>
      </c>
      <c r="E57" s="17"/>
      <c r="F57" s="32">
        <v>0.13800000000000001</v>
      </c>
      <c r="G57" s="32">
        <v>2.8999999999999998E-3</v>
      </c>
      <c r="H57" s="18">
        <v>354</v>
      </c>
      <c r="I57" s="18">
        <v>25</v>
      </c>
      <c r="J57" s="32">
        <v>2.4870000000000001</v>
      </c>
      <c r="K57" s="32">
        <v>7.1999999999999995E-2</v>
      </c>
      <c r="L57" s="32">
        <v>0.1298</v>
      </c>
      <c r="M57" s="32">
        <v>2.0999999999999999E-3</v>
      </c>
      <c r="N57" s="32">
        <v>0.64763000000000004</v>
      </c>
      <c r="O57" s="17"/>
      <c r="P57" s="18">
        <v>786</v>
      </c>
      <c r="Q57" s="18">
        <v>12</v>
      </c>
      <c r="R57" s="18">
        <v>1262</v>
      </c>
      <c r="S57" s="18">
        <v>21</v>
      </c>
      <c r="T57" s="18">
        <v>2194</v>
      </c>
      <c r="U57" s="18">
        <v>37</v>
      </c>
      <c r="V57" s="17"/>
      <c r="W57" s="25">
        <f t="shared" si="0"/>
        <v>64.175022789425711</v>
      </c>
    </row>
    <row r="58" spans="1:23" x14ac:dyDescent="0.3">
      <c r="A58" s="17">
        <v>55</v>
      </c>
      <c r="B58" s="18">
        <v>1220</v>
      </c>
      <c r="C58" s="32">
        <v>0.44016393442622953</v>
      </c>
      <c r="D58" s="59">
        <v>123300</v>
      </c>
      <c r="E58" s="17"/>
      <c r="F58" s="32">
        <v>0.10349999999999999</v>
      </c>
      <c r="G58" s="32">
        <v>1E-3</v>
      </c>
      <c r="H58" s="18">
        <v>2400</v>
      </c>
      <c r="I58" s="18">
        <v>1200</v>
      </c>
      <c r="J58" s="32">
        <v>1.8089999999999999</v>
      </c>
      <c r="K58" s="32">
        <v>7.9000000000000001E-2</v>
      </c>
      <c r="L58" s="32">
        <v>0.12540000000000001</v>
      </c>
      <c r="M58" s="32">
        <v>5.0000000000000001E-3</v>
      </c>
      <c r="N58" s="32">
        <v>0.97828000000000004</v>
      </c>
      <c r="O58" s="17"/>
      <c r="P58" s="18">
        <v>760</v>
      </c>
      <c r="Q58" s="18">
        <v>28</v>
      </c>
      <c r="R58" s="18">
        <v>1041</v>
      </c>
      <c r="S58" s="18">
        <v>27</v>
      </c>
      <c r="T58" s="18">
        <v>1684</v>
      </c>
      <c r="U58" s="18">
        <v>19</v>
      </c>
      <c r="V58" s="17"/>
      <c r="W58" s="25">
        <f t="shared" si="0"/>
        <v>54.869358669833737</v>
      </c>
    </row>
    <row r="59" spans="1:23" x14ac:dyDescent="0.3">
      <c r="A59" s="17">
        <v>56</v>
      </c>
      <c r="B59" s="18">
        <v>814</v>
      </c>
      <c r="C59" s="32">
        <v>0.69287469287469283</v>
      </c>
      <c r="D59" s="59">
        <v>127200</v>
      </c>
      <c r="E59" s="17"/>
      <c r="F59" s="32">
        <v>0.11162999999999999</v>
      </c>
      <c r="G59" s="32">
        <v>8.8000000000000003E-4</v>
      </c>
      <c r="H59" s="18">
        <v>2260</v>
      </c>
      <c r="I59" s="18">
        <v>550</v>
      </c>
      <c r="J59" s="32">
        <v>2.86</v>
      </c>
      <c r="K59" s="32">
        <v>0.11</v>
      </c>
      <c r="L59" s="32">
        <v>0.18329999999999999</v>
      </c>
      <c r="M59" s="32">
        <v>6.3E-3</v>
      </c>
      <c r="N59" s="32">
        <v>0.98238999999999999</v>
      </c>
      <c r="O59" s="17"/>
      <c r="P59" s="18">
        <v>1081</v>
      </c>
      <c r="Q59" s="18">
        <v>34</v>
      </c>
      <c r="R59" s="18">
        <v>1353</v>
      </c>
      <c r="S59" s="18">
        <v>29</v>
      </c>
      <c r="T59" s="18">
        <v>1823</v>
      </c>
      <c r="U59" s="18">
        <v>14</v>
      </c>
      <c r="V59" s="17"/>
      <c r="W59" s="25">
        <f t="shared" si="0"/>
        <v>40.702139330773448</v>
      </c>
    </row>
    <row r="60" spans="1:23" s="3" customFormat="1" x14ac:dyDescent="0.3">
      <c r="A60" s="5">
        <v>57</v>
      </c>
      <c r="B60" s="6">
        <v>469</v>
      </c>
      <c r="C60" s="34">
        <v>0.57185501066098077</v>
      </c>
      <c r="D60" s="61">
        <v>103000</v>
      </c>
      <c r="E60" s="21"/>
      <c r="F60" s="34">
        <v>0.1109</v>
      </c>
      <c r="G60" s="34">
        <v>9.8999999999999999E-4</v>
      </c>
      <c r="H60" s="6">
        <v>2700</v>
      </c>
      <c r="I60" s="6">
        <v>2000</v>
      </c>
      <c r="J60" s="34">
        <v>3.9830000000000001</v>
      </c>
      <c r="K60" s="34">
        <v>7.1999999999999995E-2</v>
      </c>
      <c r="L60" s="34">
        <v>0.26069999999999999</v>
      </c>
      <c r="M60" s="34">
        <v>5.1000000000000004E-3</v>
      </c>
      <c r="N60" s="34">
        <v>0.88783000000000001</v>
      </c>
      <c r="O60" s="21"/>
      <c r="P60" s="6">
        <v>1492</v>
      </c>
      <c r="Q60" s="6">
        <v>26</v>
      </c>
      <c r="R60" s="6">
        <v>1628</v>
      </c>
      <c r="S60" s="6">
        <v>15</v>
      </c>
      <c r="T60" s="6">
        <v>1811</v>
      </c>
      <c r="U60" s="6">
        <v>16</v>
      </c>
      <c r="V60" s="21"/>
      <c r="W60" s="8">
        <f t="shared" si="0"/>
        <v>17.614577581446714</v>
      </c>
    </row>
    <row r="61" spans="1:23" x14ac:dyDescent="0.3">
      <c r="A61" s="17">
        <v>58</v>
      </c>
      <c r="B61" s="18">
        <v>966</v>
      </c>
      <c r="C61" s="32">
        <v>0.75879917184265011</v>
      </c>
      <c r="D61" s="59">
        <v>139600</v>
      </c>
      <c r="E61" s="17"/>
      <c r="F61" s="32">
        <v>0.1072</v>
      </c>
      <c r="G61" s="32">
        <v>1E-3</v>
      </c>
      <c r="H61" s="18">
        <v>1420</v>
      </c>
      <c r="I61" s="18">
        <v>120</v>
      </c>
      <c r="J61" s="32">
        <v>2.38</v>
      </c>
      <c r="K61" s="32">
        <v>0.11</v>
      </c>
      <c r="L61" s="32">
        <v>0.1598</v>
      </c>
      <c r="M61" s="32">
        <v>7.0000000000000001E-3</v>
      </c>
      <c r="N61" s="32">
        <v>0.98346</v>
      </c>
      <c r="O61" s="17"/>
      <c r="P61" s="18">
        <v>953</v>
      </c>
      <c r="Q61" s="18">
        <v>39</v>
      </c>
      <c r="R61" s="18">
        <v>1225</v>
      </c>
      <c r="S61" s="18">
        <v>34</v>
      </c>
      <c r="T61" s="18">
        <v>1750</v>
      </c>
      <c r="U61" s="18">
        <v>17</v>
      </c>
      <c r="V61" s="17"/>
      <c r="W61" s="25">
        <f t="shared" si="0"/>
        <v>45.542857142857137</v>
      </c>
    </row>
    <row r="62" spans="1:23" x14ac:dyDescent="0.3">
      <c r="A62" s="17">
        <v>59</v>
      </c>
      <c r="B62" s="18">
        <v>1009</v>
      </c>
      <c r="C62" s="32">
        <v>0.70564915758176416</v>
      </c>
      <c r="D62" s="59">
        <v>167400</v>
      </c>
      <c r="E62" s="17"/>
      <c r="F62" s="32">
        <v>0.10815</v>
      </c>
      <c r="G62" s="32">
        <v>6.8999999999999997E-4</v>
      </c>
      <c r="H62" s="18">
        <v>2730</v>
      </c>
      <c r="I62" s="18">
        <v>600</v>
      </c>
      <c r="J62" s="32">
        <v>2.8620000000000001</v>
      </c>
      <c r="K62" s="32">
        <v>5.6000000000000001E-2</v>
      </c>
      <c r="L62" s="32">
        <v>0.19209999999999999</v>
      </c>
      <c r="M62" s="32">
        <v>4.1000000000000003E-3</v>
      </c>
      <c r="N62" s="32">
        <v>0.95565999999999995</v>
      </c>
      <c r="O62" s="17"/>
      <c r="P62" s="18">
        <v>1131</v>
      </c>
      <c r="Q62" s="18">
        <v>22</v>
      </c>
      <c r="R62" s="18">
        <v>1372</v>
      </c>
      <c r="S62" s="18">
        <v>16</v>
      </c>
      <c r="T62" s="18">
        <v>1767</v>
      </c>
      <c r="U62" s="18">
        <v>12</v>
      </c>
      <c r="V62" s="17"/>
      <c r="W62" s="25">
        <f t="shared" si="0"/>
        <v>35.993208828522924</v>
      </c>
    </row>
    <row r="63" spans="1:23" x14ac:dyDescent="0.3">
      <c r="A63" s="12">
        <v>60</v>
      </c>
      <c r="B63" s="27">
        <v>796</v>
      </c>
      <c r="C63" s="35">
        <v>0.5879396984924623</v>
      </c>
      <c r="D63" s="62">
        <v>130100</v>
      </c>
      <c r="E63" s="12"/>
      <c r="F63" s="35">
        <v>0.1148</v>
      </c>
      <c r="G63" s="35">
        <v>1.1000000000000001E-3</v>
      </c>
      <c r="H63" s="27">
        <v>1085</v>
      </c>
      <c r="I63" s="27">
        <v>83</v>
      </c>
      <c r="J63" s="35">
        <v>2.7050000000000001</v>
      </c>
      <c r="K63" s="35">
        <v>6.3E-2</v>
      </c>
      <c r="L63" s="35">
        <v>0.16969999999999999</v>
      </c>
      <c r="M63" s="35">
        <v>3.0000000000000001E-3</v>
      </c>
      <c r="N63" s="35">
        <v>0.91176000000000001</v>
      </c>
      <c r="O63" s="12"/>
      <c r="P63" s="27">
        <v>1010</v>
      </c>
      <c r="Q63" s="27">
        <v>17</v>
      </c>
      <c r="R63" s="27">
        <v>1325</v>
      </c>
      <c r="S63" s="27">
        <v>17</v>
      </c>
      <c r="T63" s="27">
        <v>1874</v>
      </c>
      <c r="U63" s="27">
        <v>17</v>
      </c>
      <c r="V63" s="12"/>
      <c r="W63" s="29">
        <f t="shared" si="0"/>
        <v>46.104589114194241</v>
      </c>
    </row>
    <row r="65" spans="1:6" x14ac:dyDescent="0.3">
      <c r="A65" s="3" t="s">
        <v>19</v>
      </c>
      <c r="B65" s="9"/>
      <c r="C65" s="9"/>
      <c r="D65" s="9"/>
      <c r="E65" s="9"/>
      <c r="F65" s="9"/>
    </row>
    <row r="66" spans="1:6" x14ac:dyDescent="0.3">
      <c r="A66" s="30" t="s">
        <v>20</v>
      </c>
      <c r="B66" s="41"/>
      <c r="C66" s="41"/>
      <c r="D66" s="41"/>
      <c r="E66" s="9"/>
      <c r="F66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1"/>
  <sheetViews>
    <sheetView workbookViewId="0"/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3420</v>
      </c>
      <c r="C4" s="32">
        <v>0.25438596491228072</v>
      </c>
      <c r="D4" s="59">
        <v>736000</v>
      </c>
      <c r="E4" s="17"/>
      <c r="F4" s="32">
        <v>0.12670000000000001</v>
      </c>
      <c r="G4" s="32">
        <v>6.0000000000000001E-3</v>
      </c>
      <c r="H4" s="18">
        <v>2040</v>
      </c>
      <c r="I4" s="18">
        <v>470</v>
      </c>
      <c r="J4" s="32">
        <v>3.26</v>
      </c>
      <c r="K4" s="32">
        <v>0.23</v>
      </c>
      <c r="L4" s="32">
        <v>0.18290000000000001</v>
      </c>
      <c r="M4" s="32">
        <v>6.0000000000000001E-3</v>
      </c>
      <c r="N4" s="32">
        <v>0.83313999999999999</v>
      </c>
      <c r="O4" s="17"/>
      <c r="P4" s="18">
        <v>1081</v>
      </c>
      <c r="Q4" s="18">
        <v>32</v>
      </c>
      <c r="R4" s="18">
        <v>1438</v>
      </c>
      <c r="S4" s="18">
        <v>55</v>
      </c>
      <c r="T4" s="18">
        <v>2000</v>
      </c>
      <c r="U4" s="18">
        <v>80</v>
      </c>
      <c r="V4" s="17"/>
      <c r="W4" s="25">
        <f>((T4-P4)/T4)*100</f>
        <v>45.95</v>
      </c>
    </row>
    <row r="5" spans="1:23" s="3" customFormat="1" x14ac:dyDescent="0.3">
      <c r="A5" s="5">
        <v>2</v>
      </c>
      <c r="B5" s="6">
        <v>695</v>
      </c>
      <c r="C5" s="34">
        <v>0.6489208633093525</v>
      </c>
      <c r="D5" s="61">
        <v>185000</v>
      </c>
      <c r="E5" s="21"/>
      <c r="F5" s="34">
        <v>0.11012</v>
      </c>
      <c r="G5" s="34">
        <v>8.4000000000000003E-4</v>
      </c>
      <c r="H5" s="6">
        <v>5600</v>
      </c>
      <c r="I5" s="6">
        <v>1500</v>
      </c>
      <c r="J5" s="34">
        <v>4.1900000000000004</v>
      </c>
      <c r="K5" s="34">
        <v>0.11</v>
      </c>
      <c r="L5" s="34">
        <v>0.27660000000000001</v>
      </c>
      <c r="M5" s="34">
        <v>6.1999999999999998E-3</v>
      </c>
      <c r="N5" s="34">
        <v>0.94923000000000002</v>
      </c>
      <c r="O5" s="21"/>
      <c r="P5" s="6">
        <v>1571</v>
      </c>
      <c r="Q5" s="6">
        <v>31</v>
      </c>
      <c r="R5" s="6">
        <v>1667</v>
      </c>
      <c r="S5" s="6">
        <v>21</v>
      </c>
      <c r="T5" s="6">
        <v>1803</v>
      </c>
      <c r="U5" s="6">
        <v>13</v>
      </c>
      <c r="V5" s="21"/>
      <c r="W5" s="8">
        <f t="shared" ref="W5:W58" si="0">((T5-P5)/T5)*100</f>
        <v>12.867443150305046</v>
      </c>
    </row>
    <row r="6" spans="1:23" s="3" customFormat="1" x14ac:dyDescent="0.3">
      <c r="A6" s="21">
        <v>3</v>
      </c>
      <c r="B6" s="22">
        <v>4790</v>
      </c>
      <c r="C6" s="33">
        <v>0.43820459290187891</v>
      </c>
      <c r="D6" s="60">
        <v>736000</v>
      </c>
      <c r="E6" s="21"/>
      <c r="F6" s="33">
        <v>0.10466</v>
      </c>
      <c r="G6" s="33">
        <v>9.6000000000000002E-4</v>
      </c>
      <c r="H6" s="22">
        <v>4040</v>
      </c>
      <c r="I6" s="22">
        <v>310</v>
      </c>
      <c r="J6" s="33">
        <v>2.2610000000000001</v>
      </c>
      <c r="K6" s="33">
        <v>5.1999999999999998E-2</v>
      </c>
      <c r="L6" s="33">
        <v>0.15740000000000001</v>
      </c>
      <c r="M6" s="33">
        <v>3.7000000000000002E-3</v>
      </c>
      <c r="N6" s="33">
        <v>0.93647000000000002</v>
      </c>
      <c r="O6" s="21"/>
      <c r="P6" s="22">
        <v>942</v>
      </c>
      <c r="Q6" s="22">
        <v>21</v>
      </c>
      <c r="R6" s="22">
        <v>1198</v>
      </c>
      <c r="S6" s="22">
        <v>16</v>
      </c>
      <c r="T6" s="22">
        <v>1706</v>
      </c>
      <c r="U6" s="22">
        <v>17</v>
      </c>
      <c r="V6" s="21"/>
      <c r="W6" s="26">
        <f t="shared" si="0"/>
        <v>44.783118405627199</v>
      </c>
    </row>
    <row r="7" spans="1:23" s="3" customFormat="1" x14ac:dyDescent="0.3">
      <c r="A7" s="21">
        <v>4</v>
      </c>
      <c r="B7" s="22">
        <v>4670</v>
      </c>
      <c r="C7" s="33">
        <v>0.49379014989293363</v>
      </c>
      <c r="D7" s="60">
        <v>407600</v>
      </c>
      <c r="E7" s="21"/>
      <c r="F7" s="33">
        <v>9.3119999999999994E-2</v>
      </c>
      <c r="G7" s="33">
        <v>6.6E-4</v>
      </c>
      <c r="H7" s="22">
        <v>2270</v>
      </c>
      <c r="I7" s="22">
        <v>150</v>
      </c>
      <c r="J7" s="33">
        <v>1.208</v>
      </c>
      <c r="K7" s="33">
        <v>2.7E-2</v>
      </c>
      <c r="L7" s="33">
        <v>9.4399999999999998E-2</v>
      </c>
      <c r="M7" s="33">
        <v>2.0999999999999999E-3</v>
      </c>
      <c r="N7" s="33">
        <v>0.94855999999999996</v>
      </c>
      <c r="O7" s="21"/>
      <c r="P7" s="22">
        <v>581</v>
      </c>
      <c r="Q7" s="22">
        <v>12</v>
      </c>
      <c r="R7" s="22">
        <v>803</v>
      </c>
      <c r="S7" s="22">
        <v>13</v>
      </c>
      <c r="T7" s="22">
        <v>1489</v>
      </c>
      <c r="U7" s="22">
        <v>14</v>
      </c>
      <c r="V7" s="21"/>
      <c r="W7" s="26">
        <f t="shared" si="0"/>
        <v>60.980523841504365</v>
      </c>
    </row>
    <row r="8" spans="1:23" s="3" customFormat="1" x14ac:dyDescent="0.3">
      <c r="A8" s="21">
        <v>5</v>
      </c>
      <c r="B8" s="22">
        <v>4970</v>
      </c>
      <c r="C8" s="33">
        <v>0.39436619718309857</v>
      </c>
      <c r="D8" s="60">
        <v>550000</v>
      </c>
      <c r="E8" s="21"/>
      <c r="F8" s="33">
        <v>9.8299999999999998E-2</v>
      </c>
      <c r="G8" s="33">
        <v>1.2999999999999999E-3</v>
      </c>
      <c r="H8" s="22">
        <v>3280</v>
      </c>
      <c r="I8" s="22">
        <v>480</v>
      </c>
      <c r="J8" s="33">
        <v>1.655</v>
      </c>
      <c r="K8" s="33">
        <v>7.9000000000000001E-2</v>
      </c>
      <c r="L8" s="33">
        <v>0.1215</v>
      </c>
      <c r="M8" s="33">
        <v>4.4000000000000003E-3</v>
      </c>
      <c r="N8" s="33">
        <v>0.95916999999999997</v>
      </c>
      <c r="O8" s="21"/>
      <c r="P8" s="22">
        <v>738</v>
      </c>
      <c r="Q8" s="22">
        <v>25</v>
      </c>
      <c r="R8" s="22">
        <v>984</v>
      </c>
      <c r="S8" s="22">
        <v>31</v>
      </c>
      <c r="T8" s="22">
        <v>1586</v>
      </c>
      <c r="U8" s="22">
        <v>26</v>
      </c>
      <c r="V8" s="21"/>
      <c r="W8" s="26">
        <f t="shared" si="0"/>
        <v>53.467843631778052</v>
      </c>
    </row>
    <row r="9" spans="1:23" s="3" customFormat="1" x14ac:dyDescent="0.3">
      <c r="A9" s="21">
        <v>6</v>
      </c>
      <c r="B9" s="22">
        <v>1600</v>
      </c>
      <c r="C9" s="33">
        <v>0.16312499999999999</v>
      </c>
      <c r="D9" s="60">
        <v>332000</v>
      </c>
      <c r="E9" s="21"/>
      <c r="F9" s="33">
        <v>0.10629</v>
      </c>
      <c r="G9" s="33">
        <v>8.5999999999999998E-4</v>
      </c>
      <c r="H9" s="22">
        <v>7000</v>
      </c>
      <c r="I9" s="22">
        <v>6000</v>
      </c>
      <c r="J9" s="33">
        <v>3.32</v>
      </c>
      <c r="K9" s="33">
        <v>0.11</v>
      </c>
      <c r="L9" s="33">
        <v>0.2268</v>
      </c>
      <c r="M9" s="33">
        <v>7.1999999999999998E-3</v>
      </c>
      <c r="N9" s="33">
        <v>0.9738</v>
      </c>
      <c r="O9" s="21"/>
      <c r="P9" s="22">
        <v>1314</v>
      </c>
      <c r="Q9" s="22">
        <v>38</v>
      </c>
      <c r="R9" s="22">
        <v>1475</v>
      </c>
      <c r="S9" s="22">
        <v>26</v>
      </c>
      <c r="T9" s="22">
        <v>1736</v>
      </c>
      <c r="U9" s="22">
        <v>15</v>
      </c>
      <c r="V9" s="21"/>
      <c r="W9" s="26">
        <f t="shared" si="0"/>
        <v>24.308755760368665</v>
      </c>
    </row>
    <row r="10" spans="1:23" x14ac:dyDescent="0.3">
      <c r="A10" s="17">
        <v>7</v>
      </c>
      <c r="B10" s="18">
        <v>2520</v>
      </c>
      <c r="C10" s="32">
        <v>0.42103174603174603</v>
      </c>
      <c r="D10" s="59">
        <v>283000</v>
      </c>
      <c r="E10" s="17"/>
      <c r="F10" s="32">
        <v>9.7519999999999996E-2</v>
      </c>
      <c r="G10" s="32">
        <v>9.3000000000000005E-4</v>
      </c>
      <c r="H10" s="18">
        <v>1740</v>
      </c>
      <c r="I10" s="18">
        <v>140</v>
      </c>
      <c r="J10" s="32">
        <v>1.464</v>
      </c>
      <c r="K10" s="32">
        <v>4.7E-2</v>
      </c>
      <c r="L10" s="32">
        <v>0.1087</v>
      </c>
      <c r="M10" s="32">
        <v>3.0999999999999999E-3</v>
      </c>
      <c r="N10" s="32">
        <v>0.95904</v>
      </c>
      <c r="O10" s="17"/>
      <c r="P10" s="18">
        <v>665</v>
      </c>
      <c r="Q10" s="18">
        <v>18</v>
      </c>
      <c r="R10" s="18">
        <v>913</v>
      </c>
      <c r="S10" s="18">
        <v>19</v>
      </c>
      <c r="T10" s="18">
        <v>1576</v>
      </c>
      <c r="U10" s="18">
        <v>18</v>
      </c>
      <c r="V10" s="17"/>
      <c r="W10" s="25">
        <f t="shared" si="0"/>
        <v>57.804568527918789</v>
      </c>
    </row>
    <row r="11" spans="1:23" x14ac:dyDescent="0.3">
      <c r="A11" s="17">
        <v>8</v>
      </c>
      <c r="B11" s="18">
        <v>1978</v>
      </c>
      <c r="C11" s="32">
        <v>0.42719919110212334</v>
      </c>
      <c r="D11" s="59">
        <v>289000</v>
      </c>
      <c r="E11" s="17"/>
      <c r="F11" s="32">
        <v>0.1178</v>
      </c>
      <c r="G11" s="32">
        <v>2.7000000000000001E-3</v>
      </c>
      <c r="H11" s="18">
        <v>811</v>
      </c>
      <c r="I11" s="18">
        <v>88</v>
      </c>
      <c r="J11" s="32">
        <v>2.1539999999999999</v>
      </c>
      <c r="K11" s="32">
        <v>7.1999999999999995E-2</v>
      </c>
      <c r="L11" s="32">
        <v>0.13239999999999999</v>
      </c>
      <c r="M11" s="32">
        <v>3.3999999999999998E-3</v>
      </c>
      <c r="N11" s="32">
        <v>0.73626000000000003</v>
      </c>
      <c r="O11" s="17"/>
      <c r="P11" s="18">
        <v>801</v>
      </c>
      <c r="Q11" s="18">
        <v>19</v>
      </c>
      <c r="R11" s="18">
        <v>1162</v>
      </c>
      <c r="S11" s="18">
        <v>23</v>
      </c>
      <c r="T11" s="18">
        <v>1913</v>
      </c>
      <c r="U11" s="18">
        <v>41</v>
      </c>
      <c r="V11" s="17"/>
      <c r="W11" s="25">
        <f t="shared" si="0"/>
        <v>58.128593831677989</v>
      </c>
    </row>
    <row r="12" spans="1:23" x14ac:dyDescent="0.3">
      <c r="A12" s="17">
        <v>9</v>
      </c>
      <c r="B12" s="18">
        <v>1984</v>
      </c>
      <c r="C12" s="32">
        <v>0.48689516129032256</v>
      </c>
      <c r="D12" s="59">
        <v>305200</v>
      </c>
      <c r="E12" s="17"/>
      <c r="F12" s="32">
        <v>0.1071</v>
      </c>
      <c r="G12" s="32">
        <v>1.1000000000000001E-3</v>
      </c>
      <c r="H12" s="18">
        <v>1620</v>
      </c>
      <c r="I12" s="18">
        <v>110</v>
      </c>
      <c r="J12" s="32">
        <v>2.2930000000000001</v>
      </c>
      <c r="K12" s="32">
        <v>7.0999999999999994E-2</v>
      </c>
      <c r="L12" s="32">
        <v>0.15629999999999999</v>
      </c>
      <c r="M12" s="32">
        <v>5.1000000000000004E-3</v>
      </c>
      <c r="N12" s="32">
        <v>0.94311999999999996</v>
      </c>
      <c r="O12" s="17"/>
      <c r="P12" s="18">
        <v>935</v>
      </c>
      <c r="Q12" s="18">
        <v>28</v>
      </c>
      <c r="R12" s="18">
        <v>1207</v>
      </c>
      <c r="S12" s="18">
        <v>22</v>
      </c>
      <c r="T12" s="18">
        <v>1749</v>
      </c>
      <c r="U12" s="18">
        <v>19</v>
      </c>
      <c r="V12" s="17"/>
      <c r="W12" s="25">
        <f t="shared" si="0"/>
        <v>46.540880503144656</v>
      </c>
    </row>
    <row r="13" spans="1:23" x14ac:dyDescent="0.3">
      <c r="A13" s="17">
        <v>10</v>
      </c>
      <c r="B13" s="18">
        <v>3930</v>
      </c>
      <c r="C13" s="32">
        <v>0.5312977099236641</v>
      </c>
      <c r="D13" s="59">
        <v>489000</v>
      </c>
      <c r="E13" s="17"/>
      <c r="F13" s="32">
        <v>0.1087</v>
      </c>
      <c r="G13" s="32">
        <v>1.1999999999999999E-3</v>
      </c>
      <c r="H13" s="18">
        <v>2540</v>
      </c>
      <c r="I13" s="18">
        <v>340</v>
      </c>
      <c r="J13" s="32">
        <v>2.19</v>
      </c>
      <c r="K13" s="32">
        <v>0.11</v>
      </c>
      <c r="L13" s="32">
        <v>0.14599999999999999</v>
      </c>
      <c r="M13" s="32">
        <v>7.1000000000000004E-3</v>
      </c>
      <c r="N13" s="32">
        <v>0.96808000000000005</v>
      </c>
      <c r="O13" s="17"/>
      <c r="P13" s="18">
        <v>874</v>
      </c>
      <c r="Q13" s="18">
        <v>40</v>
      </c>
      <c r="R13" s="18">
        <v>1157</v>
      </c>
      <c r="S13" s="18">
        <v>33</v>
      </c>
      <c r="T13" s="18">
        <v>1779</v>
      </c>
      <c r="U13" s="18">
        <v>20</v>
      </c>
      <c r="V13" s="17"/>
      <c r="W13" s="25">
        <f t="shared" si="0"/>
        <v>50.871275997751539</v>
      </c>
    </row>
    <row r="14" spans="1:23" s="3" customFormat="1" x14ac:dyDescent="0.3">
      <c r="A14" s="5">
        <v>11</v>
      </c>
      <c r="B14" s="6">
        <v>1193</v>
      </c>
      <c r="C14" s="34">
        <v>0.48281642917015927</v>
      </c>
      <c r="D14" s="61">
        <v>308000</v>
      </c>
      <c r="E14" s="21"/>
      <c r="F14" s="34">
        <v>0.11071</v>
      </c>
      <c r="G14" s="34">
        <v>6.8999999999999997E-4</v>
      </c>
      <c r="H14" s="6">
        <v>70000000</v>
      </c>
      <c r="I14" s="6">
        <v>10000000</v>
      </c>
      <c r="J14" s="34">
        <v>4.3899999999999997</v>
      </c>
      <c r="K14" s="34">
        <v>5.2999999999999999E-2</v>
      </c>
      <c r="L14" s="34">
        <v>0.2883</v>
      </c>
      <c r="M14" s="34">
        <v>3.3999999999999998E-3</v>
      </c>
      <c r="N14" s="34">
        <v>0.84009999999999996</v>
      </c>
      <c r="O14" s="21"/>
      <c r="P14" s="6">
        <v>1632</v>
      </c>
      <c r="Q14" s="6">
        <v>17</v>
      </c>
      <c r="R14" s="6">
        <v>1708.4</v>
      </c>
      <c r="S14" s="6">
        <v>9.9</v>
      </c>
      <c r="T14" s="6">
        <v>1809</v>
      </c>
      <c r="U14" s="6">
        <v>11</v>
      </c>
      <c r="V14" s="21"/>
      <c r="W14" s="8">
        <f t="shared" si="0"/>
        <v>9.7844112769485907</v>
      </c>
    </row>
    <row r="15" spans="1:23" x14ac:dyDescent="0.3">
      <c r="A15" s="17">
        <v>12</v>
      </c>
      <c r="B15" s="18">
        <v>4490</v>
      </c>
      <c r="C15" s="32">
        <v>0.55679287305122493</v>
      </c>
      <c r="D15" s="59">
        <v>1290000</v>
      </c>
      <c r="E15" s="17"/>
      <c r="F15" s="32">
        <v>0.16159999999999999</v>
      </c>
      <c r="G15" s="32">
        <v>5.7000000000000002E-3</v>
      </c>
      <c r="H15" s="18">
        <v>264</v>
      </c>
      <c r="I15" s="18">
        <v>16</v>
      </c>
      <c r="J15" s="32">
        <v>4.45</v>
      </c>
      <c r="K15" s="32">
        <v>0.47</v>
      </c>
      <c r="L15" s="32">
        <v>0.191</v>
      </c>
      <c r="M15" s="32">
        <v>1.2999999999999999E-2</v>
      </c>
      <c r="N15" s="32">
        <v>0.98704000000000003</v>
      </c>
      <c r="O15" s="17"/>
      <c r="P15" s="18">
        <v>1120</v>
      </c>
      <c r="Q15" s="18">
        <v>71</v>
      </c>
      <c r="R15" s="18">
        <v>1638</v>
      </c>
      <c r="S15" s="18">
        <v>78</v>
      </c>
      <c r="T15" s="18">
        <v>2429</v>
      </c>
      <c r="U15" s="18">
        <v>59</v>
      </c>
      <c r="V15" s="17"/>
      <c r="W15" s="25">
        <f t="shared" si="0"/>
        <v>53.89048991354467</v>
      </c>
    </row>
    <row r="16" spans="1:23" x14ac:dyDescent="0.3">
      <c r="A16" s="17">
        <v>13</v>
      </c>
      <c r="B16" s="18">
        <v>2990</v>
      </c>
      <c r="C16" s="32">
        <v>0.36889632107023412</v>
      </c>
      <c r="D16" s="59">
        <v>351500</v>
      </c>
      <c r="E16" s="17"/>
      <c r="F16" s="32">
        <v>0.10630000000000001</v>
      </c>
      <c r="G16" s="32">
        <v>1.2999999999999999E-3</v>
      </c>
      <c r="H16" s="18">
        <v>2260</v>
      </c>
      <c r="I16" s="18">
        <v>720</v>
      </c>
      <c r="J16" s="32">
        <v>1.859</v>
      </c>
      <c r="K16" s="32">
        <v>5.3999999999999999E-2</v>
      </c>
      <c r="L16" s="32">
        <v>0.1275</v>
      </c>
      <c r="M16" s="32">
        <v>3.5000000000000001E-3</v>
      </c>
      <c r="N16" s="32">
        <v>0.88382000000000005</v>
      </c>
      <c r="O16" s="17"/>
      <c r="P16" s="18">
        <v>772</v>
      </c>
      <c r="Q16" s="18">
        <v>20</v>
      </c>
      <c r="R16" s="18">
        <v>1066</v>
      </c>
      <c r="S16" s="18">
        <v>21</v>
      </c>
      <c r="T16" s="18">
        <v>1731</v>
      </c>
      <c r="U16" s="18">
        <v>21</v>
      </c>
      <c r="V16" s="17"/>
      <c r="W16" s="25">
        <f t="shared" si="0"/>
        <v>55.401502021952631</v>
      </c>
    </row>
    <row r="17" spans="1:23" x14ac:dyDescent="0.3">
      <c r="A17" s="17">
        <v>14</v>
      </c>
      <c r="B17" s="18">
        <v>1199</v>
      </c>
      <c r="C17" s="32">
        <v>0.42452043369474562</v>
      </c>
      <c r="D17" s="59">
        <v>315600</v>
      </c>
      <c r="E17" s="17"/>
      <c r="F17" s="32">
        <v>0.123</v>
      </c>
      <c r="G17" s="32">
        <v>1.6999999999999999E-3</v>
      </c>
      <c r="H17" s="18">
        <v>1110</v>
      </c>
      <c r="I17" s="18">
        <v>110</v>
      </c>
      <c r="J17" s="32">
        <v>4.25</v>
      </c>
      <c r="K17" s="32">
        <v>0.14000000000000001</v>
      </c>
      <c r="L17" s="32">
        <v>0.25119999999999998</v>
      </c>
      <c r="M17" s="32">
        <v>9.2999999999999992E-3</v>
      </c>
      <c r="N17" s="32">
        <v>0.88209000000000004</v>
      </c>
      <c r="O17" s="17"/>
      <c r="P17" s="18">
        <v>1441</v>
      </c>
      <c r="Q17" s="18">
        <v>48</v>
      </c>
      <c r="R17" s="18">
        <v>1680</v>
      </c>
      <c r="S17" s="18">
        <v>29</v>
      </c>
      <c r="T17" s="18">
        <v>2001</v>
      </c>
      <c r="U17" s="18">
        <v>25</v>
      </c>
      <c r="V17" s="17"/>
      <c r="W17" s="25">
        <f t="shared" si="0"/>
        <v>27.98600699650175</v>
      </c>
    </row>
    <row r="18" spans="1:23" s="3" customFormat="1" x14ac:dyDescent="0.3">
      <c r="A18" s="5">
        <v>15</v>
      </c>
      <c r="B18" s="6">
        <v>970</v>
      </c>
      <c r="C18" s="34">
        <v>0.47938144329896909</v>
      </c>
      <c r="D18" s="61">
        <v>185000</v>
      </c>
      <c r="E18" s="21"/>
      <c r="F18" s="34">
        <v>0.11033999999999999</v>
      </c>
      <c r="G18" s="34">
        <v>8.7000000000000001E-4</v>
      </c>
      <c r="H18" s="6">
        <v>4400</v>
      </c>
      <c r="I18" s="6">
        <v>1700</v>
      </c>
      <c r="J18" s="34">
        <v>3.581</v>
      </c>
      <c r="K18" s="34">
        <v>9.5000000000000001E-2</v>
      </c>
      <c r="L18" s="34">
        <v>0.2369</v>
      </c>
      <c r="M18" s="34">
        <v>6.4999999999999997E-3</v>
      </c>
      <c r="N18" s="34">
        <v>0.95833999999999997</v>
      </c>
      <c r="O18" s="21"/>
      <c r="P18" s="6">
        <v>1367</v>
      </c>
      <c r="Q18" s="6">
        <v>34</v>
      </c>
      <c r="R18" s="6">
        <v>1537</v>
      </c>
      <c r="S18" s="6">
        <v>21</v>
      </c>
      <c r="T18" s="6">
        <v>1802</v>
      </c>
      <c r="U18" s="6">
        <v>14</v>
      </c>
      <c r="V18" s="21"/>
      <c r="W18" s="8">
        <f t="shared" si="0"/>
        <v>24.13984461709212</v>
      </c>
    </row>
    <row r="19" spans="1:23" s="3" customFormat="1" x14ac:dyDescent="0.3">
      <c r="A19" s="5">
        <v>16</v>
      </c>
      <c r="B19" s="6">
        <v>546</v>
      </c>
      <c r="C19" s="34">
        <v>0.43956043956043955</v>
      </c>
      <c r="D19" s="61">
        <v>164000</v>
      </c>
      <c r="E19" s="21"/>
      <c r="F19" s="34">
        <v>0.12416000000000001</v>
      </c>
      <c r="G19" s="34">
        <v>9.6000000000000002E-4</v>
      </c>
      <c r="H19" s="6">
        <v>2380</v>
      </c>
      <c r="I19" s="6">
        <v>260</v>
      </c>
      <c r="J19" s="34">
        <v>4.9029999999999996</v>
      </c>
      <c r="K19" s="34">
        <v>8.1000000000000003E-2</v>
      </c>
      <c r="L19" s="34">
        <v>0.28799999999999998</v>
      </c>
      <c r="M19" s="34">
        <v>4.7999999999999996E-3</v>
      </c>
      <c r="N19" s="34">
        <v>0.89764999999999995</v>
      </c>
      <c r="O19" s="21"/>
      <c r="P19" s="6">
        <v>1630</v>
      </c>
      <c r="Q19" s="6">
        <v>24</v>
      </c>
      <c r="R19" s="6">
        <v>1803</v>
      </c>
      <c r="S19" s="6">
        <v>14</v>
      </c>
      <c r="T19" s="6">
        <v>2015</v>
      </c>
      <c r="U19" s="6">
        <v>14</v>
      </c>
      <c r="V19" s="21"/>
      <c r="W19" s="8">
        <f t="shared" si="0"/>
        <v>19.106699751861044</v>
      </c>
    </row>
    <row r="20" spans="1:23" s="3" customFormat="1" x14ac:dyDescent="0.3">
      <c r="A20" s="5">
        <v>17</v>
      </c>
      <c r="B20" s="6">
        <v>528</v>
      </c>
      <c r="C20" s="34">
        <v>0.4128787878787879</v>
      </c>
      <c r="D20" s="61">
        <v>128200</v>
      </c>
      <c r="E20" s="21"/>
      <c r="F20" s="34">
        <v>0.11559999999999999</v>
      </c>
      <c r="G20" s="34">
        <v>1.1000000000000001E-3</v>
      </c>
      <c r="H20" s="6">
        <v>3360</v>
      </c>
      <c r="I20" s="6">
        <v>970</v>
      </c>
      <c r="J20" s="34">
        <v>3.96</v>
      </c>
      <c r="K20" s="34">
        <v>0.15</v>
      </c>
      <c r="L20" s="34">
        <v>0.24959999999999999</v>
      </c>
      <c r="M20" s="34">
        <v>9.4999999999999998E-3</v>
      </c>
      <c r="N20" s="34">
        <v>0.96763999999999994</v>
      </c>
      <c r="O20" s="21"/>
      <c r="P20" s="6">
        <v>1431</v>
      </c>
      <c r="Q20" s="6">
        <v>49</v>
      </c>
      <c r="R20" s="6">
        <v>1614</v>
      </c>
      <c r="S20" s="6">
        <v>30</v>
      </c>
      <c r="T20" s="6">
        <v>1886</v>
      </c>
      <c r="U20" s="6">
        <v>18</v>
      </c>
      <c r="V20" s="21"/>
      <c r="W20" s="8">
        <f t="shared" si="0"/>
        <v>24.125132555673382</v>
      </c>
    </row>
    <row r="21" spans="1:23" x14ac:dyDescent="0.3">
      <c r="A21" s="17">
        <v>18</v>
      </c>
      <c r="B21" s="18">
        <v>2740</v>
      </c>
      <c r="C21" s="32">
        <v>0.1854014598540146</v>
      </c>
      <c r="D21" s="59">
        <v>364200</v>
      </c>
      <c r="E21" s="17"/>
      <c r="F21" s="32">
        <v>0.10680000000000001</v>
      </c>
      <c r="G21" s="32">
        <v>1.4E-3</v>
      </c>
      <c r="H21" s="18">
        <v>2050</v>
      </c>
      <c r="I21" s="18">
        <v>170</v>
      </c>
      <c r="J21" s="32">
        <v>2.3250000000000002</v>
      </c>
      <c r="K21" s="32">
        <v>6.3E-2</v>
      </c>
      <c r="L21" s="32">
        <v>0.1588</v>
      </c>
      <c r="M21" s="32">
        <v>3.8E-3</v>
      </c>
      <c r="N21" s="32">
        <v>0.88449999999999995</v>
      </c>
      <c r="O21" s="17"/>
      <c r="P21" s="18">
        <v>949</v>
      </c>
      <c r="Q21" s="18">
        <v>21</v>
      </c>
      <c r="R21" s="18">
        <v>1215</v>
      </c>
      <c r="S21" s="18">
        <v>19</v>
      </c>
      <c r="T21" s="18">
        <v>1740</v>
      </c>
      <c r="U21" s="18">
        <v>23</v>
      </c>
      <c r="V21" s="17"/>
      <c r="W21" s="25">
        <f t="shared" si="0"/>
        <v>45.459770114942529</v>
      </c>
    </row>
    <row r="22" spans="1:23" x14ac:dyDescent="0.3">
      <c r="A22" s="17">
        <v>19</v>
      </c>
      <c r="B22" s="18">
        <v>4200</v>
      </c>
      <c r="C22" s="32">
        <v>0.61190476190476195</v>
      </c>
      <c r="D22" s="59">
        <v>659000</v>
      </c>
      <c r="E22" s="17"/>
      <c r="F22" s="32">
        <v>0.11899999999999999</v>
      </c>
      <c r="G22" s="32">
        <v>2.8999999999999998E-3</v>
      </c>
      <c r="H22" s="18">
        <v>793</v>
      </c>
      <c r="I22" s="18">
        <v>49</v>
      </c>
      <c r="J22" s="32">
        <v>2.61</v>
      </c>
      <c r="K22" s="32">
        <v>0.19</v>
      </c>
      <c r="L22" s="32">
        <v>0.1595</v>
      </c>
      <c r="M22" s="32">
        <v>9.1999999999999998E-3</v>
      </c>
      <c r="N22" s="32">
        <v>0.97784000000000004</v>
      </c>
      <c r="O22" s="17"/>
      <c r="P22" s="18">
        <v>947</v>
      </c>
      <c r="Q22" s="18">
        <v>49</v>
      </c>
      <c r="R22" s="18">
        <v>1276</v>
      </c>
      <c r="S22" s="18">
        <v>50</v>
      </c>
      <c r="T22" s="18">
        <v>1919</v>
      </c>
      <c r="U22" s="18">
        <v>41</v>
      </c>
      <c r="V22" s="17"/>
      <c r="W22" s="25">
        <f t="shared" si="0"/>
        <v>50.651380927566436</v>
      </c>
    </row>
    <row r="23" spans="1:23" x14ac:dyDescent="0.3">
      <c r="A23" s="17">
        <v>20</v>
      </c>
      <c r="B23" s="18">
        <v>6860</v>
      </c>
      <c r="C23" s="32">
        <v>0.6282798833819242</v>
      </c>
      <c r="D23" s="59">
        <v>602000</v>
      </c>
      <c r="E23" s="17"/>
      <c r="F23" s="32">
        <v>0.1225</v>
      </c>
      <c r="G23" s="32">
        <v>5.1999999999999998E-3</v>
      </c>
      <c r="H23" s="18">
        <v>439</v>
      </c>
      <c r="I23" s="18">
        <v>59</v>
      </c>
      <c r="J23" s="32">
        <v>1.66</v>
      </c>
      <c r="K23" s="32">
        <v>0.11</v>
      </c>
      <c r="L23" s="32">
        <v>9.9699999999999997E-2</v>
      </c>
      <c r="M23" s="32">
        <v>4.7000000000000002E-3</v>
      </c>
      <c r="N23" s="32">
        <v>0.78710999999999998</v>
      </c>
      <c r="O23" s="17"/>
      <c r="P23" s="18">
        <v>612</v>
      </c>
      <c r="Q23" s="18">
        <v>27</v>
      </c>
      <c r="R23" s="18">
        <v>992</v>
      </c>
      <c r="S23" s="18">
        <v>43</v>
      </c>
      <c r="T23" s="18">
        <v>1971</v>
      </c>
      <c r="U23" s="18">
        <v>75</v>
      </c>
      <c r="V23" s="17"/>
      <c r="W23" s="25">
        <f t="shared" si="0"/>
        <v>68.949771689497723</v>
      </c>
    </row>
    <row r="24" spans="1:23" s="3" customFormat="1" x14ac:dyDescent="0.3">
      <c r="A24" s="21">
        <v>21</v>
      </c>
      <c r="B24" s="22">
        <v>2630</v>
      </c>
      <c r="C24" s="33">
        <v>0.46007604562737642</v>
      </c>
      <c r="D24" s="60">
        <v>508000</v>
      </c>
      <c r="E24" s="21"/>
      <c r="F24" s="33">
        <v>0.10789</v>
      </c>
      <c r="G24" s="33">
        <v>6.9999999999999999E-4</v>
      </c>
      <c r="H24" s="22">
        <v>5100</v>
      </c>
      <c r="I24" s="22">
        <v>600</v>
      </c>
      <c r="J24" s="33">
        <v>3.4980000000000002</v>
      </c>
      <c r="K24" s="33">
        <v>8.4000000000000005E-2</v>
      </c>
      <c r="L24" s="33">
        <v>0.23630000000000001</v>
      </c>
      <c r="M24" s="33">
        <v>5.7000000000000002E-3</v>
      </c>
      <c r="N24" s="33">
        <v>0.96267999999999998</v>
      </c>
      <c r="O24" s="21"/>
      <c r="P24" s="22">
        <v>1371</v>
      </c>
      <c r="Q24" s="22">
        <v>30</v>
      </c>
      <c r="R24" s="22">
        <v>1522</v>
      </c>
      <c r="S24" s="22">
        <v>19</v>
      </c>
      <c r="T24" s="22">
        <v>1763</v>
      </c>
      <c r="U24" s="22">
        <v>12</v>
      </c>
      <c r="V24" s="21"/>
      <c r="W24" s="26">
        <f t="shared" si="0"/>
        <v>22.234826999432787</v>
      </c>
    </row>
    <row r="25" spans="1:23" x14ac:dyDescent="0.3">
      <c r="A25" s="17">
        <v>22</v>
      </c>
      <c r="B25" s="18">
        <v>4000</v>
      </c>
      <c r="C25" s="32">
        <v>0.625</v>
      </c>
      <c r="D25" s="59">
        <v>311000</v>
      </c>
      <c r="E25" s="17"/>
      <c r="F25" s="32">
        <v>0.10730000000000001</v>
      </c>
      <c r="G25" s="32">
        <v>2E-3</v>
      </c>
      <c r="H25" s="18">
        <v>731</v>
      </c>
      <c r="I25" s="18">
        <v>43</v>
      </c>
      <c r="J25" s="32">
        <v>1.444</v>
      </c>
      <c r="K25" s="32">
        <v>6.5000000000000002E-2</v>
      </c>
      <c r="L25" s="32">
        <v>9.7900000000000001E-2</v>
      </c>
      <c r="M25" s="32">
        <v>3.2000000000000002E-3</v>
      </c>
      <c r="N25" s="32">
        <v>0.87834000000000001</v>
      </c>
      <c r="O25" s="17"/>
      <c r="P25" s="18">
        <v>601</v>
      </c>
      <c r="Q25" s="18">
        <v>18</v>
      </c>
      <c r="R25" s="18">
        <v>903</v>
      </c>
      <c r="S25" s="18">
        <v>27</v>
      </c>
      <c r="T25" s="18">
        <v>1741</v>
      </c>
      <c r="U25" s="18">
        <v>33</v>
      </c>
      <c r="V25" s="17"/>
      <c r="W25" s="25">
        <f t="shared" si="0"/>
        <v>65.47960941987364</v>
      </c>
    </row>
    <row r="26" spans="1:23" x14ac:dyDescent="0.3">
      <c r="A26" s="17">
        <v>23</v>
      </c>
      <c r="B26" s="18">
        <v>2930</v>
      </c>
      <c r="C26" s="32">
        <v>0.60238907849829348</v>
      </c>
      <c r="D26" s="59">
        <v>439000</v>
      </c>
      <c r="E26" s="17"/>
      <c r="F26" s="32">
        <v>0.13750000000000001</v>
      </c>
      <c r="G26" s="32">
        <v>2.5999999999999999E-3</v>
      </c>
      <c r="H26" s="18">
        <v>369</v>
      </c>
      <c r="I26" s="18">
        <v>19</v>
      </c>
      <c r="J26" s="32">
        <v>2.65</v>
      </c>
      <c r="K26" s="32">
        <v>0.12</v>
      </c>
      <c r="L26" s="32">
        <v>0.13700000000000001</v>
      </c>
      <c r="M26" s="32">
        <v>5.0000000000000001E-3</v>
      </c>
      <c r="N26" s="32">
        <v>0.92635000000000001</v>
      </c>
      <c r="O26" s="17"/>
      <c r="P26" s="18">
        <v>826</v>
      </c>
      <c r="Q26" s="18">
        <v>28</v>
      </c>
      <c r="R26" s="18">
        <v>1293</v>
      </c>
      <c r="S26" s="18">
        <v>35</v>
      </c>
      <c r="T26" s="18">
        <v>2184</v>
      </c>
      <c r="U26" s="18">
        <v>32</v>
      </c>
      <c r="V26" s="17"/>
      <c r="W26" s="25">
        <f t="shared" si="0"/>
        <v>62.179487179487182</v>
      </c>
    </row>
    <row r="27" spans="1:23" x14ac:dyDescent="0.3">
      <c r="A27" s="17">
        <v>24</v>
      </c>
      <c r="B27" s="18">
        <v>6390</v>
      </c>
      <c r="C27" s="32">
        <v>0.30203442879499215</v>
      </c>
      <c r="D27" s="59">
        <v>1071000</v>
      </c>
      <c r="E27" s="17"/>
      <c r="F27" s="32">
        <v>0.1545</v>
      </c>
      <c r="G27" s="32">
        <v>5.8999999999999999E-3</v>
      </c>
      <c r="H27" s="18">
        <v>243</v>
      </c>
      <c r="I27" s="18">
        <v>14</v>
      </c>
      <c r="J27" s="32">
        <v>3.28</v>
      </c>
      <c r="K27" s="32">
        <v>0.19</v>
      </c>
      <c r="L27" s="32">
        <v>0.15459999999999999</v>
      </c>
      <c r="M27" s="32">
        <v>6.4999999999999997E-3</v>
      </c>
      <c r="N27" s="32">
        <v>0.74034999999999995</v>
      </c>
      <c r="O27" s="17"/>
      <c r="P27" s="18">
        <v>926</v>
      </c>
      <c r="Q27" s="18">
        <v>37</v>
      </c>
      <c r="R27" s="18">
        <v>1472</v>
      </c>
      <c r="S27" s="18">
        <v>45</v>
      </c>
      <c r="T27" s="18">
        <v>2390</v>
      </c>
      <c r="U27" s="18">
        <v>63</v>
      </c>
      <c r="V27" s="17"/>
      <c r="W27" s="25">
        <f t="shared" si="0"/>
        <v>61.255230125523006</v>
      </c>
    </row>
    <row r="28" spans="1:23" x14ac:dyDescent="0.3">
      <c r="A28" s="17">
        <v>25</v>
      </c>
      <c r="B28" s="18">
        <v>6720</v>
      </c>
      <c r="C28" s="32">
        <v>0.28422619047619047</v>
      </c>
      <c r="D28" s="59">
        <v>509000</v>
      </c>
      <c r="E28" s="17"/>
      <c r="F28" s="32">
        <v>9.98E-2</v>
      </c>
      <c r="G28" s="32">
        <v>2.7000000000000001E-3</v>
      </c>
      <c r="H28" s="18">
        <v>1200</v>
      </c>
      <c r="I28" s="18">
        <v>120</v>
      </c>
      <c r="J28" s="32">
        <v>1.514</v>
      </c>
      <c r="K28" s="32">
        <v>8.3000000000000004E-2</v>
      </c>
      <c r="L28" s="32">
        <v>0.11070000000000001</v>
      </c>
      <c r="M28" s="32">
        <v>6.4999999999999997E-3</v>
      </c>
      <c r="N28" s="32">
        <v>0.85431000000000001</v>
      </c>
      <c r="O28" s="17"/>
      <c r="P28" s="18">
        <v>676</v>
      </c>
      <c r="Q28" s="18">
        <v>38</v>
      </c>
      <c r="R28" s="18">
        <v>934</v>
      </c>
      <c r="S28" s="18">
        <v>33</v>
      </c>
      <c r="T28" s="18">
        <v>1617</v>
      </c>
      <c r="U28" s="18">
        <v>49</v>
      </c>
      <c r="V28" s="17"/>
      <c r="W28" s="25">
        <f t="shared" si="0"/>
        <v>58.194186765615342</v>
      </c>
    </row>
    <row r="29" spans="1:23" x14ac:dyDescent="0.3">
      <c r="A29" s="17">
        <v>26</v>
      </c>
      <c r="B29" s="18">
        <v>8600</v>
      </c>
      <c r="C29" s="32">
        <v>0.50116279069767444</v>
      </c>
      <c r="D29" s="59">
        <v>926000</v>
      </c>
      <c r="E29" s="17"/>
      <c r="F29" s="32">
        <v>0.14230000000000001</v>
      </c>
      <c r="G29" s="32">
        <v>4.1999999999999997E-3</v>
      </c>
      <c r="H29" s="18">
        <v>236</v>
      </c>
      <c r="I29" s="18">
        <v>11</v>
      </c>
      <c r="J29" s="32">
        <v>1.91</v>
      </c>
      <c r="K29" s="32">
        <v>0.14000000000000001</v>
      </c>
      <c r="L29" s="32">
        <v>9.5899999999999999E-2</v>
      </c>
      <c r="M29" s="32">
        <v>4.3E-3</v>
      </c>
      <c r="N29" s="32">
        <v>0.95659000000000005</v>
      </c>
      <c r="O29" s="17"/>
      <c r="P29" s="18">
        <v>589</v>
      </c>
      <c r="Q29" s="18">
        <v>25</v>
      </c>
      <c r="R29" s="18">
        <v>1083</v>
      </c>
      <c r="S29" s="18">
        <v>49</v>
      </c>
      <c r="T29" s="18">
        <v>2239</v>
      </c>
      <c r="U29" s="18">
        <v>50</v>
      </c>
      <c r="V29" s="17"/>
      <c r="W29" s="25">
        <f t="shared" si="0"/>
        <v>73.693613220187586</v>
      </c>
    </row>
    <row r="30" spans="1:23" s="3" customFormat="1" x14ac:dyDescent="0.3">
      <c r="A30" s="21">
        <v>27</v>
      </c>
      <c r="B30" s="22">
        <v>3690</v>
      </c>
      <c r="C30" s="33">
        <v>0.34525745257452573</v>
      </c>
      <c r="D30" s="60">
        <v>644000</v>
      </c>
      <c r="E30" s="21"/>
      <c r="F30" s="33">
        <v>0.1087</v>
      </c>
      <c r="G30" s="33">
        <v>1.1999999999999999E-3</v>
      </c>
      <c r="H30" s="22">
        <v>7480</v>
      </c>
      <c r="I30" s="22">
        <v>780</v>
      </c>
      <c r="J30" s="33">
        <v>3.0880000000000001</v>
      </c>
      <c r="K30" s="33">
        <v>7.3999999999999996E-2</v>
      </c>
      <c r="L30" s="33">
        <v>0.20749999999999999</v>
      </c>
      <c r="M30" s="33">
        <v>5.4000000000000003E-3</v>
      </c>
      <c r="N30" s="33">
        <v>0.91161000000000003</v>
      </c>
      <c r="O30" s="21"/>
      <c r="P30" s="22">
        <v>1215</v>
      </c>
      <c r="Q30" s="22">
        <v>29</v>
      </c>
      <c r="R30" s="22">
        <v>1427</v>
      </c>
      <c r="S30" s="22">
        <v>18</v>
      </c>
      <c r="T30" s="22">
        <v>1775</v>
      </c>
      <c r="U30" s="22">
        <v>20</v>
      </c>
      <c r="V30" s="21"/>
      <c r="W30" s="26">
        <f t="shared" si="0"/>
        <v>31.549295774647888</v>
      </c>
    </row>
    <row r="31" spans="1:23" s="3" customFormat="1" x14ac:dyDescent="0.3">
      <c r="A31" s="5">
        <v>28</v>
      </c>
      <c r="B31" s="6">
        <v>1201</v>
      </c>
      <c r="C31" s="34">
        <v>0.4904246461282265</v>
      </c>
      <c r="D31" s="61">
        <v>290000</v>
      </c>
      <c r="E31" s="21"/>
      <c r="F31" s="34">
        <v>0.106</v>
      </c>
      <c r="G31" s="34">
        <v>1E-3</v>
      </c>
      <c r="H31" s="6">
        <v>9300</v>
      </c>
      <c r="I31" s="6">
        <v>5900</v>
      </c>
      <c r="J31" s="34">
        <v>3.8889999999999998</v>
      </c>
      <c r="K31" s="34">
        <v>6.6000000000000003E-2</v>
      </c>
      <c r="L31" s="34">
        <v>0.26750000000000002</v>
      </c>
      <c r="M31" s="34">
        <v>5.4999999999999997E-3</v>
      </c>
      <c r="N31" s="34">
        <v>0.86785000000000001</v>
      </c>
      <c r="O31" s="21"/>
      <c r="P31" s="6">
        <v>1527</v>
      </c>
      <c r="Q31" s="6">
        <v>28</v>
      </c>
      <c r="R31" s="6">
        <v>1609</v>
      </c>
      <c r="S31" s="6">
        <v>14</v>
      </c>
      <c r="T31" s="6">
        <v>1729</v>
      </c>
      <c r="U31" s="6">
        <v>18</v>
      </c>
      <c r="V31" s="21"/>
      <c r="W31" s="8">
        <f t="shared" si="0"/>
        <v>11.683053788316947</v>
      </c>
    </row>
    <row r="32" spans="1:23" x14ac:dyDescent="0.3">
      <c r="A32" s="17">
        <v>29</v>
      </c>
      <c r="B32" s="18">
        <v>1080</v>
      </c>
      <c r="C32" s="32">
        <v>0.82407407407407407</v>
      </c>
      <c r="D32" s="59">
        <v>247000</v>
      </c>
      <c r="E32" s="17"/>
      <c r="F32" s="32">
        <v>0.1069</v>
      </c>
      <c r="G32" s="32">
        <v>2.5999999999999999E-3</v>
      </c>
      <c r="H32" s="18">
        <v>3700</v>
      </c>
      <c r="I32" s="18">
        <v>1400</v>
      </c>
      <c r="J32" s="32">
        <v>4.46</v>
      </c>
      <c r="K32" s="32">
        <v>0.19</v>
      </c>
      <c r="L32" s="32">
        <v>0.30499999999999999</v>
      </c>
      <c r="M32" s="32">
        <v>1.6E-2</v>
      </c>
      <c r="N32" s="32">
        <v>0.89878999999999998</v>
      </c>
      <c r="O32" s="17"/>
      <c r="P32" s="18">
        <v>1714</v>
      </c>
      <c r="Q32" s="18">
        <v>81</v>
      </c>
      <c r="R32" s="18">
        <v>1722</v>
      </c>
      <c r="S32" s="18">
        <v>35</v>
      </c>
      <c r="T32" s="18">
        <v>1745</v>
      </c>
      <c r="U32" s="18">
        <v>45</v>
      </c>
      <c r="V32" s="17"/>
      <c r="W32" s="25">
        <f t="shared" si="0"/>
        <v>1.7765042979942696</v>
      </c>
    </row>
    <row r="33" spans="1:23" x14ac:dyDescent="0.3">
      <c r="A33" s="17">
        <v>30</v>
      </c>
      <c r="B33" s="18">
        <v>6190</v>
      </c>
      <c r="C33" s="32">
        <v>0.60258481421647814</v>
      </c>
      <c r="D33" s="59">
        <v>289400</v>
      </c>
      <c r="E33" s="17"/>
      <c r="F33" s="32">
        <v>9.2200000000000004E-2</v>
      </c>
      <c r="G33" s="32">
        <v>4.4000000000000003E-3</v>
      </c>
      <c r="H33" s="18">
        <v>967</v>
      </c>
      <c r="I33" s="18">
        <v>93</v>
      </c>
      <c r="J33" s="32">
        <v>0.81</v>
      </c>
      <c r="K33" s="32">
        <v>4.4999999999999998E-2</v>
      </c>
      <c r="L33" s="32">
        <v>6.4399999999999999E-2</v>
      </c>
      <c r="M33" s="32">
        <v>1.4E-3</v>
      </c>
      <c r="N33" s="32">
        <v>0.50883999999999996</v>
      </c>
      <c r="O33" s="17"/>
      <c r="P33" s="18">
        <v>402.2</v>
      </c>
      <c r="Q33" s="18">
        <v>8.5</v>
      </c>
      <c r="R33" s="18">
        <v>594</v>
      </c>
      <c r="S33" s="18">
        <v>22</v>
      </c>
      <c r="T33" s="18">
        <v>1424</v>
      </c>
      <c r="U33" s="18">
        <v>79</v>
      </c>
      <c r="V33" s="17"/>
      <c r="W33" s="25">
        <f t="shared" si="0"/>
        <v>71.75561797752809</v>
      </c>
    </row>
    <row r="34" spans="1:23" x14ac:dyDescent="0.3">
      <c r="A34" s="17">
        <v>31</v>
      </c>
      <c r="B34" s="18">
        <v>2030</v>
      </c>
      <c r="C34" s="32">
        <v>0.49655172413793103</v>
      </c>
      <c r="D34" s="59">
        <v>221000</v>
      </c>
      <c r="E34" s="17"/>
      <c r="F34" s="32">
        <v>0.13780000000000001</v>
      </c>
      <c r="G34" s="32">
        <v>1.6000000000000001E-3</v>
      </c>
      <c r="H34" s="18">
        <v>210.3</v>
      </c>
      <c r="I34" s="18">
        <v>5.6</v>
      </c>
      <c r="J34" s="32">
        <v>1.8879999999999999</v>
      </c>
      <c r="K34" s="32">
        <v>5.5E-2</v>
      </c>
      <c r="L34" s="32">
        <v>0.1003</v>
      </c>
      <c r="M34" s="32">
        <v>2.8999999999999998E-3</v>
      </c>
      <c r="N34" s="32">
        <v>0.89193999999999996</v>
      </c>
      <c r="O34" s="17"/>
      <c r="P34" s="18">
        <v>616</v>
      </c>
      <c r="Q34" s="18">
        <v>17</v>
      </c>
      <c r="R34" s="18">
        <v>1078</v>
      </c>
      <c r="S34" s="18">
        <v>20</v>
      </c>
      <c r="T34" s="18">
        <v>2197</v>
      </c>
      <c r="U34" s="18">
        <v>20</v>
      </c>
      <c r="V34" s="17"/>
      <c r="W34" s="25">
        <f t="shared" si="0"/>
        <v>71.961766044606279</v>
      </c>
    </row>
    <row r="35" spans="1:23" x14ac:dyDescent="0.3">
      <c r="A35" s="17">
        <v>32</v>
      </c>
      <c r="B35" s="18">
        <v>2670</v>
      </c>
      <c r="C35" s="32">
        <v>0.1344569288389513</v>
      </c>
      <c r="D35" s="59">
        <v>483000</v>
      </c>
      <c r="E35" s="17"/>
      <c r="F35" s="32">
        <v>0.12640000000000001</v>
      </c>
      <c r="G35" s="32">
        <v>2.8E-3</v>
      </c>
      <c r="H35" s="18">
        <v>501</v>
      </c>
      <c r="I35" s="18">
        <v>45</v>
      </c>
      <c r="J35" s="32">
        <v>2.71</v>
      </c>
      <c r="K35" s="32">
        <v>0.1</v>
      </c>
      <c r="L35" s="32">
        <v>0.15590000000000001</v>
      </c>
      <c r="M35" s="32">
        <v>5.1999999999999998E-3</v>
      </c>
      <c r="N35" s="32">
        <v>0.81791000000000003</v>
      </c>
      <c r="O35" s="17"/>
      <c r="P35" s="18">
        <v>932</v>
      </c>
      <c r="Q35" s="18">
        <v>29</v>
      </c>
      <c r="R35" s="18">
        <v>1330</v>
      </c>
      <c r="S35" s="18">
        <v>30</v>
      </c>
      <c r="T35" s="18">
        <v>2048</v>
      </c>
      <c r="U35" s="18">
        <v>37</v>
      </c>
      <c r="V35" s="17"/>
      <c r="W35" s="25">
        <f t="shared" si="0"/>
        <v>54.4921875</v>
      </c>
    </row>
    <row r="36" spans="1:23" x14ac:dyDescent="0.3">
      <c r="A36" s="17">
        <v>33</v>
      </c>
      <c r="B36" s="18">
        <v>3640</v>
      </c>
      <c r="C36" s="32">
        <v>0.5851648351648352</v>
      </c>
      <c r="D36" s="59">
        <v>551000</v>
      </c>
      <c r="E36" s="17"/>
      <c r="F36" s="32">
        <v>0.1099</v>
      </c>
      <c r="G36" s="32">
        <v>1.8E-3</v>
      </c>
      <c r="H36" s="18">
        <v>1310</v>
      </c>
      <c r="I36" s="18">
        <v>100</v>
      </c>
      <c r="J36" s="32">
        <v>2.67</v>
      </c>
      <c r="K36" s="32">
        <v>0.26</v>
      </c>
      <c r="L36" s="32">
        <v>0.17499999999999999</v>
      </c>
      <c r="M36" s="32">
        <v>1.4999999999999999E-2</v>
      </c>
      <c r="N36" s="32">
        <v>0.98824000000000001</v>
      </c>
      <c r="O36" s="17"/>
      <c r="P36" s="18">
        <v>1028</v>
      </c>
      <c r="Q36" s="18">
        <v>80</v>
      </c>
      <c r="R36" s="18">
        <v>1278</v>
      </c>
      <c r="S36" s="18">
        <v>67</v>
      </c>
      <c r="T36" s="18">
        <v>1792</v>
      </c>
      <c r="U36" s="18">
        <v>29</v>
      </c>
      <c r="V36" s="17"/>
      <c r="W36" s="25">
        <f t="shared" si="0"/>
        <v>42.633928571428569</v>
      </c>
    </row>
    <row r="37" spans="1:23" x14ac:dyDescent="0.3">
      <c r="A37" s="17">
        <v>34</v>
      </c>
      <c r="B37" s="18">
        <v>13000</v>
      </c>
      <c r="C37" s="32">
        <v>0.28723076923076923</v>
      </c>
      <c r="D37" s="59">
        <v>658000</v>
      </c>
      <c r="E37" s="17"/>
      <c r="F37" s="32">
        <v>0.10100000000000001</v>
      </c>
      <c r="G37" s="32">
        <v>3.3E-3</v>
      </c>
      <c r="H37" s="18">
        <v>475</v>
      </c>
      <c r="I37" s="18">
        <v>37</v>
      </c>
      <c r="J37" s="32">
        <v>0.92</v>
      </c>
      <c r="K37" s="32">
        <v>5.7000000000000002E-2</v>
      </c>
      <c r="L37" s="32">
        <v>6.5799999999999997E-2</v>
      </c>
      <c r="M37" s="32">
        <v>2.3999999999999998E-3</v>
      </c>
      <c r="N37" s="32">
        <v>0.89017000000000002</v>
      </c>
      <c r="O37" s="17"/>
      <c r="P37" s="18">
        <v>411</v>
      </c>
      <c r="Q37" s="18">
        <v>14</v>
      </c>
      <c r="R37" s="18">
        <v>656</v>
      </c>
      <c r="S37" s="18">
        <v>29</v>
      </c>
      <c r="T37" s="18">
        <v>1623</v>
      </c>
      <c r="U37" s="18">
        <v>61</v>
      </c>
      <c r="V37" s="17"/>
      <c r="W37" s="25">
        <f t="shared" si="0"/>
        <v>74.676524953789283</v>
      </c>
    </row>
    <row r="38" spans="1:23" x14ac:dyDescent="0.3">
      <c r="A38" s="17">
        <v>35</v>
      </c>
      <c r="B38" s="18">
        <v>5650</v>
      </c>
      <c r="C38" s="32">
        <v>0.40902654867256638</v>
      </c>
      <c r="D38" s="59">
        <v>705000</v>
      </c>
      <c r="E38" s="17"/>
      <c r="F38" s="32">
        <v>0.1086</v>
      </c>
      <c r="G38" s="32">
        <v>1.5E-3</v>
      </c>
      <c r="H38" s="18">
        <v>1498</v>
      </c>
      <c r="I38" s="18">
        <v>86</v>
      </c>
      <c r="J38" s="32">
        <v>2.2999999999999998</v>
      </c>
      <c r="K38" s="32">
        <v>5.7000000000000002E-2</v>
      </c>
      <c r="L38" s="32">
        <v>0.15459999999999999</v>
      </c>
      <c r="M38" s="32">
        <v>4.1000000000000003E-3</v>
      </c>
      <c r="N38" s="32">
        <v>0.81832000000000005</v>
      </c>
      <c r="O38" s="17"/>
      <c r="P38" s="18">
        <v>926</v>
      </c>
      <c r="Q38" s="18">
        <v>23</v>
      </c>
      <c r="R38" s="18">
        <v>1211</v>
      </c>
      <c r="S38" s="18">
        <v>17</v>
      </c>
      <c r="T38" s="18">
        <v>1775</v>
      </c>
      <c r="U38" s="18">
        <v>24</v>
      </c>
      <c r="V38" s="17"/>
      <c r="W38" s="25">
        <f t="shared" si="0"/>
        <v>47.83098591549296</v>
      </c>
    </row>
    <row r="39" spans="1:23" x14ac:dyDescent="0.3">
      <c r="A39" s="17">
        <v>36</v>
      </c>
      <c r="B39" s="18">
        <v>672</v>
      </c>
      <c r="C39" s="32">
        <v>0.7901785714285714</v>
      </c>
      <c r="D39" s="59">
        <v>170000</v>
      </c>
      <c r="E39" s="17"/>
      <c r="F39" s="32">
        <v>0.1135</v>
      </c>
      <c r="G39" s="32">
        <v>4.1999999999999997E-3</v>
      </c>
      <c r="H39" s="18">
        <v>2100</v>
      </c>
      <c r="I39" s="18">
        <v>1200</v>
      </c>
      <c r="J39" s="32">
        <v>4.78</v>
      </c>
      <c r="K39" s="32">
        <v>0.24</v>
      </c>
      <c r="L39" s="32">
        <v>0.30499999999999999</v>
      </c>
      <c r="M39" s="32">
        <v>1.4E-2</v>
      </c>
      <c r="N39" s="32">
        <v>0.64071999999999996</v>
      </c>
      <c r="O39" s="17"/>
      <c r="P39" s="18">
        <v>1713</v>
      </c>
      <c r="Q39" s="18">
        <v>66</v>
      </c>
      <c r="R39" s="18">
        <v>1774</v>
      </c>
      <c r="S39" s="18">
        <v>42</v>
      </c>
      <c r="T39" s="18">
        <v>1861</v>
      </c>
      <c r="U39" s="18">
        <v>70</v>
      </c>
      <c r="V39" s="17"/>
      <c r="W39" s="25">
        <f t="shared" si="0"/>
        <v>7.9527135948414829</v>
      </c>
    </row>
    <row r="40" spans="1:23" x14ac:dyDescent="0.3">
      <c r="A40" s="17">
        <v>37</v>
      </c>
      <c r="B40" s="18">
        <v>7620</v>
      </c>
      <c r="C40" s="32">
        <v>0.47900262467191601</v>
      </c>
      <c r="D40" s="59">
        <v>536000</v>
      </c>
      <c r="E40" s="17"/>
      <c r="F40" s="32">
        <v>0.10630000000000001</v>
      </c>
      <c r="G40" s="32">
        <v>1.4E-3</v>
      </c>
      <c r="H40" s="18">
        <v>569</v>
      </c>
      <c r="I40" s="18">
        <v>10</v>
      </c>
      <c r="J40" s="32">
        <v>1.3169999999999999</v>
      </c>
      <c r="K40" s="32">
        <v>7.1999999999999995E-2</v>
      </c>
      <c r="L40" s="32">
        <v>8.8300000000000003E-2</v>
      </c>
      <c r="M40" s="32">
        <v>3.8E-3</v>
      </c>
      <c r="N40" s="32">
        <v>0.98138000000000003</v>
      </c>
      <c r="O40" s="17"/>
      <c r="P40" s="18">
        <v>547</v>
      </c>
      <c r="Q40" s="18">
        <v>23</v>
      </c>
      <c r="R40" s="18">
        <v>839</v>
      </c>
      <c r="S40" s="18">
        <v>31</v>
      </c>
      <c r="T40" s="18">
        <v>1730</v>
      </c>
      <c r="U40" s="18">
        <v>23</v>
      </c>
      <c r="V40" s="17"/>
      <c r="W40" s="25">
        <f t="shared" si="0"/>
        <v>68.381502890173408</v>
      </c>
    </row>
    <row r="41" spans="1:23" x14ac:dyDescent="0.3">
      <c r="A41" s="17">
        <v>38</v>
      </c>
      <c r="B41" s="18">
        <v>2890</v>
      </c>
      <c r="C41" s="32">
        <v>0.12941176470588237</v>
      </c>
      <c r="D41" s="59">
        <v>368000</v>
      </c>
      <c r="E41" s="17"/>
      <c r="F41" s="32">
        <v>0.1139</v>
      </c>
      <c r="G41" s="32">
        <v>2.2000000000000001E-3</v>
      </c>
      <c r="H41" s="18">
        <v>1110</v>
      </c>
      <c r="I41" s="18">
        <v>110</v>
      </c>
      <c r="J41" s="32">
        <v>2.37</v>
      </c>
      <c r="K41" s="32">
        <v>0.12</v>
      </c>
      <c r="L41" s="32">
        <v>0.14799999999999999</v>
      </c>
      <c r="M41" s="32">
        <v>5.7999999999999996E-3</v>
      </c>
      <c r="N41" s="32">
        <v>0.92459000000000002</v>
      </c>
      <c r="O41" s="17"/>
      <c r="P41" s="18">
        <v>892</v>
      </c>
      <c r="Q41" s="18">
        <v>34</v>
      </c>
      <c r="R41" s="18">
        <v>1215</v>
      </c>
      <c r="S41" s="18">
        <v>37</v>
      </c>
      <c r="T41" s="18">
        <v>1862</v>
      </c>
      <c r="U41" s="18">
        <v>36</v>
      </c>
      <c r="V41" s="17"/>
      <c r="W41" s="25">
        <f t="shared" si="0"/>
        <v>52.094522019334043</v>
      </c>
    </row>
    <row r="42" spans="1:23" s="3" customFormat="1" x14ac:dyDescent="0.3">
      <c r="A42" s="21">
        <v>39</v>
      </c>
      <c r="B42" s="22">
        <v>2902</v>
      </c>
      <c r="C42" s="33">
        <v>0.42660234321157819</v>
      </c>
      <c r="D42" s="60">
        <v>368100</v>
      </c>
      <c r="E42" s="21"/>
      <c r="F42" s="33">
        <v>0.10249999999999999</v>
      </c>
      <c r="G42" s="33">
        <v>1.1999999999999999E-3</v>
      </c>
      <c r="H42" s="22">
        <v>7500</v>
      </c>
      <c r="I42" s="22">
        <v>1300</v>
      </c>
      <c r="J42" s="33">
        <v>2.2919999999999998</v>
      </c>
      <c r="K42" s="33">
        <v>6.9000000000000006E-2</v>
      </c>
      <c r="L42" s="33">
        <v>0.16320000000000001</v>
      </c>
      <c r="M42" s="33">
        <v>5.0000000000000001E-3</v>
      </c>
      <c r="N42" s="33">
        <v>0.92784</v>
      </c>
      <c r="O42" s="21"/>
      <c r="P42" s="22">
        <v>974</v>
      </c>
      <c r="Q42" s="22">
        <v>28</v>
      </c>
      <c r="R42" s="22">
        <v>1206</v>
      </c>
      <c r="S42" s="22">
        <v>21</v>
      </c>
      <c r="T42" s="22">
        <v>1668</v>
      </c>
      <c r="U42" s="22">
        <v>21</v>
      </c>
      <c r="V42" s="21"/>
      <c r="W42" s="26">
        <f t="shared" si="0"/>
        <v>41.606714628297361</v>
      </c>
    </row>
    <row r="43" spans="1:23" x14ac:dyDescent="0.3">
      <c r="A43" s="17">
        <v>40</v>
      </c>
      <c r="B43" s="18">
        <v>7310</v>
      </c>
      <c r="C43" s="32">
        <v>0.53077975376196995</v>
      </c>
      <c r="D43" s="59">
        <v>730000</v>
      </c>
      <c r="E43" s="17"/>
      <c r="F43" s="32">
        <v>0.15260000000000001</v>
      </c>
      <c r="G43" s="32">
        <v>6.1999999999999998E-3</v>
      </c>
      <c r="H43" s="18">
        <v>226</v>
      </c>
      <c r="I43" s="18">
        <v>19</v>
      </c>
      <c r="J43" s="32">
        <v>1.86</v>
      </c>
      <c r="K43" s="32">
        <v>0.12</v>
      </c>
      <c r="L43" s="32">
        <v>8.6800000000000002E-2</v>
      </c>
      <c r="M43" s="32">
        <v>2.8E-3</v>
      </c>
      <c r="N43" s="32">
        <v>0.91607000000000005</v>
      </c>
      <c r="O43" s="17"/>
      <c r="P43" s="18">
        <v>540</v>
      </c>
      <c r="Q43" s="18">
        <v>18</v>
      </c>
      <c r="R43" s="18">
        <v>1047</v>
      </c>
      <c r="S43" s="18">
        <v>45</v>
      </c>
      <c r="T43" s="18">
        <v>2322</v>
      </c>
      <c r="U43" s="18">
        <v>70</v>
      </c>
      <c r="V43" s="17"/>
      <c r="W43" s="25">
        <f t="shared" si="0"/>
        <v>76.744186046511629</v>
      </c>
    </row>
    <row r="44" spans="1:23" s="3" customFormat="1" x14ac:dyDescent="0.3">
      <c r="A44" s="21">
        <v>41</v>
      </c>
      <c r="B44" s="22">
        <v>5750</v>
      </c>
      <c r="C44" s="33">
        <v>0.48347826086956519</v>
      </c>
      <c r="D44" s="60">
        <v>745000</v>
      </c>
      <c r="E44" s="21"/>
      <c r="F44" s="33">
        <v>0.1019</v>
      </c>
      <c r="G44" s="33">
        <v>1.2999999999999999E-3</v>
      </c>
      <c r="H44" s="22">
        <v>2710</v>
      </c>
      <c r="I44" s="22">
        <v>250</v>
      </c>
      <c r="J44" s="33">
        <v>2.2679999999999998</v>
      </c>
      <c r="K44" s="33">
        <v>8.7999999999999995E-2</v>
      </c>
      <c r="L44" s="33">
        <v>0.161</v>
      </c>
      <c r="M44" s="33">
        <v>4.8999999999999998E-3</v>
      </c>
      <c r="N44" s="33">
        <v>0.93452000000000002</v>
      </c>
      <c r="O44" s="21"/>
      <c r="P44" s="22">
        <v>960</v>
      </c>
      <c r="Q44" s="22">
        <v>27</v>
      </c>
      <c r="R44" s="22">
        <v>1194</v>
      </c>
      <c r="S44" s="22">
        <v>27</v>
      </c>
      <c r="T44" s="22">
        <v>1653</v>
      </c>
      <c r="U44" s="22">
        <v>23</v>
      </c>
      <c r="V44" s="21"/>
      <c r="W44" s="26">
        <f t="shared" si="0"/>
        <v>41.923774954627952</v>
      </c>
    </row>
    <row r="45" spans="1:23" x14ac:dyDescent="0.3">
      <c r="A45" s="17">
        <v>42</v>
      </c>
      <c r="B45" s="18">
        <v>3230</v>
      </c>
      <c r="C45" s="32">
        <v>1.5386996904024768</v>
      </c>
      <c r="D45" s="59">
        <v>381000</v>
      </c>
      <c r="E45" s="17"/>
      <c r="F45" s="32">
        <v>0.1191</v>
      </c>
      <c r="G45" s="32">
        <v>1.5E-3</v>
      </c>
      <c r="H45" s="18">
        <v>701</v>
      </c>
      <c r="I45" s="18">
        <v>44</v>
      </c>
      <c r="J45" s="32">
        <v>2.23</v>
      </c>
      <c r="K45" s="32">
        <v>0.1</v>
      </c>
      <c r="L45" s="32">
        <v>0.1368</v>
      </c>
      <c r="M45" s="32">
        <v>6.7000000000000002E-3</v>
      </c>
      <c r="N45" s="32">
        <v>0.96330000000000005</v>
      </c>
      <c r="O45" s="17"/>
      <c r="P45" s="18">
        <v>824</v>
      </c>
      <c r="Q45" s="18">
        <v>37</v>
      </c>
      <c r="R45" s="18">
        <v>1181</v>
      </c>
      <c r="S45" s="18">
        <v>32</v>
      </c>
      <c r="T45" s="18">
        <v>1939</v>
      </c>
      <c r="U45" s="18">
        <v>22</v>
      </c>
      <c r="V45" s="17"/>
      <c r="W45" s="25">
        <f t="shared" si="0"/>
        <v>57.503867973182054</v>
      </c>
    </row>
    <row r="46" spans="1:23" x14ac:dyDescent="0.3">
      <c r="A46" s="17">
        <v>43</v>
      </c>
      <c r="B46" s="18">
        <v>1970</v>
      </c>
      <c r="C46" s="32">
        <v>0.57868020304568524</v>
      </c>
      <c r="D46" s="59">
        <v>413000</v>
      </c>
      <c r="E46" s="17"/>
      <c r="F46" s="32">
        <v>0.1171</v>
      </c>
      <c r="G46" s="32">
        <v>1.2999999999999999E-3</v>
      </c>
      <c r="H46" s="18">
        <v>1510</v>
      </c>
      <c r="I46" s="18">
        <v>140</v>
      </c>
      <c r="J46" s="32">
        <v>3.923</v>
      </c>
      <c r="K46" s="32">
        <v>8.8999999999999996E-2</v>
      </c>
      <c r="L46" s="32">
        <v>0.24329999999999999</v>
      </c>
      <c r="M46" s="32">
        <v>4.8999999999999998E-3</v>
      </c>
      <c r="N46" s="32">
        <v>0.81489999999999996</v>
      </c>
      <c r="O46" s="17"/>
      <c r="P46" s="18">
        <v>1402</v>
      </c>
      <c r="Q46" s="18">
        <v>26</v>
      </c>
      <c r="R46" s="18">
        <v>1614</v>
      </c>
      <c r="S46" s="18">
        <v>18</v>
      </c>
      <c r="T46" s="18">
        <v>1912</v>
      </c>
      <c r="U46" s="18">
        <v>21</v>
      </c>
      <c r="V46" s="17"/>
      <c r="W46" s="25">
        <f t="shared" si="0"/>
        <v>26.673640167364017</v>
      </c>
    </row>
    <row r="47" spans="1:23" x14ac:dyDescent="0.3">
      <c r="A47" s="17">
        <v>44</v>
      </c>
      <c r="B47" s="18">
        <v>10190</v>
      </c>
      <c r="C47" s="32">
        <v>0.69774288518155059</v>
      </c>
      <c r="D47" s="59">
        <v>520000</v>
      </c>
      <c r="E47" s="17"/>
      <c r="F47" s="32">
        <v>0.1055</v>
      </c>
      <c r="G47" s="32">
        <v>5.0000000000000001E-3</v>
      </c>
      <c r="H47" s="18">
        <v>460</v>
      </c>
      <c r="I47" s="18">
        <v>38</v>
      </c>
      <c r="J47" s="32">
        <v>1.0249999999999999</v>
      </c>
      <c r="K47" s="32">
        <v>7.0999999999999994E-2</v>
      </c>
      <c r="L47" s="32">
        <v>7.0900000000000005E-2</v>
      </c>
      <c r="M47" s="32">
        <v>4.0000000000000001E-3</v>
      </c>
      <c r="N47" s="32">
        <v>0.69806999999999997</v>
      </c>
      <c r="O47" s="17"/>
      <c r="P47" s="18">
        <v>441</v>
      </c>
      <c r="Q47" s="18">
        <v>24</v>
      </c>
      <c r="R47" s="18">
        <v>713</v>
      </c>
      <c r="S47" s="18">
        <v>35</v>
      </c>
      <c r="T47" s="18">
        <v>1710</v>
      </c>
      <c r="U47" s="18">
        <v>90</v>
      </c>
      <c r="V47" s="17"/>
      <c r="W47" s="25">
        <f t="shared" si="0"/>
        <v>74.210526315789465</v>
      </c>
    </row>
    <row r="48" spans="1:23" s="3" customFormat="1" x14ac:dyDescent="0.3">
      <c r="A48" s="5">
        <v>45</v>
      </c>
      <c r="B48" s="6">
        <v>1230</v>
      </c>
      <c r="C48" s="34">
        <v>0.43902439024390244</v>
      </c>
      <c r="D48" s="61">
        <v>290000</v>
      </c>
      <c r="E48" s="21"/>
      <c r="F48" s="34">
        <v>0.11072</v>
      </c>
      <c r="G48" s="34">
        <v>6.0999999999999997E-4</v>
      </c>
      <c r="H48" s="6">
        <v>7800</v>
      </c>
      <c r="I48" s="6">
        <v>2500</v>
      </c>
      <c r="J48" s="34">
        <v>3.6520000000000001</v>
      </c>
      <c r="K48" s="34">
        <v>6.8000000000000005E-2</v>
      </c>
      <c r="L48" s="34">
        <v>0.2392</v>
      </c>
      <c r="M48" s="34">
        <v>4.4999999999999997E-3</v>
      </c>
      <c r="N48" s="34">
        <v>0.95377999999999996</v>
      </c>
      <c r="O48" s="21"/>
      <c r="P48" s="6">
        <v>1381</v>
      </c>
      <c r="Q48" s="6">
        <v>23</v>
      </c>
      <c r="R48" s="6">
        <v>1558</v>
      </c>
      <c r="S48" s="6">
        <v>15</v>
      </c>
      <c r="T48" s="6">
        <v>1810</v>
      </c>
      <c r="U48" s="6">
        <v>10</v>
      </c>
      <c r="V48" s="21"/>
      <c r="W48" s="8">
        <f t="shared" si="0"/>
        <v>23.701657458563535</v>
      </c>
    </row>
    <row r="49" spans="1:23" x14ac:dyDescent="0.3">
      <c r="A49" s="17">
        <v>46</v>
      </c>
      <c r="B49" s="18">
        <v>4310</v>
      </c>
      <c r="C49" s="32">
        <v>0.44315545243619492</v>
      </c>
      <c r="D49" s="59">
        <v>351000</v>
      </c>
      <c r="E49" s="17"/>
      <c r="F49" s="32">
        <v>9.4399999999999998E-2</v>
      </c>
      <c r="G49" s="32">
        <v>2.3999999999999998E-3</v>
      </c>
      <c r="H49" s="18">
        <v>1320</v>
      </c>
      <c r="I49" s="18">
        <v>130</v>
      </c>
      <c r="J49" s="32">
        <v>1.23</v>
      </c>
      <c r="K49" s="32">
        <v>8.7999999999999995E-2</v>
      </c>
      <c r="L49" s="32">
        <v>9.1700000000000004E-2</v>
      </c>
      <c r="M49" s="32">
        <v>4.4000000000000003E-3</v>
      </c>
      <c r="N49" s="32">
        <v>0.97380999999999995</v>
      </c>
      <c r="O49" s="17"/>
      <c r="P49" s="18">
        <v>564</v>
      </c>
      <c r="Q49" s="18">
        <v>26</v>
      </c>
      <c r="R49" s="18">
        <v>797</v>
      </c>
      <c r="S49" s="18">
        <v>39</v>
      </c>
      <c r="T49" s="18">
        <v>1500</v>
      </c>
      <c r="U49" s="18">
        <v>48</v>
      </c>
      <c r="V49" s="17"/>
      <c r="W49" s="25">
        <f>((T49-P49)/T49)*100</f>
        <v>62.4</v>
      </c>
    </row>
    <row r="50" spans="1:23" x14ac:dyDescent="0.3">
      <c r="A50" s="17">
        <v>47</v>
      </c>
      <c r="B50" s="18">
        <v>4910</v>
      </c>
      <c r="C50" s="32">
        <v>0.15091649694501019</v>
      </c>
      <c r="D50" s="59">
        <v>395000</v>
      </c>
      <c r="E50" s="17"/>
      <c r="F50" s="32">
        <v>9.4299999999999995E-2</v>
      </c>
      <c r="G50" s="32">
        <v>1.6999999999999999E-3</v>
      </c>
      <c r="H50" s="18">
        <v>1440</v>
      </c>
      <c r="I50" s="18">
        <v>150</v>
      </c>
      <c r="J50" s="32">
        <v>1.355</v>
      </c>
      <c r="K50" s="32">
        <v>7.2999999999999995E-2</v>
      </c>
      <c r="L50" s="32">
        <v>0.1027</v>
      </c>
      <c r="M50" s="32">
        <v>4.0000000000000001E-3</v>
      </c>
      <c r="N50" s="32">
        <v>0.83625000000000005</v>
      </c>
      <c r="O50" s="17"/>
      <c r="P50" s="18">
        <v>629</v>
      </c>
      <c r="Q50" s="18">
        <v>23</v>
      </c>
      <c r="R50" s="18">
        <v>858</v>
      </c>
      <c r="S50" s="18">
        <v>30</v>
      </c>
      <c r="T50" s="18">
        <v>1505</v>
      </c>
      <c r="U50" s="18">
        <v>34</v>
      </c>
      <c r="V50" s="17"/>
      <c r="W50" s="25">
        <f t="shared" si="0"/>
        <v>58.205980066445186</v>
      </c>
    </row>
    <row r="51" spans="1:23" x14ac:dyDescent="0.3">
      <c r="A51" s="17">
        <v>48</v>
      </c>
      <c r="B51" s="18">
        <v>11600</v>
      </c>
      <c r="C51" s="32">
        <v>0.42672413793103448</v>
      </c>
      <c r="D51" s="59">
        <v>991000</v>
      </c>
      <c r="E51" s="17"/>
      <c r="F51" s="32">
        <v>9.5500000000000002E-2</v>
      </c>
      <c r="G51" s="32">
        <v>3.2000000000000002E-3</v>
      </c>
      <c r="H51" s="18">
        <v>1330</v>
      </c>
      <c r="I51" s="18">
        <v>190</v>
      </c>
      <c r="J51" s="32">
        <v>1.3680000000000001</v>
      </c>
      <c r="K51" s="32">
        <v>7.0000000000000007E-2</v>
      </c>
      <c r="L51" s="32">
        <v>0.10390000000000001</v>
      </c>
      <c r="M51" s="32">
        <v>6.3E-3</v>
      </c>
      <c r="N51" s="32">
        <v>0.92186000000000001</v>
      </c>
      <c r="O51" s="17"/>
      <c r="P51" s="18">
        <v>637</v>
      </c>
      <c r="Q51" s="18">
        <v>37</v>
      </c>
      <c r="R51" s="18">
        <v>873</v>
      </c>
      <c r="S51" s="18">
        <v>30</v>
      </c>
      <c r="T51" s="18">
        <v>1531</v>
      </c>
      <c r="U51" s="18">
        <v>62</v>
      </c>
      <c r="V51" s="17"/>
      <c r="W51" s="25">
        <f t="shared" si="0"/>
        <v>58.393207054212937</v>
      </c>
    </row>
    <row r="52" spans="1:23" x14ac:dyDescent="0.3">
      <c r="A52" s="17">
        <v>49</v>
      </c>
      <c r="B52" s="18">
        <v>3629</v>
      </c>
      <c r="C52" s="32">
        <v>0.38137227886470104</v>
      </c>
      <c r="D52" s="59">
        <v>622000</v>
      </c>
      <c r="E52" s="17"/>
      <c r="F52" s="32">
        <v>0.1145</v>
      </c>
      <c r="G52" s="32">
        <v>3.0999999999999999E-3</v>
      </c>
      <c r="H52" s="18">
        <v>940</v>
      </c>
      <c r="I52" s="18">
        <v>150</v>
      </c>
      <c r="J52" s="32">
        <v>2.44</v>
      </c>
      <c r="K52" s="32">
        <v>0.11</v>
      </c>
      <c r="L52" s="32">
        <v>0.15559999999999999</v>
      </c>
      <c r="M52" s="32">
        <v>5.0000000000000001E-3</v>
      </c>
      <c r="N52" s="32">
        <v>0.82872000000000001</v>
      </c>
      <c r="O52" s="17"/>
      <c r="P52" s="18">
        <v>931</v>
      </c>
      <c r="Q52" s="18">
        <v>28</v>
      </c>
      <c r="R52" s="18">
        <v>1253</v>
      </c>
      <c r="S52" s="18">
        <v>34</v>
      </c>
      <c r="T52" s="18">
        <v>1861</v>
      </c>
      <c r="U52" s="18">
        <v>49</v>
      </c>
      <c r="V52" s="17"/>
      <c r="W52" s="25">
        <f t="shared" si="0"/>
        <v>49.973132724341752</v>
      </c>
    </row>
    <row r="53" spans="1:23" s="3" customFormat="1" x14ac:dyDescent="0.3">
      <c r="A53" s="5">
        <v>50</v>
      </c>
      <c r="B53" s="6">
        <v>1338</v>
      </c>
      <c r="C53" s="34">
        <v>0.48953662182361735</v>
      </c>
      <c r="D53" s="61">
        <v>402400</v>
      </c>
      <c r="E53" s="21"/>
      <c r="F53" s="34">
        <v>0.10655000000000001</v>
      </c>
      <c r="G53" s="34">
        <v>8.8999999999999995E-4</v>
      </c>
      <c r="H53" s="6">
        <v>20000</v>
      </c>
      <c r="I53" s="6">
        <v>10000</v>
      </c>
      <c r="J53" s="34">
        <v>3.9180000000000001</v>
      </c>
      <c r="K53" s="34">
        <v>6.0999999999999999E-2</v>
      </c>
      <c r="L53" s="34">
        <v>0.26629999999999998</v>
      </c>
      <c r="M53" s="34">
        <v>4.7999999999999996E-3</v>
      </c>
      <c r="N53" s="34">
        <v>0.85765000000000002</v>
      </c>
      <c r="O53" s="21"/>
      <c r="P53" s="6">
        <v>1521</v>
      </c>
      <c r="Q53" s="6">
        <v>24</v>
      </c>
      <c r="R53" s="6">
        <v>1616</v>
      </c>
      <c r="S53" s="6">
        <v>13</v>
      </c>
      <c r="T53" s="6">
        <v>1739</v>
      </c>
      <c r="U53" s="6">
        <v>15</v>
      </c>
      <c r="V53" s="21"/>
      <c r="W53" s="8">
        <f t="shared" si="0"/>
        <v>12.535940195514664</v>
      </c>
    </row>
    <row r="54" spans="1:23" s="3" customFormat="1" x14ac:dyDescent="0.3">
      <c r="A54" s="5">
        <v>51</v>
      </c>
      <c r="B54" s="6">
        <v>402</v>
      </c>
      <c r="C54" s="34">
        <v>0.48756218905472637</v>
      </c>
      <c r="D54" s="61">
        <v>131600</v>
      </c>
      <c r="E54" s="21"/>
      <c r="F54" s="34">
        <v>0.1072</v>
      </c>
      <c r="G54" s="34">
        <v>1.1999999999999999E-3</v>
      </c>
      <c r="H54" s="6">
        <v>3600</v>
      </c>
      <c r="I54" s="6">
        <v>3900</v>
      </c>
      <c r="J54" s="34">
        <v>4.3360000000000003</v>
      </c>
      <c r="K54" s="34">
        <v>9.8000000000000004E-2</v>
      </c>
      <c r="L54" s="34">
        <v>0.29339999999999999</v>
      </c>
      <c r="M54" s="34">
        <v>6.4000000000000003E-3</v>
      </c>
      <c r="N54" s="34">
        <v>0.87427999999999995</v>
      </c>
      <c r="O54" s="21"/>
      <c r="P54" s="6">
        <v>1657</v>
      </c>
      <c r="Q54" s="6">
        <v>32</v>
      </c>
      <c r="R54" s="6">
        <v>1697</v>
      </c>
      <c r="S54" s="6">
        <v>19</v>
      </c>
      <c r="T54" s="6">
        <v>1750</v>
      </c>
      <c r="U54" s="6">
        <v>20</v>
      </c>
      <c r="V54" s="21"/>
      <c r="W54" s="8">
        <f t="shared" si="0"/>
        <v>5.3142857142857141</v>
      </c>
    </row>
    <row r="55" spans="1:23" x14ac:dyDescent="0.3">
      <c r="A55" s="17">
        <v>52</v>
      </c>
      <c r="B55" s="18">
        <v>3360</v>
      </c>
      <c r="C55" s="32">
        <v>0.84226190476190477</v>
      </c>
      <c r="D55" s="59">
        <v>395000</v>
      </c>
      <c r="E55" s="17"/>
      <c r="F55" s="32">
        <v>0.17349999999999999</v>
      </c>
      <c r="G55" s="32">
        <v>6.0000000000000001E-3</v>
      </c>
      <c r="H55" s="18">
        <v>150.1</v>
      </c>
      <c r="I55" s="18">
        <v>7.9</v>
      </c>
      <c r="J55" s="32">
        <v>1.714</v>
      </c>
      <c r="K55" s="32">
        <v>5.7000000000000002E-2</v>
      </c>
      <c r="L55" s="32">
        <v>7.2999999999999995E-2</v>
      </c>
      <c r="M55" s="32">
        <v>1.6000000000000001E-3</v>
      </c>
      <c r="N55" s="32">
        <v>0.62512999999999996</v>
      </c>
      <c r="O55" s="17"/>
      <c r="P55" s="18">
        <v>453.9</v>
      </c>
      <c r="Q55" s="18">
        <v>9.6</v>
      </c>
      <c r="R55" s="18">
        <v>1008</v>
      </c>
      <c r="S55" s="18">
        <v>21</v>
      </c>
      <c r="T55" s="18">
        <v>2564</v>
      </c>
      <c r="U55" s="18">
        <v>55</v>
      </c>
      <c r="V55" s="17"/>
      <c r="W55" s="25">
        <f t="shared" si="0"/>
        <v>82.297191887675496</v>
      </c>
    </row>
    <row r="56" spans="1:23" x14ac:dyDescent="0.3">
      <c r="A56" s="17">
        <v>53</v>
      </c>
      <c r="B56" s="18">
        <v>5230</v>
      </c>
      <c r="C56" s="32">
        <v>0.59082217973231355</v>
      </c>
      <c r="D56" s="59">
        <v>573000</v>
      </c>
      <c r="E56" s="17"/>
      <c r="F56" s="32">
        <v>0.13639999999999999</v>
      </c>
      <c r="G56" s="32">
        <v>2.2000000000000001E-3</v>
      </c>
      <c r="H56" s="18">
        <v>236.2</v>
      </c>
      <c r="I56" s="18">
        <v>6.5</v>
      </c>
      <c r="J56" s="32">
        <v>1.57</v>
      </c>
      <c r="K56" s="32">
        <v>5.7000000000000002E-2</v>
      </c>
      <c r="L56" s="32">
        <v>8.2900000000000001E-2</v>
      </c>
      <c r="M56" s="32">
        <v>2E-3</v>
      </c>
      <c r="N56" s="32">
        <v>0.91237999999999997</v>
      </c>
      <c r="O56" s="17"/>
      <c r="P56" s="18">
        <v>513</v>
      </c>
      <c r="Q56" s="18">
        <v>12</v>
      </c>
      <c r="R56" s="18">
        <v>952</v>
      </c>
      <c r="S56" s="18">
        <v>22</v>
      </c>
      <c r="T56" s="18">
        <v>2175</v>
      </c>
      <c r="U56" s="18">
        <v>29</v>
      </c>
      <c r="V56" s="17"/>
      <c r="W56" s="25">
        <f t="shared" si="0"/>
        <v>76.413793103448285</v>
      </c>
    </row>
    <row r="57" spans="1:23" x14ac:dyDescent="0.3">
      <c r="A57" s="17">
        <v>54</v>
      </c>
      <c r="B57" s="18">
        <v>2436</v>
      </c>
      <c r="C57" s="32">
        <v>0.82512315270935965</v>
      </c>
      <c r="D57" s="59">
        <v>684000</v>
      </c>
      <c r="E57" s="17"/>
      <c r="F57" s="32">
        <v>0.12239999999999999</v>
      </c>
      <c r="G57" s="32">
        <v>1.6000000000000001E-3</v>
      </c>
      <c r="H57" s="18">
        <v>680</v>
      </c>
      <c r="I57" s="18">
        <v>31</v>
      </c>
      <c r="J57" s="32">
        <v>3.9660000000000002</v>
      </c>
      <c r="K57" s="32">
        <v>8.7999999999999995E-2</v>
      </c>
      <c r="L57" s="32">
        <v>0.23519999999999999</v>
      </c>
      <c r="M57" s="32">
        <v>4.5999999999999999E-3</v>
      </c>
      <c r="N57" s="32">
        <v>0.79993000000000003</v>
      </c>
      <c r="O57" s="17"/>
      <c r="P57" s="18">
        <v>1361</v>
      </c>
      <c r="Q57" s="18">
        <v>24</v>
      </c>
      <c r="R57" s="18">
        <v>1624</v>
      </c>
      <c r="S57" s="18">
        <v>18</v>
      </c>
      <c r="T57" s="18">
        <v>1988</v>
      </c>
      <c r="U57" s="18">
        <v>23</v>
      </c>
      <c r="V57" s="17"/>
      <c r="W57" s="25">
        <f t="shared" si="0"/>
        <v>31.539235412474849</v>
      </c>
    </row>
    <row r="58" spans="1:23" x14ac:dyDescent="0.3">
      <c r="A58" s="12">
        <v>55</v>
      </c>
      <c r="B58" s="27">
        <v>2500</v>
      </c>
      <c r="C58" s="35">
        <v>0.32</v>
      </c>
      <c r="D58" s="62">
        <v>663000</v>
      </c>
      <c r="E58" s="12"/>
      <c r="F58" s="35">
        <v>0.19670000000000001</v>
      </c>
      <c r="G58" s="35">
        <v>5.0000000000000001E-3</v>
      </c>
      <c r="H58" s="27">
        <v>120.5</v>
      </c>
      <c r="I58" s="27">
        <v>4.8</v>
      </c>
      <c r="J58" s="35">
        <v>3.34</v>
      </c>
      <c r="K58" s="35">
        <v>0.21</v>
      </c>
      <c r="L58" s="35">
        <v>0.1205</v>
      </c>
      <c r="M58" s="35">
        <v>5.4000000000000003E-3</v>
      </c>
      <c r="N58" s="35">
        <v>0.68089</v>
      </c>
      <c r="O58" s="12"/>
      <c r="P58" s="27">
        <v>732</v>
      </c>
      <c r="Q58" s="27">
        <v>31</v>
      </c>
      <c r="R58" s="27">
        <v>1472</v>
      </c>
      <c r="S58" s="27">
        <v>50</v>
      </c>
      <c r="T58" s="27">
        <v>2790</v>
      </c>
      <c r="U58" s="27">
        <v>42</v>
      </c>
      <c r="V58" s="12"/>
      <c r="W58" s="29">
        <f t="shared" si="0"/>
        <v>73.763440860215056</v>
      </c>
    </row>
    <row r="59" spans="1:23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 x14ac:dyDescent="0.3">
      <c r="A60" s="3" t="s">
        <v>19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 x14ac:dyDescent="0.3">
      <c r="A61" s="30" t="s">
        <v>20</v>
      </c>
      <c r="B61" s="31"/>
      <c r="C61" s="31"/>
      <c r="D61" s="31"/>
      <c r="E61" s="36"/>
      <c r="F61" s="3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8"/>
  <sheetViews>
    <sheetView workbookViewId="0">
      <selection activeCell="D1" sqref="D1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s="3" customFormat="1" x14ac:dyDescent="0.3">
      <c r="A4" s="7">
        <v>1</v>
      </c>
      <c r="B4" s="56">
        <v>1075</v>
      </c>
      <c r="C4" s="57">
        <v>0.70232558139534884</v>
      </c>
      <c r="D4" s="65">
        <v>93900</v>
      </c>
      <c r="E4" s="23"/>
      <c r="F4" s="57">
        <v>0.1067</v>
      </c>
      <c r="G4" s="57">
        <v>1.8E-3</v>
      </c>
      <c r="H4" s="56">
        <v>6300</v>
      </c>
      <c r="I4" s="56">
        <v>4500</v>
      </c>
      <c r="J4" s="57">
        <v>3.8050000000000002</v>
      </c>
      <c r="K4" s="57">
        <v>7.5999999999999998E-2</v>
      </c>
      <c r="L4" s="57">
        <v>0.2606</v>
      </c>
      <c r="M4" s="57">
        <v>6.1999999999999998E-3</v>
      </c>
      <c r="N4" s="57">
        <v>0.71750000000000003</v>
      </c>
      <c r="O4" s="23"/>
      <c r="P4" s="56">
        <v>1491</v>
      </c>
      <c r="Q4" s="56">
        <v>32</v>
      </c>
      <c r="R4" s="56">
        <v>1591</v>
      </c>
      <c r="S4" s="56">
        <v>16</v>
      </c>
      <c r="T4" s="56">
        <v>1735</v>
      </c>
      <c r="U4" s="56">
        <v>31</v>
      </c>
      <c r="V4" s="23"/>
      <c r="W4" s="58">
        <v>14.063400576368876</v>
      </c>
    </row>
    <row r="5" spans="1:23" s="3" customFormat="1" x14ac:dyDescent="0.3">
      <c r="A5" s="23">
        <v>2</v>
      </c>
      <c r="B5" s="53">
        <v>1491</v>
      </c>
      <c r="C5" s="54">
        <v>0.64520456069751841</v>
      </c>
      <c r="D5" s="66">
        <v>122300</v>
      </c>
      <c r="E5" s="23"/>
      <c r="F5" s="54">
        <v>0.1125</v>
      </c>
      <c r="G5" s="54">
        <v>1.9E-3</v>
      </c>
      <c r="H5" s="53">
        <v>3300</v>
      </c>
      <c r="I5" s="53">
        <v>1400</v>
      </c>
      <c r="J5" s="54">
        <v>3.53</v>
      </c>
      <c r="K5" s="54">
        <v>0.11</v>
      </c>
      <c r="L5" s="54">
        <v>0.2273</v>
      </c>
      <c r="M5" s="54">
        <v>7.6E-3</v>
      </c>
      <c r="N5" s="54">
        <v>0.82555000000000001</v>
      </c>
      <c r="O5" s="23"/>
      <c r="P5" s="53">
        <v>1317</v>
      </c>
      <c r="Q5" s="53">
        <v>40</v>
      </c>
      <c r="R5" s="53">
        <v>1524</v>
      </c>
      <c r="S5" s="53">
        <v>25</v>
      </c>
      <c r="T5" s="53">
        <v>1832</v>
      </c>
      <c r="U5" s="53">
        <v>30</v>
      </c>
      <c r="V5" s="23"/>
      <c r="W5" s="55">
        <v>28.111353711790393</v>
      </c>
    </row>
    <row r="6" spans="1:23" x14ac:dyDescent="0.3">
      <c r="A6" s="13">
        <v>3</v>
      </c>
      <c r="B6" s="50">
        <v>547</v>
      </c>
      <c r="C6" s="51">
        <v>0.55210237659963435</v>
      </c>
      <c r="D6" s="67">
        <v>52900</v>
      </c>
      <c r="E6" s="13"/>
      <c r="F6" s="51">
        <v>0.1145</v>
      </c>
      <c r="G6" s="51">
        <v>4.0000000000000001E-3</v>
      </c>
      <c r="H6" s="50">
        <v>1700</v>
      </c>
      <c r="I6" s="50">
        <v>1200</v>
      </c>
      <c r="J6" s="51">
        <v>4.46</v>
      </c>
      <c r="K6" s="51">
        <v>0.17</v>
      </c>
      <c r="L6" s="51">
        <v>0.28599999999999998</v>
      </c>
      <c r="M6" s="51">
        <v>1.2999999999999999E-2</v>
      </c>
      <c r="N6" s="51">
        <v>0.66579999999999995</v>
      </c>
      <c r="O6" s="13"/>
      <c r="P6" s="50">
        <v>1619</v>
      </c>
      <c r="Q6" s="50">
        <v>62</v>
      </c>
      <c r="R6" s="50">
        <v>1723</v>
      </c>
      <c r="S6" s="50">
        <v>33</v>
      </c>
      <c r="T6" s="50">
        <v>1854</v>
      </c>
      <c r="U6" s="50">
        <v>62</v>
      </c>
      <c r="V6" s="13"/>
      <c r="W6" s="52">
        <v>12.675296655879182</v>
      </c>
    </row>
    <row r="7" spans="1:23" x14ac:dyDescent="0.3">
      <c r="A7" s="13">
        <v>4</v>
      </c>
      <c r="B7" s="50">
        <v>1379</v>
      </c>
      <c r="C7" s="51">
        <v>0.9688179840464104</v>
      </c>
      <c r="D7" s="67">
        <v>139300</v>
      </c>
      <c r="E7" s="13"/>
      <c r="F7" s="51">
        <v>0.1109</v>
      </c>
      <c r="G7" s="51">
        <v>1.5E-3</v>
      </c>
      <c r="H7" s="50">
        <v>3270</v>
      </c>
      <c r="I7" s="50">
        <v>580</v>
      </c>
      <c r="J7" s="51">
        <v>4.2530000000000001</v>
      </c>
      <c r="K7" s="51">
        <v>7.3999999999999996E-2</v>
      </c>
      <c r="L7" s="51">
        <v>0.28170000000000001</v>
      </c>
      <c r="M7" s="51">
        <v>5.5999999999999999E-3</v>
      </c>
      <c r="N7" s="51">
        <v>0.72162000000000004</v>
      </c>
      <c r="O7" s="13"/>
      <c r="P7" s="50">
        <v>1598</v>
      </c>
      <c r="Q7" s="50">
        <v>28</v>
      </c>
      <c r="R7" s="50">
        <v>1683</v>
      </c>
      <c r="S7" s="50">
        <v>15</v>
      </c>
      <c r="T7" s="50">
        <v>1808</v>
      </c>
      <c r="U7" s="50">
        <v>24</v>
      </c>
      <c r="V7" s="13"/>
      <c r="W7" s="52">
        <v>11.61504424778761</v>
      </c>
    </row>
    <row r="8" spans="1:23" s="3" customFormat="1" x14ac:dyDescent="0.3">
      <c r="A8" s="7">
        <v>5</v>
      </c>
      <c r="B8" s="56">
        <v>149.80000000000001</v>
      </c>
      <c r="C8" s="57">
        <v>1.3284379172229639</v>
      </c>
      <c r="D8" s="65">
        <v>16440</v>
      </c>
      <c r="E8" s="23"/>
      <c r="F8" s="57">
        <v>0.1082</v>
      </c>
      <c r="G8" s="57">
        <v>1.6999999999999999E-3</v>
      </c>
      <c r="H8" s="56">
        <v>580</v>
      </c>
      <c r="I8" s="56">
        <v>570</v>
      </c>
      <c r="J8" s="57">
        <v>4.226</v>
      </c>
      <c r="K8" s="57">
        <v>7.8E-2</v>
      </c>
      <c r="L8" s="57">
        <v>0.2838</v>
      </c>
      <c r="M8" s="57">
        <v>4.1000000000000003E-3</v>
      </c>
      <c r="N8" s="57">
        <v>0.61301000000000005</v>
      </c>
      <c r="O8" s="23"/>
      <c r="P8" s="56">
        <v>1613</v>
      </c>
      <c r="Q8" s="56">
        <v>21</v>
      </c>
      <c r="R8" s="56">
        <v>1676</v>
      </c>
      <c r="S8" s="56">
        <v>15</v>
      </c>
      <c r="T8" s="56">
        <v>1762</v>
      </c>
      <c r="U8" s="56">
        <v>28</v>
      </c>
      <c r="V8" s="23"/>
      <c r="W8" s="58">
        <v>8.4562996594778657</v>
      </c>
    </row>
    <row r="9" spans="1:23" x14ac:dyDescent="0.3">
      <c r="A9" s="13">
        <v>6</v>
      </c>
      <c r="B9" s="50">
        <v>1293</v>
      </c>
      <c r="C9" s="51">
        <v>0.70069605568445481</v>
      </c>
      <c r="D9" s="67">
        <v>110200</v>
      </c>
      <c r="E9" s="13"/>
      <c r="F9" s="51">
        <v>0.1145</v>
      </c>
      <c r="G9" s="51">
        <v>1.9E-3</v>
      </c>
      <c r="H9" s="50">
        <v>1360</v>
      </c>
      <c r="I9" s="50">
        <v>110</v>
      </c>
      <c r="J9" s="51">
        <v>3.597</v>
      </c>
      <c r="K9" s="51">
        <v>8.2000000000000003E-2</v>
      </c>
      <c r="L9" s="51">
        <v>0.22919999999999999</v>
      </c>
      <c r="M9" s="51">
        <v>5.1999999999999998E-3</v>
      </c>
      <c r="N9" s="51">
        <v>0.71301999999999999</v>
      </c>
      <c r="O9" s="13"/>
      <c r="P9" s="50">
        <v>1328</v>
      </c>
      <c r="Q9" s="50">
        <v>27</v>
      </c>
      <c r="R9" s="50">
        <v>1546</v>
      </c>
      <c r="S9" s="50">
        <v>18</v>
      </c>
      <c r="T9" s="50">
        <v>1862</v>
      </c>
      <c r="U9" s="50">
        <v>30</v>
      </c>
      <c r="V9" s="13"/>
      <c r="W9" s="52">
        <v>28.678839957035446</v>
      </c>
    </row>
    <row r="10" spans="1:23" x14ac:dyDescent="0.3">
      <c r="A10" s="13">
        <v>7</v>
      </c>
      <c r="B10" s="50">
        <v>1231</v>
      </c>
      <c r="C10" s="51">
        <v>1.6246953696181965</v>
      </c>
      <c r="D10" s="67">
        <v>104100</v>
      </c>
      <c r="E10" s="13"/>
      <c r="F10" s="51">
        <v>0.11210000000000001</v>
      </c>
      <c r="G10" s="51">
        <v>2.2000000000000001E-3</v>
      </c>
      <c r="H10" s="50">
        <v>2470</v>
      </c>
      <c r="I10" s="50">
        <v>560</v>
      </c>
      <c r="J10" s="51">
        <v>3.8650000000000002</v>
      </c>
      <c r="K10" s="51">
        <v>8.5000000000000006E-2</v>
      </c>
      <c r="L10" s="51">
        <v>0.2492</v>
      </c>
      <c r="M10" s="51">
        <v>6.1000000000000004E-3</v>
      </c>
      <c r="N10" s="51">
        <v>0.58862999999999999</v>
      </c>
      <c r="O10" s="13"/>
      <c r="P10" s="50">
        <v>1433</v>
      </c>
      <c r="Q10" s="50">
        <v>31</v>
      </c>
      <c r="R10" s="50">
        <v>1604</v>
      </c>
      <c r="S10" s="50">
        <v>17</v>
      </c>
      <c r="T10" s="50">
        <v>1825</v>
      </c>
      <c r="U10" s="50">
        <v>36</v>
      </c>
      <c r="V10" s="13"/>
      <c r="W10" s="52">
        <v>21.479452054794521</v>
      </c>
    </row>
    <row r="11" spans="1:23" x14ac:dyDescent="0.3">
      <c r="A11" s="13">
        <v>8</v>
      </c>
      <c r="B11" s="50">
        <v>1044</v>
      </c>
      <c r="C11" s="51">
        <v>0.97509578544061304</v>
      </c>
      <c r="D11" s="67">
        <v>107700</v>
      </c>
      <c r="E11" s="13"/>
      <c r="F11" s="51">
        <v>0.11119</v>
      </c>
      <c r="G11" s="51">
        <v>9.8999999999999999E-4</v>
      </c>
      <c r="H11" s="50">
        <v>2320</v>
      </c>
      <c r="I11" s="50">
        <v>580</v>
      </c>
      <c r="J11" s="51">
        <v>4.1319999999999997</v>
      </c>
      <c r="K11" s="51">
        <v>4.2999999999999997E-2</v>
      </c>
      <c r="L11" s="51">
        <v>0.26900000000000002</v>
      </c>
      <c r="M11" s="51">
        <v>3.2000000000000002E-3</v>
      </c>
      <c r="N11" s="51">
        <v>0.61275000000000002</v>
      </c>
      <c r="O11" s="13"/>
      <c r="P11" s="50">
        <v>1536</v>
      </c>
      <c r="Q11" s="50">
        <v>16</v>
      </c>
      <c r="R11" s="50">
        <v>1658.8</v>
      </c>
      <c r="S11" s="50">
        <v>8.5</v>
      </c>
      <c r="T11" s="50">
        <v>1822</v>
      </c>
      <c r="U11" s="50">
        <v>16</v>
      </c>
      <c r="V11" s="13"/>
      <c r="W11" s="52">
        <v>15.697036223929747</v>
      </c>
    </row>
    <row r="12" spans="1:23" x14ac:dyDescent="0.3">
      <c r="A12" s="13">
        <v>9</v>
      </c>
      <c r="B12" s="50">
        <v>442</v>
      </c>
      <c r="C12" s="51">
        <v>0.84615384615384615</v>
      </c>
      <c r="D12" s="67">
        <v>56500</v>
      </c>
      <c r="E12" s="13"/>
      <c r="F12" s="51">
        <v>0.10381</v>
      </c>
      <c r="G12" s="51">
        <v>9.7000000000000005E-4</v>
      </c>
      <c r="H12" s="50">
        <v>-80000</v>
      </c>
      <c r="I12" s="50">
        <v>11000</v>
      </c>
      <c r="J12" s="51">
        <v>4.5410000000000004</v>
      </c>
      <c r="K12" s="51">
        <v>6.6000000000000003E-2</v>
      </c>
      <c r="L12" s="51">
        <v>0.31830000000000003</v>
      </c>
      <c r="M12" s="51">
        <v>4.4999999999999997E-3</v>
      </c>
      <c r="N12" s="51">
        <v>0.70652999999999999</v>
      </c>
      <c r="O12" s="13"/>
      <c r="P12" s="50">
        <v>1781</v>
      </c>
      <c r="Q12" s="50">
        <v>22</v>
      </c>
      <c r="R12" s="50">
        <v>1742</v>
      </c>
      <c r="S12" s="50">
        <v>11</v>
      </c>
      <c r="T12" s="50">
        <v>1695</v>
      </c>
      <c r="U12" s="50">
        <v>19</v>
      </c>
      <c r="V12" s="13"/>
      <c r="W12" s="52">
        <v>-5.0737463126843654</v>
      </c>
    </row>
    <row r="13" spans="1:23" s="3" customFormat="1" x14ac:dyDescent="0.3">
      <c r="A13" s="7">
        <v>10</v>
      </c>
      <c r="B13" s="56">
        <v>326.60000000000002</v>
      </c>
      <c r="C13" s="57">
        <v>0.84323331292100412</v>
      </c>
      <c r="D13" s="65">
        <v>28240</v>
      </c>
      <c r="E13" s="23"/>
      <c r="F13" s="57">
        <v>0.10589999999999999</v>
      </c>
      <c r="G13" s="57">
        <v>1.2999999999999999E-3</v>
      </c>
      <c r="H13" s="56">
        <v>-100</v>
      </c>
      <c r="I13" s="56">
        <v>1000</v>
      </c>
      <c r="J13" s="57">
        <v>3.8740000000000001</v>
      </c>
      <c r="K13" s="57">
        <v>7.1999999999999995E-2</v>
      </c>
      <c r="L13" s="57">
        <v>0.26769999999999999</v>
      </c>
      <c r="M13" s="57">
        <v>5.1000000000000004E-3</v>
      </c>
      <c r="N13" s="57">
        <v>0.78802000000000005</v>
      </c>
      <c r="O13" s="23"/>
      <c r="P13" s="56">
        <v>1530</v>
      </c>
      <c r="Q13" s="56">
        <v>26</v>
      </c>
      <c r="R13" s="56">
        <v>1603</v>
      </c>
      <c r="S13" s="56">
        <v>15</v>
      </c>
      <c r="T13" s="56">
        <v>1728</v>
      </c>
      <c r="U13" s="56">
        <v>23</v>
      </c>
      <c r="V13" s="23"/>
      <c r="W13" s="58">
        <v>11.458333333333332</v>
      </c>
    </row>
    <row r="14" spans="1:23" s="3" customFormat="1" x14ac:dyDescent="0.3">
      <c r="A14" s="7">
        <v>11</v>
      </c>
      <c r="B14" s="56">
        <v>1171</v>
      </c>
      <c r="C14" s="57">
        <v>0.7805294619982921</v>
      </c>
      <c r="D14" s="65">
        <v>100200</v>
      </c>
      <c r="E14" s="23"/>
      <c r="F14" s="57">
        <v>0.1077</v>
      </c>
      <c r="G14" s="57">
        <v>1.1999999999999999E-3</v>
      </c>
      <c r="H14" s="56">
        <v>6500</v>
      </c>
      <c r="I14" s="56">
        <v>2700</v>
      </c>
      <c r="J14" s="57">
        <v>4.0940000000000003</v>
      </c>
      <c r="K14" s="57">
        <v>5.8000000000000003E-2</v>
      </c>
      <c r="L14" s="57">
        <v>0.27789999999999998</v>
      </c>
      <c r="M14" s="57">
        <v>4.4999999999999997E-3</v>
      </c>
      <c r="N14" s="57">
        <v>0.67864999999999998</v>
      </c>
      <c r="O14" s="23"/>
      <c r="P14" s="56">
        <v>1579</v>
      </c>
      <c r="Q14" s="56">
        <v>22</v>
      </c>
      <c r="R14" s="56">
        <v>1654</v>
      </c>
      <c r="S14" s="56">
        <v>11</v>
      </c>
      <c r="T14" s="56">
        <v>1756</v>
      </c>
      <c r="U14" s="56">
        <v>21</v>
      </c>
      <c r="V14" s="23"/>
      <c r="W14" s="58">
        <v>10.079726651480637</v>
      </c>
    </row>
    <row r="15" spans="1:23" x14ac:dyDescent="0.3">
      <c r="A15" s="13">
        <v>12</v>
      </c>
      <c r="B15" s="50">
        <v>975</v>
      </c>
      <c r="C15" s="51">
        <v>0.48717948717948717</v>
      </c>
      <c r="D15" s="67">
        <v>63100</v>
      </c>
      <c r="E15" s="13"/>
      <c r="F15" s="51">
        <v>0.11269999999999999</v>
      </c>
      <c r="G15" s="51">
        <v>1.1000000000000001E-3</v>
      </c>
      <c r="H15" s="50">
        <v>2210</v>
      </c>
      <c r="I15" s="50">
        <v>830</v>
      </c>
      <c r="J15" s="51">
        <v>2.7610000000000001</v>
      </c>
      <c r="K15" s="51">
        <v>4.4999999999999998E-2</v>
      </c>
      <c r="L15" s="51">
        <v>0.17960000000000001</v>
      </c>
      <c r="M15" s="51">
        <v>3.0000000000000001E-3</v>
      </c>
      <c r="N15" s="51">
        <v>0.82923999999999998</v>
      </c>
      <c r="O15" s="13"/>
      <c r="P15" s="50">
        <v>1064</v>
      </c>
      <c r="Q15" s="50">
        <v>17</v>
      </c>
      <c r="R15" s="50">
        <v>1345</v>
      </c>
      <c r="S15" s="50">
        <v>12</v>
      </c>
      <c r="T15" s="50">
        <v>1841</v>
      </c>
      <c r="U15" s="50">
        <v>18</v>
      </c>
      <c r="V15" s="13"/>
      <c r="W15" s="52">
        <v>42.20532319391635</v>
      </c>
    </row>
    <row r="16" spans="1:23" s="3" customFormat="1" x14ac:dyDescent="0.3">
      <c r="A16" s="7">
        <v>13</v>
      </c>
      <c r="B16" s="56">
        <v>867</v>
      </c>
      <c r="C16" s="57">
        <v>0.5271049596309112</v>
      </c>
      <c r="D16" s="65">
        <v>68200</v>
      </c>
      <c r="E16" s="23"/>
      <c r="F16" s="57">
        <v>0.11219999999999999</v>
      </c>
      <c r="G16" s="57">
        <v>1.1999999999999999E-3</v>
      </c>
      <c r="H16" s="56">
        <v>2700</v>
      </c>
      <c r="I16" s="56">
        <v>1200</v>
      </c>
      <c r="J16" s="57">
        <v>3.3290000000000002</v>
      </c>
      <c r="K16" s="57">
        <v>6.6000000000000003E-2</v>
      </c>
      <c r="L16" s="57">
        <v>0.2175</v>
      </c>
      <c r="M16" s="57">
        <v>4.4999999999999997E-3</v>
      </c>
      <c r="N16" s="57">
        <v>0.85316999999999998</v>
      </c>
      <c r="O16" s="23"/>
      <c r="P16" s="56">
        <v>1268</v>
      </c>
      <c r="Q16" s="56">
        <v>24</v>
      </c>
      <c r="R16" s="56">
        <v>1485</v>
      </c>
      <c r="S16" s="56">
        <v>16</v>
      </c>
      <c r="T16" s="56">
        <v>1832</v>
      </c>
      <c r="U16" s="56">
        <v>20</v>
      </c>
      <c r="V16" s="23"/>
      <c r="W16" s="58">
        <v>30.786026200873362</v>
      </c>
    </row>
    <row r="17" spans="1:23" x14ac:dyDescent="0.3">
      <c r="A17" s="13">
        <v>14</v>
      </c>
      <c r="B17" s="50">
        <v>595</v>
      </c>
      <c r="C17" s="51">
        <v>0.78823529411764703</v>
      </c>
      <c r="D17" s="67">
        <v>58400</v>
      </c>
      <c r="E17" s="13"/>
      <c r="F17" s="51">
        <v>0.1108</v>
      </c>
      <c r="G17" s="51">
        <v>1.1000000000000001E-3</v>
      </c>
      <c r="H17" s="50">
        <v>2220</v>
      </c>
      <c r="I17" s="50">
        <v>960</v>
      </c>
      <c r="J17" s="51">
        <v>3.887</v>
      </c>
      <c r="K17" s="51">
        <v>4.9000000000000002E-2</v>
      </c>
      <c r="L17" s="51">
        <v>0.25619999999999998</v>
      </c>
      <c r="M17" s="51">
        <v>2.8999999999999998E-3</v>
      </c>
      <c r="N17" s="51">
        <v>0.66761999999999999</v>
      </c>
      <c r="O17" s="13"/>
      <c r="P17" s="50">
        <v>1470</v>
      </c>
      <c r="Q17" s="50">
        <v>15</v>
      </c>
      <c r="R17" s="50">
        <v>1610</v>
      </c>
      <c r="S17" s="50">
        <v>10</v>
      </c>
      <c r="T17" s="50">
        <v>1810</v>
      </c>
      <c r="U17" s="50">
        <v>19</v>
      </c>
      <c r="V17" s="13"/>
      <c r="W17" s="52">
        <v>18.784530386740332</v>
      </c>
    </row>
    <row r="18" spans="1:23" x14ac:dyDescent="0.3">
      <c r="A18" s="13">
        <v>15</v>
      </c>
      <c r="B18" s="50">
        <v>2100</v>
      </c>
      <c r="C18" s="51">
        <v>0.53333333333333333</v>
      </c>
      <c r="D18" s="67">
        <v>81100</v>
      </c>
      <c r="E18" s="13"/>
      <c r="F18" s="51">
        <v>0.14369999999999999</v>
      </c>
      <c r="G18" s="51">
        <v>4.0000000000000001E-3</v>
      </c>
      <c r="H18" s="50">
        <v>506</v>
      </c>
      <c r="I18" s="50">
        <v>69</v>
      </c>
      <c r="J18" s="51">
        <v>2.0259999999999998</v>
      </c>
      <c r="K18" s="51">
        <v>9.6000000000000002E-2</v>
      </c>
      <c r="L18" s="51">
        <v>0.10780000000000001</v>
      </c>
      <c r="M18" s="51">
        <v>7.1000000000000004E-3</v>
      </c>
      <c r="N18" s="51">
        <v>0.92820999999999998</v>
      </c>
      <c r="O18" s="13"/>
      <c r="P18" s="50">
        <v>654</v>
      </c>
      <c r="Q18" s="50">
        <v>40</v>
      </c>
      <c r="R18" s="50">
        <v>1101</v>
      </c>
      <c r="S18" s="50">
        <v>32</v>
      </c>
      <c r="T18" s="50">
        <v>2248</v>
      </c>
      <c r="U18" s="50">
        <v>47</v>
      </c>
      <c r="V18" s="13"/>
      <c r="W18" s="52">
        <v>70.907473309608534</v>
      </c>
    </row>
    <row r="19" spans="1:23" s="3" customFormat="1" x14ac:dyDescent="0.3">
      <c r="A19" s="7">
        <v>16</v>
      </c>
      <c r="B19" s="56">
        <v>571</v>
      </c>
      <c r="C19" s="57">
        <v>0.73607705779334498</v>
      </c>
      <c r="D19" s="65">
        <v>50990</v>
      </c>
      <c r="E19" s="23"/>
      <c r="F19" s="57">
        <v>0.109</v>
      </c>
      <c r="G19" s="57">
        <v>1.4E-3</v>
      </c>
      <c r="H19" s="56">
        <v>8300</v>
      </c>
      <c r="I19" s="56">
        <v>4600</v>
      </c>
      <c r="J19" s="57">
        <v>3.9220000000000002</v>
      </c>
      <c r="K19" s="57">
        <v>6.4000000000000001E-2</v>
      </c>
      <c r="L19" s="57">
        <v>0.26350000000000001</v>
      </c>
      <c r="M19" s="57">
        <v>4.4000000000000003E-3</v>
      </c>
      <c r="N19" s="57">
        <v>0.68420000000000003</v>
      </c>
      <c r="O19" s="23"/>
      <c r="P19" s="56">
        <v>1506</v>
      </c>
      <c r="Q19" s="56">
        <v>22</v>
      </c>
      <c r="R19" s="56">
        <v>1616</v>
      </c>
      <c r="S19" s="56">
        <v>13</v>
      </c>
      <c r="T19" s="56">
        <v>1778</v>
      </c>
      <c r="U19" s="56">
        <v>24</v>
      </c>
      <c r="V19" s="23"/>
      <c r="W19" s="58">
        <v>15.298087739032621</v>
      </c>
    </row>
    <row r="20" spans="1:23" s="3" customFormat="1" x14ac:dyDescent="0.3">
      <c r="A20" s="7">
        <v>17</v>
      </c>
      <c r="B20" s="56">
        <v>1053</v>
      </c>
      <c r="C20" s="57">
        <v>0.53371320037986703</v>
      </c>
      <c r="D20" s="65">
        <v>86600</v>
      </c>
      <c r="E20" s="23"/>
      <c r="F20" s="57">
        <v>0.1074</v>
      </c>
      <c r="G20" s="57">
        <v>1.9E-3</v>
      </c>
      <c r="H20" s="56">
        <v>-2800</v>
      </c>
      <c r="I20" s="56">
        <v>4600</v>
      </c>
      <c r="J20" s="57">
        <v>4.0199999999999996</v>
      </c>
      <c r="K20" s="57">
        <v>0.1</v>
      </c>
      <c r="L20" s="57">
        <v>0.27400000000000002</v>
      </c>
      <c r="M20" s="57">
        <v>8.2000000000000007E-3</v>
      </c>
      <c r="N20" s="57">
        <v>0.73865999999999998</v>
      </c>
      <c r="O20" s="23"/>
      <c r="P20" s="56">
        <v>1558</v>
      </c>
      <c r="Q20" s="56">
        <v>41</v>
      </c>
      <c r="R20" s="56">
        <v>1634</v>
      </c>
      <c r="S20" s="56">
        <v>20</v>
      </c>
      <c r="T20" s="56">
        <v>1753</v>
      </c>
      <c r="U20" s="56">
        <v>33</v>
      </c>
      <c r="V20" s="23"/>
      <c r="W20" s="58">
        <v>11.123787792355962</v>
      </c>
    </row>
    <row r="21" spans="1:23" x14ac:dyDescent="0.3">
      <c r="A21" s="13">
        <v>18</v>
      </c>
      <c r="B21" s="50">
        <v>1481</v>
      </c>
      <c r="C21" s="51">
        <v>1.1006076975016881</v>
      </c>
      <c r="D21" s="67">
        <v>120900</v>
      </c>
      <c r="E21" s="13"/>
      <c r="F21" s="51">
        <v>0.1187</v>
      </c>
      <c r="G21" s="51">
        <v>1.9E-3</v>
      </c>
      <c r="H21" s="50">
        <v>1380</v>
      </c>
      <c r="I21" s="50">
        <v>420</v>
      </c>
      <c r="J21" s="51">
        <v>3.7429999999999999</v>
      </c>
      <c r="K21" s="51">
        <v>6.2E-2</v>
      </c>
      <c r="L21" s="51">
        <v>0.23169999999999999</v>
      </c>
      <c r="M21" s="51">
        <v>5.3E-3</v>
      </c>
      <c r="N21" s="51">
        <v>0.73675999999999997</v>
      </c>
      <c r="O21" s="13"/>
      <c r="P21" s="50">
        <v>1342</v>
      </c>
      <c r="Q21" s="50">
        <v>28</v>
      </c>
      <c r="R21" s="50">
        <v>1579</v>
      </c>
      <c r="S21" s="50">
        <v>13</v>
      </c>
      <c r="T21" s="50">
        <v>1930</v>
      </c>
      <c r="U21" s="50">
        <v>28</v>
      </c>
      <c r="V21" s="13"/>
      <c r="W21" s="52">
        <v>30.466321243523314</v>
      </c>
    </row>
    <row r="22" spans="1:23" x14ac:dyDescent="0.3">
      <c r="A22" s="13">
        <v>19</v>
      </c>
      <c r="B22" s="50">
        <v>1499</v>
      </c>
      <c r="C22" s="51">
        <v>0.79986657771847902</v>
      </c>
      <c r="D22" s="67">
        <v>136400</v>
      </c>
      <c r="E22" s="13"/>
      <c r="F22" s="51">
        <v>0.12839999999999999</v>
      </c>
      <c r="G22" s="51">
        <v>3.3E-3</v>
      </c>
      <c r="H22" s="50">
        <v>605</v>
      </c>
      <c r="I22" s="50">
        <v>31</v>
      </c>
      <c r="J22" s="51">
        <v>4.62</v>
      </c>
      <c r="K22" s="51">
        <v>0.13</v>
      </c>
      <c r="L22" s="51">
        <v>0.25969999999999999</v>
      </c>
      <c r="M22" s="51">
        <v>7.4999999999999997E-3</v>
      </c>
      <c r="N22" s="51">
        <v>0.56616</v>
      </c>
      <c r="O22" s="13"/>
      <c r="P22" s="50">
        <v>1486</v>
      </c>
      <c r="Q22" s="50">
        <v>38</v>
      </c>
      <c r="R22" s="50">
        <v>1748</v>
      </c>
      <c r="S22" s="50">
        <v>24</v>
      </c>
      <c r="T22" s="50">
        <v>2063</v>
      </c>
      <c r="U22" s="50">
        <v>46</v>
      </c>
      <c r="V22" s="13"/>
      <c r="W22" s="52">
        <v>27.968977217644209</v>
      </c>
    </row>
    <row r="23" spans="1:23" s="3" customFormat="1" x14ac:dyDescent="0.3">
      <c r="A23" s="7">
        <v>20</v>
      </c>
      <c r="B23" s="56">
        <v>371.6</v>
      </c>
      <c r="C23" s="57">
        <v>0.89424111948331542</v>
      </c>
      <c r="D23" s="65">
        <v>38950</v>
      </c>
      <c r="E23" s="23"/>
      <c r="F23" s="57">
        <v>0.1067</v>
      </c>
      <c r="G23" s="57">
        <v>1.2999999999999999E-3</v>
      </c>
      <c r="H23" s="56">
        <v>700</v>
      </c>
      <c r="I23" s="56">
        <v>1100</v>
      </c>
      <c r="J23" s="57">
        <v>4.1280000000000001</v>
      </c>
      <c r="K23" s="57">
        <v>6.2E-2</v>
      </c>
      <c r="L23" s="57">
        <v>0.28139999999999998</v>
      </c>
      <c r="M23" s="57">
        <v>3.8E-3</v>
      </c>
      <c r="N23" s="57">
        <v>0.60926999999999998</v>
      </c>
      <c r="O23" s="23"/>
      <c r="P23" s="56">
        <v>1598</v>
      </c>
      <c r="Q23" s="56">
        <v>19</v>
      </c>
      <c r="R23" s="56">
        <v>1658</v>
      </c>
      <c r="S23" s="56">
        <v>12</v>
      </c>
      <c r="T23" s="56">
        <v>1740</v>
      </c>
      <c r="U23" s="56">
        <v>23</v>
      </c>
      <c r="V23" s="23"/>
      <c r="W23" s="58">
        <v>8.1609195402298855</v>
      </c>
    </row>
    <row r="24" spans="1:23" x14ac:dyDescent="0.3">
      <c r="A24" s="13">
        <v>21</v>
      </c>
      <c r="B24" s="50">
        <v>660</v>
      </c>
      <c r="C24" s="51">
        <v>0.68333333333333335</v>
      </c>
      <c r="D24" s="67">
        <v>48300</v>
      </c>
      <c r="E24" s="13"/>
      <c r="F24" s="51">
        <v>0.12239999999999999</v>
      </c>
      <c r="G24" s="51">
        <v>2.2000000000000001E-3</v>
      </c>
      <c r="H24" s="50">
        <v>1100</v>
      </c>
      <c r="I24" s="50">
        <v>330</v>
      </c>
      <c r="J24" s="51">
        <v>3.6349999999999998</v>
      </c>
      <c r="K24" s="51">
        <v>7.3999999999999996E-2</v>
      </c>
      <c r="L24" s="51">
        <v>0.21560000000000001</v>
      </c>
      <c r="M24" s="51">
        <v>5.5999999999999999E-3</v>
      </c>
      <c r="N24" s="51">
        <v>0.68698999999999999</v>
      </c>
      <c r="O24" s="13"/>
      <c r="P24" s="50">
        <v>1257</v>
      </c>
      <c r="Q24" s="50">
        <v>30</v>
      </c>
      <c r="R24" s="50">
        <v>1553</v>
      </c>
      <c r="S24" s="50">
        <v>16</v>
      </c>
      <c r="T24" s="50">
        <v>1981</v>
      </c>
      <c r="U24" s="50">
        <v>32</v>
      </c>
      <c r="V24" s="13"/>
      <c r="W24" s="52">
        <v>36.547198384654216</v>
      </c>
    </row>
    <row r="25" spans="1:23" x14ac:dyDescent="0.3">
      <c r="A25" s="13">
        <v>22</v>
      </c>
      <c r="B25" s="50">
        <v>603</v>
      </c>
      <c r="C25" s="51">
        <v>0.69320066334991703</v>
      </c>
      <c r="D25" s="67">
        <v>56800</v>
      </c>
      <c r="E25" s="13"/>
      <c r="F25" s="51">
        <v>0.10979999999999999</v>
      </c>
      <c r="G25" s="51">
        <v>1.2999999999999999E-3</v>
      </c>
      <c r="H25" s="50">
        <v>1450</v>
      </c>
      <c r="I25" s="50">
        <v>750</v>
      </c>
      <c r="J25" s="51">
        <v>4.2249999999999996</v>
      </c>
      <c r="K25" s="51">
        <v>6.5000000000000002E-2</v>
      </c>
      <c r="L25" s="51">
        <v>0.27989999999999998</v>
      </c>
      <c r="M25" s="51">
        <v>3.8E-3</v>
      </c>
      <c r="N25" s="51">
        <v>0.59155999999999997</v>
      </c>
      <c r="O25" s="13"/>
      <c r="P25" s="50">
        <v>1592</v>
      </c>
      <c r="Q25" s="50">
        <v>18</v>
      </c>
      <c r="R25" s="50">
        <v>1678</v>
      </c>
      <c r="S25" s="50">
        <v>12</v>
      </c>
      <c r="T25" s="50">
        <v>1791</v>
      </c>
      <c r="U25" s="50">
        <v>22</v>
      </c>
      <c r="V25" s="13"/>
      <c r="W25" s="52">
        <v>11.111111111111111</v>
      </c>
    </row>
    <row r="26" spans="1:23" x14ac:dyDescent="0.3">
      <c r="A26" s="13">
        <v>23</v>
      </c>
      <c r="B26" s="50">
        <v>1381</v>
      </c>
      <c r="C26" s="51">
        <v>0.67921795800144824</v>
      </c>
      <c r="D26" s="67">
        <v>145100</v>
      </c>
      <c r="E26" s="13"/>
      <c r="F26" s="51">
        <v>0.14369999999999999</v>
      </c>
      <c r="G26" s="51">
        <v>1.9E-3</v>
      </c>
      <c r="H26" s="50">
        <v>363</v>
      </c>
      <c r="I26" s="50">
        <v>16</v>
      </c>
      <c r="J26" s="51">
        <v>4.9800000000000004</v>
      </c>
      <c r="K26" s="51">
        <v>0.11</v>
      </c>
      <c r="L26" s="51">
        <v>0.25090000000000001</v>
      </c>
      <c r="M26" s="51">
        <v>3.8E-3</v>
      </c>
      <c r="N26" s="51">
        <v>0.74031999999999998</v>
      </c>
      <c r="O26" s="13"/>
      <c r="P26" s="50">
        <v>1441</v>
      </c>
      <c r="Q26" s="50">
        <v>19</v>
      </c>
      <c r="R26" s="50">
        <v>1807</v>
      </c>
      <c r="S26" s="50">
        <v>18</v>
      </c>
      <c r="T26" s="50">
        <v>2263</v>
      </c>
      <c r="U26" s="50">
        <v>23</v>
      </c>
      <c r="V26" s="13"/>
      <c r="W26" s="52">
        <v>36.323464427750771</v>
      </c>
    </row>
    <row r="27" spans="1:23" x14ac:dyDescent="0.3">
      <c r="A27" s="13">
        <v>24</v>
      </c>
      <c r="B27" s="50">
        <v>1144</v>
      </c>
      <c r="C27" s="51">
        <v>0.78146853146853146</v>
      </c>
      <c r="D27" s="67">
        <v>99400</v>
      </c>
      <c r="E27" s="13"/>
      <c r="F27" s="51">
        <v>0.11012</v>
      </c>
      <c r="G27" s="51">
        <v>9.3999999999999997E-4</v>
      </c>
      <c r="H27" s="50">
        <v>2190</v>
      </c>
      <c r="I27" s="50">
        <v>710</v>
      </c>
      <c r="J27" s="51">
        <v>4.0350000000000001</v>
      </c>
      <c r="K27" s="51">
        <v>7.3999999999999996E-2</v>
      </c>
      <c r="L27" s="51">
        <v>0.26500000000000001</v>
      </c>
      <c r="M27" s="51">
        <v>5.1999999999999998E-3</v>
      </c>
      <c r="N27" s="51">
        <v>0.88614999999999999</v>
      </c>
      <c r="O27" s="13"/>
      <c r="P27" s="50">
        <v>1513</v>
      </c>
      <c r="Q27" s="50">
        <v>27</v>
      </c>
      <c r="R27" s="50">
        <v>1637</v>
      </c>
      <c r="S27" s="50">
        <v>15</v>
      </c>
      <c r="T27" s="50">
        <v>1802</v>
      </c>
      <c r="U27" s="50">
        <v>15</v>
      </c>
      <c r="V27" s="13"/>
      <c r="W27" s="52">
        <v>16.037735849056602</v>
      </c>
    </row>
    <row r="28" spans="1:23" x14ac:dyDescent="0.3">
      <c r="A28" s="13">
        <v>25</v>
      </c>
      <c r="B28" s="50">
        <v>759</v>
      </c>
      <c r="C28" s="51">
        <v>1.4123847167325427</v>
      </c>
      <c r="D28" s="67">
        <v>93400</v>
      </c>
      <c r="E28" s="13"/>
      <c r="F28" s="51">
        <v>0.15310000000000001</v>
      </c>
      <c r="G28" s="51">
        <v>3.0999999999999999E-3</v>
      </c>
      <c r="H28" s="50">
        <v>310</v>
      </c>
      <c r="I28" s="50">
        <v>20</v>
      </c>
      <c r="J28" s="51">
        <v>6.04</v>
      </c>
      <c r="K28" s="51">
        <v>0.14000000000000001</v>
      </c>
      <c r="L28" s="51">
        <v>0.28399999999999997</v>
      </c>
      <c r="M28" s="51">
        <v>4.1999999999999997E-3</v>
      </c>
      <c r="N28" s="51">
        <v>0.51853000000000005</v>
      </c>
      <c r="O28" s="13"/>
      <c r="P28" s="50">
        <v>1610</v>
      </c>
      <c r="Q28" s="50">
        <v>21</v>
      </c>
      <c r="R28" s="50">
        <v>1972</v>
      </c>
      <c r="S28" s="50">
        <v>21</v>
      </c>
      <c r="T28" s="50">
        <v>2371</v>
      </c>
      <c r="U28" s="50">
        <v>35</v>
      </c>
      <c r="V28" s="13"/>
      <c r="W28" s="52">
        <v>32.096161956980183</v>
      </c>
    </row>
    <row r="29" spans="1:23" s="3" customFormat="1" x14ac:dyDescent="0.3">
      <c r="A29" s="7">
        <v>26</v>
      </c>
      <c r="B29" s="56">
        <v>747</v>
      </c>
      <c r="C29" s="57">
        <v>0.71084337349397586</v>
      </c>
      <c r="D29" s="65">
        <v>66600</v>
      </c>
      <c r="E29" s="23"/>
      <c r="F29" s="57">
        <v>0.1055</v>
      </c>
      <c r="G29" s="57">
        <v>1.4E-3</v>
      </c>
      <c r="H29" s="56">
        <v>0</v>
      </c>
      <c r="I29" s="56">
        <v>2500</v>
      </c>
      <c r="J29" s="57">
        <v>3.9660000000000002</v>
      </c>
      <c r="K29" s="57">
        <v>5.3999999999999999E-2</v>
      </c>
      <c r="L29" s="57">
        <v>0.27250000000000002</v>
      </c>
      <c r="M29" s="57">
        <v>3.5000000000000001E-3</v>
      </c>
      <c r="N29" s="57">
        <v>0.50412999999999997</v>
      </c>
      <c r="O29" s="23"/>
      <c r="P29" s="56">
        <v>1553</v>
      </c>
      <c r="Q29" s="56">
        <v>18</v>
      </c>
      <c r="R29" s="56">
        <v>1625</v>
      </c>
      <c r="S29" s="56">
        <v>11</v>
      </c>
      <c r="T29" s="56">
        <v>1717</v>
      </c>
      <c r="U29" s="56">
        <v>24</v>
      </c>
      <c r="V29" s="23"/>
      <c r="W29" s="58">
        <v>9.5515433896330819</v>
      </c>
    </row>
    <row r="30" spans="1:23" x14ac:dyDescent="0.3">
      <c r="A30" s="13">
        <v>27</v>
      </c>
      <c r="B30" s="50">
        <v>1536</v>
      </c>
      <c r="C30" s="51">
        <v>0.703125</v>
      </c>
      <c r="D30" s="67">
        <v>62400</v>
      </c>
      <c r="E30" s="13"/>
      <c r="F30" s="51">
        <v>0.1229</v>
      </c>
      <c r="G30" s="51">
        <v>1.6000000000000001E-3</v>
      </c>
      <c r="H30" s="50">
        <v>900</v>
      </c>
      <c r="I30" s="50">
        <v>89</v>
      </c>
      <c r="J30" s="51">
        <v>1.861</v>
      </c>
      <c r="K30" s="51">
        <v>3.5999999999999997E-2</v>
      </c>
      <c r="L30" s="51">
        <v>0.11</v>
      </c>
      <c r="M30" s="51">
        <v>2.7000000000000001E-3</v>
      </c>
      <c r="N30" s="51">
        <v>0.82118000000000002</v>
      </c>
      <c r="O30" s="13"/>
      <c r="P30" s="50">
        <v>672</v>
      </c>
      <c r="Q30" s="50">
        <v>16</v>
      </c>
      <c r="R30" s="50">
        <v>1064</v>
      </c>
      <c r="S30" s="50">
        <v>13</v>
      </c>
      <c r="T30" s="50">
        <v>1996</v>
      </c>
      <c r="U30" s="50">
        <v>23</v>
      </c>
      <c r="V30" s="13"/>
      <c r="W30" s="52">
        <v>66.332665330661328</v>
      </c>
    </row>
    <row r="31" spans="1:23" s="3" customFormat="1" x14ac:dyDescent="0.3">
      <c r="A31" s="7">
        <v>28</v>
      </c>
      <c r="B31" s="56">
        <v>707</v>
      </c>
      <c r="C31" s="57">
        <v>0.51626591230551622</v>
      </c>
      <c r="D31" s="65">
        <v>49400</v>
      </c>
      <c r="E31" s="23"/>
      <c r="F31" s="57">
        <v>0.107</v>
      </c>
      <c r="G31" s="57">
        <v>1.2999999999999999E-3</v>
      </c>
      <c r="H31" s="56">
        <v>1800</v>
      </c>
      <c r="I31" s="56">
        <v>1300</v>
      </c>
      <c r="J31" s="57">
        <v>2.98</v>
      </c>
      <c r="K31" s="57">
        <v>8.8999999999999996E-2</v>
      </c>
      <c r="L31" s="57">
        <v>0.20219999999999999</v>
      </c>
      <c r="M31" s="57">
        <v>5.7000000000000002E-3</v>
      </c>
      <c r="N31" s="57">
        <v>0.91398000000000001</v>
      </c>
      <c r="O31" s="23"/>
      <c r="P31" s="56">
        <v>1191</v>
      </c>
      <c r="Q31" s="56">
        <v>29</v>
      </c>
      <c r="R31" s="56">
        <v>1402</v>
      </c>
      <c r="S31" s="56">
        <v>23</v>
      </c>
      <c r="T31" s="56">
        <v>1746</v>
      </c>
      <c r="U31" s="56">
        <v>22</v>
      </c>
      <c r="V31" s="23"/>
      <c r="W31" s="58">
        <v>31.786941580756011</v>
      </c>
    </row>
    <row r="32" spans="1:23" s="3" customFormat="1" x14ac:dyDescent="0.3">
      <c r="A32" s="23">
        <v>29</v>
      </c>
      <c r="B32" s="53">
        <v>2840</v>
      </c>
      <c r="C32" s="54">
        <v>1.1795774647887325</v>
      </c>
      <c r="D32" s="66">
        <v>224100</v>
      </c>
      <c r="E32" s="23"/>
      <c r="F32" s="54">
        <v>0.10646</v>
      </c>
      <c r="G32" s="54">
        <v>8.4999999999999995E-4</v>
      </c>
      <c r="H32" s="53">
        <v>6300</v>
      </c>
      <c r="I32" s="53">
        <v>2000</v>
      </c>
      <c r="J32" s="54">
        <v>3.7080000000000002</v>
      </c>
      <c r="K32" s="54">
        <v>4.2999999999999997E-2</v>
      </c>
      <c r="L32" s="54">
        <v>0.25190000000000001</v>
      </c>
      <c r="M32" s="54">
        <v>3.3E-3</v>
      </c>
      <c r="N32" s="54">
        <v>0.76778999999999997</v>
      </c>
      <c r="O32" s="23"/>
      <c r="P32" s="53">
        <v>1448</v>
      </c>
      <c r="Q32" s="53">
        <v>17</v>
      </c>
      <c r="R32" s="53">
        <v>1571.6</v>
      </c>
      <c r="S32" s="53">
        <v>9.5</v>
      </c>
      <c r="T32" s="53">
        <v>1741</v>
      </c>
      <c r="U32" s="53">
        <v>16</v>
      </c>
      <c r="V32" s="23"/>
      <c r="W32" s="55">
        <v>16.829408385985069</v>
      </c>
    </row>
    <row r="33" spans="1:23" s="3" customFormat="1" x14ac:dyDescent="0.3">
      <c r="A33" s="7">
        <v>30</v>
      </c>
      <c r="B33" s="56">
        <v>550</v>
      </c>
      <c r="C33" s="57">
        <v>1.1272727272727272</v>
      </c>
      <c r="D33" s="65">
        <v>50600</v>
      </c>
      <c r="E33" s="23"/>
      <c r="F33" s="57">
        <v>0.10920000000000001</v>
      </c>
      <c r="G33" s="57">
        <v>1.1000000000000001E-3</v>
      </c>
      <c r="H33" s="56">
        <v>-1700</v>
      </c>
      <c r="I33" s="56">
        <v>2500</v>
      </c>
      <c r="J33" s="57">
        <v>4.0679999999999996</v>
      </c>
      <c r="K33" s="57">
        <v>5.0999999999999997E-2</v>
      </c>
      <c r="L33" s="57">
        <v>0.27039999999999997</v>
      </c>
      <c r="M33" s="57">
        <v>4.0000000000000001E-3</v>
      </c>
      <c r="N33" s="57">
        <v>0.7379</v>
      </c>
      <c r="O33" s="23"/>
      <c r="P33" s="56">
        <v>1542</v>
      </c>
      <c r="Q33" s="56">
        <v>20</v>
      </c>
      <c r="R33" s="56">
        <v>1646</v>
      </c>
      <c r="S33" s="56">
        <v>10</v>
      </c>
      <c r="T33" s="56">
        <v>1785</v>
      </c>
      <c r="U33" s="56">
        <v>18</v>
      </c>
      <c r="V33" s="23"/>
      <c r="W33" s="58">
        <v>13.61344537815126</v>
      </c>
    </row>
    <row r="34" spans="1:23" x14ac:dyDescent="0.3">
      <c r="A34" s="13">
        <v>31</v>
      </c>
      <c r="B34" s="50">
        <v>715</v>
      </c>
      <c r="C34" s="51">
        <v>0.92167832167832164</v>
      </c>
      <c r="D34" s="67">
        <v>65400</v>
      </c>
      <c r="E34" s="13"/>
      <c r="F34" s="51">
        <v>0.10920000000000001</v>
      </c>
      <c r="G34" s="51">
        <v>1.1999999999999999E-3</v>
      </c>
      <c r="H34" s="50">
        <v>2040</v>
      </c>
      <c r="I34" s="50">
        <v>750</v>
      </c>
      <c r="J34" s="51">
        <v>3.8340000000000001</v>
      </c>
      <c r="K34" s="51">
        <v>4.7E-2</v>
      </c>
      <c r="L34" s="51">
        <v>0.25469999999999998</v>
      </c>
      <c r="M34" s="51">
        <v>3.3E-3</v>
      </c>
      <c r="N34" s="51">
        <v>0.63826000000000005</v>
      </c>
      <c r="O34" s="13"/>
      <c r="P34" s="50">
        <v>1462</v>
      </c>
      <c r="Q34" s="50">
        <v>17</v>
      </c>
      <c r="R34" s="50">
        <v>1598.9</v>
      </c>
      <c r="S34" s="50">
        <v>9.8000000000000007</v>
      </c>
      <c r="T34" s="50">
        <v>1783</v>
      </c>
      <c r="U34" s="50">
        <v>20</v>
      </c>
      <c r="V34" s="13"/>
      <c r="W34" s="52">
        <v>18.003365114974763</v>
      </c>
    </row>
    <row r="35" spans="1:23" s="3" customFormat="1" x14ac:dyDescent="0.3">
      <c r="A35" s="7">
        <v>32</v>
      </c>
      <c r="B35" s="56">
        <v>737</v>
      </c>
      <c r="C35" s="57">
        <v>1.0040705563093624</v>
      </c>
      <c r="D35" s="65">
        <v>58500</v>
      </c>
      <c r="E35" s="23"/>
      <c r="F35" s="57">
        <v>0.1091</v>
      </c>
      <c r="G35" s="57">
        <v>1.1000000000000001E-3</v>
      </c>
      <c r="H35" s="56">
        <v>2800</v>
      </c>
      <c r="I35" s="56">
        <v>1900</v>
      </c>
      <c r="J35" s="57">
        <v>3.718</v>
      </c>
      <c r="K35" s="57">
        <v>4.9000000000000002E-2</v>
      </c>
      <c r="L35" s="57">
        <v>0.24690000000000001</v>
      </c>
      <c r="M35" s="57">
        <v>3.5000000000000001E-3</v>
      </c>
      <c r="N35" s="57">
        <v>0.70381000000000005</v>
      </c>
      <c r="O35" s="23"/>
      <c r="P35" s="56">
        <v>1421</v>
      </c>
      <c r="Q35" s="56">
        <v>18</v>
      </c>
      <c r="R35" s="56">
        <v>1575</v>
      </c>
      <c r="S35" s="56">
        <v>11</v>
      </c>
      <c r="T35" s="56">
        <v>1783</v>
      </c>
      <c r="U35" s="56">
        <v>19</v>
      </c>
      <c r="V35" s="23"/>
      <c r="W35" s="58">
        <v>20.302860347728547</v>
      </c>
    </row>
    <row r="36" spans="1:23" s="3" customFormat="1" x14ac:dyDescent="0.3">
      <c r="A36" s="7">
        <v>33</v>
      </c>
      <c r="B36" s="56">
        <v>694</v>
      </c>
      <c r="C36" s="57">
        <v>0.68731988472622474</v>
      </c>
      <c r="D36" s="65">
        <v>59700</v>
      </c>
      <c r="E36" s="23"/>
      <c r="F36" s="57">
        <v>0.1086</v>
      </c>
      <c r="G36" s="57">
        <v>1E-3</v>
      </c>
      <c r="H36" s="56">
        <v>1100</v>
      </c>
      <c r="I36" s="56">
        <v>1100</v>
      </c>
      <c r="J36" s="57">
        <v>3.83</v>
      </c>
      <c r="K36" s="57">
        <v>0.05</v>
      </c>
      <c r="L36" s="57">
        <v>0.25530000000000003</v>
      </c>
      <c r="M36" s="57">
        <v>3.3E-3</v>
      </c>
      <c r="N36" s="57">
        <v>0.75327</v>
      </c>
      <c r="O36" s="23"/>
      <c r="P36" s="56">
        <v>1465</v>
      </c>
      <c r="Q36" s="56">
        <v>17</v>
      </c>
      <c r="R36" s="56">
        <v>1597</v>
      </c>
      <c r="S36" s="56">
        <v>11</v>
      </c>
      <c r="T36" s="56">
        <v>1772</v>
      </c>
      <c r="U36" s="56">
        <v>17</v>
      </c>
      <c r="V36" s="23"/>
      <c r="W36" s="58">
        <v>17.325056433408577</v>
      </c>
    </row>
    <row r="37" spans="1:23" x14ac:dyDescent="0.3">
      <c r="A37" s="13">
        <v>34</v>
      </c>
      <c r="B37" s="50">
        <v>1640</v>
      </c>
      <c r="C37" s="51">
        <v>0.57743902439024386</v>
      </c>
      <c r="D37" s="67">
        <v>104300</v>
      </c>
      <c r="E37" s="13"/>
      <c r="F37" s="51">
        <v>0.1111</v>
      </c>
      <c r="G37" s="51">
        <v>1.6999999999999999E-3</v>
      </c>
      <c r="H37" s="50">
        <v>2460</v>
      </c>
      <c r="I37" s="50">
        <v>770</v>
      </c>
      <c r="J37" s="51">
        <v>3.145</v>
      </c>
      <c r="K37" s="51">
        <v>5.5E-2</v>
      </c>
      <c r="L37" s="51">
        <v>0.20480000000000001</v>
      </c>
      <c r="M37" s="51">
        <v>4.1000000000000003E-3</v>
      </c>
      <c r="N37" s="51">
        <v>0.66115000000000002</v>
      </c>
      <c r="O37" s="13"/>
      <c r="P37" s="50">
        <v>1203</v>
      </c>
      <c r="Q37" s="50">
        <v>22</v>
      </c>
      <c r="R37" s="50">
        <v>1443</v>
      </c>
      <c r="S37" s="50">
        <v>13</v>
      </c>
      <c r="T37" s="50">
        <v>1812</v>
      </c>
      <c r="U37" s="50">
        <v>28</v>
      </c>
      <c r="V37" s="13"/>
      <c r="W37" s="52">
        <v>33.609271523178805</v>
      </c>
    </row>
    <row r="38" spans="1:23" s="3" customFormat="1" x14ac:dyDescent="0.3">
      <c r="A38" s="7">
        <v>35</v>
      </c>
      <c r="B38" s="56">
        <v>662</v>
      </c>
      <c r="C38" s="57">
        <v>0.81117824773413894</v>
      </c>
      <c r="D38" s="65">
        <v>59420</v>
      </c>
      <c r="E38" s="23"/>
      <c r="F38" s="57">
        <v>0.1066</v>
      </c>
      <c r="G38" s="57">
        <v>1.2999999999999999E-3</v>
      </c>
      <c r="H38" s="56">
        <v>2600</v>
      </c>
      <c r="I38" s="56">
        <v>1700</v>
      </c>
      <c r="J38" s="57">
        <v>3.8420000000000001</v>
      </c>
      <c r="K38" s="57">
        <v>5.8999999999999997E-2</v>
      </c>
      <c r="L38" s="57">
        <v>0.26179999999999998</v>
      </c>
      <c r="M38" s="57">
        <v>4.1000000000000003E-3</v>
      </c>
      <c r="N38" s="57">
        <v>0.68703999999999998</v>
      </c>
      <c r="O38" s="23"/>
      <c r="P38" s="56">
        <v>1498</v>
      </c>
      <c r="Q38" s="56">
        <v>21</v>
      </c>
      <c r="R38" s="56">
        <v>1600</v>
      </c>
      <c r="S38" s="56">
        <v>13</v>
      </c>
      <c r="T38" s="56">
        <v>1739</v>
      </c>
      <c r="U38" s="56">
        <v>22</v>
      </c>
      <c r="V38" s="23"/>
      <c r="W38" s="58">
        <v>13.858539390454283</v>
      </c>
    </row>
    <row r="39" spans="1:23" s="3" customFormat="1" x14ac:dyDescent="0.3">
      <c r="A39" s="7">
        <v>36</v>
      </c>
      <c r="B39" s="56">
        <v>417</v>
      </c>
      <c r="C39" s="57">
        <v>0.71462829736211031</v>
      </c>
      <c r="D39" s="65">
        <v>39200</v>
      </c>
      <c r="E39" s="23"/>
      <c r="F39" s="57">
        <v>0.11</v>
      </c>
      <c r="G39" s="57">
        <v>1.6000000000000001E-3</v>
      </c>
      <c r="H39" s="56">
        <v>1200</v>
      </c>
      <c r="I39" s="56">
        <v>1100</v>
      </c>
      <c r="J39" s="57">
        <v>3.9329999999999998</v>
      </c>
      <c r="K39" s="57">
        <v>8.2000000000000003E-2</v>
      </c>
      <c r="L39" s="57">
        <v>0.26069999999999999</v>
      </c>
      <c r="M39" s="57">
        <v>4.1999999999999997E-3</v>
      </c>
      <c r="N39" s="57">
        <v>0.73263</v>
      </c>
      <c r="O39" s="23"/>
      <c r="P39" s="56">
        <v>1493</v>
      </c>
      <c r="Q39" s="56">
        <v>22</v>
      </c>
      <c r="R39" s="56">
        <v>1618</v>
      </c>
      <c r="S39" s="56">
        <v>16</v>
      </c>
      <c r="T39" s="56">
        <v>1795</v>
      </c>
      <c r="U39" s="56">
        <v>26</v>
      </c>
      <c r="V39" s="23"/>
      <c r="W39" s="58">
        <v>16.824512534818943</v>
      </c>
    </row>
    <row r="40" spans="1:23" x14ac:dyDescent="0.3">
      <c r="A40" s="13">
        <v>37</v>
      </c>
      <c r="B40" s="50">
        <v>1840</v>
      </c>
      <c r="C40" s="51">
        <v>1.6304347826086956</v>
      </c>
      <c r="D40" s="67">
        <v>97500</v>
      </c>
      <c r="E40" s="13"/>
      <c r="F40" s="51">
        <v>0.12690000000000001</v>
      </c>
      <c r="G40" s="51">
        <v>3.0000000000000001E-3</v>
      </c>
      <c r="H40" s="50">
        <v>1440</v>
      </c>
      <c r="I40" s="50">
        <v>410</v>
      </c>
      <c r="J40" s="51">
        <v>2.69</v>
      </c>
      <c r="K40" s="51">
        <v>0.14000000000000001</v>
      </c>
      <c r="L40" s="51">
        <v>0.16300000000000001</v>
      </c>
      <c r="M40" s="51">
        <v>1.0999999999999999E-2</v>
      </c>
      <c r="N40" s="51">
        <v>0.94799</v>
      </c>
      <c r="O40" s="13"/>
      <c r="P40" s="50">
        <v>959</v>
      </c>
      <c r="Q40" s="50">
        <v>58</v>
      </c>
      <c r="R40" s="50">
        <v>1296</v>
      </c>
      <c r="S40" s="50">
        <v>35</v>
      </c>
      <c r="T40" s="50">
        <v>2029</v>
      </c>
      <c r="U40" s="50">
        <v>42</v>
      </c>
      <c r="V40" s="13"/>
      <c r="W40" s="52">
        <v>52.735337604731392</v>
      </c>
    </row>
    <row r="41" spans="1:23" x14ac:dyDescent="0.3">
      <c r="A41" s="13">
        <v>38</v>
      </c>
      <c r="B41" s="50">
        <v>868</v>
      </c>
      <c r="C41" s="51">
        <v>0.89516129032258063</v>
      </c>
      <c r="D41" s="67">
        <v>83800</v>
      </c>
      <c r="E41" s="13"/>
      <c r="F41" s="51">
        <v>0.11269999999999999</v>
      </c>
      <c r="G41" s="51">
        <v>1E-3</v>
      </c>
      <c r="H41" s="50">
        <v>1300</v>
      </c>
      <c r="I41" s="50">
        <v>850</v>
      </c>
      <c r="J41" s="51">
        <v>4.05</v>
      </c>
      <c r="K41" s="51">
        <v>5.1999999999999998E-2</v>
      </c>
      <c r="L41" s="51">
        <v>0.26079999999999998</v>
      </c>
      <c r="M41" s="51">
        <v>3.8E-3</v>
      </c>
      <c r="N41" s="51">
        <v>0.79888999999999999</v>
      </c>
      <c r="O41" s="13"/>
      <c r="P41" s="50">
        <v>1493</v>
      </c>
      <c r="Q41" s="50">
        <v>20</v>
      </c>
      <c r="R41" s="50">
        <v>1643</v>
      </c>
      <c r="S41" s="50">
        <v>11</v>
      </c>
      <c r="T41" s="50">
        <v>1840</v>
      </c>
      <c r="U41" s="50">
        <v>17</v>
      </c>
      <c r="V41" s="13"/>
      <c r="W41" s="52">
        <v>18.858695652173914</v>
      </c>
    </row>
    <row r="42" spans="1:23" x14ac:dyDescent="0.3">
      <c r="A42" s="13">
        <v>39</v>
      </c>
      <c r="B42" s="50">
        <v>1395</v>
      </c>
      <c r="C42" s="51">
        <v>2.2867383512544803</v>
      </c>
      <c r="D42" s="67">
        <v>100600</v>
      </c>
      <c r="E42" s="13"/>
      <c r="F42" s="51">
        <v>0.13089999999999999</v>
      </c>
      <c r="G42" s="51">
        <v>2.7000000000000001E-3</v>
      </c>
      <c r="H42" s="50">
        <v>602</v>
      </c>
      <c r="I42" s="50">
        <v>30</v>
      </c>
      <c r="J42" s="51">
        <v>3.4740000000000002</v>
      </c>
      <c r="K42" s="51">
        <v>7.5999999999999998E-2</v>
      </c>
      <c r="L42" s="51">
        <v>0.1925</v>
      </c>
      <c r="M42" s="51">
        <v>4.3E-3</v>
      </c>
      <c r="N42" s="51">
        <v>0.52890000000000004</v>
      </c>
      <c r="O42" s="13"/>
      <c r="P42" s="50">
        <v>1134</v>
      </c>
      <c r="Q42" s="50">
        <v>23</v>
      </c>
      <c r="R42" s="50">
        <v>1517</v>
      </c>
      <c r="S42" s="50">
        <v>17</v>
      </c>
      <c r="T42" s="50">
        <v>2097</v>
      </c>
      <c r="U42" s="50">
        <v>36</v>
      </c>
      <c r="V42" s="13"/>
      <c r="W42" s="52">
        <v>45.922746781115883</v>
      </c>
    </row>
    <row r="43" spans="1:23" x14ac:dyDescent="0.3">
      <c r="A43" s="13">
        <v>40</v>
      </c>
      <c r="B43" s="50">
        <v>901</v>
      </c>
      <c r="C43" s="51">
        <v>0.7769145394006659</v>
      </c>
      <c r="D43" s="67">
        <v>73900</v>
      </c>
      <c r="E43" s="13"/>
      <c r="F43" s="51">
        <v>0.10929999999999999</v>
      </c>
      <c r="G43" s="51">
        <v>1.4E-3</v>
      </c>
      <c r="H43" s="50">
        <v>1150</v>
      </c>
      <c r="I43" s="50">
        <v>890</v>
      </c>
      <c r="J43" s="51">
        <v>3.7440000000000002</v>
      </c>
      <c r="K43" s="51">
        <v>4.3999999999999997E-2</v>
      </c>
      <c r="L43" s="51">
        <v>0.24729999999999999</v>
      </c>
      <c r="M43" s="51">
        <v>3.8E-3</v>
      </c>
      <c r="N43" s="51">
        <v>0.63949999999999996</v>
      </c>
      <c r="O43" s="13"/>
      <c r="P43" s="50">
        <v>1423</v>
      </c>
      <c r="Q43" s="50">
        <v>20</v>
      </c>
      <c r="R43" s="50">
        <v>1578.5</v>
      </c>
      <c r="S43" s="50">
        <v>9.4</v>
      </c>
      <c r="T43" s="50">
        <v>1783</v>
      </c>
      <c r="U43" s="50">
        <v>22</v>
      </c>
      <c r="V43" s="13"/>
      <c r="W43" s="52">
        <v>20.190689848569825</v>
      </c>
    </row>
    <row r="44" spans="1:23" x14ac:dyDescent="0.3">
      <c r="A44" s="13">
        <v>41</v>
      </c>
      <c r="B44" s="50">
        <v>1940</v>
      </c>
      <c r="C44" s="51">
        <v>0.78608247422680411</v>
      </c>
      <c r="D44" s="67">
        <v>351900</v>
      </c>
      <c r="E44" s="13"/>
      <c r="F44" s="51">
        <v>0.2185</v>
      </c>
      <c r="G44" s="51">
        <v>3.0000000000000001E-3</v>
      </c>
      <c r="H44" s="50">
        <v>118.7</v>
      </c>
      <c r="I44" s="50">
        <v>2.6</v>
      </c>
      <c r="J44" s="51">
        <v>8.61</v>
      </c>
      <c r="K44" s="51">
        <v>0.15</v>
      </c>
      <c r="L44" s="51">
        <v>0.2858</v>
      </c>
      <c r="M44" s="51">
        <v>4.5999999999999999E-3</v>
      </c>
      <c r="N44" s="51">
        <v>0.63521000000000005</v>
      </c>
      <c r="O44" s="13"/>
      <c r="P44" s="50">
        <v>1619</v>
      </c>
      <c r="Q44" s="50">
        <v>23</v>
      </c>
      <c r="R44" s="50">
        <v>2294</v>
      </c>
      <c r="S44" s="50">
        <v>16</v>
      </c>
      <c r="T44" s="50">
        <v>2965</v>
      </c>
      <c r="U44" s="50">
        <v>22</v>
      </c>
      <c r="V44" s="13"/>
      <c r="W44" s="52">
        <v>45.396290050590224</v>
      </c>
    </row>
    <row r="45" spans="1:23" x14ac:dyDescent="0.3">
      <c r="A45" s="13">
        <v>42</v>
      </c>
      <c r="B45" s="50">
        <v>423</v>
      </c>
      <c r="C45" s="51">
        <v>0.83451536643026003</v>
      </c>
      <c r="D45" s="67">
        <v>42000</v>
      </c>
      <c r="E45" s="13"/>
      <c r="F45" s="51">
        <v>0.11070000000000001</v>
      </c>
      <c r="G45" s="51">
        <v>1.5E-3</v>
      </c>
      <c r="H45" s="50">
        <v>300</v>
      </c>
      <c r="I45" s="50">
        <v>1000</v>
      </c>
      <c r="J45" s="51">
        <v>4.47</v>
      </c>
      <c r="K45" s="51">
        <v>7.0000000000000007E-2</v>
      </c>
      <c r="L45" s="51">
        <v>0.29220000000000002</v>
      </c>
      <c r="M45" s="51">
        <v>4.8999999999999998E-3</v>
      </c>
      <c r="N45" s="51">
        <v>0.60326000000000002</v>
      </c>
      <c r="O45" s="13"/>
      <c r="P45" s="50">
        <v>1651</v>
      </c>
      <c r="Q45" s="50">
        <v>24</v>
      </c>
      <c r="R45" s="50">
        <v>1723</v>
      </c>
      <c r="S45" s="50">
        <v>13</v>
      </c>
      <c r="T45" s="50">
        <v>1808</v>
      </c>
      <c r="U45" s="50">
        <v>26</v>
      </c>
      <c r="V45" s="13"/>
      <c r="W45" s="52">
        <v>8.6836283185840699</v>
      </c>
    </row>
    <row r="46" spans="1:23" s="3" customFormat="1" x14ac:dyDescent="0.3">
      <c r="A46" s="7">
        <v>43</v>
      </c>
      <c r="B46" s="56">
        <v>740</v>
      </c>
      <c r="C46" s="57">
        <v>0.77297297297297296</v>
      </c>
      <c r="D46" s="65">
        <v>68300</v>
      </c>
      <c r="E46" s="23"/>
      <c r="F46" s="57">
        <v>0.105</v>
      </c>
      <c r="G46" s="57">
        <v>1.1000000000000001E-3</v>
      </c>
      <c r="H46" s="56">
        <v>-4900</v>
      </c>
      <c r="I46" s="56">
        <v>3300</v>
      </c>
      <c r="J46" s="57">
        <v>4.1689999999999996</v>
      </c>
      <c r="K46" s="57">
        <v>4.2999999999999997E-2</v>
      </c>
      <c r="L46" s="57">
        <v>0.28660000000000002</v>
      </c>
      <c r="M46" s="57">
        <v>3.2000000000000002E-3</v>
      </c>
      <c r="N46" s="57">
        <v>0.60545000000000004</v>
      </c>
      <c r="O46" s="23"/>
      <c r="P46" s="56">
        <v>1623</v>
      </c>
      <c r="Q46" s="56">
        <v>16</v>
      </c>
      <c r="R46" s="56">
        <v>1666</v>
      </c>
      <c r="S46" s="56">
        <v>8.4</v>
      </c>
      <c r="T46" s="56">
        <v>1713</v>
      </c>
      <c r="U46" s="56">
        <v>18</v>
      </c>
      <c r="V46" s="23"/>
      <c r="W46" s="58">
        <v>5.2539404553415059</v>
      </c>
    </row>
    <row r="47" spans="1:23" x14ac:dyDescent="0.3">
      <c r="A47" s="13">
        <v>44</v>
      </c>
      <c r="B47" s="50">
        <v>445</v>
      </c>
      <c r="C47" s="51">
        <v>0.651685393258427</v>
      </c>
      <c r="D47" s="67">
        <v>30800</v>
      </c>
      <c r="E47" s="13"/>
      <c r="F47" s="51">
        <v>0.11219999999999999</v>
      </c>
      <c r="G47" s="51">
        <v>1.8E-3</v>
      </c>
      <c r="H47" s="50">
        <v>920</v>
      </c>
      <c r="I47" s="50">
        <v>510</v>
      </c>
      <c r="J47" s="51">
        <v>3.0169999999999999</v>
      </c>
      <c r="K47" s="51">
        <v>5.6000000000000001E-2</v>
      </c>
      <c r="L47" s="51">
        <v>0.19489999999999999</v>
      </c>
      <c r="M47" s="51">
        <v>3.5999999999999999E-3</v>
      </c>
      <c r="N47" s="51">
        <v>0.39184999999999998</v>
      </c>
      <c r="O47" s="13"/>
      <c r="P47" s="50">
        <v>1147</v>
      </c>
      <c r="Q47" s="50">
        <v>19</v>
      </c>
      <c r="R47" s="50">
        <v>1410</v>
      </c>
      <c r="S47" s="50">
        <v>14</v>
      </c>
      <c r="T47" s="50">
        <v>1829</v>
      </c>
      <c r="U47" s="50">
        <v>28</v>
      </c>
      <c r="V47" s="13"/>
      <c r="W47" s="52">
        <v>37.288135593220339</v>
      </c>
    </row>
    <row r="48" spans="1:23" x14ac:dyDescent="0.3">
      <c r="A48" s="13">
        <v>45</v>
      </c>
      <c r="B48" s="50">
        <v>1018</v>
      </c>
      <c r="C48" s="51">
        <v>0.51669941060903735</v>
      </c>
      <c r="D48" s="67">
        <v>57700</v>
      </c>
      <c r="E48" s="13"/>
      <c r="F48" s="51">
        <v>0.1174</v>
      </c>
      <c r="G48" s="51">
        <v>1.5E-3</v>
      </c>
      <c r="H48" s="50">
        <v>1320</v>
      </c>
      <c r="I48" s="50">
        <v>650</v>
      </c>
      <c r="J48" s="51">
        <v>2.6739999999999999</v>
      </c>
      <c r="K48" s="51">
        <v>5.7000000000000002E-2</v>
      </c>
      <c r="L48" s="51">
        <v>0.1661</v>
      </c>
      <c r="M48" s="51">
        <v>3.0999999999999999E-3</v>
      </c>
      <c r="N48" s="51">
        <v>0.80830999999999997</v>
      </c>
      <c r="O48" s="13"/>
      <c r="P48" s="50">
        <v>990</v>
      </c>
      <c r="Q48" s="50">
        <v>17</v>
      </c>
      <c r="R48" s="50">
        <v>1318</v>
      </c>
      <c r="S48" s="50">
        <v>16</v>
      </c>
      <c r="T48" s="50">
        <v>1912</v>
      </c>
      <c r="U48" s="50">
        <v>23</v>
      </c>
      <c r="V48" s="13"/>
      <c r="W48" s="52">
        <v>48.221757322175733</v>
      </c>
    </row>
    <row r="49" spans="1:23" x14ac:dyDescent="0.3">
      <c r="A49" s="13">
        <v>46</v>
      </c>
      <c r="B49" s="50">
        <v>1478</v>
      </c>
      <c r="C49" s="51">
        <v>0.6380243572395129</v>
      </c>
      <c r="D49" s="67">
        <v>81800</v>
      </c>
      <c r="E49" s="13"/>
      <c r="F49" s="51">
        <v>0.1147</v>
      </c>
      <c r="G49" s="51">
        <v>1.6999999999999999E-3</v>
      </c>
      <c r="H49" s="50">
        <v>1400</v>
      </c>
      <c r="I49" s="50">
        <v>160</v>
      </c>
      <c r="J49" s="51">
        <v>2.9750000000000001</v>
      </c>
      <c r="K49" s="51">
        <v>5.3999999999999999E-2</v>
      </c>
      <c r="L49" s="51">
        <v>0.18729999999999999</v>
      </c>
      <c r="M49" s="51">
        <v>4.0000000000000001E-3</v>
      </c>
      <c r="N49" s="51">
        <v>0.65644000000000002</v>
      </c>
      <c r="O49" s="13"/>
      <c r="P49" s="50">
        <v>1106</v>
      </c>
      <c r="Q49" s="50">
        <v>22</v>
      </c>
      <c r="R49" s="50">
        <v>1399</v>
      </c>
      <c r="S49" s="50">
        <v>14</v>
      </c>
      <c r="T49" s="50">
        <v>1876</v>
      </c>
      <c r="U49" s="50">
        <v>28</v>
      </c>
      <c r="V49" s="13"/>
      <c r="W49" s="52">
        <v>41.044776119402989</v>
      </c>
    </row>
    <row r="50" spans="1:23" x14ac:dyDescent="0.3">
      <c r="A50" s="13">
        <v>47</v>
      </c>
      <c r="B50" s="50">
        <v>4020</v>
      </c>
      <c r="C50" s="51">
        <v>0.87562189054726369</v>
      </c>
      <c r="D50" s="67">
        <v>252800</v>
      </c>
      <c r="E50" s="13"/>
      <c r="F50" s="51">
        <v>0.1205</v>
      </c>
      <c r="G50" s="51">
        <v>3.5000000000000001E-3</v>
      </c>
      <c r="H50" s="50">
        <v>719</v>
      </c>
      <c r="I50" s="50">
        <v>38</v>
      </c>
      <c r="J50" s="51">
        <v>3.75</v>
      </c>
      <c r="K50" s="51">
        <v>0.11</v>
      </c>
      <c r="L50" s="51">
        <v>0.22420000000000001</v>
      </c>
      <c r="M50" s="51">
        <v>8.6E-3</v>
      </c>
      <c r="N50" s="51">
        <v>0.67908000000000002</v>
      </c>
      <c r="O50" s="13"/>
      <c r="P50" s="50">
        <v>1302</v>
      </c>
      <c r="Q50" s="50">
        <v>45</v>
      </c>
      <c r="R50" s="50">
        <v>1578</v>
      </c>
      <c r="S50" s="50">
        <v>23</v>
      </c>
      <c r="T50" s="50">
        <v>1950</v>
      </c>
      <c r="U50" s="50">
        <v>53</v>
      </c>
      <c r="V50" s="13"/>
      <c r="W50" s="52">
        <v>33.230769230769234</v>
      </c>
    </row>
    <row r="51" spans="1:23" s="3" customFormat="1" x14ac:dyDescent="0.3">
      <c r="A51" s="23">
        <v>48</v>
      </c>
      <c r="B51" s="53">
        <v>5370</v>
      </c>
      <c r="C51" s="54">
        <v>1.1731843575418994</v>
      </c>
      <c r="D51" s="66">
        <v>159100</v>
      </c>
      <c r="E51" s="23"/>
      <c r="F51" s="54">
        <v>9.2399999999999996E-2</v>
      </c>
      <c r="G51" s="54">
        <v>1.4E-3</v>
      </c>
      <c r="H51" s="53">
        <v>3480</v>
      </c>
      <c r="I51" s="53">
        <v>390</v>
      </c>
      <c r="J51" s="54">
        <v>1.609</v>
      </c>
      <c r="K51" s="54">
        <v>3.1E-2</v>
      </c>
      <c r="L51" s="54">
        <v>0.12609999999999999</v>
      </c>
      <c r="M51" s="54">
        <v>2.5000000000000001E-3</v>
      </c>
      <c r="N51" s="54">
        <v>0.60428000000000004</v>
      </c>
      <c r="O51" s="23"/>
      <c r="P51" s="53">
        <v>765</v>
      </c>
      <c r="Q51" s="53">
        <v>14</v>
      </c>
      <c r="R51" s="53">
        <v>972</v>
      </c>
      <c r="S51" s="53">
        <v>12</v>
      </c>
      <c r="T51" s="53">
        <v>1475</v>
      </c>
      <c r="U51" s="53">
        <v>30</v>
      </c>
      <c r="V51" s="23"/>
      <c r="W51" s="55">
        <v>48.135593220338983</v>
      </c>
    </row>
    <row r="52" spans="1:23" x14ac:dyDescent="0.3">
      <c r="A52" s="13">
        <v>49</v>
      </c>
      <c r="B52" s="50">
        <v>1698</v>
      </c>
      <c r="C52" s="51">
        <v>0.76560659599528857</v>
      </c>
      <c r="D52" s="67">
        <v>115500</v>
      </c>
      <c r="E52" s="13"/>
      <c r="F52" s="51">
        <v>0.11550000000000001</v>
      </c>
      <c r="G52" s="51">
        <v>1.8E-3</v>
      </c>
      <c r="H52" s="50">
        <v>1330</v>
      </c>
      <c r="I52" s="50">
        <v>140</v>
      </c>
      <c r="J52" s="51">
        <v>3.831</v>
      </c>
      <c r="K52" s="51">
        <v>7.5999999999999998E-2</v>
      </c>
      <c r="L52" s="51">
        <v>0.23930000000000001</v>
      </c>
      <c r="M52" s="51">
        <v>4.3E-3</v>
      </c>
      <c r="N52" s="51">
        <v>0.68540999999999996</v>
      </c>
      <c r="O52" s="13"/>
      <c r="P52" s="50">
        <v>1382</v>
      </c>
      <c r="Q52" s="50">
        <v>23</v>
      </c>
      <c r="R52" s="50">
        <v>1600</v>
      </c>
      <c r="S52" s="50">
        <v>15</v>
      </c>
      <c r="T52" s="50">
        <v>1887</v>
      </c>
      <c r="U52" s="50">
        <v>26</v>
      </c>
      <c r="V52" s="13"/>
      <c r="W52" s="52">
        <v>26.762056173820881</v>
      </c>
    </row>
    <row r="53" spans="1:23" x14ac:dyDescent="0.3">
      <c r="A53" s="13">
        <v>50</v>
      </c>
      <c r="B53" s="50">
        <v>1265</v>
      </c>
      <c r="C53" s="51">
        <v>0.63399209486166008</v>
      </c>
      <c r="D53" s="67">
        <v>61300</v>
      </c>
      <c r="E53" s="13"/>
      <c r="F53" s="51">
        <v>0.1169</v>
      </c>
      <c r="G53" s="51">
        <v>2E-3</v>
      </c>
      <c r="H53" s="50">
        <v>1490</v>
      </c>
      <c r="I53" s="50">
        <v>320</v>
      </c>
      <c r="J53" s="51">
        <v>2.613</v>
      </c>
      <c r="K53" s="51">
        <v>7.1999999999999995E-2</v>
      </c>
      <c r="L53" s="51">
        <v>0.16309999999999999</v>
      </c>
      <c r="M53" s="51">
        <v>5.7000000000000002E-3</v>
      </c>
      <c r="N53" s="51">
        <v>0.81745999999999996</v>
      </c>
      <c r="O53" s="13"/>
      <c r="P53" s="50">
        <v>971</v>
      </c>
      <c r="Q53" s="50">
        <v>31</v>
      </c>
      <c r="R53" s="50">
        <v>1296</v>
      </c>
      <c r="S53" s="50">
        <v>20</v>
      </c>
      <c r="T53" s="50">
        <v>1897</v>
      </c>
      <c r="U53" s="50">
        <v>30</v>
      </c>
      <c r="V53" s="13"/>
      <c r="W53" s="52">
        <v>48.813916710595677</v>
      </c>
    </row>
    <row r="54" spans="1:23" x14ac:dyDescent="0.3">
      <c r="A54" s="13">
        <v>51</v>
      </c>
      <c r="B54" s="50">
        <v>3340</v>
      </c>
      <c r="C54" s="51">
        <v>1.2485029940119761</v>
      </c>
      <c r="D54" s="67">
        <v>213000</v>
      </c>
      <c r="E54" s="13"/>
      <c r="F54" s="51">
        <v>0.12429999999999999</v>
      </c>
      <c r="G54" s="51">
        <v>2E-3</v>
      </c>
      <c r="H54" s="50">
        <v>645</v>
      </c>
      <c r="I54" s="50">
        <v>61</v>
      </c>
      <c r="J54" s="51">
        <v>3.3780000000000001</v>
      </c>
      <c r="K54" s="51">
        <v>5.6000000000000001E-2</v>
      </c>
      <c r="L54" s="51">
        <v>0.1963</v>
      </c>
      <c r="M54" s="51">
        <v>3.5999999999999999E-3</v>
      </c>
      <c r="N54" s="51">
        <v>0.59669000000000005</v>
      </c>
      <c r="O54" s="13"/>
      <c r="P54" s="50">
        <v>1155</v>
      </c>
      <c r="Q54" s="50">
        <v>19</v>
      </c>
      <c r="R54" s="50">
        <v>1497</v>
      </c>
      <c r="S54" s="50">
        <v>13</v>
      </c>
      <c r="T54" s="50">
        <v>2017</v>
      </c>
      <c r="U54" s="50">
        <v>30</v>
      </c>
      <c r="V54" s="13"/>
      <c r="W54" s="52">
        <v>42.736737729300941</v>
      </c>
    </row>
    <row r="55" spans="1:23" s="3" customFormat="1" x14ac:dyDescent="0.3">
      <c r="A55" s="45">
        <v>52</v>
      </c>
      <c r="B55" s="46">
        <v>675</v>
      </c>
      <c r="C55" s="47">
        <v>0.50429629629629624</v>
      </c>
      <c r="D55" s="64">
        <v>49400</v>
      </c>
      <c r="E55" s="42"/>
      <c r="F55" s="47">
        <v>0.1071</v>
      </c>
      <c r="G55" s="47">
        <v>2.3999999999999998E-3</v>
      </c>
      <c r="H55" s="46">
        <v>500</v>
      </c>
      <c r="I55" s="46">
        <v>1300</v>
      </c>
      <c r="J55" s="47">
        <v>4.1219999999999999</v>
      </c>
      <c r="K55" s="47">
        <v>9.6000000000000002E-2</v>
      </c>
      <c r="L55" s="47">
        <v>0.28120000000000001</v>
      </c>
      <c r="M55" s="47">
        <v>7.4000000000000003E-3</v>
      </c>
      <c r="N55" s="47">
        <v>0.66518999999999995</v>
      </c>
      <c r="O55" s="42"/>
      <c r="P55" s="46">
        <v>1595</v>
      </c>
      <c r="Q55" s="46">
        <v>37</v>
      </c>
      <c r="R55" s="46">
        <v>1654</v>
      </c>
      <c r="S55" s="46">
        <v>19</v>
      </c>
      <c r="T55" s="46">
        <v>1741</v>
      </c>
      <c r="U55" s="46">
        <v>40</v>
      </c>
      <c r="V55" s="42"/>
      <c r="W55" s="48">
        <v>8.3859850660539905</v>
      </c>
    </row>
    <row r="57" spans="1:23" x14ac:dyDescent="0.3">
      <c r="A57" s="3" t="s">
        <v>19</v>
      </c>
      <c r="B57" s="1"/>
      <c r="C57" s="1"/>
      <c r="D57" s="1"/>
      <c r="E57" s="1"/>
      <c r="F57" s="1"/>
    </row>
    <row r="58" spans="1:23" x14ac:dyDescent="0.3">
      <c r="A58" s="30" t="s">
        <v>20</v>
      </c>
      <c r="B58" s="31"/>
      <c r="C58" s="31"/>
      <c r="D58" s="31"/>
      <c r="E58" s="36"/>
      <c r="F58" s="3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6"/>
  <sheetViews>
    <sheetView workbookViewId="0">
      <selection activeCell="G17" sqref="G17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3">
        <v>1</v>
      </c>
      <c r="B4" s="50">
        <v>380</v>
      </c>
      <c r="C4" s="51">
        <v>0.74736842105263157</v>
      </c>
      <c r="D4" s="67">
        <v>168700</v>
      </c>
      <c r="E4" s="13"/>
      <c r="F4" s="51">
        <v>0.13469999999999999</v>
      </c>
      <c r="G4" s="51">
        <v>3.0999999999999999E-3</v>
      </c>
      <c r="H4" s="50">
        <v>479</v>
      </c>
      <c r="I4" s="50">
        <v>41</v>
      </c>
      <c r="J4" s="51">
        <v>6.25</v>
      </c>
      <c r="K4" s="51">
        <v>0.17</v>
      </c>
      <c r="L4" s="51">
        <v>0.33439999999999998</v>
      </c>
      <c r="M4" s="51">
        <v>4.5999999999999999E-3</v>
      </c>
      <c r="N4" s="51">
        <v>0.50588</v>
      </c>
      <c r="O4" s="13"/>
      <c r="P4" s="50">
        <v>1859</v>
      </c>
      <c r="Q4" s="50">
        <v>22</v>
      </c>
      <c r="R4" s="50">
        <v>2004</v>
      </c>
      <c r="S4" s="50">
        <v>23</v>
      </c>
      <c r="T4" s="50">
        <v>2147</v>
      </c>
      <c r="U4" s="50">
        <v>39</v>
      </c>
      <c r="V4" s="13"/>
      <c r="W4" s="52">
        <v>13.414066138798322</v>
      </c>
    </row>
    <row r="5" spans="1:23" x14ac:dyDescent="0.3">
      <c r="A5" s="13">
        <v>2</v>
      </c>
      <c r="B5" s="50">
        <v>463</v>
      </c>
      <c r="C5" s="51">
        <v>2.2678185745140387</v>
      </c>
      <c r="D5" s="67">
        <v>155000</v>
      </c>
      <c r="E5" s="13"/>
      <c r="F5" s="51">
        <v>0.12759999999999999</v>
      </c>
      <c r="G5" s="51">
        <v>2.3E-3</v>
      </c>
      <c r="H5" s="50">
        <v>562</v>
      </c>
      <c r="I5" s="50">
        <v>58</v>
      </c>
      <c r="J5" s="51">
        <v>5.0599999999999996</v>
      </c>
      <c r="K5" s="51">
        <v>0.13</v>
      </c>
      <c r="L5" s="51">
        <v>0.28220000000000001</v>
      </c>
      <c r="M5" s="51">
        <v>5.7999999999999996E-3</v>
      </c>
      <c r="N5" s="51">
        <v>0.63034000000000001</v>
      </c>
      <c r="O5" s="13"/>
      <c r="P5" s="50">
        <v>1600</v>
      </c>
      <c r="Q5" s="50">
        <v>29</v>
      </c>
      <c r="R5" s="50">
        <v>1823</v>
      </c>
      <c r="S5" s="50">
        <v>22</v>
      </c>
      <c r="T5" s="50">
        <v>2056</v>
      </c>
      <c r="U5" s="50">
        <v>33</v>
      </c>
      <c r="V5" s="13"/>
      <c r="W5" s="52">
        <v>22.178988326848248</v>
      </c>
    </row>
    <row r="6" spans="1:23" x14ac:dyDescent="0.3">
      <c r="A6" s="13">
        <v>3</v>
      </c>
      <c r="B6" s="50">
        <v>276.8</v>
      </c>
      <c r="C6" s="51">
        <v>0.58236994219653171</v>
      </c>
      <c r="D6" s="67">
        <v>82600</v>
      </c>
      <c r="E6" s="13"/>
      <c r="F6" s="51">
        <v>0.11260000000000001</v>
      </c>
      <c r="G6" s="51">
        <v>1.1999999999999999E-3</v>
      </c>
      <c r="H6" s="50">
        <v>1630</v>
      </c>
      <c r="I6" s="50">
        <v>270</v>
      </c>
      <c r="J6" s="51">
        <v>4.33</v>
      </c>
      <c r="K6" s="51">
        <v>6.5000000000000002E-2</v>
      </c>
      <c r="L6" s="51">
        <v>0.27629999999999999</v>
      </c>
      <c r="M6" s="51">
        <v>3.2000000000000002E-3</v>
      </c>
      <c r="N6" s="51">
        <v>0.48977999999999999</v>
      </c>
      <c r="O6" s="13"/>
      <c r="P6" s="50">
        <v>1572</v>
      </c>
      <c r="Q6" s="50">
        <v>16</v>
      </c>
      <c r="R6" s="50">
        <v>1697</v>
      </c>
      <c r="S6" s="50">
        <v>12</v>
      </c>
      <c r="T6" s="50">
        <v>1835</v>
      </c>
      <c r="U6" s="50">
        <v>17</v>
      </c>
      <c r="V6" s="13"/>
      <c r="W6" s="52">
        <v>14.332425068119893</v>
      </c>
    </row>
    <row r="7" spans="1:23" x14ac:dyDescent="0.3">
      <c r="A7" s="13">
        <v>4</v>
      </c>
      <c r="B7" s="50">
        <v>306</v>
      </c>
      <c r="C7" s="51">
        <v>0.82745098039215681</v>
      </c>
      <c r="D7" s="67">
        <v>107500</v>
      </c>
      <c r="E7" s="13"/>
      <c r="F7" s="51">
        <v>0.12429999999999999</v>
      </c>
      <c r="G7" s="51">
        <v>1.6000000000000001E-3</v>
      </c>
      <c r="H7" s="50">
        <v>647</v>
      </c>
      <c r="I7" s="50">
        <v>53</v>
      </c>
      <c r="J7" s="51">
        <v>4.72</v>
      </c>
      <c r="K7" s="51">
        <v>0.1</v>
      </c>
      <c r="L7" s="51">
        <v>0.27210000000000001</v>
      </c>
      <c r="M7" s="51">
        <v>3.8999999999999998E-3</v>
      </c>
      <c r="N7" s="51">
        <v>0.79784999999999995</v>
      </c>
      <c r="O7" s="13"/>
      <c r="P7" s="50">
        <v>1550</v>
      </c>
      <c r="Q7" s="50">
        <v>20</v>
      </c>
      <c r="R7" s="50">
        <v>1764</v>
      </c>
      <c r="S7" s="50">
        <v>18</v>
      </c>
      <c r="T7" s="50">
        <v>2013</v>
      </c>
      <c r="U7" s="50">
        <v>23</v>
      </c>
      <c r="V7" s="13"/>
      <c r="W7" s="52">
        <v>23.000496770988573</v>
      </c>
    </row>
    <row r="8" spans="1:23" s="3" customFormat="1" x14ac:dyDescent="0.3">
      <c r="A8" s="7">
        <v>5</v>
      </c>
      <c r="B8" s="56">
        <v>690</v>
      </c>
      <c r="C8" s="57">
        <v>0.56666666666666665</v>
      </c>
      <c r="D8" s="65">
        <v>195700</v>
      </c>
      <c r="E8" s="7"/>
      <c r="F8" s="57">
        <v>0.10649</v>
      </c>
      <c r="G8" s="57">
        <v>9.8999999999999999E-4</v>
      </c>
      <c r="H8" s="56">
        <v>2860</v>
      </c>
      <c r="I8" s="56">
        <v>460</v>
      </c>
      <c r="J8" s="57">
        <v>4.3170000000000002</v>
      </c>
      <c r="K8" s="57">
        <v>7.2999999999999995E-2</v>
      </c>
      <c r="L8" s="57">
        <v>0.29210000000000003</v>
      </c>
      <c r="M8" s="57">
        <v>5.7000000000000002E-3</v>
      </c>
      <c r="N8" s="57">
        <v>0.87892999999999999</v>
      </c>
      <c r="O8" s="7"/>
      <c r="P8" s="56">
        <v>1651</v>
      </c>
      <c r="Q8" s="56">
        <v>28</v>
      </c>
      <c r="R8" s="56">
        <v>1694</v>
      </c>
      <c r="S8" s="56">
        <v>14</v>
      </c>
      <c r="T8" s="56">
        <v>1738</v>
      </c>
      <c r="U8" s="56">
        <v>17</v>
      </c>
      <c r="V8" s="7"/>
      <c r="W8" s="58">
        <v>5.0057537399309551</v>
      </c>
    </row>
    <row r="9" spans="1:23" x14ac:dyDescent="0.3">
      <c r="A9" s="13">
        <v>6</v>
      </c>
      <c r="B9" s="50">
        <v>408</v>
      </c>
      <c r="C9" s="51">
        <v>0.98284313725490191</v>
      </c>
      <c r="D9" s="67">
        <v>193900</v>
      </c>
      <c r="E9" s="13"/>
      <c r="F9" s="51">
        <v>0.16789999999999999</v>
      </c>
      <c r="G9" s="51">
        <v>8.6E-3</v>
      </c>
      <c r="H9" s="50">
        <v>324</v>
      </c>
      <c r="I9" s="50">
        <v>36</v>
      </c>
      <c r="J9" s="51">
        <v>7.39</v>
      </c>
      <c r="K9" s="51">
        <v>0.4</v>
      </c>
      <c r="L9" s="51">
        <v>0.31640000000000001</v>
      </c>
      <c r="M9" s="51">
        <v>5.4000000000000003E-3</v>
      </c>
      <c r="N9" s="51">
        <v>0.31925999999999999</v>
      </c>
      <c r="O9" s="13"/>
      <c r="P9" s="50">
        <v>1770</v>
      </c>
      <c r="Q9" s="50">
        <v>26</v>
      </c>
      <c r="R9" s="50">
        <v>2125</v>
      </c>
      <c r="S9" s="50">
        <v>45</v>
      </c>
      <c r="T9" s="50">
        <v>2459</v>
      </c>
      <c r="U9" s="50">
        <v>79</v>
      </c>
      <c r="V9" s="13"/>
      <c r="W9" s="52">
        <v>28.0195201301342</v>
      </c>
    </row>
    <row r="10" spans="1:23" s="3" customFormat="1" x14ac:dyDescent="0.3">
      <c r="A10" s="7">
        <v>7</v>
      </c>
      <c r="B10" s="56">
        <v>842</v>
      </c>
      <c r="C10" s="57">
        <v>0.6223277909738717</v>
      </c>
      <c r="D10" s="65">
        <v>248000</v>
      </c>
      <c r="E10" s="7"/>
      <c r="F10" s="57">
        <v>0.10780000000000001</v>
      </c>
      <c r="G10" s="57">
        <v>1.1000000000000001E-3</v>
      </c>
      <c r="H10" s="56">
        <v>2890</v>
      </c>
      <c r="I10" s="56">
        <v>280</v>
      </c>
      <c r="J10" s="57">
        <v>4.5579999999999998</v>
      </c>
      <c r="K10" s="57">
        <v>5.6000000000000001E-2</v>
      </c>
      <c r="L10" s="57">
        <v>0.30459999999999998</v>
      </c>
      <c r="M10" s="57">
        <v>4.1000000000000003E-3</v>
      </c>
      <c r="N10" s="57">
        <v>0.68528999999999995</v>
      </c>
      <c r="O10" s="7"/>
      <c r="P10" s="56">
        <v>1714</v>
      </c>
      <c r="Q10" s="56">
        <v>20</v>
      </c>
      <c r="R10" s="56">
        <v>1740</v>
      </c>
      <c r="S10" s="56">
        <v>10</v>
      </c>
      <c r="T10" s="56">
        <v>1760</v>
      </c>
      <c r="U10" s="56">
        <v>19</v>
      </c>
      <c r="V10" s="7"/>
      <c r="W10" s="58">
        <v>2.6136363636363633</v>
      </c>
    </row>
    <row r="11" spans="1:23" x14ac:dyDescent="0.3">
      <c r="A11" s="13">
        <v>8</v>
      </c>
      <c r="B11" s="50">
        <v>436</v>
      </c>
      <c r="C11" s="51">
        <v>1.1146788990825689</v>
      </c>
      <c r="D11" s="67">
        <v>152900</v>
      </c>
      <c r="E11" s="13"/>
      <c r="F11" s="51">
        <v>0.13850000000000001</v>
      </c>
      <c r="G11" s="51">
        <v>3.0000000000000001E-3</v>
      </c>
      <c r="H11" s="50">
        <v>398</v>
      </c>
      <c r="I11" s="50">
        <v>37</v>
      </c>
      <c r="J11" s="51">
        <v>4.7990000000000004</v>
      </c>
      <c r="K11" s="51">
        <v>7.6999999999999999E-2</v>
      </c>
      <c r="L11" s="51">
        <v>0.253</v>
      </c>
      <c r="M11" s="51">
        <v>7.1999999999999998E-3</v>
      </c>
      <c r="N11" s="51">
        <v>0.63685000000000003</v>
      </c>
      <c r="O11" s="13"/>
      <c r="P11" s="50">
        <v>1451</v>
      </c>
      <c r="Q11" s="50">
        <v>37</v>
      </c>
      <c r="R11" s="50">
        <v>1783</v>
      </c>
      <c r="S11" s="50">
        <v>13</v>
      </c>
      <c r="T11" s="50">
        <v>2197</v>
      </c>
      <c r="U11" s="50">
        <v>38</v>
      </c>
      <c r="V11" s="13"/>
      <c r="W11" s="52">
        <v>33.955393718707327</v>
      </c>
    </row>
    <row r="12" spans="1:23" x14ac:dyDescent="0.3">
      <c r="A12" s="13">
        <v>9</v>
      </c>
      <c r="B12" s="50">
        <v>281</v>
      </c>
      <c r="C12" s="51">
        <v>0.44377224199288257</v>
      </c>
      <c r="D12" s="67">
        <v>93400</v>
      </c>
      <c r="E12" s="13"/>
      <c r="F12" s="51">
        <v>0.11409999999999999</v>
      </c>
      <c r="G12" s="51">
        <v>1.1999999999999999E-3</v>
      </c>
      <c r="H12" s="50">
        <v>969</v>
      </c>
      <c r="I12" s="50">
        <v>96</v>
      </c>
      <c r="J12" s="51">
        <v>4.99</v>
      </c>
      <c r="K12" s="51">
        <v>0.15</v>
      </c>
      <c r="L12" s="51">
        <v>0.31490000000000001</v>
      </c>
      <c r="M12" s="51">
        <v>8.8999999999999999E-3</v>
      </c>
      <c r="N12" s="51">
        <v>0.93093999999999999</v>
      </c>
      <c r="O12" s="13"/>
      <c r="P12" s="50">
        <v>1761</v>
      </c>
      <c r="Q12" s="50">
        <v>44</v>
      </c>
      <c r="R12" s="50">
        <v>1812</v>
      </c>
      <c r="S12" s="50">
        <v>26</v>
      </c>
      <c r="T12" s="50">
        <v>1862</v>
      </c>
      <c r="U12" s="50">
        <v>20</v>
      </c>
      <c r="V12" s="13"/>
      <c r="W12" s="52">
        <v>5.4242749731471536</v>
      </c>
    </row>
    <row r="13" spans="1:23" x14ac:dyDescent="0.3">
      <c r="A13" s="13">
        <v>10</v>
      </c>
      <c r="B13" s="50">
        <v>493</v>
      </c>
      <c r="C13" s="51">
        <v>1.0324543610547667</v>
      </c>
      <c r="D13" s="67">
        <v>155500</v>
      </c>
      <c r="E13" s="13"/>
      <c r="F13" s="51">
        <v>0.12590000000000001</v>
      </c>
      <c r="G13" s="51">
        <v>1.2999999999999999E-3</v>
      </c>
      <c r="H13" s="50">
        <v>621</v>
      </c>
      <c r="I13" s="50">
        <v>30</v>
      </c>
      <c r="J13" s="51">
        <v>4.6529999999999996</v>
      </c>
      <c r="K13" s="51">
        <v>4.8000000000000001E-2</v>
      </c>
      <c r="L13" s="51">
        <v>0.26719999999999999</v>
      </c>
      <c r="M13" s="51">
        <v>3.0999999999999999E-3</v>
      </c>
      <c r="N13" s="51">
        <v>0.48028999999999999</v>
      </c>
      <c r="O13" s="13"/>
      <c r="P13" s="50">
        <v>1527</v>
      </c>
      <c r="Q13" s="50">
        <v>16</v>
      </c>
      <c r="R13" s="50">
        <v>1757.6</v>
      </c>
      <c r="S13" s="50">
        <v>8.6999999999999993</v>
      </c>
      <c r="T13" s="50">
        <v>2037</v>
      </c>
      <c r="U13" s="50">
        <v>18</v>
      </c>
      <c r="V13" s="13"/>
      <c r="W13" s="52">
        <v>25.036818851251841</v>
      </c>
    </row>
    <row r="14" spans="1:23" x14ac:dyDescent="0.3">
      <c r="A14" s="13">
        <v>11</v>
      </c>
      <c r="B14" s="50">
        <v>666</v>
      </c>
      <c r="C14" s="51">
        <v>1.0480480480480481</v>
      </c>
      <c r="D14" s="67">
        <v>251900</v>
      </c>
      <c r="E14" s="13"/>
      <c r="F14" s="51">
        <v>0.12909999999999999</v>
      </c>
      <c r="G14" s="51">
        <v>1.4E-3</v>
      </c>
      <c r="H14" s="50">
        <v>523</v>
      </c>
      <c r="I14" s="50">
        <v>25</v>
      </c>
      <c r="J14" s="51">
        <v>5.149</v>
      </c>
      <c r="K14" s="51">
        <v>6.4000000000000001E-2</v>
      </c>
      <c r="L14" s="51">
        <v>0.29149999999999998</v>
      </c>
      <c r="M14" s="51">
        <v>3.3999999999999998E-3</v>
      </c>
      <c r="N14" s="51">
        <v>0.66876999999999998</v>
      </c>
      <c r="O14" s="13"/>
      <c r="P14" s="50">
        <v>1648</v>
      </c>
      <c r="Q14" s="50">
        <v>17</v>
      </c>
      <c r="R14" s="50">
        <v>1842</v>
      </c>
      <c r="S14" s="50">
        <v>10</v>
      </c>
      <c r="T14" s="50">
        <v>2080</v>
      </c>
      <c r="U14" s="50">
        <v>19</v>
      </c>
      <c r="V14" s="13"/>
      <c r="W14" s="52">
        <v>20.76923076923077</v>
      </c>
    </row>
    <row r="15" spans="1:23" x14ac:dyDescent="0.3">
      <c r="A15" s="13">
        <v>12</v>
      </c>
      <c r="B15" s="50">
        <v>771</v>
      </c>
      <c r="C15" s="51">
        <v>0.70687418936446178</v>
      </c>
      <c r="D15" s="67">
        <v>206000</v>
      </c>
      <c r="E15" s="13"/>
      <c r="F15" s="51">
        <v>0.1288</v>
      </c>
      <c r="G15" s="51">
        <v>1.2999999999999999E-3</v>
      </c>
      <c r="H15" s="50">
        <v>439</v>
      </c>
      <c r="I15" s="50">
        <v>16</v>
      </c>
      <c r="J15" s="51">
        <v>4.0199999999999996</v>
      </c>
      <c r="K15" s="51">
        <v>0.13</v>
      </c>
      <c r="L15" s="51">
        <v>0.22520000000000001</v>
      </c>
      <c r="M15" s="51">
        <v>6.7000000000000002E-3</v>
      </c>
      <c r="N15" s="51">
        <v>0.94840000000000002</v>
      </c>
      <c r="O15" s="13"/>
      <c r="P15" s="50">
        <v>1306</v>
      </c>
      <c r="Q15" s="50">
        <v>35</v>
      </c>
      <c r="R15" s="50">
        <v>1626</v>
      </c>
      <c r="S15" s="50">
        <v>25</v>
      </c>
      <c r="T15" s="50">
        <v>2080</v>
      </c>
      <c r="U15" s="50">
        <v>18</v>
      </c>
      <c r="V15" s="13"/>
      <c r="W15" s="52">
        <v>37.21153846153846</v>
      </c>
    </row>
    <row r="16" spans="1:23" x14ac:dyDescent="0.3">
      <c r="A16" s="13">
        <v>13</v>
      </c>
      <c r="B16" s="50">
        <v>208.4</v>
      </c>
      <c r="C16" s="51">
        <v>0.97840690978886757</v>
      </c>
      <c r="D16" s="67">
        <v>61700</v>
      </c>
      <c r="E16" s="13"/>
      <c r="F16" s="51">
        <v>0.12540000000000001</v>
      </c>
      <c r="G16" s="51">
        <v>1.2999999999999999E-3</v>
      </c>
      <c r="H16" s="50">
        <v>708</v>
      </c>
      <c r="I16" s="50">
        <v>70</v>
      </c>
      <c r="J16" s="51">
        <v>4.2759999999999998</v>
      </c>
      <c r="K16" s="51">
        <v>6.2E-2</v>
      </c>
      <c r="L16" s="51">
        <v>0.24829999999999999</v>
      </c>
      <c r="M16" s="51">
        <v>4.7999999999999996E-3</v>
      </c>
      <c r="N16" s="51">
        <v>0.84674000000000005</v>
      </c>
      <c r="O16" s="13"/>
      <c r="P16" s="50">
        <v>1427</v>
      </c>
      <c r="Q16" s="50">
        <v>25</v>
      </c>
      <c r="R16" s="50">
        <v>1685</v>
      </c>
      <c r="S16" s="50">
        <v>12</v>
      </c>
      <c r="T16" s="50">
        <v>2030</v>
      </c>
      <c r="U16" s="50">
        <v>19</v>
      </c>
      <c r="V16" s="13"/>
      <c r="W16" s="52">
        <v>29.704433497536947</v>
      </c>
    </row>
    <row r="17" spans="1:23" x14ac:dyDescent="0.3">
      <c r="A17" s="13">
        <v>14</v>
      </c>
      <c r="B17" s="50">
        <v>357.8</v>
      </c>
      <c r="C17" s="51">
        <v>0.64561207378423702</v>
      </c>
      <c r="D17" s="67">
        <v>101500</v>
      </c>
      <c r="E17" s="13"/>
      <c r="F17" s="51">
        <v>0.1111</v>
      </c>
      <c r="G17" s="51">
        <v>1.6000000000000001E-3</v>
      </c>
      <c r="H17" s="50">
        <v>1980</v>
      </c>
      <c r="I17" s="50">
        <v>490</v>
      </c>
      <c r="J17" s="51">
        <v>4.6390000000000002</v>
      </c>
      <c r="K17" s="51">
        <v>7.9000000000000001E-2</v>
      </c>
      <c r="L17" s="51">
        <v>0.30059999999999998</v>
      </c>
      <c r="M17" s="51">
        <v>5.4999999999999997E-3</v>
      </c>
      <c r="N17" s="51">
        <v>0.59850999999999999</v>
      </c>
      <c r="O17" s="13"/>
      <c r="P17" s="50">
        <v>1693</v>
      </c>
      <c r="Q17" s="50">
        <v>27</v>
      </c>
      <c r="R17" s="50">
        <v>1754</v>
      </c>
      <c r="S17" s="50">
        <v>14</v>
      </c>
      <c r="T17" s="50">
        <v>1818</v>
      </c>
      <c r="U17" s="50">
        <v>27</v>
      </c>
      <c r="V17" s="13"/>
      <c r="W17" s="52">
        <v>6.8756875687568764</v>
      </c>
    </row>
    <row r="18" spans="1:23" x14ac:dyDescent="0.3">
      <c r="A18" s="13">
        <v>15</v>
      </c>
      <c r="B18" s="50">
        <v>1690</v>
      </c>
      <c r="C18" s="51">
        <v>0.5650887573964497</v>
      </c>
      <c r="D18" s="67">
        <v>757000</v>
      </c>
      <c r="E18" s="13"/>
      <c r="F18" s="51">
        <v>0.246</v>
      </c>
      <c r="G18" s="51">
        <v>1.2E-2</v>
      </c>
      <c r="H18" s="50">
        <v>117.5</v>
      </c>
      <c r="I18" s="50">
        <v>7.7</v>
      </c>
      <c r="J18" s="51">
        <v>6.81</v>
      </c>
      <c r="K18" s="51">
        <v>0.19</v>
      </c>
      <c r="L18" s="51">
        <v>0.2137</v>
      </c>
      <c r="M18" s="51">
        <v>7.1000000000000004E-3</v>
      </c>
      <c r="N18" s="51">
        <v>-6.2351999999999998E-2</v>
      </c>
      <c r="O18" s="13"/>
      <c r="P18" s="50">
        <v>1247</v>
      </c>
      <c r="Q18" s="50">
        <v>38</v>
      </c>
      <c r="R18" s="50">
        <v>2079</v>
      </c>
      <c r="S18" s="50">
        <v>24</v>
      </c>
      <c r="T18" s="50">
        <v>3057</v>
      </c>
      <c r="U18" s="50">
        <v>71</v>
      </c>
      <c r="V18" s="13"/>
      <c r="W18" s="52">
        <v>59.208374223094538</v>
      </c>
    </row>
    <row r="19" spans="1:23" s="3" customFormat="1" x14ac:dyDescent="0.3">
      <c r="A19" s="7">
        <v>16</v>
      </c>
      <c r="B19" s="56">
        <v>391</v>
      </c>
      <c r="C19" s="57">
        <v>0.77749360613810736</v>
      </c>
      <c r="D19" s="65">
        <v>124200</v>
      </c>
      <c r="E19" s="7"/>
      <c r="F19" s="57">
        <v>0.10598</v>
      </c>
      <c r="G19" s="57">
        <v>7.6999999999999996E-4</v>
      </c>
      <c r="H19" s="56">
        <v>3670</v>
      </c>
      <c r="I19" s="56">
        <v>630</v>
      </c>
      <c r="J19" s="57">
        <v>4.4930000000000003</v>
      </c>
      <c r="K19" s="57">
        <v>5.8999999999999997E-2</v>
      </c>
      <c r="L19" s="57">
        <v>0.30740000000000001</v>
      </c>
      <c r="M19" s="57">
        <v>4.3E-3</v>
      </c>
      <c r="N19" s="57">
        <v>0.86160999999999999</v>
      </c>
      <c r="O19" s="7"/>
      <c r="P19" s="56">
        <v>1727</v>
      </c>
      <c r="Q19" s="56">
        <v>21</v>
      </c>
      <c r="R19" s="56">
        <v>1728</v>
      </c>
      <c r="S19" s="56">
        <v>11</v>
      </c>
      <c r="T19" s="56">
        <v>1730</v>
      </c>
      <c r="U19" s="56">
        <v>13</v>
      </c>
      <c r="V19" s="7"/>
      <c r="W19" s="58">
        <v>0.17341040462427745</v>
      </c>
    </row>
    <row r="20" spans="1:23" x14ac:dyDescent="0.3">
      <c r="A20" s="13">
        <v>17</v>
      </c>
      <c r="B20" s="50">
        <v>988</v>
      </c>
      <c r="C20" s="51">
        <v>1.7793522267206479</v>
      </c>
      <c r="D20" s="67">
        <v>535000</v>
      </c>
      <c r="E20" s="13"/>
      <c r="F20" s="51">
        <v>0.23119999999999999</v>
      </c>
      <c r="G20" s="51">
        <v>4.3E-3</v>
      </c>
      <c r="H20" s="50">
        <v>101.1</v>
      </c>
      <c r="I20" s="50">
        <v>3.4</v>
      </c>
      <c r="J20" s="51">
        <v>7.86</v>
      </c>
      <c r="K20" s="51">
        <v>0.2</v>
      </c>
      <c r="L20" s="51">
        <v>0.2452</v>
      </c>
      <c r="M20" s="51">
        <v>3.2000000000000002E-3</v>
      </c>
      <c r="N20" s="51">
        <v>0.63914000000000004</v>
      </c>
      <c r="O20" s="13"/>
      <c r="P20" s="50">
        <v>1412</v>
      </c>
      <c r="Q20" s="50">
        <v>17</v>
      </c>
      <c r="R20" s="50">
        <v>2204</v>
      </c>
      <c r="S20" s="50">
        <v>22</v>
      </c>
      <c r="T20" s="50">
        <v>3055</v>
      </c>
      <c r="U20" s="50">
        <v>31</v>
      </c>
      <c r="V20" s="13"/>
      <c r="W20" s="52">
        <v>53.780687397708668</v>
      </c>
    </row>
    <row r="21" spans="1:23" s="3" customFormat="1" x14ac:dyDescent="0.3">
      <c r="A21" s="7">
        <v>18</v>
      </c>
      <c r="B21" s="56">
        <v>236.5</v>
      </c>
      <c r="C21" s="57">
        <v>0.7792811839323468</v>
      </c>
      <c r="D21" s="65">
        <v>72200</v>
      </c>
      <c r="E21" s="7"/>
      <c r="F21" s="57">
        <v>0.10730000000000001</v>
      </c>
      <c r="G21" s="57">
        <v>1.4E-3</v>
      </c>
      <c r="H21" s="56">
        <v>700</v>
      </c>
      <c r="I21" s="56">
        <v>1800</v>
      </c>
      <c r="J21" s="57">
        <v>4.8099999999999996</v>
      </c>
      <c r="K21" s="57">
        <v>9.1999999999999998E-2</v>
      </c>
      <c r="L21" s="57">
        <v>0.32150000000000001</v>
      </c>
      <c r="M21" s="57">
        <v>5.4999999999999997E-3</v>
      </c>
      <c r="N21" s="57">
        <v>0.74646999999999997</v>
      </c>
      <c r="O21" s="7"/>
      <c r="P21" s="56">
        <v>1800</v>
      </c>
      <c r="Q21" s="56">
        <v>28</v>
      </c>
      <c r="R21" s="56">
        <v>1784</v>
      </c>
      <c r="S21" s="56">
        <v>16</v>
      </c>
      <c r="T21" s="56">
        <v>1753</v>
      </c>
      <c r="U21" s="56">
        <v>24</v>
      </c>
      <c r="V21" s="7"/>
      <c r="W21" s="58">
        <v>-2.6811180832857957</v>
      </c>
    </row>
    <row r="22" spans="1:23" s="3" customFormat="1" x14ac:dyDescent="0.3">
      <c r="A22" s="7">
        <v>19</v>
      </c>
      <c r="B22" s="56">
        <v>227</v>
      </c>
      <c r="C22" s="57">
        <v>0.68854625550660797</v>
      </c>
      <c r="D22" s="65">
        <v>78200</v>
      </c>
      <c r="E22" s="7"/>
      <c r="F22" s="57">
        <v>0.10717</v>
      </c>
      <c r="G22" s="57">
        <v>7.2000000000000005E-4</v>
      </c>
      <c r="H22" s="56">
        <v>2450</v>
      </c>
      <c r="I22" s="56">
        <v>900</v>
      </c>
      <c r="J22" s="57">
        <v>4.7960000000000003</v>
      </c>
      <c r="K22" s="57">
        <v>6.9000000000000006E-2</v>
      </c>
      <c r="L22" s="57">
        <v>0.32329999999999998</v>
      </c>
      <c r="M22" s="57">
        <v>4.5999999999999999E-3</v>
      </c>
      <c r="N22" s="57">
        <v>0.87470000000000003</v>
      </c>
      <c r="O22" s="7"/>
      <c r="P22" s="56">
        <v>1804</v>
      </c>
      <c r="Q22" s="56">
        <v>22</v>
      </c>
      <c r="R22" s="56">
        <v>1781</v>
      </c>
      <c r="S22" s="56">
        <v>12</v>
      </c>
      <c r="T22" s="56">
        <v>1752</v>
      </c>
      <c r="U22" s="56">
        <v>13</v>
      </c>
      <c r="V22" s="7"/>
      <c r="W22" s="58">
        <v>-2.968036529680365</v>
      </c>
    </row>
    <row r="23" spans="1:23" x14ac:dyDescent="0.3">
      <c r="A23" s="13">
        <v>20</v>
      </c>
      <c r="B23" s="50">
        <v>162.69999999999999</v>
      </c>
      <c r="C23" s="51">
        <v>1.1432083589428397</v>
      </c>
      <c r="D23" s="67">
        <v>75400</v>
      </c>
      <c r="E23" s="13"/>
      <c r="F23" s="51">
        <v>0.1474</v>
      </c>
      <c r="G23" s="51">
        <v>1.6000000000000001E-3</v>
      </c>
      <c r="H23" s="50">
        <v>296</v>
      </c>
      <c r="I23" s="50">
        <v>13</v>
      </c>
      <c r="J23" s="51">
        <v>6.22</v>
      </c>
      <c r="K23" s="51">
        <v>0.13</v>
      </c>
      <c r="L23" s="51">
        <v>0.30580000000000002</v>
      </c>
      <c r="M23" s="51">
        <v>6.0000000000000001E-3</v>
      </c>
      <c r="N23" s="51">
        <v>0.86470999999999998</v>
      </c>
      <c r="O23" s="13"/>
      <c r="P23" s="50">
        <v>1718</v>
      </c>
      <c r="Q23" s="50">
        <v>30</v>
      </c>
      <c r="R23" s="50">
        <v>2004</v>
      </c>
      <c r="S23" s="50">
        <v>19</v>
      </c>
      <c r="T23" s="50">
        <v>2312</v>
      </c>
      <c r="U23" s="50">
        <v>19</v>
      </c>
      <c r="V23" s="13"/>
      <c r="W23" s="52">
        <v>25.692041522491348</v>
      </c>
    </row>
    <row r="24" spans="1:23" x14ac:dyDescent="0.3">
      <c r="A24" s="13">
        <v>21</v>
      </c>
      <c r="B24" s="50">
        <v>550</v>
      </c>
      <c r="C24" s="51">
        <v>0.66363636363636369</v>
      </c>
      <c r="D24" s="67">
        <v>158300</v>
      </c>
      <c r="E24" s="13"/>
      <c r="F24" s="51">
        <v>0.11700000000000001</v>
      </c>
      <c r="G24" s="51">
        <v>1.2999999999999999E-3</v>
      </c>
      <c r="H24" s="50">
        <v>1000</v>
      </c>
      <c r="I24" s="50">
        <v>87</v>
      </c>
      <c r="J24" s="51">
        <v>4.34</v>
      </c>
      <c r="K24" s="51">
        <v>7.8E-2</v>
      </c>
      <c r="L24" s="51">
        <v>0.26869999999999999</v>
      </c>
      <c r="M24" s="51">
        <v>5.3E-3</v>
      </c>
      <c r="N24" s="51">
        <v>0.81289999999999996</v>
      </c>
      <c r="O24" s="13"/>
      <c r="P24" s="50">
        <v>1533</v>
      </c>
      <c r="Q24" s="50">
        <v>27</v>
      </c>
      <c r="R24" s="50">
        <v>1698</v>
      </c>
      <c r="S24" s="50">
        <v>15</v>
      </c>
      <c r="T24" s="50">
        <v>1906</v>
      </c>
      <c r="U24" s="50">
        <v>20</v>
      </c>
      <c r="V24" s="13"/>
      <c r="W24" s="52">
        <v>19.5697796432319</v>
      </c>
    </row>
    <row r="25" spans="1:23" x14ac:dyDescent="0.3">
      <c r="A25" s="13">
        <v>22</v>
      </c>
      <c r="B25" s="50">
        <v>176</v>
      </c>
      <c r="C25" s="51">
        <v>0.86875000000000002</v>
      </c>
      <c r="D25" s="67">
        <v>52100</v>
      </c>
      <c r="E25" s="13"/>
      <c r="F25" s="51">
        <v>0.11169999999999999</v>
      </c>
      <c r="G25" s="51">
        <v>2E-3</v>
      </c>
      <c r="H25" s="50">
        <v>1390</v>
      </c>
      <c r="I25" s="50">
        <v>640</v>
      </c>
      <c r="J25" s="51">
        <v>4.6769999999999996</v>
      </c>
      <c r="K25" s="51">
        <v>9.7000000000000003E-2</v>
      </c>
      <c r="L25" s="51">
        <v>0.3034</v>
      </c>
      <c r="M25" s="51">
        <v>6.3E-3</v>
      </c>
      <c r="N25" s="51">
        <v>0.60634999999999994</v>
      </c>
      <c r="O25" s="13"/>
      <c r="P25" s="50">
        <v>1706</v>
      </c>
      <c r="Q25" s="50">
        <v>31</v>
      </c>
      <c r="R25" s="50">
        <v>1759</v>
      </c>
      <c r="S25" s="50">
        <v>17</v>
      </c>
      <c r="T25" s="50">
        <v>1818</v>
      </c>
      <c r="U25" s="50">
        <v>33</v>
      </c>
      <c r="V25" s="13"/>
      <c r="W25" s="52">
        <v>6.1606160616061603</v>
      </c>
    </row>
    <row r="26" spans="1:23" x14ac:dyDescent="0.3">
      <c r="A26" s="13">
        <v>23</v>
      </c>
      <c r="B26" s="50">
        <v>269.39999999999998</v>
      </c>
      <c r="C26" s="51">
        <v>0.664068299925761</v>
      </c>
      <c r="D26" s="67">
        <v>72300</v>
      </c>
      <c r="E26" s="13"/>
      <c r="F26" s="51">
        <v>0.1169</v>
      </c>
      <c r="G26" s="51">
        <v>1E-3</v>
      </c>
      <c r="H26" s="50">
        <v>1069</v>
      </c>
      <c r="I26" s="50">
        <v>96</v>
      </c>
      <c r="J26" s="51">
        <v>4.1500000000000004</v>
      </c>
      <c r="K26" s="51">
        <v>6.6000000000000003E-2</v>
      </c>
      <c r="L26" s="51">
        <v>0.25750000000000001</v>
      </c>
      <c r="M26" s="51">
        <v>4.1999999999999997E-3</v>
      </c>
      <c r="N26" s="51">
        <v>0.86216000000000004</v>
      </c>
      <c r="O26" s="13"/>
      <c r="P26" s="50">
        <v>1478</v>
      </c>
      <c r="Q26" s="50">
        <v>21</v>
      </c>
      <c r="R26" s="50">
        <v>1665</v>
      </c>
      <c r="S26" s="50">
        <v>13</v>
      </c>
      <c r="T26" s="50">
        <v>1905</v>
      </c>
      <c r="U26" s="50">
        <v>15</v>
      </c>
      <c r="V26" s="13"/>
      <c r="W26" s="52">
        <v>22.41469816272966</v>
      </c>
    </row>
    <row r="27" spans="1:23" x14ac:dyDescent="0.3">
      <c r="A27" s="13">
        <v>24</v>
      </c>
      <c r="B27" s="50">
        <v>350</v>
      </c>
      <c r="C27" s="51">
        <v>0.75142857142857145</v>
      </c>
      <c r="D27" s="67">
        <v>105900</v>
      </c>
      <c r="E27" s="13"/>
      <c r="F27" s="51">
        <v>0.13519999999999999</v>
      </c>
      <c r="G27" s="51">
        <v>3.5000000000000001E-3</v>
      </c>
      <c r="H27" s="50">
        <v>542</v>
      </c>
      <c r="I27" s="50">
        <v>53</v>
      </c>
      <c r="J27" s="51">
        <v>5.1100000000000003</v>
      </c>
      <c r="K27" s="51">
        <v>0.13</v>
      </c>
      <c r="L27" s="51">
        <v>0.2762</v>
      </c>
      <c r="M27" s="51">
        <v>4.3E-3</v>
      </c>
      <c r="N27" s="51">
        <v>0.49186000000000002</v>
      </c>
      <c r="O27" s="13"/>
      <c r="P27" s="50">
        <v>1571</v>
      </c>
      <c r="Q27" s="50">
        <v>22</v>
      </c>
      <c r="R27" s="50">
        <v>1836</v>
      </c>
      <c r="S27" s="50">
        <v>21</v>
      </c>
      <c r="T27" s="50">
        <v>2151</v>
      </c>
      <c r="U27" s="50">
        <v>42</v>
      </c>
      <c r="V27" s="13"/>
      <c r="W27" s="52">
        <v>26.964202696420269</v>
      </c>
    </row>
    <row r="28" spans="1:23" s="3" customFormat="1" x14ac:dyDescent="0.3">
      <c r="A28" s="7">
        <v>25</v>
      </c>
      <c r="B28" s="56">
        <v>331</v>
      </c>
      <c r="C28" s="57">
        <v>0.83081570996978849</v>
      </c>
      <c r="D28" s="65">
        <v>99850</v>
      </c>
      <c r="E28" s="7"/>
      <c r="F28" s="57">
        <v>0.10882</v>
      </c>
      <c r="G28" s="57">
        <v>9.5E-4</v>
      </c>
      <c r="H28" s="56">
        <v>1900</v>
      </c>
      <c r="I28" s="56">
        <v>1200</v>
      </c>
      <c r="J28" s="57">
        <v>4.5149999999999997</v>
      </c>
      <c r="K28" s="57">
        <v>6.6000000000000003E-2</v>
      </c>
      <c r="L28" s="57">
        <v>0.30009999999999998</v>
      </c>
      <c r="M28" s="57">
        <v>4.7999999999999996E-3</v>
      </c>
      <c r="N28" s="57">
        <v>0.85726999999999998</v>
      </c>
      <c r="O28" s="7"/>
      <c r="P28" s="56">
        <v>1691</v>
      </c>
      <c r="Q28" s="56">
        <v>24</v>
      </c>
      <c r="R28" s="56">
        <v>1731</v>
      </c>
      <c r="S28" s="56">
        <v>12</v>
      </c>
      <c r="T28" s="56">
        <v>1777</v>
      </c>
      <c r="U28" s="56">
        <v>16</v>
      </c>
      <c r="V28" s="7"/>
      <c r="W28" s="58">
        <v>4.8396173325830052</v>
      </c>
    </row>
    <row r="29" spans="1:23" s="3" customFormat="1" x14ac:dyDescent="0.3">
      <c r="A29" s="7">
        <v>26</v>
      </c>
      <c r="B29" s="56">
        <v>320</v>
      </c>
      <c r="C29" s="57">
        <v>0.31375000000000003</v>
      </c>
      <c r="D29" s="65">
        <v>88600</v>
      </c>
      <c r="E29" s="7"/>
      <c r="F29" s="57">
        <v>0.10367</v>
      </c>
      <c r="G29" s="57">
        <v>7.6000000000000004E-4</v>
      </c>
      <c r="H29" s="56">
        <v>2100</v>
      </c>
      <c r="I29" s="56">
        <v>1600</v>
      </c>
      <c r="J29" s="57">
        <v>4.3600000000000003</v>
      </c>
      <c r="K29" s="57">
        <v>0.1</v>
      </c>
      <c r="L29" s="57">
        <v>0.30349999999999999</v>
      </c>
      <c r="M29" s="57">
        <v>7.1999999999999998E-3</v>
      </c>
      <c r="N29" s="57">
        <v>0.95423000000000002</v>
      </c>
      <c r="O29" s="7"/>
      <c r="P29" s="56">
        <v>1706</v>
      </c>
      <c r="Q29" s="56">
        <v>36</v>
      </c>
      <c r="R29" s="56">
        <v>1698</v>
      </c>
      <c r="S29" s="56">
        <v>20</v>
      </c>
      <c r="T29" s="56">
        <v>1690</v>
      </c>
      <c r="U29" s="56">
        <v>13</v>
      </c>
      <c r="V29" s="7"/>
      <c r="W29" s="58">
        <v>-0.94674556213017758</v>
      </c>
    </row>
    <row r="30" spans="1:23" x14ac:dyDescent="0.3">
      <c r="A30" s="13">
        <v>27</v>
      </c>
      <c r="B30" s="50">
        <v>153.80000000000001</v>
      </c>
      <c r="C30" s="51">
        <v>0.86215864759427818</v>
      </c>
      <c r="D30" s="67">
        <v>60670</v>
      </c>
      <c r="E30" s="13"/>
      <c r="F30" s="51">
        <v>0.11269999999999999</v>
      </c>
      <c r="G30" s="51">
        <v>1E-3</v>
      </c>
      <c r="H30" s="50">
        <v>1360</v>
      </c>
      <c r="I30" s="50">
        <v>410</v>
      </c>
      <c r="J30" s="51">
        <v>5.1100000000000003</v>
      </c>
      <c r="K30" s="51">
        <v>0.12</v>
      </c>
      <c r="L30" s="51">
        <v>0.32900000000000001</v>
      </c>
      <c r="M30" s="51">
        <v>7.1999999999999998E-3</v>
      </c>
      <c r="N30" s="51">
        <v>0.92900000000000005</v>
      </c>
      <c r="O30" s="13"/>
      <c r="P30" s="50">
        <v>1837</v>
      </c>
      <c r="Q30" s="50">
        <v>36</v>
      </c>
      <c r="R30" s="50">
        <v>1833</v>
      </c>
      <c r="S30" s="50">
        <v>19</v>
      </c>
      <c r="T30" s="50">
        <v>1840</v>
      </c>
      <c r="U30" s="50">
        <v>17</v>
      </c>
      <c r="V30" s="13"/>
      <c r="W30" s="52">
        <v>0.16304347826086957</v>
      </c>
    </row>
    <row r="31" spans="1:23" x14ac:dyDescent="0.3">
      <c r="A31" s="13">
        <v>28</v>
      </c>
      <c r="B31" s="50">
        <v>422</v>
      </c>
      <c r="C31" s="51">
        <v>0.64928909952606639</v>
      </c>
      <c r="D31" s="67">
        <v>186500</v>
      </c>
      <c r="E31" s="13"/>
      <c r="F31" s="51">
        <v>0.15329999999999999</v>
      </c>
      <c r="G31" s="51">
        <v>3.5999999999999999E-3</v>
      </c>
      <c r="H31" s="50">
        <v>330</v>
      </c>
      <c r="I31" s="50">
        <v>27</v>
      </c>
      <c r="J31" s="51">
        <v>6.75</v>
      </c>
      <c r="K31" s="51">
        <v>0.21</v>
      </c>
      <c r="L31" s="51">
        <v>0.31780000000000003</v>
      </c>
      <c r="M31" s="51">
        <v>5.4999999999999997E-3</v>
      </c>
      <c r="N31" s="51">
        <v>0.67118999999999995</v>
      </c>
      <c r="O31" s="13"/>
      <c r="P31" s="50">
        <v>1780</v>
      </c>
      <c r="Q31" s="50">
        <v>27</v>
      </c>
      <c r="R31" s="50">
        <v>2062</v>
      </c>
      <c r="S31" s="50">
        <v>28</v>
      </c>
      <c r="T31" s="50">
        <v>2358</v>
      </c>
      <c r="U31" s="50">
        <v>41</v>
      </c>
      <c r="V31" s="13"/>
      <c r="W31" s="52">
        <v>24.512298558100085</v>
      </c>
    </row>
    <row r="32" spans="1:23" x14ac:dyDescent="0.3">
      <c r="A32" s="13">
        <v>29</v>
      </c>
      <c r="B32" s="50">
        <v>200.4</v>
      </c>
      <c r="C32" s="51">
        <v>1.3922155688622755</v>
      </c>
      <c r="D32" s="67">
        <v>73900</v>
      </c>
      <c r="E32" s="13"/>
      <c r="F32" s="51">
        <v>0.11853</v>
      </c>
      <c r="G32" s="51">
        <v>9.8999999999999999E-4</v>
      </c>
      <c r="H32" s="50">
        <v>930</v>
      </c>
      <c r="I32" s="50">
        <v>100</v>
      </c>
      <c r="J32" s="51">
        <v>4.6550000000000002</v>
      </c>
      <c r="K32" s="51">
        <v>8.1000000000000003E-2</v>
      </c>
      <c r="L32" s="51">
        <v>0.28360000000000002</v>
      </c>
      <c r="M32" s="51">
        <v>4.8999999999999998E-3</v>
      </c>
      <c r="N32" s="51">
        <v>0.89273999999999998</v>
      </c>
      <c r="O32" s="13"/>
      <c r="P32" s="50">
        <v>1608</v>
      </c>
      <c r="Q32" s="50">
        <v>25</v>
      </c>
      <c r="R32" s="50">
        <v>1756</v>
      </c>
      <c r="S32" s="50">
        <v>15</v>
      </c>
      <c r="T32" s="50">
        <v>1932</v>
      </c>
      <c r="U32" s="50">
        <v>15</v>
      </c>
      <c r="V32" s="13"/>
      <c r="W32" s="52">
        <v>16.770186335403729</v>
      </c>
    </row>
    <row r="33" spans="1:23" x14ac:dyDescent="0.3">
      <c r="A33" s="13">
        <v>30</v>
      </c>
      <c r="B33" s="50">
        <v>388</v>
      </c>
      <c r="C33" s="51">
        <v>0.58427835051546384</v>
      </c>
      <c r="D33" s="67">
        <v>127900</v>
      </c>
      <c r="E33" s="13"/>
      <c r="F33" s="51">
        <v>0.11070000000000001</v>
      </c>
      <c r="G33" s="51">
        <v>1.1000000000000001E-3</v>
      </c>
      <c r="H33" s="50">
        <v>2020</v>
      </c>
      <c r="I33" s="50">
        <v>800</v>
      </c>
      <c r="J33" s="51">
        <v>4.7270000000000003</v>
      </c>
      <c r="K33" s="51">
        <v>6.3E-2</v>
      </c>
      <c r="L33" s="51">
        <v>0.30930000000000002</v>
      </c>
      <c r="M33" s="51">
        <v>4.7000000000000002E-3</v>
      </c>
      <c r="N33" s="51">
        <v>0.76129000000000002</v>
      </c>
      <c r="O33" s="13"/>
      <c r="P33" s="50">
        <v>1736</v>
      </c>
      <c r="Q33" s="50">
        <v>23</v>
      </c>
      <c r="R33" s="50">
        <v>1772</v>
      </c>
      <c r="S33" s="50">
        <v>11</v>
      </c>
      <c r="T33" s="50">
        <v>1807</v>
      </c>
      <c r="U33" s="50">
        <v>18</v>
      </c>
      <c r="V33" s="13"/>
      <c r="W33" s="52">
        <v>3.9291643608190374</v>
      </c>
    </row>
    <row r="34" spans="1:23" x14ac:dyDescent="0.3">
      <c r="A34" s="13">
        <v>31</v>
      </c>
      <c r="B34" s="50">
        <v>411</v>
      </c>
      <c r="C34" s="51">
        <v>0.77858880778588813</v>
      </c>
      <c r="D34" s="67">
        <v>152100</v>
      </c>
      <c r="E34" s="13"/>
      <c r="F34" s="51">
        <v>0.13120000000000001</v>
      </c>
      <c r="G34" s="51">
        <v>1.5E-3</v>
      </c>
      <c r="H34" s="50">
        <v>439</v>
      </c>
      <c r="I34" s="50">
        <v>19</v>
      </c>
      <c r="J34" s="51">
        <v>5.75</v>
      </c>
      <c r="K34" s="51">
        <v>0.11</v>
      </c>
      <c r="L34" s="51">
        <v>0.31630000000000003</v>
      </c>
      <c r="M34" s="51">
        <v>5.1999999999999998E-3</v>
      </c>
      <c r="N34" s="51">
        <v>0.81716999999999995</v>
      </c>
      <c r="O34" s="13"/>
      <c r="P34" s="50">
        <v>1770</v>
      </c>
      <c r="Q34" s="50">
        <v>26</v>
      </c>
      <c r="R34" s="50">
        <v>1936</v>
      </c>
      <c r="S34" s="50">
        <v>17</v>
      </c>
      <c r="T34" s="50">
        <v>2111</v>
      </c>
      <c r="U34" s="50">
        <v>20</v>
      </c>
      <c r="V34" s="13"/>
      <c r="W34" s="52">
        <v>16.153481762198009</v>
      </c>
    </row>
    <row r="35" spans="1:23" x14ac:dyDescent="0.3">
      <c r="A35" s="13">
        <v>32</v>
      </c>
      <c r="B35" s="50">
        <v>856</v>
      </c>
      <c r="C35" s="51">
        <v>0.68691588785046731</v>
      </c>
      <c r="D35" s="67">
        <v>255100</v>
      </c>
      <c r="E35" s="13"/>
      <c r="F35" s="51">
        <v>0.15210000000000001</v>
      </c>
      <c r="G35" s="51">
        <v>1.6000000000000001E-3</v>
      </c>
      <c r="H35" s="50">
        <v>248.4</v>
      </c>
      <c r="I35" s="50">
        <v>6.7</v>
      </c>
      <c r="J35" s="51">
        <v>4.6100000000000003</v>
      </c>
      <c r="K35" s="51">
        <v>0.16</v>
      </c>
      <c r="L35" s="51">
        <v>0.21759999999999999</v>
      </c>
      <c r="M35" s="51">
        <v>7.4000000000000003E-3</v>
      </c>
      <c r="N35" s="51">
        <v>0.94913000000000003</v>
      </c>
      <c r="O35" s="13"/>
      <c r="P35" s="50">
        <v>1271</v>
      </c>
      <c r="Q35" s="50">
        <v>40</v>
      </c>
      <c r="R35" s="50">
        <v>1737</v>
      </c>
      <c r="S35" s="50">
        <v>30</v>
      </c>
      <c r="T35" s="50">
        <v>2366</v>
      </c>
      <c r="U35" s="50">
        <v>18</v>
      </c>
      <c r="V35" s="13"/>
      <c r="W35" s="52">
        <v>46.280642434488591</v>
      </c>
    </row>
    <row r="36" spans="1:23" x14ac:dyDescent="0.3">
      <c r="A36" s="13">
        <v>33</v>
      </c>
      <c r="B36" s="50">
        <v>1820</v>
      </c>
      <c r="C36" s="51">
        <v>0.73626373626373631</v>
      </c>
      <c r="D36" s="67">
        <v>371000</v>
      </c>
      <c r="E36" s="13"/>
      <c r="F36" s="51">
        <v>0.1804</v>
      </c>
      <c r="G36" s="51">
        <v>5.4999999999999997E-3</v>
      </c>
      <c r="H36" s="50">
        <v>179</v>
      </c>
      <c r="I36" s="50">
        <v>14</v>
      </c>
      <c r="J36" s="51">
        <v>3.33</v>
      </c>
      <c r="K36" s="51">
        <v>0.11</v>
      </c>
      <c r="L36" s="51">
        <v>0.1333</v>
      </c>
      <c r="M36" s="51">
        <v>1.6999999999999999E-3</v>
      </c>
      <c r="N36" s="51">
        <v>0.47293000000000002</v>
      </c>
      <c r="O36" s="13"/>
      <c r="P36" s="50">
        <v>806.5</v>
      </c>
      <c r="Q36" s="50">
        <v>9.9</v>
      </c>
      <c r="R36" s="50">
        <v>1470</v>
      </c>
      <c r="S36" s="50">
        <v>27</v>
      </c>
      <c r="T36" s="50">
        <v>2609</v>
      </c>
      <c r="U36" s="50">
        <v>54</v>
      </c>
      <c r="V36" s="13"/>
      <c r="W36" s="52">
        <v>69.087773093139134</v>
      </c>
    </row>
    <row r="37" spans="1:23" x14ac:dyDescent="0.3">
      <c r="A37" s="13">
        <v>34</v>
      </c>
      <c r="B37" s="50">
        <v>668</v>
      </c>
      <c r="C37" s="51">
        <v>1.0643712574850299</v>
      </c>
      <c r="D37" s="67">
        <v>197400</v>
      </c>
      <c r="E37" s="13"/>
      <c r="F37" s="51">
        <v>0.1212</v>
      </c>
      <c r="G37" s="51">
        <v>1.1999999999999999E-3</v>
      </c>
      <c r="H37" s="50">
        <v>680</v>
      </c>
      <c r="I37" s="50">
        <v>28</v>
      </c>
      <c r="J37" s="51">
        <v>4.4459999999999997</v>
      </c>
      <c r="K37" s="51">
        <v>8.8999999999999996E-2</v>
      </c>
      <c r="L37" s="51">
        <v>0.26590000000000003</v>
      </c>
      <c r="M37" s="51">
        <v>5.4000000000000003E-3</v>
      </c>
      <c r="N37" s="51">
        <v>0.85626000000000002</v>
      </c>
      <c r="O37" s="13"/>
      <c r="P37" s="50">
        <v>1519</v>
      </c>
      <c r="Q37" s="50">
        <v>27</v>
      </c>
      <c r="R37" s="50">
        <v>1721</v>
      </c>
      <c r="S37" s="50">
        <v>17</v>
      </c>
      <c r="T37" s="50">
        <v>1974</v>
      </c>
      <c r="U37" s="50">
        <v>17</v>
      </c>
      <c r="V37" s="13"/>
      <c r="W37" s="52">
        <v>23.049645390070921</v>
      </c>
    </row>
    <row r="38" spans="1:23" s="3" customFormat="1" x14ac:dyDescent="0.3">
      <c r="A38" s="7">
        <v>35</v>
      </c>
      <c r="B38" s="56">
        <v>302.5</v>
      </c>
      <c r="C38" s="57">
        <v>0.60694214876033059</v>
      </c>
      <c r="D38" s="65">
        <v>88500</v>
      </c>
      <c r="E38" s="7"/>
      <c r="F38" s="57">
        <v>0.10478</v>
      </c>
      <c r="G38" s="57">
        <v>8.8999999999999995E-4</v>
      </c>
      <c r="H38" s="56">
        <v>400</v>
      </c>
      <c r="I38" s="56">
        <v>2000</v>
      </c>
      <c r="J38" s="57">
        <v>4.3869999999999996</v>
      </c>
      <c r="K38" s="57">
        <v>6.8000000000000005E-2</v>
      </c>
      <c r="L38" s="57">
        <v>0.30299999999999999</v>
      </c>
      <c r="M38" s="57">
        <v>5.3E-3</v>
      </c>
      <c r="N38" s="57">
        <v>0.79005999999999998</v>
      </c>
      <c r="O38" s="7"/>
      <c r="P38" s="56">
        <v>1708</v>
      </c>
      <c r="Q38" s="56">
        <v>27</v>
      </c>
      <c r="R38" s="56">
        <v>1711</v>
      </c>
      <c r="S38" s="56">
        <v>13</v>
      </c>
      <c r="T38" s="56">
        <v>1708</v>
      </c>
      <c r="U38" s="56">
        <v>16</v>
      </c>
      <c r="V38" s="7"/>
      <c r="W38" s="58">
        <v>0</v>
      </c>
    </row>
    <row r="39" spans="1:23" x14ac:dyDescent="0.3">
      <c r="A39" s="13">
        <v>36</v>
      </c>
      <c r="B39" s="50">
        <v>752</v>
      </c>
      <c r="C39" s="51">
        <v>0.75</v>
      </c>
      <c r="D39" s="67">
        <v>228000</v>
      </c>
      <c r="E39" s="13"/>
      <c r="F39" s="51">
        <v>0.11451</v>
      </c>
      <c r="G39" s="51">
        <v>8.8999999999999995E-4</v>
      </c>
      <c r="H39" s="50">
        <v>1259</v>
      </c>
      <c r="I39" s="50">
        <v>76</v>
      </c>
      <c r="J39" s="51">
        <v>4.4059999999999997</v>
      </c>
      <c r="K39" s="51">
        <v>6.3E-2</v>
      </c>
      <c r="L39" s="51">
        <v>0.27829999999999999</v>
      </c>
      <c r="M39" s="51">
        <v>3.8999999999999998E-3</v>
      </c>
      <c r="N39" s="51">
        <v>0.85214000000000001</v>
      </c>
      <c r="O39" s="13"/>
      <c r="P39" s="50">
        <v>1581</v>
      </c>
      <c r="Q39" s="50">
        <v>20</v>
      </c>
      <c r="R39" s="50">
        <v>1711</v>
      </c>
      <c r="S39" s="50">
        <v>12</v>
      </c>
      <c r="T39" s="50">
        <v>1870</v>
      </c>
      <c r="U39" s="50">
        <v>14</v>
      </c>
      <c r="V39" s="13"/>
      <c r="W39" s="52">
        <v>15.454545454545453</v>
      </c>
    </row>
    <row r="40" spans="1:23" x14ac:dyDescent="0.3">
      <c r="A40" s="13">
        <v>37</v>
      </c>
      <c r="B40" s="50">
        <v>396.1</v>
      </c>
      <c r="C40" s="51">
        <v>0.84069679373895478</v>
      </c>
      <c r="D40" s="67">
        <v>139200</v>
      </c>
      <c r="E40" s="13"/>
      <c r="F40" s="51">
        <v>0.1356</v>
      </c>
      <c r="G40" s="51">
        <v>1.6000000000000001E-3</v>
      </c>
      <c r="H40" s="50">
        <v>421</v>
      </c>
      <c r="I40" s="50">
        <v>18</v>
      </c>
      <c r="J40" s="51">
        <v>5.1820000000000004</v>
      </c>
      <c r="K40" s="51">
        <v>8.8999999999999996E-2</v>
      </c>
      <c r="L40" s="51">
        <v>0.2767</v>
      </c>
      <c r="M40" s="51">
        <v>4.1000000000000003E-3</v>
      </c>
      <c r="N40" s="51">
        <v>0.73914000000000002</v>
      </c>
      <c r="O40" s="13"/>
      <c r="P40" s="50">
        <v>1577</v>
      </c>
      <c r="Q40" s="50">
        <v>21</v>
      </c>
      <c r="R40" s="50">
        <v>1846</v>
      </c>
      <c r="S40" s="50">
        <v>15</v>
      </c>
      <c r="T40" s="50">
        <v>2167</v>
      </c>
      <c r="U40" s="50">
        <v>21</v>
      </c>
      <c r="V40" s="13"/>
      <c r="W40" s="52">
        <v>27.226580526072912</v>
      </c>
    </row>
    <row r="41" spans="1:23" x14ac:dyDescent="0.3">
      <c r="A41" s="13">
        <v>38</v>
      </c>
      <c r="B41" s="50">
        <v>448.1</v>
      </c>
      <c r="C41" s="51">
        <v>0.65588038384289216</v>
      </c>
      <c r="D41" s="67">
        <v>137900</v>
      </c>
      <c r="E41" s="13"/>
      <c r="F41" s="51">
        <v>0.12256</v>
      </c>
      <c r="G41" s="51">
        <v>9.5E-4</v>
      </c>
      <c r="H41" s="50">
        <v>709</v>
      </c>
      <c r="I41" s="50">
        <v>30</v>
      </c>
      <c r="J41" s="51">
        <v>4.6449999999999996</v>
      </c>
      <c r="K41" s="51">
        <v>7.1999999999999995E-2</v>
      </c>
      <c r="L41" s="51">
        <v>0.27460000000000001</v>
      </c>
      <c r="M41" s="51">
        <v>4.1999999999999997E-3</v>
      </c>
      <c r="N41" s="51">
        <v>0.84896000000000005</v>
      </c>
      <c r="O41" s="13"/>
      <c r="P41" s="50">
        <v>1563</v>
      </c>
      <c r="Q41" s="50">
        <v>21</v>
      </c>
      <c r="R41" s="50">
        <v>1754</v>
      </c>
      <c r="S41" s="50">
        <v>13</v>
      </c>
      <c r="T41" s="50">
        <v>1991</v>
      </c>
      <c r="U41" s="50">
        <v>14</v>
      </c>
      <c r="V41" s="13"/>
      <c r="W41" s="52">
        <v>21.496735308890006</v>
      </c>
    </row>
    <row r="42" spans="1:23" x14ac:dyDescent="0.3">
      <c r="A42" s="13">
        <v>39</v>
      </c>
      <c r="B42" s="50">
        <v>217</v>
      </c>
      <c r="C42" s="51">
        <v>0.83410138248847931</v>
      </c>
      <c r="D42" s="67">
        <v>64000</v>
      </c>
      <c r="E42" s="13"/>
      <c r="F42" s="51">
        <v>0.1169</v>
      </c>
      <c r="G42" s="51">
        <v>2.0999999999999999E-3</v>
      </c>
      <c r="H42" s="50">
        <v>270</v>
      </c>
      <c r="I42" s="50">
        <v>770</v>
      </c>
      <c r="J42" s="51">
        <v>4.6680000000000001</v>
      </c>
      <c r="K42" s="51">
        <v>7.9000000000000001E-2</v>
      </c>
      <c r="L42" s="51">
        <v>0.29060000000000002</v>
      </c>
      <c r="M42" s="51">
        <v>5.7999999999999996E-3</v>
      </c>
      <c r="N42" s="51">
        <v>0.52319000000000004</v>
      </c>
      <c r="O42" s="13"/>
      <c r="P42" s="50">
        <v>1643</v>
      </c>
      <c r="Q42" s="50">
        <v>29</v>
      </c>
      <c r="R42" s="50">
        <v>1759</v>
      </c>
      <c r="S42" s="50">
        <v>14</v>
      </c>
      <c r="T42" s="50">
        <v>1905</v>
      </c>
      <c r="U42" s="50">
        <v>31</v>
      </c>
      <c r="V42" s="13"/>
      <c r="W42" s="52">
        <v>13.753280839895012</v>
      </c>
    </row>
    <row r="43" spans="1:23" x14ac:dyDescent="0.3">
      <c r="A43" s="13">
        <v>40</v>
      </c>
      <c r="B43" s="50">
        <v>656</v>
      </c>
      <c r="C43" s="51">
        <v>0.6402439024390244</v>
      </c>
      <c r="D43" s="67">
        <v>201300</v>
      </c>
      <c r="E43" s="13"/>
      <c r="F43" s="51">
        <v>0.129</v>
      </c>
      <c r="G43" s="51">
        <v>1.4E-3</v>
      </c>
      <c r="H43" s="50">
        <v>583</v>
      </c>
      <c r="I43" s="50">
        <v>32</v>
      </c>
      <c r="J43" s="51">
        <v>4.3879999999999999</v>
      </c>
      <c r="K43" s="51">
        <v>7.2999999999999995E-2</v>
      </c>
      <c r="L43" s="51">
        <v>0.2475</v>
      </c>
      <c r="M43" s="51">
        <v>4.1999999999999997E-3</v>
      </c>
      <c r="N43" s="51">
        <v>0.80581999999999998</v>
      </c>
      <c r="O43" s="13"/>
      <c r="P43" s="50">
        <v>1424</v>
      </c>
      <c r="Q43" s="50">
        <v>22</v>
      </c>
      <c r="R43" s="50">
        <v>1706</v>
      </c>
      <c r="S43" s="50">
        <v>14</v>
      </c>
      <c r="T43" s="50">
        <v>2079</v>
      </c>
      <c r="U43" s="50">
        <v>19</v>
      </c>
      <c r="V43" s="13"/>
      <c r="W43" s="52">
        <v>31.505531505531504</v>
      </c>
    </row>
    <row r="44" spans="1:23" x14ac:dyDescent="0.3">
      <c r="A44" s="13">
        <v>41</v>
      </c>
      <c r="B44" s="50">
        <v>403</v>
      </c>
      <c r="C44" s="51">
        <v>0.6898263027295285</v>
      </c>
      <c r="D44" s="67">
        <v>149400</v>
      </c>
      <c r="E44" s="13"/>
      <c r="F44" s="51">
        <v>0.13450000000000001</v>
      </c>
      <c r="G44" s="51">
        <v>1.6999999999999999E-3</v>
      </c>
      <c r="H44" s="50">
        <v>477</v>
      </c>
      <c r="I44" s="50">
        <v>26</v>
      </c>
      <c r="J44" s="51">
        <v>5.226</v>
      </c>
      <c r="K44" s="51">
        <v>7.1999999999999995E-2</v>
      </c>
      <c r="L44" s="51">
        <v>0.2868</v>
      </c>
      <c r="M44" s="51">
        <v>5.1000000000000004E-3</v>
      </c>
      <c r="N44" s="51">
        <v>0.77636000000000005</v>
      </c>
      <c r="O44" s="13"/>
      <c r="P44" s="50">
        <v>1623</v>
      </c>
      <c r="Q44" s="50">
        <v>25</v>
      </c>
      <c r="R44" s="50">
        <v>1856</v>
      </c>
      <c r="S44" s="50">
        <v>12</v>
      </c>
      <c r="T44" s="50">
        <v>2148</v>
      </c>
      <c r="U44" s="50">
        <v>21</v>
      </c>
      <c r="V44" s="13"/>
      <c r="W44" s="52">
        <v>24.441340782122907</v>
      </c>
    </row>
    <row r="45" spans="1:23" x14ac:dyDescent="0.3">
      <c r="A45" s="13">
        <v>42</v>
      </c>
      <c r="B45" s="50">
        <v>1209</v>
      </c>
      <c r="C45" s="51">
        <v>0.83209263854425142</v>
      </c>
      <c r="D45" s="67">
        <v>318000</v>
      </c>
      <c r="E45" s="13"/>
      <c r="F45" s="51">
        <v>0.17380000000000001</v>
      </c>
      <c r="G45" s="51">
        <v>3.0000000000000001E-3</v>
      </c>
      <c r="H45" s="50">
        <v>185.1</v>
      </c>
      <c r="I45" s="50">
        <v>6.7</v>
      </c>
      <c r="J45" s="51">
        <v>4.16</v>
      </c>
      <c r="K45" s="51">
        <v>0.15</v>
      </c>
      <c r="L45" s="51">
        <v>0.1726</v>
      </c>
      <c r="M45" s="51">
        <v>5.4999999999999997E-3</v>
      </c>
      <c r="N45" s="51">
        <v>0.87475000000000003</v>
      </c>
      <c r="O45" s="13"/>
      <c r="P45" s="50">
        <v>1026</v>
      </c>
      <c r="Q45" s="50">
        <v>31</v>
      </c>
      <c r="R45" s="50">
        <v>1642</v>
      </c>
      <c r="S45" s="50">
        <v>31</v>
      </c>
      <c r="T45" s="50">
        <v>2579</v>
      </c>
      <c r="U45" s="50">
        <v>28</v>
      </c>
      <c r="V45" s="13"/>
      <c r="W45" s="52">
        <v>60.217138425746406</v>
      </c>
    </row>
    <row r="46" spans="1:23" x14ac:dyDescent="0.3">
      <c r="A46" s="13">
        <v>43</v>
      </c>
      <c r="B46" s="50">
        <v>839</v>
      </c>
      <c r="C46" s="51">
        <v>1.0214541120381406</v>
      </c>
      <c r="D46" s="67">
        <v>285000</v>
      </c>
      <c r="E46" s="13"/>
      <c r="F46" s="51">
        <v>0.152</v>
      </c>
      <c r="G46" s="51">
        <v>4.7999999999999996E-3</v>
      </c>
      <c r="H46" s="50">
        <v>390</v>
      </c>
      <c r="I46" s="50">
        <v>42</v>
      </c>
      <c r="J46" s="51">
        <v>5.13</v>
      </c>
      <c r="K46" s="51">
        <v>0.12</v>
      </c>
      <c r="L46" s="51">
        <v>0.2477</v>
      </c>
      <c r="M46" s="51">
        <v>6.0000000000000001E-3</v>
      </c>
      <c r="N46" s="51">
        <v>0.24026</v>
      </c>
      <c r="O46" s="13"/>
      <c r="P46" s="50">
        <v>1427</v>
      </c>
      <c r="Q46" s="50">
        <v>32</v>
      </c>
      <c r="R46" s="50">
        <v>1834</v>
      </c>
      <c r="S46" s="50">
        <v>19</v>
      </c>
      <c r="T46" s="50">
        <v>2345</v>
      </c>
      <c r="U46" s="50">
        <v>50</v>
      </c>
      <c r="V46" s="13"/>
      <c r="W46" s="52">
        <v>39.147121535181235</v>
      </c>
    </row>
    <row r="47" spans="1:23" x14ac:dyDescent="0.3">
      <c r="A47" s="13">
        <v>44</v>
      </c>
      <c r="B47" s="50">
        <v>585</v>
      </c>
      <c r="C47" s="51">
        <v>0.5213675213675214</v>
      </c>
      <c r="D47" s="67">
        <v>200000</v>
      </c>
      <c r="E47" s="13"/>
      <c r="F47" s="51">
        <v>0.13769999999999999</v>
      </c>
      <c r="G47" s="51">
        <v>3.8E-3</v>
      </c>
      <c r="H47" s="50">
        <v>550</v>
      </c>
      <c r="I47" s="50">
        <v>55</v>
      </c>
      <c r="J47" s="51">
        <v>5.0599999999999996</v>
      </c>
      <c r="K47" s="51">
        <v>0.1</v>
      </c>
      <c r="L47" s="51">
        <v>0.26919999999999999</v>
      </c>
      <c r="M47" s="51">
        <v>4.7000000000000002E-3</v>
      </c>
      <c r="N47" s="51">
        <v>-5.4460000000000001E-2</v>
      </c>
      <c r="O47" s="13"/>
      <c r="P47" s="50">
        <v>1535</v>
      </c>
      <c r="Q47" s="50">
        <v>24</v>
      </c>
      <c r="R47" s="50">
        <v>1826</v>
      </c>
      <c r="S47" s="50">
        <v>17</v>
      </c>
      <c r="T47" s="50">
        <v>2185</v>
      </c>
      <c r="U47" s="50">
        <v>46</v>
      </c>
      <c r="V47" s="13"/>
      <c r="W47" s="52">
        <v>29.748283752860409</v>
      </c>
    </row>
    <row r="48" spans="1:23" x14ac:dyDescent="0.3">
      <c r="A48" s="13">
        <v>45</v>
      </c>
      <c r="B48" s="50">
        <v>1840</v>
      </c>
      <c r="C48" s="51">
        <v>0.82065217391304346</v>
      </c>
      <c r="D48" s="67">
        <v>397000</v>
      </c>
      <c r="E48" s="13"/>
      <c r="F48" s="51">
        <v>0.1358</v>
      </c>
      <c r="G48" s="51">
        <v>2.8E-3</v>
      </c>
      <c r="H48" s="50">
        <v>424</v>
      </c>
      <c r="I48" s="50">
        <v>30</v>
      </c>
      <c r="J48" s="51">
        <v>3.82</v>
      </c>
      <c r="K48" s="51">
        <v>0.11</v>
      </c>
      <c r="L48" s="51">
        <v>0.2034</v>
      </c>
      <c r="M48" s="51">
        <v>4.7999999999999996E-3</v>
      </c>
      <c r="N48" s="51">
        <v>0.75192000000000003</v>
      </c>
      <c r="O48" s="13"/>
      <c r="P48" s="50">
        <v>1192</v>
      </c>
      <c r="Q48" s="50">
        <v>26</v>
      </c>
      <c r="R48" s="50">
        <v>1587</v>
      </c>
      <c r="S48" s="50">
        <v>25</v>
      </c>
      <c r="T48" s="50">
        <v>2164</v>
      </c>
      <c r="U48" s="50">
        <v>36</v>
      </c>
      <c r="V48" s="13"/>
      <c r="W48" s="52">
        <v>44.916820702402958</v>
      </c>
    </row>
    <row r="49" spans="1:23" x14ac:dyDescent="0.3">
      <c r="A49" s="13">
        <v>46</v>
      </c>
      <c r="B49" s="50">
        <v>926</v>
      </c>
      <c r="C49" s="51">
        <v>0.82397408207343414</v>
      </c>
      <c r="D49" s="67">
        <v>246000</v>
      </c>
      <c r="E49" s="13"/>
      <c r="F49" s="51">
        <v>0.1285</v>
      </c>
      <c r="G49" s="51">
        <v>2.5999999999999999E-3</v>
      </c>
      <c r="H49" s="50">
        <v>713</v>
      </c>
      <c r="I49" s="50">
        <v>84</v>
      </c>
      <c r="J49" s="51">
        <v>4.38</v>
      </c>
      <c r="K49" s="51">
        <v>0.11</v>
      </c>
      <c r="L49" s="51">
        <v>0.247</v>
      </c>
      <c r="M49" s="51">
        <v>4.3E-3</v>
      </c>
      <c r="N49" s="51">
        <v>0.66210999999999998</v>
      </c>
      <c r="O49" s="13"/>
      <c r="P49" s="50">
        <v>1422</v>
      </c>
      <c r="Q49" s="50">
        <v>22</v>
      </c>
      <c r="R49" s="50">
        <v>1703</v>
      </c>
      <c r="S49" s="50">
        <v>22</v>
      </c>
      <c r="T49" s="50">
        <v>2066</v>
      </c>
      <c r="U49" s="50">
        <v>36</v>
      </c>
      <c r="V49" s="13"/>
      <c r="W49" s="52">
        <v>31.17134559535334</v>
      </c>
    </row>
    <row r="50" spans="1:23" x14ac:dyDescent="0.3">
      <c r="A50" s="13">
        <v>47</v>
      </c>
      <c r="B50" s="50">
        <v>244.6</v>
      </c>
      <c r="C50" s="51">
        <v>1.0282093213409649</v>
      </c>
      <c r="D50" s="67">
        <v>106100</v>
      </c>
      <c r="E50" s="13"/>
      <c r="F50" s="51">
        <v>0.14180000000000001</v>
      </c>
      <c r="G50" s="51">
        <v>2.7000000000000001E-3</v>
      </c>
      <c r="H50" s="50">
        <v>406</v>
      </c>
      <c r="I50" s="50">
        <v>29</v>
      </c>
      <c r="J50" s="51">
        <v>6.19</v>
      </c>
      <c r="K50" s="51">
        <v>0.13</v>
      </c>
      <c r="L50" s="51">
        <v>0.31619999999999998</v>
      </c>
      <c r="M50" s="51">
        <v>4.4000000000000003E-3</v>
      </c>
      <c r="N50" s="51">
        <v>0.53893999999999997</v>
      </c>
      <c r="O50" s="13"/>
      <c r="P50" s="50">
        <v>1770</v>
      </c>
      <c r="Q50" s="50">
        <v>22</v>
      </c>
      <c r="R50" s="50">
        <v>1996</v>
      </c>
      <c r="S50" s="50">
        <v>18</v>
      </c>
      <c r="T50" s="50">
        <v>2236</v>
      </c>
      <c r="U50" s="50">
        <v>32</v>
      </c>
      <c r="V50" s="13"/>
      <c r="W50" s="52">
        <v>20.840787119856888</v>
      </c>
    </row>
    <row r="51" spans="1:23" x14ac:dyDescent="0.3">
      <c r="A51" s="13">
        <v>48</v>
      </c>
      <c r="B51" s="50">
        <v>495</v>
      </c>
      <c r="C51" s="51">
        <v>1.1959595959595959</v>
      </c>
      <c r="D51" s="67">
        <v>169400</v>
      </c>
      <c r="E51" s="13"/>
      <c r="F51" s="51">
        <v>0.13669999999999999</v>
      </c>
      <c r="G51" s="51">
        <v>3.2000000000000002E-3</v>
      </c>
      <c r="H51" s="50">
        <v>780</v>
      </c>
      <c r="I51" s="50">
        <v>120</v>
      </c>
      <c r="J51" s="51">
        <v>5.2160000000000002</v>
      </c>
      <c r="K51" s="51">
        <v>9.1999999999999998E-2</v>
      </c>
      <c r="L51" s="51">
        <v>0.27810000000000001</v>
      </c>
      <c r="M51" s="51">
        <v>5.5999999999999999E-3</v>
      </c>
      <c r="N51" s="51">
        <v>0.20352000000000001</v>
      </c>
      <c r="O51" s="13"/>
      <c r="P51" s="50">
        <v>1579</v>
      </c>
      <c r="Q51" s="50">
        <v>28</v>
      </c>
      <c r="R51" s="50">
        <v>1851</v>
      </c>
      <c r="S51" s="50">
        <v>15</v>
      </c>
      <c r="T51" s="50">
        <v>2161</v>
      </c>
      <c r="U51" s="50">
        <v>42</v>
      </c>
      <c r="V51" s="13"/>
      <c r="W51" s="52">
        <v>26.93197593706617</v>
      </c>
    </row>
    <row r="52" spans="1:23" x14ac:dyDescent="0.3">
      <c r="A52" s="13">
        <v>49</v>
      </c>
      <c r="B52" s="50">
        <v>394</v>
      </c>
      <c r="C52" s="51">
        <v>1.0050761421319796</v>
      </c>
      <c r="D52" s="67">
        <v>154700</v>
      </c>
      <c r="E52" s="13"/>
      <c r="F52" s="51">
        <v>0.14230000000000001</v>
      </c>
      <c r="G52" s="51">
        <v>1.4E-3</v>
      </c>
      <c r="H52" s="50">
        <v>347</v>
      </c>
      <c r="I52" s="50">
        <v>13</v>
      </c>
      <c r="J52" s="51">
        <v>5.9859999999999998</v>
      </c>
      <c r="K52" s="51">
        <v>9.0999999999999998E-2</v>
      </c>
      <c r="L52" s="51">
        <v>0.30330000000000001</v>
      </c>
      <c r="M52" s="51">
        <v>3.8999999999999998E-3</v>
      </c>
      <c r="N52" s="51">
        <v>0.75365000000000004</v>
      </c>
      <c r="O52" s="13"/>
      <c r="P52" s="50">
        <v>1709</v>
      </c>
      <c r="Q52" s="50">
        <v>19</v>
      </c>
      <c r="R52" s="50">
        <v>1970</v>
      </c>
      <c r="S52" s="50">
        <v>13</v>
      </c>
      <c r="T52" s="50">
        <v>2251</v>
      </c>
      <c r="U52" s="50">
        <v>17</v>
      </c>
      <c r="V52" s="13"/>
      <c r="W52" s="52">
        <v>24.078187472234564</v>
      </c>
    </row>
    <row r="53" spans="1:23" x14ac:dyDescent="0.3">
      <c r="A53" s="13">
        <v>50</v>
      </c>
      <c r="B53" s="50">
        <v>408</v>
      </c>
      <c r="C53" s="51">
        <v>0.8259803921568627</v>
      </c>
      <c r="D53" s="67">
        <v>127300</v>
      </c>
      <c r="E53" s="13"/>
      <c r="F53" s="51">
        <v>0.12770000000000001</v>
      </c>
      <c r="G53" s="51">
        <v>1.6999999999999999E-3</v>
      </c>
      <c r="H53" s="50">
        <v>585</v>
      </c>
      <c r="I53" s="50">
        <v>35</v>
      </c>
      <c r="J53" s="51">
        <v>5.09</v>
      </c>
      <c r="K53" s="51">
        <v>0.1</v>
      </c>
      <c r="L53" s="51">
        <v>0.28849999999999998</v>
      </c>
      <c r="M53" s="51">
        <v>7.0000000000000001E-3</v>
      </c>
      <c r="N53" s="51">
        <v>0.84643999999999997</v>
      </c>
      <c r="O53" s="13"/>
      <c r="P53" s="50">
        <v>1632</v>
      </c>
      <c r="Q53" s="50">
        <v>35</v>
      </c>
      <c r="R53" s="50">
        <v>1830</v>
      </c>
      <c r="S53" s="50">
        <v>17</v>
      </c>
      <c r="T53" s="50">
        <v>2062</v>
      </c>
      <c r="U53" s="50">
        <v>23</v>
      </c>
      <c r="V53" s="13"/>
      <c r="W53" s="52">
        <v>20.853540252182349</v>
      </c>
    </row>
    <row r="54" spans="1:23" x14ac:dyDescent="0.3">
      <c r="A54" s="13">
        <v>51</v>
      </c>
      <c r="B54" s="50">
        <v>843</v>
      </c>
      <c r="C54" s="51">
        <v>0.42823250296559906</v>
      </c>
      <c r="D54" s="67">
        <v>189000</v>
      </c>
      <c r="E54" s="13"/>
      <c r="F54" s="51">
        <v>0.1216</v>
      </c>
      <c r="G54" s="51">
        <v>2.8E-3</v>
      </c>
      <c r="H54" s="50">
        <v>1310</v>
      </c>
      <c r="I54" s="50">
        <v>130</v>
      </c>
      <c r="J54" s="51">
        <v>4.1100000000000003</v>
      </c>
      <c r="K54" s="51">
        <v>0.22</v>
      </c>
      <c r="L54" s="51">
        <v>0.2349</v>
      </c>
      <c r="M54" s="51">
        <v>8.2000000000000007E-3</v>
      </c>
      <c r="N54" s="51">
        <v>0.94560999999999995</v>
      </c>
      <c r="O54" s="13"/>
      <c r="P54" s="50">
        <v>1351</v>
      </c>
      <c r="Q54" s="50">
        <v>43</v>
      </c>
      <c r="R54" s="50">
        <v>1596</v>
      </c>
      <c r="S54" s="50">
        <v>45</v>
      </c>
      <c r="T54" s="50">
        <v>1946</v>
      </c>
      <c r="U54" s="50">
        <v>39</v>
      </c>
      <c r="V54" s="13"/>
      <c r="W54" s="52">
        <v>30.575539568345324</v>
      </c>
    </row>
    <row r="55" spans="1:23" x14ac:dyDescent="0.3">
      <c r="A55" s="13">
        <v>52</v>
      </c>
      <c r="B55" s="50">
        <v>747</v>
      </c>
      <c r="C55" s="51">
        <v>0.83668005354752339</v>
      </c>
      <c r="D55" s="67">
        <v>231100</v>
      </c>
      <c r="E55" s="13"/>
      <c r="F55" s="51">
        <v>0.1769</v>
      </c>
      <c r="G55" s="51">
        <v>3.3E-3</v>
      </c>
      <c r="H55" s="50">
        <v>187.9</v>
      </c>
      <c r="I55" s="50">
        <v>8.9</v>
      </c>
      <c r="J55" s="51">
        <v>5.0999999999999996</v>
      </c>
      <c r="K55" s="51">
        <v>0.23</v>
      </c>
      <c r="L55" s="51">
        <v>0.20830000000000001</v>
      </c>
      <c r="M55" s="51">
        <v>7.0000000000000001E-3</v>
      </c>
      <c r="N55" s="51">
        <v>0.93489999999999995</v>
      </c>
      <c r="O55" s="13"/>
      <c r="P55" s="50">
        <v>1224</v>
      </c>
      <c r="Q55" s="50">
        <v>39</v>
      </c>
      <c r="R55" s="50">
        <v>1841</v>
      </c>
      <c r="S55" s="50">
        <v>40</v>
      </c>
      <c r="T55" s="50">
        <v>2617</v>
      </c>
      <c r="U55" s="50">
        <v>32</v>
      </c>
      <c r="V55" s="13"/>
      <c r="W55" s="52">
        <v>53.228888039740163</v>
      </c>
    </row>
    <row r="56" spans="1:23" x14ac:dyDescent="0.3">
      <c r="A56" s="13">
        <v>53</v>
      </c>
      <c r="B56" s="50">
        <v>302</v>
      </c>
      <c r="C56" s="51">
        <v>0.83443708609271527</v>
      </c>
      <c r="D56" s="67">
        <v>111500</v>
      </c>
      <c r="E56" s="13"/>
      <c r="F56" s="51">
        <v>0.15429999999999999</v>
      </c>
      <c r="G56" s="51">
        <v>5.7000000000000002E-3</v>
      </c>
      <c r="H56" s="50">
        <v>406</v>
      </c>
      <c r="I56" s="50">
        <v>46</v>
      </c>
      <c r="J56" s="51">
        <v>6.17</v>
      </c>
      <c r="K56" s="51">
        <v>0.28000000000000003</v>
      </c>
      <c r="L56" s="51">
        <v>0.2898</v>
      </c>
      <c r="M56" s="51">
        <v>5.8999999999999999E-3</v>
      </c>
      <c r="N56" s="51">
        <v>0.63129000000000002</v>
      </c>
      <c r="O56" s="13"/>
      <c r="P56" s="50">
        <v>1638</v>
      </c>
      <c r="Q56" s="50">
        <v>29</v>
      </c>
      <c r="R56" s="50">
        <v>1981</v>
      </c>
      <c r="S56" s="50">
        <v>37</v>
      </c>
      <c r="T56" s="50">
        <v>2362</v>
      </c>
      <c r="U56" s="50">
        <v>62</v>
      </c>
      <c r="V56" s="13"/>
      <c r="W56" s="52">
        <v>30.651989839119391</v>
      </c>
    </row>
    <row r="57" spans="1:23" x14ac:dyDescent="0.3">
      <c r="A57" s="13">
        <v>54</v>
      </c>
      <c r="B57" s="50">
        <v>560</v>
      </c>
      <c r="C57" s="51">
        <v>0.56607142857142856</v>
      </c>
      <c r="D57" s="67">
        <v>119500</v>
      </c>
      <c r="E57" s="13"/>
      <c r="F57" s="51">
        <v>0.14460000000000001</v>
      </c>
      <c r="G57" s="51">
        <v>1.4E-3</v>
      </c>
      <c r="H57" s="50">
        <v>329</v>
      </c>
      <c r="I57" s="50">
        <v>12</v>
      </c>
      <c r="J57" s="51">
        <v>3.3069999999999999</v>
      </c>
      <c r="K57" s="51">
        <v>9.6000000000000002E-2</v>
      </c>
      <c r="L57" s="51">
        <v>0.1656</v>
      </c>
      <c r="M57" s="51">
        <v>5.4000000000000003E-3</v>
      </c>
      <c r="N57" s="51">
        <v>0.95293000000000005</v>
      </c>
      <c r="O57" s="13"/>
      <c r="P57" s="50">
        <v>985</v>
      </c>
      <c r="Q57" s="50">
        <v>30</v>
      </c>
      <c r="R57" s="50">
        <v>1473</v>
      </c>
      <c r="S57" s="50">
        <v>24</v>
      </c>
      <c r="T57" s="50">
        <v>2282</v>
      </c>
      <c r="U57" s="50">
        <v>17</v>
      </c>
      <c r="V57" s="13"/>
      <c r="W57" s="52">
        <v>56.836108676599473</v>
      </c>
    </row>
    <row r="58" spans="1:23" x14ac:dyDescent="0.3">
      <c r="A58" s="13">
        <v>55</v>
      </c>
      <c r="B58" s="50">
        <v>673</v>
      </c>
      <c r="C58" s="51">
        <v>0.34175334323922735</v>
      </c>
      <c r="D58" s="67">
        <v>215600</v>
      </c>
      <c r="E58" s="13"/>
      <c r="F58" s="51">
        <v>0.1212</v>
      </c>
      <c r="G58" s="51">
        <v>1.1000000000000001E-3</v>
      </c>
      <c r="H58" s="50">
        <v>791</v>
      </c>
      <c r="I58" s="50">
        <v>47</v>
      </c>
      <c r="J58" s="51">
        <v>4.7510000000000003</v>
      </c>
      <c r="K58" s="51">
        <v>7.2999999999999995E-2</v>
      </c>
      <c r="L58" s="51">
        <v>0.28349999999999997</v>
      </c>
      <c r="M58" s="51">
        <v>3.8999999999999998E-3</v>
      </c>
      <c r="N58" s="51">
        <v>0.81745000000000001</v>
      </c>
      <c r="O58" s="13"/>
      <c r="P58" s="50">
        <v>1608</v>
      </c>
      <c r="Q58" s="50">
        <v>20</v>
      </c>
      <c r="R58" s="50">
        <v>1775</v>
      </c>
      <c r="S58" s="50">
        <v>13</v>
      </c>
      <c r="T58" s="50">
        <v>1972</v>
      </c>
      <c r="U58" s="50">
        <v>16</v>
      </c>
      <c r="V58" s="13"/>
      <c r="W58" s="52">
        <v>18.458417849898581</v>
      </c>
    </row>
    <row r="59" spans="1:23" x14ac:dyDescent="0.3">
      <c r="A59" s="13">
        <v>56</v>
      </c>
      <c r="B59" s="50">
        <v>161</v>
      </c>
      <c r="C59" s="51">
        <v>1.3664596273291925</v>
      </c>
      <c r="D59" s="67">
        <v>53600</v>
      </c>
      <c r="E59" s="13"/>
      <c r="F59" s="51">
        <v>0.14000000000000001</v>
      </c>
      <c r="G59" s="51">
        <v>2.8999999999999998E-3</v>
      </c>
      <c r="H59" s="50">
        <v>580</v>
      </c>
      <c r="I59" s="50">
        <v>110</v>
      </c>
      <c r="J59" s="51">
        <v>5.32</v>
      </c>
      <c r="K59" s="51">
        <v>0.13</v>
      </c>
      <c r="L59" s="51">
        <v>0.2772</v>
      </c>
      <c r="M59" s="51">
        <v>5.4000000000000003E-3</v>
      </c>
      <c r="N59" s="51">
        <v>0.58213000000000004</v>
      </c>
      <c r="O59" s="13"/>
      <c r="P59" s="50">
        <v>1576</v>
      </c>
      <c r="Q59" s="50">
        <v>28</v>
      </c>
      <c r="R59" s="50">
        <v>1861</v>
      </c>
      <c r="S59" s="50">
        <v>20</v>
      </c>
      <c r="T59" s="50">
        <v>2203</v>
      </c>
      <c r="U59" s="50">
        <v>36</v>
      </c>
      <c r="V59" s="13"/>
      <c r="W59" s="52">
        <v>28.461189287335454</v>
      </c>
    </row>
    <row r="60" spans="1:23" x14ac:dyDescent="0.3">
      <c r="A60" s="13">
        <v>57</v>
      </c>
      <c r="B60" s="50">
        <v>477</v>
      </c>
      <c r="C60" s="51">
        <v>0.79454926624737943</v>
      </c>
      <c r="D60" s="67">
        <v>140400</v>
      </c>
      <c r="E60" s="13"/>
      <c r="F60" s="51">
        <v>0.112</v>
      </c>
      <c r="G60" s="51">
        <v>1E-3</v>
      </c>
      <c r="H60" s="50">
        <v>2590</v>
      </c>
      <c r="I60" s="50">
        <v>720</v>
      </c>
      <c r="J60" s="51">
        <v>4.4089999999999998</v>
      </c>
      <c r="K60" s="51">
        <v>4.9000000000000002E-2</v>
      </c>
      <c r="L60" s="51">
        <v>0.28299999999999997</v>
      </c>
      <c r="M60" s="51">
        <v>2.8E-3</v>
      </c>
      <c r="N60" s="51">
        <v>0.64649000000000001</v>
      </c>
      <c r="O60" s="13"/>
      <c r="P60" s="50">
        <v>1605</v>
      </c>
      <c r="Q60" s="50">
        <v>14</v>
      </c>
      <c r="R60" s="50">
        <v>1711.6</v>
      </c>
      <c r="S60" s="50">
        <v>9</v>
      </c>
      <c r="T60" s="50">
        <v>1830</v>
      </c>
      <c r="U60" s="50">
        <v>16</v>
      </c>
      <c r="V60" s="13"/>
      <c r="W60" s="52">
        <v>12.295081967213115</v>
      </c>
    </row>
    <row r="61" spans="1:23" x14ac:dyDescent="0.3">
      <c r="A61" s="13">
        <v>58</v>
      </c>
      <c r="B61" s="50">
        <v>915</v>
      </c>
      <c r="C61" s="51">
        <v>0.99781420765027318</v>
      </c>
      <c r="D61" s="67">
        <v>192000</v>
      </c>
      <c r="E61" s="13"/>
      <c r="F61" s="51">
        <v>0.129</v>
      </c>
      <c r="G61" s="51">
        <v>1.8E-3</v>
      </c>
      <c r="H61" s="50">
        <v>440</v>
      </c>
      <c r="I61" s="50">
        <v>18</v>
      </c>
      <c r="J61" s="51">
        <v>3.677</v>
      </c>
      <c r="K61" s="51">
        <v>7.8E-2</v>
      </c>
      <c r="L61" s="51">
        <v>0.20430000000000001</v>
      </c>
      <c r="M61" s="51">
        <v>5.0000000000000001E-3</v>
      </c>
      <c r="N61" s="51">
        <v>0.77151999999999998</v>
      </c>
      <c r="O61" s="13"/>
      <c r="P61" s="50">
        <v>1198</v>
      </c>
      <c r="Q61" s="50">
        <v>27</v>
      </c>
      <c r="R61" s="50">
        <v>1563</v>
      </c>
      <c r="S61" s="50">
        <v>17</v>
      </c>
      <c r="T61" s="50">
        <v>2080</v>
      </c>
      <c r="U61" s="50">
        <v>24</v>
      </c>
      <c r="V61" s="13"/>
      <c r="W61" s="52">
        <v>42.403846153846153</v>
      </c>
    </row>
    <row r="62" spans="1:23" s="3" customFormat="1" x14ac:dyDescent="0.3">
      <c r="A62" s="7">
        <v>59</v>
      </c>
      <c r="B62" s="56">
        <v>677</v>
      </c>
      <c r="C62" s="57">
        <v>0.70014771048744462</v>
      </c>
      <c r="D62" s="65">
        <v>180000</v>
      </c>
      <c r="E62" s="7"/>
      <c r="F62" s="57">
        <v>0.10616</v>
      </c>
      <c r="G62" s="57">
        <v>9.8999999999999999E-4</v>
      </c>
      <c r="H62" s="56">
        <v>3800</v>
      </c>
      <c r="I62" s="56">
        <v>2700</v>
      </c>
      <c r="J62" s="57">
        <v>4.5449999999999999</v>
      </c>
      <c r="K62" s="57">
        <v>9.0999999999999998E-2</v>
      </c>
      <c r="L62" s="57">
        <v>0.3085</v>
      </c>
      <c r="M62" s="57">
        <v>6.8999999999999999E-3</v>
      </c>
      <c r="N62" s="57">
        <v>0.91747999999999996</v>
      </c>
      <c r="O62" s="7"/>
      <c r="P62" s="56">
        <v>1732</v>
      </c>
      <c r="Q62" s="56">
        <v>34</v>
      </c>
      <c r="R62" s="56">
        <v>1737</v>
      </c>
      <c r="S62" s="56">
        <v>17</v>
      </c>
      <c r="T62" s="56">
        <v>1733</v>
      </c>
      <c r="U62" s="56">
        <v>17</v>
      </c>
      <c r="V62" s="7"/>
      <c r="W62" s="58">
        <v>5.770340450086555E-2</v>
      </c>
    </row>
    <row r="63" spans="1:23" x14ac:dyDescent="0.3">
      <c r="A63" s="12">
        <v>60</v>
      </c>
      <c r="B63" s="27">
        <v>1607</v>
      </c>
      <c r="C63" s="35">
        <v>0.75233354075917858</v>
      </c>
      <c r="D63" s="62">
        <v>242000</v>
      </c>
      <c r="E63" s="12"/>
      <c r="F63" s="35">
        <v>0.1132</v>
      </c>
      <c r="G63" s="35">
        <v>3.0999999999999999E-3</v>
      </c>
      <c r="H63" s="27">
        <v>857</v>
      </c>
      <c r="I63" s="27">
        <v>86</v>
      </c>
      <c r="J63" s="35">
        <v>2.56</v>
      </c>
      <c r="K63" s="35">
        <v>0.13</v>
      </c>
      <c r="L63" s="35">
        <v>0.15959999999999999</v>
      </c>
      <c r="M63" s="35">
        <v>4.7999999999999996E-3</v>
      </c>
      <c r="N63" s="35">
        <v>0.90898000000000001</v>
      </c>
      <c r="O63" s="12"/>
      <c r="P63" s="27">
        <v>953</v>
      </c>
      <c r="Q63" s="27">
        <v>27</v>
      </c>
      <c r="R63" s="27">
        <v>1266</v>
      </c>
      <c r="S63" s="27">
        <v>38</v>
      </c>
      <c r="T63" s="27">
        <v>1826</v>
      </c>
      <c r="U63" s="27">
        <v>48</v>
      </c>
      <c r="V63" s="12"/>
      <c r="W63" s="29">
        <v>47.809419496166484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F66" s="3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67"/>
  <sheetViews>
    <sheetView workbookViewId="0">
      <selection activeCell="F72" sqref="F72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1420</v>
      </c>
      <c r="C4" s="32">
        <v>0.3183098591549296</v>
      </c>
      <c r="D4" s="59">
        <v>378000</v>
      </c>
      <c r="E4" s="17"/>
      <c r="F4" s="32">
        <v>0.19350000000000001</v>
      </c>
      <c r="G4" s="32">
        <v>5.1999999999999998E-3</v>
      </c>
      <c r="H4" s="18">
        <v>135</v>
      </c>
      <c r="I4" s="18">
        <v>8.4</v>
      </c>
      <c r="J4" s="32">
        <v>5.17</v>
      </c>
      <c r="K4" s="32">
        <v>0.4</v>
      </c>
      <c r="L4" s="32">
        <v>0.19400000000000001</v>
      </c>
      <c r="M4" s="32">
        <v>1.2E-2</v>
      </c>
      <c r="N4" s="32">
        <v>0.96492</v>
      </c>
      <c r="O4" s="17"/>
      <c r="P4" s="18">
        <v>1149</v>
      </c>
      <c r="Q4" s="18">
        <v>66</v>
      </c>
      <c r="R4" s="18">
        <v>1830</v>
      </c>
      <c r="S4" s="18">
        <v>60</v>
      </c>
      <c r="T4" s="18">
        <v>2760</v>
      </c>
      <c r="U4" s="18">
        <v>45</v>
      </c>
      <c r="V4" s="17"/>
      <c r="W4" s="25">
        <v>58.369565217391305</v>
      </c>
    </row>
    <row r="5" spans="1:23" x14ac:dyDescent="0.3">
      <c r="A5" s="17">
        <v>2</v>
      </c>
      <c r="B5" s="18">
        <v>2056</v>
      </c>
      <c r="C5" s="32">
        <v>0.77821011673151752</v>
      </c>
      <c r="D5" s="59">
        <v>467000</v>
      </c>
      <c r="E5" s="17"/>
      <c r="F5" s="32">
        <v>0.13289999999999999</v>
      </c>
      <c r="G5" s="32">
        <v>2.5999999999999999E-3</v>
      </c>
      <c r="H5" s="18">
        <v>403</v>
      </c>
      <c r="I5" s="18">
        <v>17</v>
      </c>
      <c r="J5" s="32">
        <v>3.6440000000000001</v>
      </c>
      <c r="K5" s="32">
        <v>9.9000000000000005E-2</v>
      </c>
      <c r="L5" s="32">
        <v>0.19850000000000001</v>
      </c>
      <c r="M5" s="32">
        <v>5.0000000000000001E-3</v>
      </c>
      <c r="N5" s="32">
        <v>0.74785999999999997</v>
      </c>
      <c r="O5" s="17"/>
      <c r="P5" s="18">
        <v>1166</v>
      </c>
      <c r="Q5" s="18">
        <v>27</v>
      </c>
      <c r="R5" s="18">
        <v>1555</v>
      </c>
      <c r="S5" s="18">
        <v>22</v>
      </c>
      <c r="T5" s="18">
        <v>2129</v>
      </c>
      <c r="U5" s="18">
        <v>34</v>
      </c>
      <c r="V5" s="17"/>
      <c r="W5" s="25">
        <v>45.232503522780647</v>
      </c>
    </row>
    <row r="6" spans="1:23" x14ac:dyDescent="0.3">
      <c r="A6" s="17">
        <v>3</v>
      </c>
      <c r="B6" s="18">
        <v>33</v>
      </c>
      <c r="C6" s="32">
        <v>1.2727272727272727</v>
      </c>
      <c r="D6" s="59">
        <v>30000</v>
      </c>
      <c r="E6" s="17"/>
      <c r="F6" s="32">
        <v>0.25900000000000001</v>
      </c>
      <c r="G6" s="32">
        <v>8.2000000000000003E-2</v>
      </c>
      <c r="H6" s="18">
        <v>129</v>
      </c>
      <c r="I6" s="18">
        <v>92</v>
      </c>
      <c r="J6" s="32">
        <v>14.9</v>
      </c>
      <c r="K6" s="32">
        <v>6.8</v>
      </c>
      <c r="L6" s="32">
        <v>0.41499999999999998</v>
      </c>
      <c r="M6" s="32">
        <v>8.8999999999999996E-2</v>
      </c>
      <c r="N6" s="32">
        <v>0.53586</v>
      </c>
      <c r="O6" s="17"/>
      <c r="P6" s="18">
        <v>2210</v>
      </c>
      <c r="Q6" s="18">
        <v>410</v>
      </c>
      <c r="R6" s="18">
        <v>2690</v>
      </c>
      <c r="S6" s="18">
        <v>320</v>
      </c>
      <c r="T6" s="18">
        <v>3120</v>
      </c>
      <c r="U6" s="18">
        <v>390</v>
      </c>
      <c r="V6" s="17"/>
      <c r="W6" s="25">
        <v>29.166666666666668</v>
      </c>
    </row>
    <row r="7" spans="1:23" x14ac:dyDescent="0.3">
      <c r="A7" s="17">
        <v>4</v>
      </c>
      <c r="B7" s="18">
        <v>13</v>
      </c>
      <c r="C7" s="32">
        <v>0.92307692307692313</v>
      </c>
      <c r="D7" s="59">
        <v>9200</v>
      </c>
      <c r="E7" s="17"/>
      <c r="F7" s="32">
        <v>0.26</v>
      </c>
      <c r="G7" s="32">
        <v>0.16</v>
      </c>
      <c r="H7" s="18">
        <v>12</v>
      </c>
      <c r="I7" s="18">
        <v>84</v>
      </c>
      <c r="J7" s="32">
        <v>17.100000000000001</v>
      </c>
      <c r="K7" s="32">
        <v>9.3000000000000007</v>
      </c>
      <c r="L7" s="32">
        <v>0.83</v>
      </c>
      <c r="M7" s="32">
        <v>0.54</v>
      </c>
      <c r="N7" s="32">
        <v>5.7401000000000001E-2</v>
      </c>
      <c r="O7" s="17"/>
      <c r="P7" s="18">
        <v>3300</v>
      </c>
      <c r="Q7" s="18">
        <v>1600</v>
      </c>
      <c r="R7" s="18">
        <v>2920</v>
      </c>
      <c r="S7" s="18">
        <v>710</v>
      </c>
      <c r="T7" s="18">
        <v>3400</v>
      </c>
      <c r="U7" s="18">
        <v>1700</v>
      </c>
      <c r="V7" s="17"/>
      <c r="W7" s="25">
        <v>2.9411764705882351</v>
      </c>
    </row>
    <row r="8" spans="1:23" x14ac:dyDescent="0.3">
      <c r="A8" s="17">
        <v>5</v>
      </c>
      <c r="B8" s="18">
        <v>426</v>
      </c>
      <c r="C8" s="32">
        <v>1.9812206572769953</v>
      </c>
      <c r="D8" s="59">
        <v>157000</v>
      </c>
      <c r="E8" s="17"/>
      <c r="F8" s="32">
        <v>0.1426</v>
      </c>
      <c r="G8" s="32">
        <v>9.4999999999999998E-3</v>
      </c>
      <c r="H8" s="18">
        <v>1270</v>
      </c>
      <c r="I8" s="18">
        <v>500</v>
      </c>
      <c r="J8" s="32">
        <v>6.07</v>
      </c>
      <c r="K8" s="32">
        <v>0.54</v>
      </c>
      <c r="L8" s="32">
        <v>0.30620000000000003</v>
      </c>
      <c r="M8" s="32">
        <v>9.7999999999999997E-3</v>
      </c>
      <c r="N8" s="32">
        <v>0.73482000000000003</v>
      </c>
      <c r="O8" s="17"/>
      <c r="P8" s="18">
        <v>1718</v>
      </c>
      <c r="Q8" s="18">
        <v>48</v>
      </c>
      <c r="R8" s="18">
        <v>1947</v>
      </c>
      <c r="S8" s="18">
        <v>71</v>
      </c>
      <c r="T8" s="18">
        <v>2180</v>
      </c>
      <c r="U8" s="18">
        <v>110</v>
      </c>
      <c r="V8" s="17"/>
      <c r="W8" s="25">
        <v>21.192660550458715</v>
      </c>
    </row>
    <row r="9" spans="1:23" x14ac:dyDescent="0.3">
      <c r="A9" s="17">
        <v>6</v>
      </c>
      <c r="B9" s="18">
        <v>450</v>
      </c>
      <c r="C9" s="32">
        <v>0.7</v>
      </c>
      <c r="D9" s="59">
        <v>191000</v>
      </c>
      <c r="E9" s="17"/>
      <c r="F9" s="32">
        <v>0.17</v>
      </c>
      <c r="G9" s="32">
        <v>2.3E-2</v>
      </c>
      <c r="H9" s="18">
        <v>310</v>
      </c>
      <c r="I9" s="18">
        <v>130</v>
      </c>
      <c r="J9" s="32">
        <v>9.1999999999999993</v>
      </c>
      <c r="K9" s="32">
        <v>2.4</v>
      </c>
      <c r="L9" s="32">
        <v>0.377</v>
      </c>
      <c r="M9" s="32">
        <v>5.6000000000000001E-2</v>
      </c>
      <c r="N9" s="32">
        <v>0.94659000000000004</v>
      </c>
      <c r="O9" s="17"/>
      <c r="P9" s="18">
        <v>2050</v>
      </c>
      <c r="Q9" s="18">
        <v>250</v>
      </c>
      <c r="R9" s="18">
        <v>2270</v>
      </c>
      <c r="S9" s="18">
        <v>230</v>
      </c>
      <c r="T9" s="18">
        <v>2490</v>
      </c>
      <c r="U9" s="18">
        <v>240</v>
      </c>
      <c r="V9" s="17"/>
      <c r="W9" s="25">
        <v>17.670682730923694</v>
      </c>
    </row>
    <row r="10" spans="1:23" x14ac:dyDescent="0.3">
      <c r="A10" s="17">
        <v>7</v>
      </c>
      <c r="B10" s="18">
        <v>663</v>
      </c>
      <c r="C10" s="32">
        <v>0.74057315233785825</v>
      </c>
      <c r="D10" s="59">
        <v>200000</v>
      </c>
      <c r="E10" s="17"/>
      <c r="F10" s="32">
        <v>0.1288</v>
      </c>
      <c r="G10" s="32">
        <v>4.4999999999999997E-3</v>
      </c>
      <c r="H10" s="18">
        <v>511</v>
      </c>
      <c r="I10" s="18">
        <v>64</v>
      </c>
      <c r="J10" s="32">
        <v>5.22</v>
      </c>
      <c r="K10" s="32">
        <v>0.23</v>
      </c>
      <c r="L10" s="32">
        <v>0.29599999999999999</v>
      </c>
      <c r="M10" s="32">
        <v>1.2E-2</v>
      </c>
      <c r="N10" s="32">
        <v>0.61841000000000002</v>
      </c>
      <c r="O10" s="17"/>
      <c r="P10" s="18">
        <v>1671</v>
      </c>
      <c r="Q10" s="18">
        <v>57</v>
      </c>
      <c r="R10" s="18">
        <v>1847</v>
      </c>
      <c r="S10" s="18">
        <v>35</v>
      </c>
      <c r="T10" s="18">
        <v>2067</v>
      </c>
      <c r="U10" s="18">
        <v>60</v>
      </c>
      <c r="V10" s="17"/>
      <c r="W10" s="25">
        <v>19.158200290275762</v>
      </c>
    </row>
    <row r="11" spans="1:23" s="3" customFormat="1" x14ac:dyDescent="0.3">
      <c r="A11" s="5">
        <v>8</v>
      </c>
      <c r="B11" s="6">
        <v>789</v>
      </c>
      <c r="C11" s="34">
        <v>0.59315589353612164</v>
      </c>
      <c r="D11" s="61">
        <v>217500</v>
      </c>
      <c r="E11" s="21"/>
      <c r="F11" s="34">
        <v>0.10780000000000001</v>
      </c>
      <c r="G11" s="34">
        <v>1.9E-3</v>
      </c>
      <c r="H11" s="6">
        <v>-1100</v>
      </c>
      <c r="I11" s="6">
        <v>6400</v>
      </c>
      <c r="J11" s="34">
        <v>4.4800000000000004</v>
      </c>
      <c r="K11" s="34">
        <v>0.11</v>
      </c>
      <c r="L11" s="34">
        <v>0.3009</v>
      </c>
      <c r="M11" s="34">
        <v>8.8999999999999999E-3</v>
      </c>
      <c r="N11" s="34">
        <v>0.80564999999999998</v>
      </c>
      <c r="O11" s="21"/>
      <c r="P11" s="6">
        <v>1703</v>
      </c>
      <c r="Q11" s="6">
        <v>48</v>
      </c>
      <c r="R11" s="6">
        <v>1729</v>
      </c>
      <c r="S11" s="6">
        <v>19</v>
      </c>
      <c r="T11" s="6">
        <v>1764</v>
      </c>
      <c r="U11" s="6">
        <v>35</v>
      </c>
      <c r="V11" s="21"/>
      <c r="W11" s="8">
        <v>3.458049886621315</v>
      </c>
    </row>
    <row r="12" spans="1:23" s="3" customFormat="1" x14ac:dyDescent="0.3">
      <c r="A12" s="5">
        <v>9</v>
      </c>
      <c r="B12" s="6">
        <v>400</v>
      </c>
      <c r="C12" s="34">
        <v>0.69900000000000007</v>
      </c>
      <c r="D12" s="61">
        <v>112300</v>
      </c>
      <c r="E12" s="21"/>
      <c r="F12" s="34">
        <v>0.105</v>
      </c>
      <c r="G12" s="34">
        <v>1.6000000000000001E-3</v>
      </c>
      <c r="H12" s="6">
        <v>700</v>
      </c>
      <c r="I12" s="6">
        <v>2700</v>
      </c>
      <c r="J12" s="34">
        <v>4.43</v>
      </c>
      <c r="K12" s="34">
        <v>0.1</v>
      </c>
      <c r="L12" s="34">
        <v>0.3054</v>
      </c>
      <c r="M12" s="34">
        <v>7.3000000000000001E-3</v>
      </c>
      <c r="N12" s="34">
        <v>0.73821999999999999</v>
      </c>
      <c r="O12" s="21"/>
      <c r="P12" s="6">
        <v>1716</v>
      </c>
      <c r="Q12" s="6">
        <v>36</v>
      </c>
      <c r="R12" s="6">
        <v>1715</v>
      </c>
      <c r="S12" s="6">
        <v>19</v>
      </c>
      <c r="T12" s="6">
        <v>1715</v>
      </c>
      <c r="U12" s="6">
        <v>30</v>
      </c>
      <c r="V12" s="21"/>
      <c r="W12" s="8">
        <v>-5.8309037900874633E-2</v>
      </c>
    </row>
    <row r="13" spans="1:23" x14ac:dyDescent="0.3">
      <c r="A13" s="17">
        <v>10</v>
      </c>
      <c r="B13" s="18">
        <v>3168</v>
      </c>
      <c r="C13" s="32">
        <v>0.93497474747474751</v>
      </c>
      <c r="D13" s="59">
        <v>573000</v>
      </c>
      <c r="E13" s="17"/>
      <c r="F13" s="32">
        <v>0.14230000000000001</v>
      </c>
      <c r="G13" s="32">
        <v>2.8E-3</v>
      </c>
      <c r="H13" s="18">
        <v>253.7</v>
      </c>
      <c r="I13" s="18">
        <v>9.8000000000000007</v>
      </c>
      <c r="J13" s="32">
        <v>3.28</v>
      </c>
      <c r="K13" s="32">
        <v>0.11</v>
      </c>
      <c r="L13" s="32">
        <v>0.16789999999999999</v>
      </c>
      <c r="M13" s="32">
        <v>5.4999999999999997E-3</v>
      </c>
      <c r="N13" s="32">
        <v>0.83326</v>
      </c>
      <c r="O13" s="17"/>
      <c r="P13" s="18">
        <v>1000</v>
      </c>
      <c r="Q13" s="18">
        <v>30</v>
      </c>
      <c r="R13" s="18">
        <v>1473</v>
      </c>
      <c r="S13" s="18">
        <v>27</v>
      </c>
      <c r="T13" s="18">
        <v>2251</v>
      </c>
      <c r="U13" s="18">
        <v>34</v>
      </c>
      <c r="V13" s="17"/>
      <c r="W13" s="25">
        <v>55.575299866725899</v>
      </c>
    </row>
    <row r="14" spans="1:23" x14ac:dyDescent="0.3">
      <c r="A14" s="17">
        <v>11</v>
      </c>
      <c r="B14" s="18">
        <v>1001</v>
      </c>
      <c r="C14" s="32">
        <v>1.2987012987012987</v>
      </c>
      <c r="D14" s="59">
        <v>299600</v>
      </c>
      <c r="E14" s="17"/>
      <c r="F14" s="32">
        <v>0.13200000000000001</v>
      </c>
      <c r="G14" s="32">
        <v>3.3E-3</v>
      </c>
      <c r="H14" s="18">
        <v>529</v>
      </c>
      <c r="I14" s="18">
        <v>43</v>
      </c>
      <c r="J14" s="32">
        <v>5.32</v>
      </c>
      <c r="K14" s="32">
        <v>0.14000000000000001</v>
      </c>
      <c r="L14" s="32">
        <v>0.29289999999999999</v>
      </c>
      <c r="M14" s="32">
        <v>6.7000000000000002E-3</v>
      </c>
      <c r="N14" s="32">
        <v>0.4481</v>
      </c>
      <c r="O14" s="17"/>
      <c r="P14" s="18">
        <v>1655</v>
      </c>
      <c r="Q14" s="18">
        <v>33</v>
      </c>
      <c r="R14" s="18">
        <v>1869</v>
      </c>
      <c r="S14" s="18">
        <v>22</v>
      </c>
      <c r="T14" s="18">
        <v>2114</v>
      </c>
      <c r="U14" s="18">
        <v>44</v>
      </c>
      <c r="V14" s="17"/>
      <c r="W14" s="25">
        <v>21.7123935666982</v>
      </c>
    </row>
    <row r="15" spans="1:23" x14ac:dyDescent="0.3">
      <c r="A15" s="17">
        <v>12</v>
      </c>
      <c r="B15" s="18">
        <v>590</v>
      </c>
      <c r="C15" s="32">
        <v>0.79661016949152541</v>
      </c>
      <c r="D15" s="59">
        <v>186000</v>
      </c>
      <c r="E15" s="17"/>
      <c r="F15" s="32">
        <v>0.13800000000000001</v>
      </c>
      <c r="G15" s="32">
        <v>1.2E-2</v>
      </c>
      <c r="H15" s="18">
        <v>410</v>
      </c>
      <c r="I15" s="18">
        <v>100</v>
      </c>
      <c r="J15" s="32">
        <v>7.06</v>
      </c>
      <c r="K15" s="32">
        <v>0.87</v>
      </c>
      <c r="L15" s="32">
        <v>0.373</v>
      </c>
      <c r="M15" s="32">
        <v>3.2000000000000001E-2</v>
      </c>
      <c r="N15" s="32">
        <v>0.67359999999999998</v>
      </c>
      <c r="O15" s="17"/>
      <c r="P15" s="18">
        <v>2040</v>
      </c>
      <c r="Q15" s="18">
        <v>150</v>
      </c>
      <c r="R15" s="18">
        <v>2096</v>
      </c>
      <c r="S15" s="18">
        <v>97</v>
      </c>
      <c r="T15" s="18">
        <v>2170</v>
      </c>
      <c r="U15" s="18">
        <v>140</v>
      </c>
      <c r="V15" s="17"/>
      <c r="W15" s="25">
        <v>5.9907834101382482</v>
      </c>
    </row>
    <row r="16" spans="1:23" x14ac:dyDescent="0.3">
      <c r="A16" s="17">
        <v>13</v>
      </c>
      <c r="B16" s="18">
        <v>6.14</v>
      </c>
      <c r="C16" s="32">
        <v>1.4820846905537459</v>
      </c>
      <c r="D16" s="59">
        <v>205000</v>
      </c>
      <c r="E16" s="17"/>
      <c r="F16" s="32">
        <v>0.84030000000000005</v>
      </c>
      <c r="G16" s="32">
        <v>7.9000000000000008E-3</v>
      </c>
      <c r="H16" s="18">
        <v>18.5</v>
      </c>
      <c r="I16" s="18">
        <v>0.23</v>
      </c>
      <c r="J16" s="32">
        <v>803</v>
      </c>
      <c r="K16" s="32">
        <v>58</v>
      </c>
      <c r="L16" s="32">
        <v>6.82</v>
      </c>
      <c r="M16" s="32">
        <v>0.46</v>
      </c>
      <c r="N16" s="32">
        <v>0.98929999999999996</v>
      </c>
      <c r="O16" s="17"/>
      <c r="P16" s="18">
        <v>12640</v>
      </c>
      <c r="Q16" s="18">
        <v>380</v>
      </c>
      <c r="R16" s="18">
        <v>6640</v>
      </c>
      <c r="S16" s="18">
        <v>75</v>
      </c>
      <c r="T16" s="18">
        <v>5054</v>
      </c>
      <c r="U16" s="18">
        <v>18</v>
      </c>
      <c r="V16" s="17"/>
      <c r="W16" s="25">
        <v>-150.09893153937475</v>
      </c>
    </row>
    <row r="17" spans="1:23" s="3" customFormat="1" x14ac:dyDescent="0.3">
      <c r="A17" s="5">
        <v>14</v>
      </c>
      <c r="B17" s="6">
        <v>376</v>
      </c>
      <c r="C17" s="34">
        <v>0.80212765957446819</v>
      </c>
      <c r="D17" s="61">
        <v>103100</v>
      </c>
      <c r="E17" s="21"/>
      <c r="F17" s="34">
        <v>0.10780000000000001</v>
      </c>
      <c r="G17" s="34">
        <v>1.2999999999999999E-3</v>
      </c>
      <c r="H17" s="6">
        <v>2100</v>
      </c>
      <c r="I17" s="6">
        <v>1700</v>
      </c>
      <c r="J17" s="34">
        <v>4.6680000000000001</v>
      </c>
      <c r="K17" s="34">
        <v>7.0999999999999994E-2</v>
      </c>
      <c r="L17" s="34">
        <v>0.315</v>
      </c>
      <c r="M17" s="34">
        <v>5.7000000000000002E-3</v>
      </c>
      <c r="N17" s="34">
        <v>0.76627999999999996</v>
      </c>
      <c r="O17" s="21"/>
      <c r="P17" s="6">
        <v>1763</v>
      </c>
      <c r="Q17" s="6">
        <v>28</v>
      </c>
      <c r="R17" s="6">
        <v>1759</v>
      </c>
      <c r="S17" s="6">
        <v>13</v>
      </c>
      <c r="T17" s="6">
        <v>1762</v>
      </c>
      <c r="U17" s="6">
        <v>23</v>
      </c>
      <c r="V17" s="21"/>
      <c r="W17" s="8">
        <v>-5.6753688989784334E-2</v>
      </c>
    </row>
    <row r="18" spans="1:23" s="3" customFormat="1" x14ac:dyDescent="0.3">
      <c r="A18" s="5">
        <v>15</v>
      </c>
      <c r="B18" s="6">
        <v>939</v>
      </c>
      <c r="C18" s="34">
        <v>0.87752928647497341</v>
      </c>
      <c r="D18" s="61">
        <v>235000</v>
      </c>
      <c r="E18" s="21"/>
      <c r="F18" s="34">
        <v>0.10829999999999999</v>
      </c>
      <c r="G18" s="34">
        <v>1.9E-3</v>
      </c>
      <c r="H18" s="6">
        <v>4080</v>
      </c>
      <c r="I18" s="6">
        <v>710</v>
      </c>
      <c r="J18" s="34">
        <v>4.49</v>
      </c>
      <c r="K18" s="34">
        <v>9.9000000000000005E-2</v>
      </c>
      <c r="L18" s="34">
        <v>0.30159999999999998</v>
      </c>
      <c r="M18" s="34">
        <v>7.0000000000000001E-3</v>
      </c>
      <c r="N18" s="34">
        <v>0.69672999999999996</v>
      </c>
      <c r="O18" s="21"/>
      <c r="P18" s="6">
        <v>1698</v>
      </c>
      <c r="Q18" s="6">
        <v>35</v>
      </c>
      <c r="R18" s="6">
        <v>1727</v>
      </c>
      <c r="S18" s="6">
        <v>18</v>
      </c>
      <c r="T18" s="6">
        <v>1767</v>
      </c>
      <c r="U18" s="6">
        <v>31</v>
      </c>
      <c r="V18" s="21"/>
      <c r="W18" s="8">
        <v>3.9049235993208828</v>
      </c>
    </row>
    <row r="19" spans="1:23" x14ac:dyDescent="0.3">
      <c r="A19" s="17">
        <v>16</v>
      </c>
      <c r="B19" s="18">
        <v>773</v>
      </c>
      <c r="C19" s="32">
        <v>0.73221216041397152</v>
      </c>
      <c r="D19" s="59">
        <v>246100</v>
      </c>
      <c r="E19" s="17"/>
      <c r="F19" s="32">
        <v>0.1338</v>
      </c>
      <c r="G19" s="32">
        <v>1.5E-3</v>
      </c>
      <c r="H19" s="18">
        <v>455</v>
      </c>
      <c r="I19" s="18">
        <v>17</v>
      </c>
      <c r="J19" s="32">
        <v>5.3360000000000003</v>
      </c>
      <c r="K19" s="32">
        <v>6.8000000000000005E-2</v>
      </c>
      <c r="L19" s="32">
        <v>0.29010000000000002</v>
      </c>
      <c r="M19" s="32">
        <v>4.7000000000000002E-3</v>
      </c>
      <c r="N19" s="32">
        <v>0.77309000000000005</v>
      </c>
      <c r="O19" s="17"/>
      <c r="P19" s="18">
        <v>1641</v>
      </c>
      <c r="Q19" s="18">
        <v>23</v>
      </c>
      <c r="R19" s="18">
        <v>1876</v>
      </c>
      <c r="S19" s="18">
        <v>11</v>
      </c>
      <c r="T19" s="18">
        <v>2147</v>
      </c>
      <c r="U19" s="18">
        <v>20</v>
      </c>
      <c r="V19" s="17"/>
      <c r="W19" s="25">
        <v>23.567768979972055</v>
      </c>
    </row>
    <row r="20" spans="1:23" x14ac:dyDescent="0.3">
      <c r="A20" s="17">
        <v>17</v>
      </c>
      <c r="B20" s="18">
        <v>147</v>
      </c>
      <c r="C20" s="32">
        <v>0.68843537414965983</v>
      </c>
      <c r="D20" s="59">
        <v>55100</v>
      </c>
      <c r="E20" s="17"/>
      <c r="F20" s="32">
        <v>0.1525</v>
      </c>
      <c r="G20" s="32">
        <v>1.9E-3</v>
      </c>
      <c r="H20" s="18">
        <v>281</v>
      </c>
      <c r="I20" s="18">
        <v>13</v>
      </c>
      <c r="J20" s="32">
        <v>5.8470000000000004</v>
      </c>
      <c r="K20" s="32">
        <v>9.4E-2</v>
      </c>
      <c r="L20" s="32">
        <v>0.28089999999999998</v>
      </c>
      <c r="M20" s="32">
        <v>5.8999999999999999E-3</v>
      </c>
      <c r="N20" s="32">
        <v>0.80749000000000004</v>
      </c>
      <c r="O20" s="17"/>
      <c r="P20" s="18">
        <v>1592</v>
      </c>
      <c r="Q20" s="18">
        <v>30</v>
      </c>
      <c r="R20" s="18">
        <v>1950</v>
      </c>
      <c r="S20" s="18">
        <v>14</v>
      </c>
      <c r="T20" s="18">
        <v>2364</v>
      </c>
      <c r="U20" s="18">
        <v>21</v>
      </c>
      <c r="V20" s="17"/>
      <c r="W20" s="25">
        <v>32.656514382402705</v>
      </c>
    </row>
    <row r="21" spans="1:23" x14ac:dyDescent="0.3">
      <c r="A21" s="17">
        <v>18</v>
      </c>
      <c r="B21" s="18">
        <v>1432</v>
      </c>
      <c r="C21" s="32">
        <v>1.3191340782122905</v>
      </c>
      <c r="D21" s="59">
        <v>561000</v>
      </c>
      <c r="E21" s="17"/>
      <c r="F21" s="32">
        <v>0.18459999999999999</v>
      </c>
      <c r="G21" s="32">
        <v>3.8E-3</v>
      </c>
      <c r="H21" s="18">
        <v>176.4</v>
      </c>
      <c r="I21" s="18">
        <v>7.4</v>
      </c>
      <c r="J21" s="32">
        <v>6.44</v>
      </c>
      <c r="K21" s="32">
        <v>0.16</v>
      </c>
      <c r="L21" s="32">
        <v>0.25280000000000002</v>
      </c>
      <c r="M21" s="32">
        <v>3.5999999999999999E-3</v>
      </c>
      <c r="N21" s="32">
        <v>0.5746</v>
      </c>
      <c r="O21" s="17"/>
      <c r="P21" s="18">
        <v>1452</v>
      </c>
      <c r="Q21" s="18">
        <v>19</v>
      </c>
      <c r="R21" s="18">
        <v>2029</v>
      </c>
      <c r="S21" s="18">
        <v>22</v>
      </c>
      <c r="T21" s="18">
        <v>2679</v>
      </c>
      <c r="U21" s="18">
        <v>33</v>
      </c>
      <c r="V21" s="17"/>
      <c r="W21" s="25">
        <v>45.800671892497199</v>
      </c>
    </row>
    <row r="22" spans="1:23" x14ac:dyDescent="0.3">
      <c r="A22" s="17">
        <v>19</v>
      </c>
      <c r="B22" s="18">
        <v>329.7</v>
      </c>
      <c r="C22" s="32">
        <v>0.60964513193812564</v>
      </c>
      <c r="D22" s="59">
        <v>111000</v>
      </c>
      <c r="E22" s="17"/>
      <c r="F22" s="32">
        <v>0.1119</v>
      </c>
      <c r="G22" s="32">
        <v>1.6000000000000001E-3</v>
      </c>
      <c r="H22" s="18">
        <v>2500</v>
      </c>
      <c r="I22" s="18">
        <v>1000</v>
      </c>
      <c r="J22" s="32">
        <v>4.5970000000000004</v>
      </c>
      <c r="K22" s="32">
        <v>7.8E-2</v>
      </c>
      <c r="L22" s="32">
        <v>0.2964</v>
      </c>
      <c r="M22" s="32">
        <v>3.3E-3</v>
      </c>
      <c r="N22" s="32">
        <v>0.57987999999999995</v>
      </c>
      <c r="O22" s="17"/>
      <c r="P22" s="18">
        <v>1673</v>
      </c>
      <c r="Q22" s="18">
        <v>16</v>
      </c>
      <c r="R22" s="18">
        <v>1747</v>
      </c>
      <c r="S22" s="18">
        <v>14</v>
      </c>
      <c r="T22" s="18">
        <v>1826</v>
      </c>
      <c r="U22" s="18">
        <v>25</v>
      </c>
      <c r="V22" s="17"/>
      <c r="W22" s="25">
        <v>8.378970427163198</v>
      </c>
    </row>
    <row r="23" spans="1:23" s="3" customFormat="1" x14ac:dyDescent="0.3">
      <c r="A23" s="5">
        <v>20</v>
      </c>
      <c r="B23" s="6">
        <v>214.7</v>
      </c>
      <c r="C23" s="34">
        <v>0.69492314857941306</v>
      </c>
      <c r="D23" s="61">
        <v>80000</v>
      </c>
      <c r="E23" s="21"/>
      <c r="F23" s="34">
        <v>0.10557</v>
      </c>
      <c r="G23" s="34">
        <v>8.0999999999999996E-4</v>
      </c>
      <c r="H23" s="6">
        <v>1000</v>
      </c>
      <c r="I23" s="6">
        <v>3000</v>
      </c>
      <c r="J23" s="34">
        <v>4.54</v>
      </c>
      <c r="K23" s="34">
        <v>0.1</v>
      </c>
      <c r="L23" s="34">
        <v>0.30980000000000002</v>
      </c>
      <c r="M23" s="34">
        <v>6.3E-3</v>
      </c>
      <c r="N23" s="34">
        <v>0.92913999999999997</v>
      </c>
      <c r="O23" s="21"/>
      <c r="P23" s="6">
        <v>1738</v>
      </c>
      <c r="Q23" s="6">
        <v>31</v>
      </c>
      <c r="R23" s="6">
        <v>1734</v>
      </c>
      <c r="S23" s="6">
        <v>19</v>
      </c>
      <c r="T23" s="6">
        <v>1723</v>
      </c>
      <c r="U23" s="6">
        <v>14</v>
      </c>
      <c r="V23" s="21"/>
      <c r="W23" s="8">
        <v>-0.87057457922228665</v>
      </c>
    </row>
    <row r="24" spans="1:23" x14ac:dyDescent="0.3">
      <c r="A24" s="17">
        <v>21</v>
      </c>
      <c r="B24" s="18">
        <v>641</v>
      </c>
      <c r="C24" s="32">
        <v>0.88299531981279256</v>
      </c>
      <c r="D24" s="59">
        <v>275000</v>
      </c>
      <c r="E24" s="17"/>
      <c r="F24" s="32">
        <v>0.16039999999999999</v>
      </c>
      <c r="G24" s="32">
        <v>4.0000000000000001E-3</v>
      </c>
      <c r="H24" s="18">
        <v>267</v>
      </c>
      <c r="I24" s="18">
        <v>15</v>
      </c>
      <c r="J24" s="32">
        <v>6.68</v>
      </c>
      <c r="K24" s="32">
        <v>0.22</v>
      </c>
      <c r="L24" s="32">
        <v>0.30020000000000002</v>
      </c>
      <c r="M24" s="32">
        <v>4.7000000000000002E-3</v>
      </c>
      <c r="N24" s="32">
        <v>0.62334999999999996</v>
      </c>
      <c r="O24" s="17"/>
      <c r="P24" s="18">
        <v>1690</v>
      </c>
      <c r="Q24" s="18">
        <v>23</v>
      </c>
      <c r="R24" s="18">
        <v>2056</v>
      </c>
      <c r="S24" s="18">
        <v>27</v>
      </c>
      <c r="T24" s="18">
        <v>2439</v>
      </c>
      <c r="U24" s="18">
        <v>40</v>
      </c>
      <c r="V24" s="17"/>
      <c r="W24" s="25">
        <v>30.70930709307093</v>
      </c>
    </row>
    <row r="25" spans="1:23" x14ac:dyDescent="0.3">
      <c r="A25" s="17">
        <v>22</v>
      </c>
      <c r="B25" s="18">
        <v>149.4</v>
      </c>
      <c r="C25" s="32">
        <v>0.92771084337349385</v>
      </c>
      <c r="D25" s="59">
        <v>43800</v>
      </c>
      <c r="E25" s="17"/>
      <c r="F25" s="32">
        <v>0.1028</v>
      </c>
      <c r="G25" s="32">
        <v>1E-3</v>
      </c>
      <c r="H25" s="18">
        <v>2200</v>
      </c>
      <c r="I25" s="18">
        <v>2400</v>
      </c>
      <c r="J25" s="32">
        <v>4.6029999999999998</v>
      </c>
      <c r="K25" s="32">
        <v>5.5E-2</v>
      </c>
      <c r="L25" s="32">
        <v>0.32400000000000001</v>
      </c>
      <c r="M25" s="32">
        <v>4.8999999999999998E-3</v>
      </c>
      <c r="N25" s="32">
        <v>0.74648999999999999</v>
      </c>
      <c r="O25" s="17"/>
      <c r="P25" s="18">
        <v>1808</v>
      </c>
      <c r="Q25" s="18">
        <v>24</v>
      </c>
      <c r="R25" s="18">
        <v>1748</v>
      </c>
      <c r="S25" s="18">
        <v>10</v>
      </c>
      <c r="T25" s="18">
        <v>1675</v>
      </c>
      <c r="U25" s="18">
        <v>19</v>
      </c>
      <c r="V25" s="17"/>
      <c r="W25" s="25">
        <v>-7.9402985074626873</v>
      </c>
    </row>
    <row r="26" spans="1:23" x14ac:dyDescent="0.3">
      <c r="A26" s="17">
        <v>23</v>
      </c>
      <c r="B26" s="18">
        <v>686</v>
      </c>
      <c r="C26" s="32">
        <v>1.2565597667638484</v>
      </c>
      <c r="D26" s="59">
        <v>244000</v>
      </c>
      <c r="E26" s="17"/>
      <c r="F26" s="32">
        <v>0.1246</v>
      </c>
      <c r="G26" s="32">
        <v>1.1999999999999999E-3</v>
      </c>
      <c r="H26" s="18">
        <v>606</v>
      </c>
      <c r="I26" s="18">
        <v>26</v>
      </c>
      <c r="J26" s="32">
        <v>4.92</v>
      </c>
      <c r="K26" s="32">
        <v>4.1000000000000002E-2</v>
      </c>
      <c r="L26" s="32">
        <v>0.28589999999999999</v>
      </c>
      <c r="M26" s="32">
        <v>2.8E-3</v>
      </c>
      <c r="N26" s="32">
        <v>0.52305000000000001</v>
      </c>
      <c r="O26" s="17"/>
      <c r="P26" s="18">
        <v>1620</v>
      </c>
      <c r="Q26" s="18">
        <v>14</v>
      </c>
      <c r="R26" s="18">
        <v>1805.6</v>
      </c>
      <c r="S26" s="18">
        <v>7.2</v>
      </c>
      <c r="T26" s="18">
        <v>2019</v>
      </c>
      <c r="U26" s="18">
        <v>17</v>
      </c>
      <c r="V26" s="17"/>
      <c r="W26" s="25">
        <v>19.762258543833582</v>
      </c>
    </row>
    <row r="27" spans="1:23" s="3" customFormat="1" x14ac:dyDescent="0.3">
      <c r="A27" s="5">
        <v>24</v>
      </c>
      <c r="B27" s="6">
        <v>440</v>
      </c>
      <c r="C27" s="34">
        <v>0.80227272727272725</v>
      </c>
      <c r="D27" s="61">
        <v>141800</v>
      </c>
      <c r="E27" s="21"/>
      <c r="F27" s="34">
        <v>0.10763</v>
      </c>
      <c r="G27" s="34">
        <v>8.0999999999999996E-4</v>
      </c>
      <c r="H27" s="6">
        <v>2960</v>
      </c>
      <c r="I27" s="6">
        <v>940</v>
      </c>
      <c r="J27" s="34">
        <v>4.5250000000000004</v>
      </c>
      <c r="K27" s="34">
        <v>4.8000000000000001E-2</v>
      </c>
      <c r="L27" s="34">
        <v>0.3039</v>
      </c>
      <c r="M27" s="34">
        <v>3.2000000000000002E-3</v>
      </c>
      <c r="N27" s="34">
        <v>0.68962999999999997</v>
      </c>
      <c r="O27" s="21"/>
      <c r="P27" s="6">
        <v>1710</v>
      </c>
      <c r="Q27" s="6">
        <v>16</v>
      </c>
      <c r="R27" s="6">
        <v>1734.8</v>
      </c>
      <c r="S27" s="6">
        <v>8.8000000000000007</v>
      </c>
      <c r="T27" s="6">
        <v>1758</v>
      </c>
      <c r="U27" s="6">
        <v>14</v>
      </c>
      <c r="V27" s="21"/>
      <c r="W27" s="8">
        <v>2.7303754266211606</v>
      </c>
    </row>
    <row r="28" spans="1:23" x14ac:dyDescent="0.3">
      <c r="A28" s="17">
        <v>25</v>
      </c>
      <c r="B28" s="18">
        <v>280</v>
      </c>
      <c r="C28" s="32">
        <v>0.86428571428571432</v>
      </c>
      <c r="D28" s="59">
        <v>99000</v>
      </c>
      <c r="E28" s="17"/>
      <c r="F28" s="32">
        <v>0.10693999999999999</v>
      </c>
      <c r="G28" s="32">
        <v>8.5999999999999998E-4</v>
      </c>
      <c r="H28" s="18">
        <v>2710</v>
      </c>
      <c r="I28" s="18">
        <v>910</v>
      </c>
      <c r="J28" s="32">
        <v>5.5</v>
      </c>
      <c r="K28" s="32">
        <v>0.11</v>
      </c>
      <c r="L28" s="32">
        <v>0.37240000000000001</v>
      </c>
      <c r="M28" s="32">
        <v>7.7000000000000002E-3</v>
      </c>
      <c r="N28" s="32">
        <v>0.92090000000000005</v>
      </c>
      <c r="O28" s="17"/>
      <c r="P28" s="18">
        <v>2036</v>
      </c>
      <c r="Q28" s="18">
        <v>36</v>
      </c>
      <c r="R28" s="18">
        <v>1895</v>
      </c>
      <c r="S28" s="18">
        <v>18</v>
      </c>
      <c r="T28" s="18">
        <v>1747</v>
      </c>
      <c r="U28" s="18">
        <v>14</v>
      </c>
      <c r="V28" s="17"/>
      <c r="W28" s="25">
        <v>-16.542644533485976</v>
      </c>
    </row>
    <row r="29" spans="1:23" s="3" customFormat="1" x14ac:dyDescent="0.3">
      <c r="A29" s="5">
        <v>26</v>
      </c>
      <c r="B29" s="6">
        <v>460</v>
      </c>
      <c r="C29" s="34">
        <v>0.80434782608695654</v>
      </c>
      <c r="D29" s="61">
        <v>133400</v>
      </c>
      <c r="E29" s="21"/>
      <c r="F29" s="34">
        <v>0.10493</v>
      </c>
      <c r="G29" s="34">
        <v>8.4999999999999995E-4</v>
      </c>
      <c r="H29" s="6">
        <v>2200</v>
      </c>
      <c r="I29" s="6">
        <v>1900</v>
      </c>
      <c r="J29" s="34">
        <v>4.4210000000000003</v>
      </c>
      <c r="K29" s="34">
        <v>3.7999999999999999E-2</v>
      </c>
      <c r="L29" s="34">
        <v>0.30559999999999998</v>
      </c>
      <c r="M29" s="34">
        <v>2.7000000000000001E-3</v>
      </c>
      <c r="N29" s="34">
        <v>0.56864999999999999</v>
      </c>
      <c r="O29" s="21"/>
      <c r="P29" s="6">
        <v>1718</v>
      </c>
      <c r="Q29" s="6">
        <v>13</v>
      </c>
      <c r="R29" s="6">
        <v>1715.3</v>
      </c>
      <c r="S29" s="6">
        <v>7.2</v>
      </c>
      <c r="T29" s="6">
        <v>1711</v>
      </c>
      <c r="U29" s="6">
        <v>15</v>
      </c>
      <c r="V29" s="21"/>
      <c r="W29" s="8">
        <v>-0.40911747516072472</v>
      </c>
    </row>
    <row r="30" spans="1:23" s="3" customFormat="1" x14ac:dyDescent="0.3">
      <c r="A30" s="5">
        <v>27</v>
      </c>
      <c r="B30" s="6">
        <v>456.4</v>
      </c>
      <c r="C30" s="34">
        <v>0.61174408413672221</v>
      </c>
      <c r="D30" s="61">
        <v>124300</v>
      </c>
      <c r="E30" s="21"/>
      <c r="F30" s="34">
        <v>0.1057</v>
      </c>
      <c r="G30" s="34">
        <v>1.1000000000000001E-3</v>
      </c>
      <c r="H30" s="6">
        <v>1800</v>
      </c>
      <c r="I30" s="6">
        <v>2400</v>
      </c>
      <c r="J30" s="34">
        <v>4.1130000000000004</v>
      </c>
      <c r="K30" s="34">
        <v>5.5E-2</v>
      </c>
      <c r="L30" s="34">
        <v>0.28160000000000002</v>
      </c>
      <c r="M30" s="34">
        <v>3.8E-3</v>
      </c>
      <c r="N30" s="34">
        <v>0.71286000000000005</v>
      </c>
      <c r="O30" s="21"/>
      <c r="P30" s="6">
        <v>1599</v>
      </c>
      <c r="Q30" s="6">
        <v>19</v>
      </c>
      <c r="R30" s="6">
        <v>1655</v>
      </c>
      <c r="S30" s="6">
        <v>11</v>
      </c>
      <c r="T30" s="6">
        <v>1723</v>
      </c>
      <c r="U30" s="6">
        <v>18</v>
      </c>
      <c r="V30" s="21"/>
      <c r="W30" s="8">
        <v>7.1967498549042368</v>
      </c>
    </row>
    <row r="31" spans="1:23" x14ac:dyDescent="0.3">
      <c r="A31" s="17">
        <v>28</v>
      </c>
      <c r="B31" s="18">
        <v>426</v>
      </c>
      <c r="C31" s="32">
        <v>1.192488262910798</v>
      </c>
      <c r="D31" s="59">
        <v>120800</v>
      </c>
      <c r="E31" s="17"/>
      <c r="F31" s="32">
        <v>0.11</v>
      </c>
      <c r="G31" s="32">
        <v>1.1000000000000001E-3</v>
      </c>
      <c r="H31" s="18">
        <v>2440</v>
      </c>
      <c r="I31" s="18">
        <v>370</v>
      </c>
      <c r="J31" s="32">
        <v>4.6139999999999999</v>
      </c>
      <c r="K31" s="32">
        <v>6.5000000000000002E-2</v>
      </c>
      <c r="L31" s="32">
        <v>0.30470000000000003</v>
      </c>
      <c r="M31" s="32">
        <v>5.3E-3</v>
      </c>
      <c r="N31" s="32">
        <v>0.82528999999999997</v>
      </c>
      <c r="O31" s="17"/>
      <c r="P31" s="18">
        <v>1714</v>
      </c>
      <c r="Q31" s="18">
        <v>26</v>
      </c>
      <c r="R31" s="18">
        <v>1751</v>
      </c>
      <c r="S31" s="18">
        <v>12</v>
      </c>
      <c r="T31" s="18">
        <v>1798</v>
      </c>
      <c r="U31" s="18">
        <v>19</v>
      </c>
      <c r="V31" s="17"/>
      <c r="W31" s="25">
        <v>4.6718576195773087</v>
      </c>
    </row>
    <row r="32" spans="1:23" x14ac:dyDescent="0.3">
      <c r="A32" s="17">
        <v>29</v>
      </c>
      <c r="B32" s="18">
        <v>338.3</v>
      </c>
      <c r="C32" s="32">
        <v>0.67780076854862548</v>
      </c>
      <c r="D32" s="59">
        <v>108600</v>
      </c>
      <c r="E32" s="17"/>
      <c r="F32" s="32">
        <v>0.112</v>
      </c>
      <c r="G32" s="32">
        <v>1.2999999999999999E-3</v>
      </c>
      <c r="H32" s="18">
        <v>1770</v>
      </c>
      <c r="I32" s="18">
        <v>330</v>
      </c>
      <c r="J32" s="32">
        <v>4.8250000000000002</v>
      </c>
      <c r="K32" s="32">
        <v>8.2000000000000003E-2</v>
      </c>
      <c r="L32" s="32">
        <v>0.312</v>
      </c>
      <c r="M32" s="32">
        <v>4.4000000000000003E-3</v>
      </c>
      <c r="N32" s="32">
        <v>0.68091999999999997</v>
      </c>
      <c r="O32" s="17"/>
      <c r="P32" s="18">
        <v>1750</v>
      </c>
      <c r="Q32" s="18">
        <v>22</v>
      </c>
      <c r="R32" s="18">
        <v>1788</v>
      </c>
      <c r="S32" s="18">
        <v>14</v>
      </c>
      <c r="T32" s="18">
        <v>1830</v>
      </c>
      <c r="U32" s="18">
        <v>21</v>
      </c>
      <c r="V32" s="17"/>
      <c r="W32" s="25">
        <v>4.3715846994535523</v>
      </c>
    </row>
    <row r="33" spans="1:23" x14ac:dyDescent="0.3">
      <c r="A33" s="17">
        <v>30</v>
      </c>
      <c r="B33" s="18">
        <v>1180</v>
      </c>
      <c r="C33" s="32">
        <v>0.61949152542372876</v>
      </c>
      <c r="D33" s="59">
        <v>380000</v>
      </c>
      <c r="E33" s="17"/>
      <c r="F33" s="32">
        <v>0.1288</v>
      </c>
      <c r="G33" s="32">
        <v>2.5999999999999999E-3</v>
      </c>
      <c r="H33" s="18">
        <v>860</v>
      </c>
      <c r="I33" s="18">
        <v>110</v>
      </c>
      <c r="J33" s="32">
        <v>5.31</v>
      </c>
      <c r="K33" s="32">
        <v>0.12</v>
      </c>
      <c r="L33" s="32">
        <v>0.30009999999999998</v>
      </c>
      <c r="M33" s="32">
        <v>3.5000000000000001E-3</v>
      </c>
      <c r="N33" s="32">
        <v>0.46357999999999999</v>
      </c>
      <c r="O33" s="17"/>
      <c r="P33" s="18">
        <v>1691</v>
      </c>
      <c r="Q33" s="18">
        <v>17</v>
      </c>
      <c r="R33" s="18">
        <v>1864</v>
      </c>
      <c r="S33" s="18">
        <v>20</v>
      </c>
      <c r="T33" s="18">
        <v>2066</v>
      </c>
      <c r="U33" s="18">
        <v>36</v>
      </c>
      <c r="V33" s="17"/>
      <c r="W33" s="25">
        <v>18.151016456921589</v>
      </c>
    </row>
    <row r="34" spans="1:23" x14ac:dyDescent="0.3">
      <c r="A34" s="17">
        <v>31</v>
      </c>
      <c r="B34" s="18">
        <v>432</v>
      </c>
      <c r="C34" s="32">
        <v>0.5717592592592593</v>
      </c>
      <c r="D34" s="59">
        <v>266000</v>
      </c>
      <c r="E34" s="17"/>
      <c r="F34" s="32">
        <v>0.17810000000000001</v>
      </c>
      <c r="G34" s="32">
        <v>2.7000000000000001E-3</v>
      </c>
      <c r="H34" s="18">
        <v>185.2</v>
      </c>
      <c r="I34" s="18">
        <v>7</v>
      </c>
      <c r="J34" s="32">
        <v>8.52</v>
      </c>
      <c r="K34" s="32">
        <v>0.18</v>
      </c>
      <c r="L34" s="32">
        <v>0.34649999999999997</v>
      </c>
      <c r="M34" s="32">
        <v>4.4000000000000003E-3</v>
      </c>
      <c r="N34" s="32">
        <v>0.71006000000000002</v>
      </c>
      <c r="O34" s="17"/>
      <c r="P34" s="18">
        <v>1917</v>
      </c>
      <c r="Q34" s="18">
        <v>21</v>
      </c>
      <c r="R34" s="18">
        <v>2285</v>
      </c>
      <c r="S34" s="18">
        <v>19</v>
      </c>
      <c r="T34" s="18">
        <v>2632</v>
      </c>
      <c r="U34" s="18">
        <v>25</v>
      </c>
      <c r="V34" s="17"/>
      <c r="W34" s="25">
        <v>27.165653495440729</v>
      </c>
    </row>
    <row r="35" spans="1:23" x14ac:dyDescent="0.3">
      <c r="A35" s="17">
        <v>32</v>
      </c>
      <c r="B35" s="18">
        <v>393</v>
      </c>
      <c r="C35" s="32">
        <v>0.7862595419847328</v>
      </c>
      <c r="D35" s="59">
        <v>135100</v>
      </c>
      <c r="E35" s="17"/>
      <c r="F35" s="32">
        <v>0.1203</v>
      </c>
      <c r="G35" s="32">
        <v>1.5E-3</v>
      </c>
      <c r="H35" s="18">
        <v>1160</v>
      </c>
      <c r="I35" s="18">
        <v>130</v>
      </c>
      <c r="J35" s="32">
        <v>5.0999999999999996</v>
      </c>
      <c r="K35" s="32">
        <v>8.6999999999999994E-2</v>
      </c>
      <c r="L35" s="32">
        <v>0.30759999999999998</v>
      </c>
      <c r="M35" s="32">
        <v>3.0999999999999999E-3</v>
      </c>
      <c r="N35" s="32">
        <v>0.69159999999999999</v>
      </c>
      <c r="O35" s="17"/>
      <c r="P35" s="18">
        <v>1728</v>
      </c>
      <c r="Q35" s="18">
        <v>15</v>
      </c>
      <c r="R35" s="18">
        <v>1832</v>
      </c>
      <c r="S35" s="18">
        <v>14</v>
      </c>
      <c r="T35" s="18">
        <v>1954</v>
      </c>
      <c r="U35" s="18">
        <v>22</v>
      </c>
      <c r="V35" s="17"/>
      <c r="W35" s="25">
        <v>11.566018423746161</v>
      </c>
    </row>
    <row r="36" spans="1:23" x14ac:dyDescent="0.3">
      <c r="A36" s="17">
        <v>33</v>
      </c>
      <c r="B36" s="18">
        <v>711</v>
      </c>
      <c r="C36" s="32">
        <v>1.1139240506329113</v>
      </c>
      <c r="D36" s="59">
        <v>190600</v>
      </c>
      <c r="E36" s="17"/>
      <c r="F36" s="32">
        <v>0.112</v>
      </c>
      <c r="G36" s="32">
        <v>2.5000000000000001E-3</v>
      </c>
      <c r="H36" s="18">
        <v>1670</v>
      </c>
      <c r="I36" s="18">
        <v>250</v>
      </c>
      <c r="J36" s="32">
        <v>4.6399999999999997</v>
      </c>
      <c r="K36" s="32">
        <v>0.12</v>
      </c>
      <c r="L36" s="32">
        <v>0.30199999999999999</v>
      </c>
      <c r="M36" s="32">
        <v>0.01</v>
      </c>
      <c r="N36" s="32">
        <v>0.62927999999999995</v>
      </c>
      <c r="O36" s="17"/>
      <c r="P36" s="18">
        <v>1699</v>
      </c>
      <c r="Q36" s="18">
        <v>51</v>
      </c>
      <c r="R36" s="18">
        <v>1753</v>
      </c>
      <c r="S36" s="18">
        <v>21</v>
      </c>
      <c r="T36" s="18">
        <v>1836</v>
      </c>
      <c r="U36" s="18">
        <v>47</v>
      </c>
      <c r="V36" s="17"/>
      <c r="W36" s="25">
        <v>7.461873638344227</v>
      </c>
    </row>
    <row r="37" spans="1:23" x14ac:dyDescent="0.3">
      <c r="A37" s="17">
        <v>34</v>
      </c>
      <c r="B37" s="18">
        <v>1031</v>
      </c>
      <c r="C37" s="32">
        <v>0.72550921435499516</v>
      </c>
      <c r="D37" s="59">
        <v>418000</v>
      </c>
      <c r="E37" s="17"/>
      <c r="F37" s="32">
        <v>0.17510000000000001</v>
      </c>
      <c r="G37" s="32">
        <v>2.7000000000000001E-3</v>
      </c>
      <c r="H37" s="18">
        <v>185</v>
      </c>
      <c r="I37" s="18">
        <v>5.5</v>
      </c>
      <c r="J37" s="32">
        <v>6.71</v>
      </c>
      <c r="K37" s="32">
        <v>0.16</v>
      </c>
      <c r="L37" s="32">
        <v>0.28160000000000002</v>
      </c>
      <c r="M37" s="32">
        <v>5.7999999999999996E-3</v>
      </c>
      <c r="N37" s="32">
        <v>0.64631000000000005</v>
      </c>
      <c r="O37" s="17"/>
      <c r="P37" s="18">
        <v>1598</v>
      </c>
      <c r="Q37" s="18">
        <v>29</v>
      </c>
      <c r="R37" s="18">
        <v>2074</v>
      </c>
      <c r="S37" s="18">
        <v>20</v>
      </c>
      <c r="T37" s="18">
        <v>2603</v>
      </c>
      <c r="U37" s="18">
        <v>26</v>
      </c>
      <c r="V37" s="17"/>
      <c r="W37" s="25">
        <v>38.609296965040343</v>
      </c>
    </row>
    <row r="38" spans="1:23" s="3" customFormat="1" x14ac:dyDescent="0.3">
      <c r="A38" s="5">
        <v>35</v>
      </c>
      <c r="B38" s="6">
        <v>557</v>
      </c>
      <c r="C38" s="34">
        <v>0.76122082585278272</v>
      </c>
      <c r="D38" s="61">
        <v>164000</v>
      </c>
      <c r="E38" s="21"/>
      <c r="F38" s="34">
        <v>0.10704</v>
      </c>
      <c r="G38" s="34">
        <v>7.7999999999999999E-4</v>
      </c>
      <c r="H38" s="6">
        <v>1700</v>
      </c>
      <c r="I38" s="6">
        <v>2000</v>
      </c>
      <c r="J38" s="34">
        <v>4.5490000000000004</v>
      </c>
      <c r="K38" s="34">
        <v>0.04</v>
      </c>
      <c r="L38" s="34">
        <v>0.30869999999999997</v>
      </c>
      <c r="M38" s="34">
        <v>2.8E-3</v>
      </c>
      <c r="N38" s="34">
        <v>0.73723000000000005</v>
      </c>
      <c r="O38" s="21"/>
      <c r="P38" s="6">
        <v>1734</v>
      </c>
      <c r="Q38" s="6">
        <v>14</v>
      </c>
      <c r="R38" s="6">
        <v>1739.1</v>
      </c>
      <c r="S38" s="6">
        <v>7.4</v>
      </c>
      <c r="T38" s="6">
        <v>1747</v>
      </c>
      <c r="U38" s="6">
        <v>13</v>
      </c>
      <c r="V38" s="21"/>
      <c r="W38" s="8">
        <v>0.7441327990841442</v>
      </c>
    </row>
    <row r="39" spans="1:23" x14ac:dyDescent="0.3">
      <c r="A39" s="17">
        <v>36</v>
      </c>
      <c r="B39" s="18">
        <v>697</v>
      </c>
      <c r="C39" s="32">
        <v>0.81492109038737448</v>
      </c>
      <c r="D39" s="59">
        <v>234000</v>
      </c>
      <c r="E39" s="17"/>
      <c r="F39" s="32">
        <v>0.1598</v>
      </c>
      <c r="G39" s="32">
        <v>2.8E-3</v>
      </c>
      <c r="H39" s="18">
        <v>228</v>
      </c>
      <c r="I39" s="18">
        <v>11</v>
      </c>
      <c r="J39" s="32">
        <v>5.39</v>
      </c>
      <c r="K39" s="32">
        <v>0.2</v>
      </c>
      <c r="L39" s="32">
        <v>0.2462</v>
      </c>
      <c r="M39" s="32">
        <v>9.4999999999999998E-3</v>
      </c>
      <c r="N39" s="32">
        <v>0.89807000000000003</v>
      </c>
      <c r="O39" s="17"/>
      <c r="P39" s="18">
        <v>1414</v>
      </c>
      <c r="Q39" s="18">
        <v>49</v>
      </c>
      <c r="R39" s="18">
        <v>1868</v>
      </c>
      <c r="S39" s="18">
        <v>36</v>
      </c>
      <c r="T39" s="18">
        <v>2446</v>
      </c>
      <c r="U39" s="18">
        <v>29</v>
      </c>
      <c r="V39" s="17"/>
      <c r="W39" s="25">
        <v>42.191332788225679</v>
      </c>
    </row>
    <row r="40" spans="1:23" x14ac:dyDescent="0.3">
      <c r="A40" s="17">
        <v>37</v>
      </c>
      <c r="B40" s="18">
        <v>701</v>
      </c>
      <c r="C40" s="32">
        <v>0.83452211126961484</v>
      </c>
      <c r="D40" s="59">
        <v>194500</v>
      </c>
      <c r="E40" s="17"/>
      <c r="F40" s="32">
        <v>0.11799999999999999</v>
      </c>
      <c r="G40" s="32">
        <v>2.0999999999999999E-3</v>
      </c>
      <c r="H40" s="18">
        <v>1210</v>
      </c>
      <c r="I40" s="18">
        <v>130</v>
      </c>
      <c r="J40" s="32">
        <v>4.83</v>
      </c>
      <c r="K40" s="32">
        <v>0.1</v>
      </c>
      <c r="L40" s="32">
        <v>0.29849999999999999</v>
      </c>
      <c r="M40" s="32">
        <v>5.3E-3</v>
      </c>
      <c r="N40" s="32">
        <v>0.62643000000000004</v>
      </c>
      <c r="O40" s="17"/>
      <c r="P40" s="18">
        <v>1683</v>
      </c>
      <c r="Q40" s="18">
        <v>26</v>
      </c>
      <c r="R40" s="18">
        <v>1788</v>
      </c>
      <c r="S40" s="18">
        <v>18</v>
      </c>
      <c r="T40" s="18">
        <v>1920</v>
      </c>
      <c r="U40" s="18">
        <v>32</v>
      </c>
      <c r="V40" s="17"/>
      <c r="W40" s="25">
        <v>12.34375</v>
      </c>
    </row>
    <row r="41" spans="1:23" s="3" customFormat="1" x14ac:dyDescent="0.3">
      <c r="A41" s="5">
        <v>38</v>
      </c>
      <c r="B41" s="6">
        <v>804</v>
      </c>
      <c r="C41" s="34">
        <v>0.68159203980099503</v>
      </c>
      <c r="D41" s="61">
        <v>185600</v>
      </c>
      <c r="E41" s="21"/>
      <c r="F41" s="34">
        <v>0.1079</v>
      </c>
      <c r="G41" s="34">
        <v>1.6000000000000001E-3</v>
      </c>
      <c r="H41" s="6">
        <v>3600</v>
      </c>
      <c r="I41" s="6">
        <v>1000</v>
      </c>
      <c r="J41" s="34">
        <v>3.8620000000000001</v>
      </c>
      <c r="K41" s="34">
        <v>6.6000000000000003E-2</v>
      </c>
      <c r="L41" s="34">
        <v>0.25940000000000002</v>
      </c>
      <c r="M41" s="34">
        <v>4.4999999999999997E-3</v>
      </c>
      <c r="N41" s="34">
        <v>0.66174999999999995</v>
      </c>
      <c r="O41" s="21"/>
      <c r="P41" s="6">
        <v>1486</v>
      </c>
      <c r="Q41" s="6">
        <v>23</v>
      </c>
      <c r="R41" s="6">
        <v>1609</v>
      </c>
      <c r="S41" s="6">
        <v>14</v>
      </c>
      <c r="T41" s="6">
        <v>1764</v>
      </c>
      <c r="U41" s="6">
        <v>26</v>
      </c>
      <c r="V41" s="21"/>
      <c r="W41" s="8">
        <v>15.759637188208616</v>
      </c>
    </row>
    <row r="42" spans="1:23" x14ac:dyDescent="0.3">
      <c r="A42" s="17">
        <v>39</v>
      </c>
      <c r="B42" s="18">
        <v>1480</v>
      </c>
      <c r="C42" s="32">
        <v>0.62229729729729732</v>
      </c>
      <c r="D42" s="59">
        <v>412000</v>
      </c>
      <c r="E42" s="17"/>
      <c r="F42" s="32">
        <v>0.15770000000000001</v>
      </c>
      <c r="G42" s="32">
        <v>2.3E-3</v>
      </c>
      <c r="H42" s="18">
        <v>246</v>
      </c>
      <c r="I42" s="18">
        <v>13</v>
      </c>
      <c r="J42" s="32">
        <v>4.5540000000000003</v>
      </c>
      <c r="K42" s="32">
        <v>0.09</v>
      </c>
      <c r="L42" s="32">
        <v>0.2102</v>
      </c>
      <c r="M42" s="32">
        <v>4.1999999999999997E-3</v>
      </c>
      <c r="N42" s="32">
        <v>0.73136000000000001</v>
      </c>
      <c r="O42" s="17"/>
      <c r="P42" s="18">
        <v>1228</v>
      </c>
      <c r="Q42" s="18">
        <v>23</v>
      </c>
      <c r="R42" s="18">
        <v>1738</v>
      </c>
      <c r="S42" s="18">
        <v>16</v>
      </c>
      <c r="T42" s="18">
        <v>2421</v>
      </c>
      <c r="U42" s="18">
        <v>25</v>
      </c>
      <c r="V42" s="17"/>
      <c r="W42" s="25">
        <v>49.277158199091289</v>
      </c>
    </row>
    <row r="43" spans="1:23" x14ac:dyDescent="0.3">
      <c r="A43" s="17">
        <v>40</v>
      </c>
      <c r="B43" s="18">
        <v>1474</v>
      </c>
      <c r="C43" s="32">
        <v>0.85481682496607869</v>
      </c>
      <c r="D43" s="59">
        <v>421000</v>
      </c>
      <c r="E43" s="17"/>
      <c r="F43" s="32">
        <v>0.14729999999999999</v>
      </c>
      <c r="G43" s="32">
        <v>4.8999999999999998E-3</v>
      </c>
      <c r="H43" s="18">
        <v>470</v>
      </c>
      <c r="I43" s="18">
        <v>51</v>
      </c>
      <c r="J43" s="32">
        <v>5.16</v>
      </c>
      <c r="K43" s="32">
        <v>0.34</v>
      </c>
      <c r="L43" s="32">
        <v>0.24329999999999999</v>
      </c>
      <c r="M43" s="32">
        <v>8.6999999999999994E-3</v>
      </c>
      <c r="N43" s="32">
        <v>0.89197000000000004</v>
      </c>
      <c r="O43" s="17"/>
      <c r="P43" s="18">
        <v>1401</v>
      </c>
      <c r="Q43" s="18">
        <v>45</v>
      </c>
      <c r="R43" s="18">
        <v>1784</v>
      </c>
      <c r="S43" s="18">
        <v>50</v>
      </c>
      <c r="T43" s="18">
        <v>2271</v>
      </c>
      <c r="U43" s="18">
        <v>52</v>
      </c>
      <c r="V43" s="17"/>
      <c r="W43" s="25">
        <v>38.309114927344787</v>
      </c>
    </row>
    <row r="44" spans="1:23" x14ac:dyDescent="0.3">
      <c r="A44" s="17">
        <v>41</v>
      </c>
      <c r="B44" s="18">
        <v>780</v>
      </c>
      <c r="C44" s="32">
        <v>0.7038461538461539</v>
      </c>
      <c r="D44" s="59">
        <v>220800</v>
      </c>
      <c r="E44" s="17"/>
      <c r="F44" s="32">
        <v>0.11310000000000001</v>
      </c>
      <c r="G44" s="32">
        <v>1.1000000000000001E-3</v>
      </c>
      <c r="H44" s="18">
        <v>1760</v>
      </c>
      <c r="I44" s="18">
        <v>140</v>
      </c>
      <c r="J44" s="32">
        <v>4.45</v>
      </c>
      <c r="K44" s="32">
        <v>4.8000000000000001E-2</v>
      </c>
      <c r="L44" s="32">
        <v>0.28439999999999999</v>
      </c>
      <c r="M44" s="32">
        <v>3.0000000000000001E-3</v>
      </c>
      <c r="N44" s="32">
        <v>0.56079999999999997</v>
      </c>
      <c r="O44" s="17"/>
      <c r="P44" s="18">
        <v>1613</v>
      </c>
      <c r="Q44" s="18">
        <v>15</v>
      </c>
      <c r="R44" s="18">
        <v>1722.3</v>
      </c>
      <c r="S44" s="18">
        <v>8.5</v>
      </c>
      <c r="T44" s="18">
        <v>1847</v>
      </c>
      <c r="U44" s="18">
        <v>18</v>
      </c>
      <c r="V44" s="17"/>
      <c r="W44" s="25">
        <v>12.669193286410396</v>
      </c>
    </row>
    <row r="45" spans="1:23" x14ac:dyDescent="0.3">
      <c r="A45" s="17">
        <v>42</v>
      </c>
      <c r="B45" s="18">
        <v>822</v>
      </c>
      <c r="C45" s="32">
        <v>0.65693430656934304</v>
      </c>
      <c r="D45" s="59">
        <v>232100</v>
      </c>
      <c r="E45" s="17"/>
      <c r="F45" s="32">
        <v>0.1154</v>
      </c>
      <c r="G45" s="32">
        <v>1.6000000000000001E-3</v>
      </c>
      <c r="H45" s="18">
        <v>1950</v>
      </c>
      <c r="I45" s="18">
        <v>340</v>
      </c>
      <c r="J45" s="32">
        <v>4.625</v>
      </c>
      <c r="K45" s="32">
        <v>5.6000000000000001E-2</v>
      </c>
      <c r="L45" s="32">
        <v>0.29110000000000003</v>
      </c>
      <c r="M45" s="32">
        <v>3.8999999999999998E-3</v>
      </c>
      <c r="N45" s="32">
        <v>0.45178000000000001</v>
      </c>
      <c r="O45" s="17"/>
      <c r="P45" s="18">
        <v>1646</v>
      </c>
      <c r="Q45" s="18">
        <v>19</v>
      </c>
      <c r="R45" s="18">
        <v>1753</v>
      </c>
      <c r="S45" s="18">
        <v>10</v>
      </c>
      <c r="T45" s="18">
        <v>1882</v>
      </c>
      <c r="U45" s="18">
        <v>25</v>
      </c>
      <c r="V45" s="17"/>
      <c r="W45" s="25">
        <v>12.539851222104145</v>
      </c>
    </row>
    <row r="46" spans="1:23" x14ac:dyDescent="0.3">
      <c r="A46" s="17">
        <v>43</v>
      </c>
      <c r="B46" s="18">
        <v>891</v>
      </c>
      <c r="C46" s="32">
        <v>1.5712682379349046</v>
      </c>
      <c r="D46" s="59">
        <v>298300</v>
      </c>
      <c r="E46" s="17"/>
      <c r="F46" s="32">
        <v>0.11799999999999999</v>
      </c>
      <c r="G46" s="32">
        <v>9.5E-4</v>
      </c>
      <c r="H46" s="18">
        <v>1232</v>
      </c>
      <c r="I46" s="18">
        <v>91</v>
      </c>
      <c r="J46" s="32">
        <v>5.1619999999999999</v>
      </c>
      <c r="K46" s="32">
        <v>7.0000000000000007E-2</v>
      </c>
      <c r="L46" s="32">
        <v>0.31480000000000002</v>
      </c>
      <c r="M46" s="32">
        <v>3.2000000000000002E-3</v>
      </c>
      <c r="N46" s="32">
        <v>0.78110999999999997</v>
      </c>
      <c r="O46" s="17"/>
      <c r="P46" s="18">
        <v>1764</v>
      </c>
      <c r="Q46" s="18">
        <v>16</v>
      </c>
      <c r="R46" s="18">
        <v>1844</v>
      </c>
      <c r="S46" s="18">
        <v>11</v>
      </c>
      <c r="T46" s="18">
        <v>1923</v>
      </c>
      <c r="U46" s="18">
        <v>14</v>
      </c>
      <c r="V46" s="17"/>
      <c r="W46" s="25">
        <v>8.2683307332293285</v>
      </c>
    </row>
    <row r="47" spans="1:23" x14ac:dyDescent="0.3">
      <c r="A47" s="17">
        <v>44</v>
      </c>
      <c r="B47" s="18">
        <v>729</v>
      </c>
      <c r="C47" s="32">
        <v>0.64060356652949246</v>
      </c>
      <c r="D47" s="59">
        <v>220200</v>
      </c>
      <c r="E47" s="17"/>
      <c r="F47" s="32">
        <v>0.1229</v>
      </c>
      <c r="G47" s="32">
        <v>1.4E-3</v>
      </c>
      <c r="H47" s="18">
        <v>831</v>
      </c>
      <c r="I47" s="18">
        <v>61</v>
      </c>
      <c r="J47" s="32">
        <v>5.0789999999999997</v>
      </c>
      <c r="K47" s="32">
        <v>8.2000000000000003E-2</v>
      </c>
      <c r="L47" s="32">
        <v>0.29920000000000002</v>
      </c>
      <c r="M47" s="32">
        <v>4.7000000000000002E-3</v>
      </c>
      <c r="N47" s="32">
        <v>0.75004000000000004</v>
      </c>
      <c r="O47" s="17"/>
      <c r="P47" s="18">
        <v>1687</v>
      </c>
      <c r="Q47" s="18">
        <v>23</v>
      </c>
      <c r="R47" s="18">
        <v>1831</v>
      </c>
      <c r="S47" s="18">
        <v>14</v>
      </c>
      <c r="T47" s="18">
        <v>1997</v>
      </c>
      <c r="U47" s="18">
        <v>20</v>
      </c>
      <c r="V47" s="17"/>
      <c r="W47" s="25">
        <v>15.523284927391087</v>
      </c>
    </row>
    <row r="48" spans="1:23" x14ac:dyDescent="0.3">
      <c r="A48" s="17">
        <v>45</v>
      </c>
      <c r="B48" s="18">
        <v>509</v>
      </c>
      <c r="C48" s="32">
        <v>0.95481335952848723</v>
      </c>
      <c r="D48" s="59">
        <v>175900</v>
      </c>
      <c r="E48" s="17"/>
      <c r="F48" s="32">
        <v>0.12970000000000001</v>
      </c>
      <c r="G48" s="32">
        <v>2E-3</v>
      </c>
      <c r="H48" s="18">
        <v>950</v>
      </c>
      <c r="I48" s="18">
        <v>180</v>
      </c>
      <c r="J48" s="32">
        <v>5.2439999999999998</v>
      </c>
      <c r="K48" s="32">
        <v>8.5000000000000006E-2</v>
      </c>
      <c r="L48" s="32">
        <v>0.29110000000000003</v>
      </c>
      <c r="M48" s="32">
        <v>3.0999999999999999E-3</v>
      </c>
      <c r="N48" s="32">
        <v>0.49701000000000001</v>
      </c>
      <c r="O48" s="17"/>
      <c r="P48" s="18">
        <v>1646</v>
      </c>
      <c r="Q48" s="18">
        <v>15</v>
      </c>
      <c r="R48" s="18">
        <v>1855</v>
      </c>
      <c r="S48" s="18">
        <v>13</v>
      </c>
      <c r="T48" s="18">
        <v>2086</v>
      </c>
      <c r="U48" s="18">
        <v>27</v>
      </c>
      <c r="V48" s="17"/>
      <c r="W48" s="25">
        <v>21.09300095877277</v>
      </c>
    </row>
    <row r="49" spans="1:23" s="3" customFormat="1" x14ac:dyDescent="0.3">
      <c r="A49" s="5">
        <v>46</v>
      </c>
      <c r="B49" s="6">
        <v>326</v>
      </c>
      <c r="C49" s="34">
        <v>0.94785276073619629</v>
      </c>
      <c r="D49" s="61">
        <v>116000</v>
      </c>
      <c r="E49" s="21"/>
      <c r="F49" s="34">
        <v>0.10789</v>
      </c>
      <c r="G49" s="34">
        <v>8.9999999999999998E-4</v>
      </c>
      <c r="H49" s="6">
        <v>2000</v>
      </c>
      <c r="I49" s="6">
        <v>1700</v>
      </c>
      <c r="J49" s="34">
        <v>4.7439999999999998</v>
      </c>
      <c r="K49" s="34">
        <v>5.5E-2</v>
      </c>
      <c r="L49" s="34">
        <v>0.31819999999999998</v>
      </c>
      <c r="M49" s="34">
        <v>4.5999999999999999E-3</v>
      </c>
      <c r="N49" s="34">
        <v>0.80120999999999998</v>
      </c>
      <c r="O49" s="21"/>
      <c r="P49" s="6">
        <v>1780</v>
      </c>
      <c r="Q49" s="6">
        <v>22</v>
      </c>
      <c r="R49" s="6">
        <v>1773.8</v>
      </c>
      <c r="S49" s="6">
        <v>9.8000000000000007</v>
      </c>
      <c r="T49" s="6">
        <v>1764</v>
      </c>
      <c r="U49" s="6">
        <v>16</v>
      </c>
      <c r="V49" s="21"/>
      <c r="W49" s="8">
        <v>-0.90702947845804993</v>
      </c>
    </row>
    <row r="50" spans="1:23" x14ac:dyDescent="0.3">
      <c r="A50" s="17">
        <v>47</v>
      </c>
      <c r="B50" s="18">
        <v>864</v>
      </c>
      <c r="C50" s="32">
        <v>0.76967592592592593</v>
      </c>
      <c r="D50" s="59">
        <v>293100</v>
      </c>
      <c r="E50" s="17"/>
      <c r="F50" s="32">
        <v>0.126</v>
      </c>
      <c r="G50" s="32">
        <v>1.8E-3</v>
      </c>
      <c r="H50" s="18">
        <v>845</v>
      </c>
      <c r="I50" s="18">
        <v>74</v>
      </c>
      <c r="J50" s="32">
        <v>5.0289999999999999</v>
      </c>
      <c r="K50" s="32">
        <v>7.3999999999999996E-2</v>
      </c>
      <c r="L50" s="32">
        <v>0.29049999999999998</v>
      </c>
      <c r="M50" s="32">
        <v>2.2000000000000001E-3</v>
      </c>
      <c r="N50" s="32">
        <v>0.35992000000000002</v>
      </c>
      <c r="O50" s="17"/>
      <c r="P50" s="18">
        <v>1643</v>
      </c>
      <c r="Q50" s="18">
        <v>11</v>
      </c>
      <c r="R50" s="18">
        <v>1821</v>
      </c>
      <c r="S50" s="18">
        <v>12</v>
      </c>
      <c r="T50" s="18">
        <v>2034</v>
      </c>
      <c r="U50" s="18">
        <v>24</v>
      </c>
      <c r="V50" s="17"/>
      <c r="W50" s="25">
        <v>19.223205506391349</v>
      </c>
    </row>
    <row r="51" spans="1:23" x14ac:dyDescent="0.3">
      <c r="A51" s="17">
        <v>48</v>
      </c>
      <c r="B51" s="18">
        <v>1192</v>
      </c>
      <c r="C51" s="32">
        <v>2.3699664429530203</v>
      </c>
      <c r="D51" s="59">
        <v>551000</v>
      </c>
      <c r="E51" s="17"/>
      <c r="F51" s="32">
        <v>0.253</v>
      </c>
      <c r="G51" s="32">
        <v>7.6E-3</v>
      </c>
      <c r="H51" s="18">
        <v>96.8</v>
      </c>
      <c r="I51" s="18">
        <v>4.8</v>
      </c>
      <c r="J51" s="32">
        <v>7.47</v>
      </c>
      <c r="K51" s="32">
        <v>0.17</v>
      </c>
      <c r="L51" s="32">
        <v>0.21629999999999999</v>
      </c>
      <c r="M51" s="32">
        <v>5.0000000000000001E-3</v>
      </c>
      <c r="N51" s="32">
        <v>0.17549000000000001</v>
      </c>
      <c r="O51" s="17"/>
      <c r="P51" s="18">
        <v>1261</v>
      </c>
      <c r="Q51" s="18">
        <v>26</v>
      </c>
      <c r="R51" s="18">
        <v>2168</v>
      </c>
      <c r="S51" s="18">
        <v>22</v>
      </c>
      <c r="T51" s="18">
        <v>3187</v>
      </c>
      <c r="U51" s="18">
        <v>46</v>
      </c>
      <c r="V51" s="17"/>
      <c r="W51" s="25">
        <v>60.433009099466581</v>
      </c>
    </row>
    <row r="52" spans="1:23" x14ac:dyDescent="0.3">
      <c r="A52" s="17">
        <v>49</v>
      </c>
      <c r="B52" s="18">
        <v>884</v>
      </c>
      <c r="C52" s="32">
        <v>0.59389140271493213</v>
      </c>
      <c r="D52" s="59">
        <v>222800</v>
      </c>
      <c r="E52" s="17"/>
      <c r="F52" s="32">
        <v>0.12620000000000001</v>
      </c>
      <c r="G52" s="32">
        <v>2.0999999999999999E-3</v>
      </c>
      <c r="H52" s="18">
        <v>548</v>
      </c>
      <c r="I52" s="18">
        <v>28</v>
      </c>
      <c r="J52" s="32">
        <v>3.95</v>
      </c>
      <c r="K52" s="32">
        <v>0.14000000000000001</v>
      </c>
      <c r="L52" s="32">
        <v>0.2208</v>
      </c>
      <c r="M52" s="32">
        <v>5.7000000000000002E-3</v>
      </c>
      <c r="N52" s="32">
        <v>0.83909999999999996</v>
      </c>
      <c r="O52" s="17"/>
      <c r="P52" s="18">
        <v>1282</v>
      </c>
      <c r="Q52" s="18">
        <v>30</v>
      </c>
      <c r="R52" s="18">
        <v>1597</v>
      </c>
      <c r="S52" s="18">
        <v>29</v>
      </c>
      <c r="T52" s="18">
        <v>2042</v>
      </c>
      <c r="U52" s="18">
        <v>29</v>
      </c>
      <c r="V52" s="17"/>
      <c r="W52" s="25">
        <v>37.218413320274237</v>
      </c>
    </row>
    <row r="53" spans="1:23" x14ac:dyDescent="0.3">
      <c r="A53" s="17">
        <v>50</v>
      </c>
      <c r="B53" s="18">
        <v>472</v>
      </c>
      <c r="C53" s="32">
        <v>0.67584745762711862</v>
      </c>
      <c r="D53" s="59">
        <v>170600</v>
      </c>
      <c r="E53" s="17"/>
      <c r="F53" s="32">
        <v>0.1313</v>
      </c>
      <c r="G53" s="32">
        <v>1.1999999999999999E-3</v>
      </c>
      <c r="H53" s="18">
        <v>484</v>
      </c>
      <c r="I53" s="18">
        <v>17</v>
      </c>
      <c r="J53" s="32">
        <v>5.55</v>
      </c>
      <c r="K53" s="32">
        <v>0.1</v>
      </c>
      <c r="L53" s="32">
        <v>0.30659999999999998</v>
      </c>
      <c r="M53" s="32">
        <v>5.4000000000000003E-3</v>
      </c>
      <c r="N53" s="32">
        <v>0.87590000000000001</v>
      </c>
      <c r="O53" s="17"/>
      <c r="P53" s="18">
        <v>1723</v>
      </c>
      <c r="Q53" s="18">
        <v>27</v>
      </c>
      <c r="R53" s="18">
        <v>1906</v>
      </c>
      <c r="S53" s="18">
        <v>16</v>
      </c>
      <c r="T53" s="18">
        <v>2114</v>
      </c>
      <c r="U53" s="18">
        <v>15</v>
      </c>
      <c r="V53" s="17"/>
      <c r="W53" s="25">
        <v>18.495742667928099</v>
      </c>
    </row>
    <row r="54" spans="1:23" x14ac:dyDescent="0.3">
      <c r="A54" s="17">
        <v>51</v>
      </c>
      <c r="B54" s="18">
        <v>810</v>
      </c>
      <c r="C54" s="32">
        <v>0.562962962962963</v>
      </c>
      <c r="D54" s="59">
        <v>273800</v>
      </c>
      <c r="E54" s="17"/>
      <c r="F54" s="32">
        <v>0.13830000000000001</v>
      </c>
      <c r="G54" s="32">
        <v>2.5000000000000001E-3</v>
      </c>
      <c r="H54" s="18">
        <v>401</v>
      </c>
      <c r="I54" s="18">
        <v>24</v>
      </c>
      <c r="J54" s="32">
        <v>5.516</v>
      </c>
      <c r="K54" s="32">
        <v>7.3999999999999996E-2</v>
      </c>
      <c r="L54" s="32">
        <v>0.2903</v>
      </c>
      <c r="M54" s="32">
        <v>4.4999999999999997E-3</v>
      </c>
      <c r="N54" s="32">
        <v>0.23055</v>
      </c>
      <c r="O54" s="17"/>
      <c r="P54" s="18">
        <v>1643</v>
      </c>
      <c r="Q54" s="18">
        <v>22</v>
      </c>
      <c r="R54" s="18">
        <v>1902</v>
      </c>
      <c r="S54" s="18">
        <v>12</v>
      </c>
      <c r="T54" s="18">
        <v>2202</v>
      </c>
      <c r="U54" s="18">
        <v>31</v>
      </c>
      <c r="V54" s="17"/>
      <c r="W54" s="25">
        <v>25.386012715712987</v>
      </c>
    </row>
    <row r="55" spans="1:23" x14ac:dyDescent="0.3">
      <c r="A55" s="17">
        <v>52</v>
      </c>
      <c r="B55" s="18">
        <v>278</v>
      </c>
      <c r="C55" s="32">
        <v>0.7025179856115108</v>
      </c>
      <c r="D55" s="59">
        <v>90200</v>
      </c>
      <c r="E55" s="17"/>
      <c r="F55" s="32">
        <v>0.10521</v>
      </c>
      <c r="G55" s="32">
        <v>8.0000000000000004E-4</v>
      </c>
      <c r="H55" s="18">
        <v>1900</v>
      </c>
      <c r="I55" s="18">
        <v>3100</v>
      </c>
      <c r="J55" s="32">
        <v>4.9029999999999996</v>
      </c>
      <c r="K55" s="32">
        <v>5.2999999999999999E-2</v>
      </c>
      <c r="L55" s="32">
        <v>0.33839999999999998</v>
      </c>
      <c r="M55" s="32">
        <v>3.5999999999999999E-3</v>
      </c>
      <c r="N55" s="32">
        <v>0.75234999999999996</v>
      </c>
      <c r="O55" s="17"/>
      <c r="P55" s="18">
        <v>1878</v>
      </c>
      <c r="Q55" s="18">
        <v>18</v>
      </c>
      <c r="R55" s="18">
        <v>1801.5</v>
      </c>
      <c r="S55" s="18">
        <v>9</v>
      </c>
      <c r="T55" s="18">
        <v>1716</v>
      </c>
      <c r="U55" s="18">
        <v>14</v>
      </c>
      <c r="V55" s="17"/>
      <c r="W55" s="25">
        <v>-9.44055944055944</v>
      </c>
    </row>
    <row r="56" spans="1:23" x14ac:dyDescent="0.3">
      <c r="A56" s="17">
        <v>53</v>
      </c>
      <c r="B56" s="18">
        <v>412</v>
      </c>
      <c r="C56" s="32">
        <v>0.49854368932038834</v>
      </c>
      <c r="D56" s="59">
        <v>108700</v>
      </c>
      <c r="E56" s="17"/>
      <c r="F56" s="32">
        <v>0.104</v>
      </c>
      <c r="G56" s="32">
        <v>3.5000000000000001E-3</v>
      </c>
      <c r="H56" s="18">
        <v>-900</v>
      </c>
      <c r="I56" s="18">
        <v>4700</v>
      </c>
      <c r="J56" s="32">
        <v>4.59</v>
      </c>
      <c r="K56" s="32">
        <v>0.19</v>
      </c>
      <c r="L56" s="32">
        <v>0.32400000000000001</v>
      </c>
      <c r="M56" s="32">
        <v>1.7000000000000001E-2</v>
      </c>
      <c r="N56" s="32">
        <v>0.70731999999999995</v>
      </c>
      <c r="O56" s="17"/>
      <c r="P56" s="18">
        <v>1804</v>
      </c>
      <c r="Q56" s="18">
        <v>80</v>
      </c>
      <c r="R56" s="18">
        <v>1742</v>
      </c>
      <c r="S56" s="18">
        <v>34</v>
      </c>
      <c r="T56" s="18">
        <v>1687</v>
      </c>
      <c r="U56" s="18">
        <v>65</v>
      </c>
      <c r="V56" s="17"/>
      <c r="W56" s="25">
        <v>-6.9353882631890933</v>
      </c>
    </row>
    <row r="57" spans="1:23" x14ac:dyDescent="0.3">
      <c r="A57" s="17">
        <v>54</v>
      </c>
      <c r="B57" s="18">
        <v>22</v>
      </c>
      <c r="C57" s="32">
        <v>0.26363636363636361</v>
      </c>
      <c r="D57" s="59">
        <v>8700</v>
      </c>
      <c r="E57" s="17"/>
      <c r="F57" s="32">
        <v>0.27400000000000002</v>
      </c>
      <c r="G57" s="32">
        <v>4.1000000000000002E-2</v>
      </c>
      <c r="H57" s="18">
        <v>420</v>
      </c>
      <c r="I57" s="18">
        <v>680</v>
      </c>
      <c r="J57" s="32">
        <v>19.600000000000001</v>
      </c>
      <c r="K57" s="32">
        <v>7.9</v>
      </c>
      <c r="L57" s="32">
        <v>0.51</v>
      </c>
      <c r="M57" s="32">
        <v>0.2</v>
      </c>
      <c r="N57" s="32">
        <v>0.89412000000000003</v>
      </c>
      <c r="O57" s="17"/>
      <c r="P57" s="18">
        <v>2530</v>
      </c>
      <c r="Q57" s="18">
        <v>840</v>
      </c>
      <c r="R57" s="18">
        <v>2830</v>
      </c>
      <c r="S57" s="18">
        <v>530</v>
      </c>
      <c r="T57" s="18">
        <v>3280</v>
      </c>
      <c r="U57" s="18">
        <v>240</v>
      </c>
      <c r="V57" s="17"/>
      <c r="W57" s="25">
        <v>22.865853658536587</v>
      </c>
    </row>
    <row r="58" spans="1:23" x14ac:dyDescent="0.3">
      <c r="A58" s="17">
        <v>55</v>
      </c>
      <c r="B58" s="18">
        <v>532</v>
      </c>
      <c r="C58" s="32">
        <v>0.57518796992481203</v>
      </c>
      <c r="D58" s="59">
        <v>132600</v>
      </c>
      <c r="E58" s="17"/>
      <c r="F58" s="32">
        <v>0.1116</v>
      </c>
      <c r="G58" s="32">
        <v>1.5E-3</v>
      </c>
      <c r="H58" s="18">
        <v>2000</v>
      </c>
      <c r="I58" s="18">
        <v>1200</v>
      </c>
      <c r="J58" s="32">
        <v>4.1760000000000002</v>
      </c>
      <c r="K58" s="32">
        <v>5.5E-2</v>
      </c>
      <c r="L58" s="32">
        <v>0.27200000000000002</v>
      </c>
      <c r="M58" s="32">
        <v>4.5999999999999999E-3</v>
      </c>
      <c r="N58" s="32">
        <v>0.62721000000000005</v>
      </c>
      <c r="O58" s="17"/>
      <c r="P58" s="18">
        <v>1550</v>
      </c>
      <c r="Q58" s="18">
        <v>23</v>
      </c>
      <c r="R58" s="18">
        <v>1667</v>
      </c>
      <c r="S58" s="18">
        <v>11</v>
      </c>
      <c r="T58" s="18">
        <v>1829</v>
      </c>
      <c r="U58" s="18">
        <v>23</v>
      </c>
      <c r="V58" s="17"/>
      <c r="W58" s="25">
        <v>15.254237288135593</v>
      </c>
    </row>
    <row r="59" spans="1:23" x14ac:dyDescent="0.3">
      <c r="A59" s="17">
        <v>56</v>
      </c>
      <c r="B59" s="18">
        <v>1004</v>
      </c>
      <c r="C59" s="32">
        <v>0.8177290836653387</v>
      </c>
      <c r="D59" s="59">
        <v>461000</v>
      </c>
      <c r="E59" s="17"/>
      <c r="F59" s="32">
        <v>0.20699999999999999</v>
      </c>
      <c r="G59" s="32">
        <v>1.4E-2</v>
      </c>
      <c r="H59" s="18">
        <v>154</v>
      </c>
      <c r="I59" s="18">
        <v>16</v>
      </c>
      <c r="J59" s="32">
        <v>8.61</v>
      </c>
      <c r="K59" s="32">
        <v>0.77</v>
      </c>
      <c r="L59" s="32">
        <v>0.3</v>
      </c>
      <c r="M59" s="32">
        <v>8.5000000000000006E-3</v>
      </c>
      <c r="N59" s="32">
        <v>0.68191999999999997</v>
      </c>
      <c r="O59" s="17"/>
      <c r="P59" s="18">
        <v>1689</v>
      </c>
      <c r="Q59" s="18">
        <v>42</v>
      </c>
      <c r="R59" s="18">
        <v>2273</v>
      </c>
      <c r="S59" s="18">
        <v>76</v>
      </c>
      <c r="T59" s="18">
        <v>2840</v>
      </c>
      <c r="U59" s="18">
        <v>100</v>
      </c>
      <c r="V59" s="17"/>
      <c r="W59" s="25">
        <v>40.528169014084511</v>
      </c>
    </row>
    <row r="60" spans="1:23" x14ac:dyDescent="0.3">
      <c r="A60" s="17">
        <v>57</v>
      </c>
      <c r="B60" s="18">
        <v>326.7</v>
      </c>
      <c r="C60" s="32">
        <v>0.76737067646158552</v>
      </c>
      <c r="D60" s="59">
        <v>96300</v>
      </c>
      <c r="E60" s="17"/>
      <c r="F60" s="32">
        <v>0.1169</v>
      </c>
      <c r="G60" s="32">
        <v>1.9E-3</v>
      </c>
      <c r="H60" s="18">
        <v>1180</v>
      </c>
      <c r="I60" s="18">
        <v>140</v>
      </c>
      <c r="J60" s="32">
        <v>5.12</v>
      </c>
      <c r="K60" s="32">
        <v>0.12</v>
      </c>
      <c r="L60" s="32">
        <v>0.32079999999999997</v>
      </c>
      <c r="M60" s="32">
        <v>3.8999999999999998E-3</v>
      </c>
      <c r="N60" s="32">
        <v>0.68335000000000001</v>
      </c>
      <c r="O60" s="17"/>
      <c r="P60" s="18">
        <v>1793</v>
      </c>
      <c r="Q60" s="18">
        <v>19</v>
      </c>
      <c r="R60" s="18">
        <v>1837</v>
      </c>
      <c r="S60" s="18">
        <v>20</v>
      </c>
      <c r="T60" s="18">
        <v>1905</v>
      </c>
      <c r="U60" s="18">
        <v>29</v>
      </c>
      <c r="V60" s="17"/>
      <c r="W60" s="25">
        <v>5.879265091863517</v>
      </c>
    </row>
    <row r="61" spans="1:23" x14ac:dyDescent="0.3">
      <c r="A61" s="17">
        <v>58</v>
      </c>
      <c r="B61" s="18">
        <v>976</v>
      </c>
      <c r="C61" s="32">
        <v>0.8401639344262295</v>
      </c>
      <c r="D61" s="59">
        <v>303000</v>
      </c>
      <c r="E61" s="17"/>
      <c r="F61" s="32">
        <v>0.1298</v>
      </c>
      <c r="G61" s="32">
        <v>2.0999999999999999E-3</v>
      </c>
      <c r="H61" s="18">
        <v>653</v>
      </c>
      <c r="I61" s="18">
        <v>55</v>
      </c>
      <c r="J61" s="32">
        <v>5.593</v>
      </c>
      <c r="K61" s="32">
        <v>9.6000000000000002E-2</v>
      </c>
      <c r="L61" s="32">
        <v>0.31280000000000002</v>
      </c>
      <c r="M61" s="32">
        <v>3.0999999999999999E-3</v>
      </c>
      <c r="N61" s="32">
        <v>0.32408999999999999</v>
      </c>
      <c r="O61" s="17"/>
      <c r="P61" s="18">
        <v>1754</v>
      </c>
      <c r="Q61" s="18">
        <v>15</v>
      </c>
      <c r="R61" s="18">
        <v>1912</v>
      </c>
      <c r="S61" s="18">
        <v>15</v>
      </c>
      <c r="T61" s="18">
        <v>2088</v>
      </c>
      <c r="U61" s="18">
        <v>28</v>
      </c>
      <c r="V61" s="17"/>
      <c r="W61" s="25">
        <v>15.996168582375478</v>
      </c>
    </row>
    <row r="62" spans="1:23" x14ac:dyDescent="0.3">
      <c r="A62" s="17">
        <v>59</v>
      </c>
      <c r="B62" s="18">
        <v>2386</v>
      </c>
      <c r="C62" s="32">
        <v>0.57418273260687347</v>
      </c>
      <c r="D62" s="59">
        <v>670000</v>
      </c>
      <c r="E62" s="17"/>
      <c r="F62" s="32">
        <v>0.2072</v>
      </c>
      <c r="G62" s="32">
        <v>2.5999999999999999E-3</v>
      </c>
      <c r="H62" s="18">
        <v>120.2</v>
      </c>
      <c r="I62" s="18">
        <v>2.8</v>
      </c>
      <c r="J62" s="32">
        <v>5.1929999999999996</v>
      </c>
      <c r="K62" s="32">
        <v>8.3000000000000004E-2</v>
      </c>
      <c r="L62" s="32">
        <v>0.183</v>
      </c>
      <c r="M62" s="32">
        <v>3.2000000000000002E-3</v>
      </c>
      <c r="N62" s="32">
        <v>0.75439000000000001</v>
      </c>
      <c r="O62" s="17"/>
      <c r="P62" s="18">
        <v>1083</v>
      </c>
      <c r="Q62" s="18">
        <v>17</v>
      </c>
      <c r="R62" s="18">
        <v>1850</v>
      </c>
      <c r="S62" s="18">
        <v>14</v>
      </c>
      <c r="T62" s="18">
        <v>2882</v>
      </c>
      <c r="U62" s="18">
        <v>20</v>
      </c>
      <c r="V62" s="17"/>
      <c r="W62" s="25">
        <v>62.421929215822345</v>
      </c>
    </row>
    <row r="63" spans="1:23" x14ac:dyDescent="0.3">
      <c r="A63" s="12">
        <v>60</v>
      </c>
      <c r="B63" s="27">
        <v>634</v>
      </c>
      <c r="C63" s="35">
        <v>1.5615141955835963</v>
      </c>
      <c r="D63" s="62">
        <v>313000</v>
      </c>
      <c r="E63" s="12"/>
      <c r="F63" s="35">
        <v>0.214</v>
      </c>
      <c r="G63" s="35">
        <v>8.8999999999999999E-3</v>
      </c>
      <c r="H63" s="27">
        <v>123</v>
      </c>
      <c r="I63" s="27">
        <v>11</v>
      </c>
      <c r="J63" s="35">
        <v>9.08</v>
      </c>
      <c r="K63" s="35">
        <v>0.4</v>
      </c>
      <c r="L63" s="35">
        <v>0.318</v>
      </c>
      <c r="M63" s="35">
        <v>1.4999999999999999E-2</v>
      </c>
      <c r="N63" s="35">
        <v>0.40024999999999999</v>
      </c>
      <c r="O63" s="12"/>
      <c r="P63" s="27">
        <v>1774</v>
      </c>
      <c r="Q63" s="27">
        <v>72</v>
      </c>
      <c r="R63" s="27">
        <v>2357</v>
      </c>
      <c r="S63" s="27">
        <v>55</v>
      </c>
      <c r="T63" s="27">
        <v>2923</v>
      </c>
      <c r="U63" s="27">
        <v>63</v>
      </c>
      <c r="V63" s="12"/>
      <c r="W63" s="29">
        <v>39.308929182346901</v>
      </c>
    </row>
    <row r="65" spans="1:6" x14ac:dyDescent="0.3">
      <c r="A65" s="3" t="s">
        <v>19</v>
      </c>
      <c r="B65" s="1"/>
      <c r="C65" s="1"/>
      <c r="D65" s="1"/>
      <c r="E65" s="1"/>
      <c r="F65" s="1"/>
    </row>
    <row r="66" spans="1:6" x14ac:dyDescent="0.3">
      <c r="A66" s="30" t="s">
        <v>20</v>
      </c>
      <c r="B66" s="31"/>
      <c r="C66" s="31"/>
      <c r="D66" s="31"/>
      <c r="E66" s="36"/>
      <c r="F66" s="36"/>
    </row>
    <row r="67" spans="1:6" x14ac:dyDescent="0.3">
      <c r="E67" s="36"/>
      <c r="F67" s="3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8"/>
  <sheetViews>
    <sheetView workbookViewId="0">
      <selection activeCell="F60" sqref="F60"/>
    </sheetView>
  </sheetViews>
  <sheetFormatPr defaultRowHeight="14.4" x14ac:dyDescent="0.3"/>
  <cols>
    <col min="1" max="4" width="15.6640625" customWidth="1"/>
    <col min="5" max="5" width="2.44140625" customWidth="1"/>
    <col min="6" max="14" width="15.6640625" customWidth="1"/>
    <col min="15" max="15" width="2.44140625" customWidth="1"/>
    <col min="16" max="21" width="15.6640625" customWidth="1"/>
    <col min="22" max="22" width="2.44140625" customWidth="1"/>
    <col min="23" max="23" width="15.6640625" customWidth="1"/>
  </cols>
  <sheetData>
    <row r="2" spans="1:23" x14ac:dyDescent="0.3">
      <c r="A2" s="10"/>
      <c r="B2" s="10"/>
      <c r="C2" s="10"/>
      <c r="D2" s="10"/>
      <c r="E2" s="11"/>
      <c r="F2" s="10" t="s">
        <v>11</v>
      </c>
      <c r="G2" s="10"/>
      <c r="H2" s="10"/>
      <c r="I2" s="10"/>
      <c r="J2" s="10"/>
      <c r="K2" s="10"/>
      <c r="L2" s="10"/>
      <c r="M2" s="10"/>
      <c r="N2" s="10"/>
      <c r="O2" s="11"/>
      <c r="P2" s="10" t="s">
        <v>12</v>
      </c>
      <c r="Q2" s="10"/>
      <c r="R2" s="10"/>
      <c r="S2" s="10"/>
      <c r="T2" s="10"/>
      <c r="U2" s="10"/>
      <c r="V2" s="11"/>
      <c r="W2" s="10"/>
    </row>
    <row r="3" spans="1:23" ht="28.8" x14ac:dyDescent="0.3">
      <c r="A3" s="12" t="s">
        <v>0</v>
      </c>
      <c r="B3" s="12" t="s">
        <v>1</v>
      </c>
      <c r="C3" s="12" t="s">
        <v>17</v>
      </c>
      <c r="D3" s="12" t="s">
        <v>18</v>
      </c>
      <c r="E3" s="13"/>
      <c r="F3" s="14" t="s">
        <v>2</v>
      </c>
      <c r="G3" s="14" t="s">
        <v>3</v>
      </c>
      <c r="H3" s="14" t="s">
        <v>4</v>
      </c>
      <c r="I3" s="14" t="s">
        <v>3</v>
      </c>
      <c r="J3" s="14" t="s">
        <v>5</v>
      </c>
      <c r="K3" s="14" t="s">
        <v>3</v>
      </c>
      <c r="L3" s="14" t="s">
        <v>6</v>
      </c>
      <c r="M3" s="14" t="s">
        <v>3</v>
      </c>
      <c r="N3" s="15" t="s">
        <v>7</v>
      </c>
      <c r="O3" s="16"/>
      <c r="P3" s="14" t="s">
        <v>8</v>
      </c>
      <c r="Q3" s="14" t="s">
        <v>3</v>
      </c>
      <c r="R3" s="14" t="s">
        <v>9</v>
      </c>
      <c r="S3" s="14" t="s">
        <v>3</v>
      </c>
      <c r="T3" s="14" t="s">
        <v>10</v>
      </c>
      <c r="U3" s="14" t="s">
        <v>3</v>
      </c>
      <c r="V3" s="13"/>
      <c r="W3" s="12" t="s">
        <v>13</v>
      </c>
    </row>
    <row r="4" spans="1:23" x14ac:dyDescent="0.3">
      <c r="A4" s="17">
        <v>1</v>
      </c>
      <c r="B4" s="18">
        <v>647</v>
      </c>
      <c r="C4" s="32">
        <v>0.91035548686244205</v>
      </c>
      <c r="D4" s="59">
        <v>72500</v>
      </c>
      <c r="E4" s="17"/>
      <c r="F4" s="32">
        <v>0.1089</v>
      </c>
      <c r="G4" s="32">
        <v>1E-3</v>
      </c>
      <c r="H4" s="18">
        <v>1770</v>
      </c>
      <c r="I4" s="18">
        <v>890</v>
      </c>
      <c r="J4" s="32">
        <v>3.9609999999999999</v>
      </c>
      <c r="K4" s="32">
        <v>4.8000000000000001E-2</v>
      </c>
      <c r="L4" s="32">
        <v>0.26350000000000001</v>
      </c>
      <c r="M4" s="32">
        <v>3.2000000000000002E-3</v>
      </c>
      <c r="N4" s="32">
        <v>0.71994000000000002</v>
      </c>
      <c r="O4" s="17"/>
      <c r="P4" s="18">
        <v>1509</v>
      </c>
      <c r="Q4" s="18">
        <v>16</v>
      </c>
      <c r="R4" s="18">
        <v>1623.9</v>
      </c>
      <c r="S4" s="18">
        <v>9.8000000000000007</v>
      </c>
      <c r="T4" s="18">
        <v>1781</v>
      </c>
      <c r="U4" s="18">
        <v>17</v>
      </c>
      <c r="V4" s="17"/>
      <c r="W4" s="25">
        <v>15.272318921953959</v>
      </c>
    </row>
    <row r="5" spans="1:23" x14ac:dyDescent="0.3">
      <c r="A5" s="17">
        <v>2</v>
      </c>
      <c r="B5" s="18">
        <v>1455</v>
      </c>
      <c r="C5" s="32">
        <v>1.134020618556701</v>
      </c>
      <c r="D5" s="59">
        <v>186900</v>
      </c>
      <c r="E5" s="17"/>
      <c r="F5" s="32">
        <v>0.18579999999999999</v>
      </c>
      <c r="G5" s="32">
        <v>3.5999999999999999E-3</v>
      </c>
      <c r="H5" s="18">
        <v>168.6</v>
      </c>
      <c r="I5" s="18">
        <v>7.2</v>
      </c>
      <c r="J5" s="32">
        <v>4.5599999999999996</v>
      </c>
      <c r="K5" s="32">
        <v>0.13</v>
      </c>
      <c r="L5" s="32">
        <v>0.1779</v>
      </c>
      <c r="M5" s="32">
        <v>3.2000000000000002E-3</v>
      </c>
      <c r="N5" s="32">
        <v>0.71299000000000001</v>
      </c>
      <c r="O5" s="17"/>
      <c r="P5" s="18">
        <v>1055</v>
      </c>
      <c r="Q5" s="18">
        <v>17</v>
      </c>
      <c r="R5" s="18">
        <v>1738</v>
      </c>
      <c r="S5" s="18">
        <v>23</v>
      </c>
      <c r="T5" s="18">
        <v>2694</v>
      </c>
      <c r="U5" s="18">
        <v>33</v>
      </c>
      <c r="V5" s="17"/>
      <c r="W5" s="25">
        <v>60.83890126206385</v>
      </c>
    </row>
    <row r="6" spans="1:23" x14ac:dyDescent="0.3">
      <c r="A6" s="17">
        <v>3</v>
      </c>
      <c r="B6" s="18">
        <v>3910</v>
      </c>
      <c r="C6" s="32">
        <v>0.68286445012787722</v>
      </c>
      <c r="D6" s="59">
        <v>340000</v>
      </c>
      <c r="E6" s="17"/>
      <c r="F6" s="32">
        <v>0.1522</v>
      </c>
      <c r="G6" s="32">
        <v>2.5000000000000001E-3</v>
      </c>
      <c r="H6" s="18">
        <v>222.8</v>
      </c>
      <c r="I6" s="18">
        <v>8.1999999999999993</v>
      </c>
      <c r="J6" s="32">
        <v>3.3250000000000002</v>
      </c>
      <c r="K6" s="32">
        <v>7.1999999999999995E-2</v>
      </c>
      <c r="L6" s="32">
        <v>0.1595</v>
      </c>
      <c r="M6" s="32">
        <v>3.2000000000000002E-3</v>
      </c>
      <c r="N6" s="32">
        <v>0.68735000000000002</v>
      </c>
      <c r="O6" s="17"/>
      <c r="P6" s="18">
        <v>953</v>
      </c>
      <c r="Q6" s="18">
        <v>18</v>
      </c>
      <c r="R6" s="18">
        <v>1483</v>
      </c>
      <c r="S6" s="18">
        <v>17</v>
      </c>
      <c r="T6" s="18">
        <v>2368</v>
      </c>
      <c r="U6" s="18">
        <v>28</v>
      </c>
      <c r="V6" s="17"/>
      <c r="W6" s="25">
        <v>59.755067567567565</v>
      </c>
    </row>
    <row r="7" spans="1:23" s="3" customFormat="1" x14ac:dyDescent="0.3">
      <c r="A7" s="5">
        <v>4</v>
      </c>
      <c r="B7" s="6">
        <v>345</v>
      </c>
      <c r="C7" s="34">
        <v>0.98840579710144927</v>
      </c>
      <c r="D7" s="61">
        <v>42900</v>
      </c>
      <c r="E7" s="21"/>
      <c r="F7" s="34">
        <v>0.1062</v>
      </c>
      <c r="G7" s="34">
        <v>1.1000000000000001E-3</v>
      </c>
      <c r="H7" s="6">
        <v>800</v>
      </c>
      <c r="I7" s="6">
        <v>1400</v>
      </c>
      <c r="J7" s="34">
        <v>4.4939999999999998</v>
      </c>
      <c r="K7" s="34">
        <v>5.6000000000000001E-2</v>
      </c>
      <c r="L7" s="34">
        <v>0.30809999999999998</v>
      </c>
      <c r="M7" s="34">
        <v>3.7000000000000002E-3</v>
      </c>
      <c r="N7" s="34">
        <v>0.63676999999999995</v>
      </c>
      <c r="O7" s="21"/>
      <c r="P7" s="6">
        <v>1730</v>
      </c>
      <c r="Q7" s="6">
        <v>18</v>
      </c>
      <c r="R7" s="6">
        <v>1730</v>
      </c>
      <c r="S7" s="6">
        <v>11</v>
      </c>
      <c r="T7" s="6">
        <v>1733</v>
      </c>
      <c r="U7" s="6">
        <v>20</v>
      </c>
      <c r="V7" s="21"/>
      <c r="W7" s="8">
        <v>0.17311021350259664</v>
      </c>
    </row>
    <row r="8" spans="1:23" x14ac:dyDescent="0.3">
      <c r="A8" s="17">
        <v>5</v>
      </c>
      <c r="B8" s="18">
        <v>1686</v>
      </c>
      <c r="C8" s="32">
        <v>0.2793594306049822</v>
      </c>
      <c r="D8" s="59">
        <v>123700</v>
      </c>
      <c r="E8" s="17"/>
      <c r="F8" s="32">
        <v>0.1421</v>
      </c>
      <c r="G8" s="32">
        <v>2E-3</v>
      </c>
      <c r="H8" s="18">
        <v>287</v>
      </c>
      <c r="I8" s="18">
        <v>10</v>
      </c>
      <c r="J8" s="32">
        <v>2.5680000000000001</v>
      </c>
      <c r="K8" s="32">
        <v>6.2E-2</v>
      </c>
      <c r="L8" s="32">
        <v>0.1308</v>
      </c>
      <c r="M8" s="32">
        <v>2.8E-3</v>
      </c>
      <c r="N8" s="32">
        <v>0.77956000000000003</v>
      </c>
      <c r="O8" s="17"/>
      <c r="P8" s="18">
        <v>791</v>
      </c>
      <c r="Q8" s="18">
        <v>16</v>
      </c>
      <c r="R8" s="18">
        <v>1284</v>
      </c>
      <c r="S8" s="18">
        <v>18</v>
      </c>
      <c r="T8" s="18">
        <v>2244</v>
      </c>
      <c r="U8" s="18">
        <v>25</v>
      </c>
      <c r="V8" s="17"/>
      <c r="W8" s="25">
        <v>64.750445632798574</v>
      </c>
    </row>
    <row r="9" spans="1:23" s="3" customFormat="1" x14ac:dyDescent="0.3">
      <c r="A9" s="5">
        <v>6</v>
      </c>
      <c r="B9" s="6">
        <v>393.2</v>
      </c>
      <c r="C9" s="34">
        <v>0.41683621566632761</v>
      </c>
      <c r="D9" s="61">
        <v>51680</v>
      </c>
      <c r="E9" s="21"/>
      <c r="F9" s="34">
        <v>0.10654</v>
      </c>
      <c r="G9" s="34">
        <v>9.7999999999999997E-4</v>
      </c>
      <c r="H9" s="6">
        <v>-1500</v>
      </c>
      <c r="I9" s="6">
        <v>1900</v>
      </c>
      <c r="J9" s="34">
        <v>4.4329999999999998</v>
      </c>
      <c r="K9" s="34">
        <v>4.9000000000000002E-2</v>
      </c>
      <c r="L9" s="34">
        <v>0.30199999999999999</v>
      </c>
      <c r="M9" s="34">
        <v>3.5000000000000001E-3</v>
      </c>
      <c r="N9" s="34">
        <v>0.65608999999999995</v>
      </c>
      <c r="O9" s="21"/>
      <c r="P9" s="6">
        <v>1700</v>
      </c>
      <c r="Q9" s="6">
        <v>17</v>
      </c>
      <c r="R9" s="6">
        <v>1716.8</v>
      </c>
      <c r="S9" s="6">
        <v>9.1</v>
      </c>
      <c r="T9" s="6">
        <v>1739</v>
      </c>
      <c r="U9" s="6">
        <v>17</v>
      </c>
      <c r="V9" s="21"/>
      <c r="W9" s="8">
        <v>2.2426682001150087</v>
      </c>
    </row>
    <row r="10" spans="1:23" x14ac:dyDescent="0.3">
      <c r="A10" s="17">
        <v>7</v>
      </c>
      <c r="B10" s="18">
        <v>1770</v>
      </c>
      <c r="C10" s="32">
        <v>2.0790960451977401</v>
      </c>
      <c r="D10" s="59">
        <v>192900</v>
      </c>
      <c r="E10" s="17"/>
      <c r="F10" s="32">
        <v>0.1288</v>
      </c>
      <c r="G10" s="32">
        <v>2.7000000000000001E-3</v>
      </c>
      <c r="H10" s="18">
        <v>760</v>
      </c>
      <c r="I10" s="18">
        <v>100</v>
      </c>
      <c r="J10" s="32">
        <v>4.2409999999999997</v>
      </c>
      <c r="K10" s="32">
        <v>6.7000000000000004E-2</v>
      </c>
      <c r="L10" s="32">
        <v>0.2412</v>
      </c>
      <c r="M10" s="32">
        <v>5.7000000000000002E-3</v>
      </c>
      <c r="N10" s="32">
        <v>0.52342</v>
      </c>
      <c r="O10" s="17"/>
      <c r="P10" s="18">
        <v>1391</v>
      </c>
      <c r="Q10" s="18">
        <v>30</v>
      </c>
      <c r="R10" s="18">
        <v>1684</v>
      </c>
      <c r="S10" s="18">
        <v>12</v>
      </c>
      <c r="T10" s="18">
        <v>2070</v>
      </c>
      <c r="U10" s="18">
        <v>37</v>
      </c>
      <c r="V10" s="17"/>
      <c r="W10" s="25">
        <v>32.80193236714976</v>
      </c>
    </row>
    <row r="11" spans="1:23" s="3" customFormat="1" x14ac:dyDescent="0.3">
      <c r="A11" s="5">
        <v>8</v>
      </c>
      <c r="B11" s="6">
        <v>567</v>
      </c>
      <c r="C11" s="34">
        <v>0.96296296296296291</v>
      </c>
      <c r="D11" s="61">
        <v>79700</v>
      </c>
      <c r="E11" s="21"/>
      <c r="F11" s="34">
        <v>0.10639</v>
      </c>
      <c r="G11" s="34">
        <v>9.3999999999999997E-4</v>
      </c>
      <c r="H11" s="6">
        <v>1400</v>
      </c>
      <c r="I11" s="6">
        <v>1700</v>
      </c>
      <c r="J11" s="34">
        <v>4.5449999999999999</v>
      </c>
      <c r="K11" s="34">
        <v>4.9000000000000002E-2</v>
      </c>
      <c r="L11" s="34">
        <v>0.308</v>
      </c>
      <c r="M11" s="34">
        <v>2.8999999999999998E-3</v>
      </c>
      <c r="N11" s="34">
        <v>0.63519000000000003</v>
      </c>
      <c r="O11" s="21"/>
      <c r="P11" s="6">
        <v>1730</v>
      </c>
      <c r="Q11" s="6">
        <v>14</v>
      </c>
      <c r="R11" s="6">
        <v>1737.8</v>
      </c>
      <c r="S11" s="6">
        <v>9</v>
      </c>
      <c r="T11" s="6">
        <v>1740</v>
      </c>
      <c r="U11" s="6">
        <v>16</v>
      </c>
      <c r="V11" s="21"/>
      <c r="W11" s="8">
        <v>0.57471264367816088</v>
      </c>
    </row>
    <row r="12" spans="1:23" s="3" customFormat="1" x14ac:dyDescent="0.3">
      <c r="A12" s="5">
        <v>9</v>
      </c>
      <c r="B12" s="6">
        <v>668</v>
      </c>
      <c r="C12" s="34">
        <v>0.63772455089820357</v>
      </c>
      <c r="D12" s="61">
        <v>88000</v>
      </c>
      <c r="E12" s="21"/>
      <c r="F12" s="34">
        <v>0.1079</v>
      </c>
      <c r="G12" s="34">
        <v>9.2000000000000003E-4</v>
      </c>
      <c r="H12" s="6">
        <v>3400</v>
      </c>
      <c r="I12" s="6">
        <v>4500</v>
      </c>
      <c r="J12" s="34">
        <v>4.569</v>
      </c>
      <c r="K12" s="34">
        <v>5.2999999999999999E-2</v>
      </c>
      <c r="L12" s="34">
        <v>0.30740000000000001</v>
      </c>
      <c r="M12" s="34">
        <v>3.5999999999999999E-3</v>
      </c>
      <c r="N12" s="34">
        <v>0.69960999999999995</v>
      </c>
      <c r="O12" s="21"/>
      <c r="P12" s="6">
        <v>1727</v>
      </c>
      <c r="Q12" s="6">
        <v>18</v>
      </c>
      <c r="R12" s="6">
        <v>1742.1</v>
      </c>
      <c r="S12" s="6">
        <v>9.5</v>
      </c>
      <c r="T12" s="6">
        <v>1762</v>
      </c>
      <c r="U12" s="6">
        <v>16</v>
      </c>
      <c r="V12" s="21"/>
      <c r="W12" s="8">
        <v>1.9863791146424516</v>
      </c>
    </row>
    <row r="13" spans="1:23" x14ac:dyDescent="0.3">
      <c r="A13" s="17">
        <v>10</v>
      </c>
      <c r="B13" s="18">
        <v>744</v>
      </c>
      <c r="C13" s="32">
        <v>0.98521505376344087</v>
      </c>
      <c r="D13" s="59">
        <v>74200</v>
      </c>
      <c r="E13" s="17"/>
      <c r="F13" s="32">
        <v>0.1201</v>
      </c>
      <c r="G13" s="32">
        <v>1.4E-3</v>
      </c>
      <c r="H13" s="18">
        <v>990</v>
      </c>
      <c r="I13" s="18">
        <v>94</v>
      </c>
      <c r="J13" s="32">
        <v>3.2759999999999998</v>
      </c>
      <c r="K13" s="32">
        <v>4.2000000000000003E-2</v>
      </c>
      <c r="L13" s="32">
        <v>0.19769999999999999</v>
      </c>
      <c r="M13" s="32">
        <v>3.7000000000000002E-3</v>
      </c>
      <c r="N13" s="32">
        <v>0.77366000000000001</v>
      </c>
      <c r="O13" s="17"/>
      <c r="P13" s="18">
        <v>1162</v>
      </c>
      <c r="Q13" s="18">
        <v>20</v>
      </c>
      <c r="R13" s="18">
        <v>1474.2</v>
      </c>
      <c r="S13" s="18">
        <v>9.9</v>
      </c>
      <c r="T13" s="18">
        <v>1953</v>
      </c>
      <c r="U13" s="18">
        <v>21</v>
      </c>
      <c r="V13" s="17"/>
      <c r="W13" s="25">
        <v>40.501792114695341</v>
      </c>
    </row>
    <row r="14" spans="1:23" s="3" customFormat="1" x14ac:dyDescent="0.3">
      <c r="A14" s="5">
        <v>11</v>
      </c>
      <c r="B14" s="6">
        <v>859</v>
      </c>
      <c r="C14" s="34">
        <v>0.9010477299185099</v>
      </c>
      <c r="D14" s="61">
        <v>92400</v>
      </c>
      <c r="E14" s="21"/>
      <c r="F14" s="34">
        <v>0.1048</v>
      </c>
      <c r="G14" s="34">
        <v>1.6000000000000001E-3</v>
      </c>
      <c r="H14" s="6">
        <v>3900</v>
      </c>
      <c r="I14" s="6">
        <v>3800</v>
      </c>
      <c r="J14" s="34">
        <v>4.2729999999999997</v>
      </c>
      <c r="K14" s="34">
        <v>7.5999999999999998E-2</v>
      </c>
      <c r="L14" s="34">
        <v>0.29580000000000001</v>
      </c>
      <c r="M14" s="34">
        <v>5.3E-3</v>
      </c>
      <c r="N14" s="34">
        <v>0.61163999999999996</v>
      </c>
      <c r="O14" s="21"/>
      <c r="P14" s="6">
        <v>1669</v>
      </c>
      <c r="Q14" s="6">
        <v>26</v>
      </c>
      <c r="R14" s="6">
        <v>1685</v>
      </c>
      <c r="S14" s="6">
        <v>15</v>
      </c>
      <c r="T14" s="6">
        <v>1704</v>
      </c>
      <c r="U14" s="6">
        <v>28</v>
      </c>
      <c r="V14" s="21"/>
      <c r="W14" s="8">
        <v>2.0539906103286385</v>
      </c>
    </row>
    <row r="15" spans="1:23" s="3" customFormat="1" x14ac:dyDescent="0.3">
      <c r="A15" s="5">
        <v>12</v>
      </c>
      <c r="B15" s="6">
        <v>497</v>
      </c>
      <c r="C15" s="34">
        <v>0.61167002012072436</v>
      </c>
      <c r="D15" s="61">
        <v>50300</v>
      </c>
      <c r="E15" s="21"/>
      <c r="F15" s="34">
        <v>0.10440000000000001</v>
      </c>
      <c r="G15" s="34">
        <v>1.6999999999999999E-3</v>
      </c>
      <c r="H15" s="6">
        <v>3100</v>
      </c>
      <c r="I15" s="6">
        <v>5800</v>
      </c>
      <c r="J15" s="34">
        <v>4.0640000000000001</v>
      </c>
      <c r="K15" s="34">
        <v>0.06</v>
      </c>
      <c r="L15" s="34">
        <v>0.28460000000000002</v>
      </c>
      <c r="M15" s="34">
        <v>5.3E-3</v>
      </c>
      <c r="N15" s="34">
        <v>0.52454999999999996</v>
      </c>
      <c r="O15" s="21"/>
      <c r="P15" s="6">
        <v>1617</v>
      </c>
      <c r="Q15" s="6">
        <v>28</v>
      </c>
      <c r="R15" s="6">
        <v>1647</v>
      </c>
      <c r="S15" s="6">
        <v>13</v>
      </c>
      <c r="T15" s="6">
        <v>1699</v>
      </c>
      <c r="U15" s="6">
        <v>28</v>
      </c>
      <c r="V15" s="21"/>
      <c r="W15" s="8">
        <v>4.8263684520306063</v>
      </c>
    </row>
    <row r="16" spans="1:23" x14ac:dyDescent="0.3">
      <c r="A16" s="17">
        <v>13</v>
      </c>
      <c r="B16" s="18">
        <v>1580</v>
      </c>
      <c r="C16" s="32">
        <v>0.94936708860759489</v>
      </c>
      <c r="D16" s="59">
        <v>154700</v>
      </c>
      <c r="E16" s="17"/>
      <c r="F16" s="32">
        <v>0.11089</v>
      </c>
      <c r="G16" s="32">
        <v>8.1999999999999998E-4</v>
      </c>
      <c r="H16" s="18">
        <v>1950</v>
      </c>
      <c r="I16" s="18">
        <v>380</v>
      </c>
      <c r="J16" s="32">
        <v>3.83</v>
      </c>
      <c r="K16" s="32">
        <v>0.11</v>
      </c>
      <c r="L16" s="32">
        <v>0.24959999999999999</v>
      </c>
      <c r="M16" s="32">
        <v>7.1999999999999998E-3</v>
      </c>
      <c r="N16" s="32">
        <v>0.96267999999999998</v>
      </c>
      <c r="O16" s="17"/>
      <c r="P16" s="18">
        <v>1433</v>
      </c>
      <c r="Q16" s="18">
        <v>37</v>
      </c>
      <c r="R16" s="18">
        <v>1588</v>
      </c>
      <c r="S16" s="18">
        <v>24</v>
      </c>
      <c r="T16" s="18">
        <v>1812</v>
      </c>
      <c r="U16" s="18">
        <v>13</v>
      </c>
      <c r="V16" s="17"/>
      <c r="W16" s="25">
        <v>20.916114790286976</v>
      </c>
    </row>
    <row r="17" spans="1:23" x14ac:dyDescent="0.3">
      <c r="A17" s="17">
        <v>14</v>
      </c>
      <c r="B17" s="18">
        <v>204.4</v>
      </c>
      <c r="C17" s="32">
        <v>1.014187866927593</v>
      </c>
      <c r="D17" s="59">
        <v>22790</v>
      </c>
      <c r="E17" s="17"/>
      <c r="F17" s="32">
        <v>0.1108</v>
      </c>
      <c r="G17" s="32">
        <v>1.6000000000000001E-3</v>
      </c>
      <c r="H17" s="18">
        <v>350</v>
      </c>
      <c r="I17" s="18">
        <v>420</v>
      </c>
      <c r="J17" s="32">
        <v>4.4260000000000002</v>
      </c>
      <c r="K17" s="32">
        <v>7.2999999999999995E-2</v>
      </c>
      <c r="L17" s="32">
        <v>0.28899999999999998</v>
      </c>
      <c r="M17" s="32">
        <v>3.8999999999999998E-3</v>
      </c>
      <c r="N17" s="32">
        <v>0.61663999999999997</v>
      </c>
      <c r="O17" s="17"/>
      <c r="P17" s="18">
        <v>1635</v>
      </c>
      <c r="Q17" s="18">
        <v>20</v>
      </c>
      <c r="R17" s="18">
        <v>1717</v>
      </c>
      <c r="S17" s="18">
        <v>13</v>
      </c>
      <c r="T17" s="18">
        <v>1806</v>
      </c>
      <c r="U17" s="18">
        <v>27</v>
      </c>
      <c r="V17" s="17"/>
      <c r="W17" s="25">
        <v>9.4684385382059801</v>
      </c>
    </row>
    <row r="18" spans="1:23" x14ac:dyDescent="0.3">
      <c r="A18" s="17">
        <v>15</v>
      </c>
      <c r="B18" s="18">
        <v>1590</v>
      </c>
      <c r="C18" s="32">
        <v>0.44779874213836479</v>
      </c>
      <c r="D18" s="59">
        <v>152000</v>
      </c>
      <c r="E18" s="17"/>
      <c r="F18" s="32">
        <v>0.1389</v>
      </c>
      <c r="G18" s="32">
        <v>3.2000000000000002E-3</v>
      </c>
      <c r="H18" s="18">
        <v>541</v>
      </c>
      <c r="I18" s="18">
        <v>78</v>
      </c>
      <c r="J18" s="32">
        <v>3.65</v>
      </c>
      <c r="K18" s="32">
        <v>0.14000000000000001</v>
      </c>
      <c r="L18" s="32">
        <v>0.19750000000000001</v>
      </c>
      <c r="M18" s="32">
        <v>9.7999999999999997E-3</v>
      </c>
      <c r="N18" s="32">
        <v>0.87855000000000005</v>
      </c>
      <c r="O18" s="17"/>
      <c r="P18" s="18">
        <v>1150</v>
      </c>
      <c r="Q18" s="18">
        <v>53</v>
      </c>
      <c r="R18" s="18">
        <v>1531</v>
      </c>
      <c r="S18" s="18">
        <v>35</v>
      </c>
      <c r="T18" s="18">
        <v>2185</v>
      </c>
      <c r="U18" s="18">
        <v>40</v>
      </c>
      <c r="V18" s="17"/>
      <c r="W18" s="25">
        <v>47.368421052631575</v>
      </c>
    </row>
    <row r="19" spans="1:23" x14ac:dyDescent="0.3">
      <c r="A19" s="17">
        <v>16</v>
      </c>
      <c r="B19" s="18">
        <v>1042</v>
      </c>
      <c r="C19" s="32">
        <v>1.1391554702495201</v>
      </c>
      <c r="D19" s="59">
        <v>94600</v>
      </c>
      <c r="E19" s="17"/>
      <c r="F19" s="32">
        <v>0.1195</v>
      </c>
      <c r="G19" s="32">
        <v>1.2999999999999999E-3</v>
      </c>
      <c r="H19" s="18">
        <v>709</v>
      </c>
      <c r="I19" s="18">
        <v>38</v>
      </c>
      <c r="J19" s="32">
        <v>3.4239999999999999</v>
      </c>
      <c r="K19" s="32">
        <v>5.8999999999999997E-2</v>
      </c>
      <c r="L19" s="32">
        <v>0.20849999999999999</v>
      </c>
      <c r="M19" s="32">
        <v>3.7000000000000002E-3</v>
      </c>
      <c r="N19" s="32">
        <v>0.80430999999999997</v>
      </c>
      <c r="O19" s="17"/>
      <c r="P19" s="18">
        <v>1220</v>
      </c>
      <c r="Q19" s="18">
        <v>20</v>
      </c>
      <c r="R19" s="18">
        <v>1507</v>
      </c>
      <c r="S19" s="18">
        <v>13</v>
      </c>
      <c r="T19" s="18">
        <v>1945</v>
      </c>
      <c r="U19" s="18">
        <v>19</v>
      </c>
      <c r="V19" s="17"/>
      <c r="W19" s="25">
        <v>37.275064267352185</v>
      </c>
    </row>
    <row r="20" spans="1:23" s="3" customFormat="1" x14ac:dyDescent="0.3">
      <c r="A20" s="5">
        <v>17</v>
      </c>
      <c r="B20" s="6">
        <v>423</v>
      </c>
      <c r="C20" s="34">
        <v>0.92434988179669031</v>
      </c>
      <c r="D20" s="61">
        <v>50900</v>
      </c>
      <c r="E20" s="21"/>
      <c r="F20" s="34">
        <v>0.10630000000000001</v>
      </c>
      <c r="G20" s="34">
        <v>1.1000000000000001E-3</v>
      </c>
      <c r="H20" s="6">
        <v>100</v>
      </c>
      <c r="I20" s="6">
        <v>1800</v>
      </c>
      <c r="J20" s="34">
        <v>4.4930000000000003</v>
      </c>
      <c r="K20" s="34">
        <v>6.7000000000000004E-2</v>
      </c>
      <c r="L20" s="34">
        <v>0.307</v>
      </c>
      <c r="M20" s="34">
        <v>4.8999999999999998E-3</v>
      </c>
      <c r="N20" s="34">
        <v>0.76060000000000005</v>
      </c>
      <c r="O20" s="21"/>
      <c r="P20" s="6">
        <v>1724</v>
      </c>
      <c r="Q20" s="6">
        <v>24</v>
      </c>
      <c r="R20" s="6">
        <v>1728</v>
      </c>
      <c r="S20" s="6">
        <v>12</v>
      </c>
      <c r="T20" s="6">
        <v>1732</v>
      </c>
      <c r="U20" s="6">
        <v>19</v>
      </c>
      <c r="V20" s="21"/>
      <c r="W20" s="8">
        <v>0.46189376443418012</v>
      </c>
    </row>
    <row r="21" spans="1:23" x14ac:dyDescent="0.3">
      <c r="A21" s="17">
        <v>18</v>
      </c>
      <c r="B21" s="18">
        <v>897</v>
      </c>
      <c r="C21" s="32">
        <v>0.77926421404682278</v>
      </c>
      <c r="D21" s="59">
        <v>92200</v>
      </c>
      <c r="E21" s="17"/>
      <c r="F21" s="32">
        <v>0.1142</v>
      </c>
      <c r="G21" s="32">
        <v>1E-3</v>
      </c>
      <c r="H21" s="18">
        <v>1220</v>
      </c>
      <c r="I21" s="18">
        <v>190</v>
      </c>
      <c r="J21" s="32">
        <v>3.8519999999999999</v>
      </c>
      <c r="K21" s="32">
        <v>5.6000000000000001E-2</v>
      </c>
      <c r="L21" s="32">
        <v>0.2445</v>
      </c>
      <c r="M21" s="32">
        <v>4.1000000000000003E-3</v>
      </c>
      <c r="N21" s="32">
        <v>0.79332999999999998</v>
      </c>
      <c r="O21" s="17"/>
      <c r="P21" s="18">
        <v>1408</v>
      </c>
      <c r="Q21" s="18">
        <v>21</v>
      </c>
      <c r="R21" s="18">
        <v>1600</v>
      </c>
      <c r="S21" s="18">
        <v>12</v>
      </c>
      <c r="T21" s="18">
        <v>1863</v>
      </c>
      <c r="U21" s="18">
        <v>16</v>
      </c>
      <c r="V21" s="17"/>
      <c r="W21" s="25">
        <v>24.422973698336019</v>
      </c>
    </row>
    <row r="22" spans="1:23" x14ac:dyDescent="0.3">
      <c r="A22" s="17">
        <v>19</v>
      </c>
      <c r="B22" s="18">
        <v>856</v>
      </c>
      <c r="C22" s="32">
        <v>1.5035046728971964</v>
      </c>
      <c r="D22" s="59">
        <v>88800</v>
      </c>
      <c r="E22" s="17"/>
      <c r="F22" s="32">
        <v>0.1186</v>
      </c>
      <c r="G22" s="32">
        <v>1.2999999999999999E-3</v>
      </c>
      <c r="H22" s="18">
        <v>1120</v>
      </c>
      <c r="I22" s="18">
        <v>110</v>
      </c>
      <c r="J22" s="32">
        <v>4.4009999999999998</v>
      </c>
      <c r="K22" s="32">
        <v>5.3999999999999999E-2</v>
      </c>
      <c r="L22" s="32">
        <v>0.27029999999999998</v>
      </c>
      <c r="M22" s="32">
        <v>3.3999999999999998E-3</v>
      </c>
      <c r="N22" s="32">
        <v>0.63073999999999997</v>
      </c>
      <c r="O22" s="17"/>
      <c r="P22" s="18">
        <v>1542</v>
      </c>
      <c r="Q22" s="18">
        <v>17</v>
      </c>
      <c r="R22" s="18">
        <v>1711</v>
      </c>
      <c r="S22" s="18">
        <v>10</v>
      </c>
      <c r="T22" s="18">
        <v>1930</v>
      </c>
      <c r="U22" s="18">
        <v>19</v>
      </c>
      <c r="V22" s="17"/>
      <c r="W22" s="25">
        <v>20.103626943005182</v>
      </c>
    </row>
    <row r="23" spans="1:23" s="3" customFormat="1" x14ac:dyDescent="0.3">
      <c r="A23" s="5">
        <v>20</v>
      </c>
      <c r="B23" s="6">
        <v>733</v>
      </c>
      <c r="C23" s="34">
        <v>0.57435197817189632</v>
      </c>
      <c r="D23" s="61">
        <v>83500</v>
      </c>
      <c r="E23" s="21"/>
      <c r="F23" s="34">
        <v>0.10696</v>
      </c>
      <c r="G23" s="34">
        <v>9.8999999999999999E-4</v>
      </c>
      <c r="H23" s="6">
        <v>200</v>
      </c>
      <c r="I23" s="6">
        <v>3800</v>
      </c>
      <c r="J23" s="34">
        <v>4.4640000000000004</v>
      </c>
      <c r="K23" s="34">
        <v>0.06</v>
      </c>
      <c r="L23" s="34">
        <v>0.30280000000000001</v>
      </c>
      <c r="M23" s="34">
        <v>3.7000000000000002E-3</v>
      </c>
      <c r="N23" s="34">
        <v>0.71035999999999999</v>
      </c>
      <c r="O23" s="21"/>
      <c r="P23" s="6">
        <v>1705</v>
      </c>
      <c r="Q23" s="6">
        <v>18</v>
      </c>
      <c r="R23" s="6">
        <v>1723</v>
      </c>
      <c r="S23" s="6">
        <v>11</v>
      </c>
      <c r="T23" s="6">
        <v>1746</v>
      </c>
      <c r="U23" s="6">
        <v>17</v>
      </c>
      <c r="V23" s="21"/>
      <c r="W23" s="8">
        <v>2.3482245131729669</v>
      </c>
    </row>
    <row r="24" spans="1:23" x14ac:dyDescent="0.3">
      <c r="A24" s="17">
        <v>21</v>
      </c>
      <c r="B24" s="18">
        <v>773</v>
      </c>
      <c r="C24" s="32">
        <v>0.87063389391979307</v>
      </c>
      <c r="D24" s="59">
        <v>84800</v>
      </c>
      <c r="E24" s="17"/>
      <c r="F24" s="32">
        <v>0.11509999999999999</v>
      </c>
      <c r="G24" s="32">
        <v>1.2999999999999999E-3</v>
      </c>
      <c r="H24" s="18">
        <v>1450</v>
      </c>
      <c r="I24" s="18">
        <v>330</v>
      </c>
      <c r="J24" s="32">
        <v>4.5880000000000001</v>
      </c>
      <c r="K24" s="32">
        <v>4.9000000000000002E-2</v>
      </c>
      <c r="L24" s="32">
        <v>0.2903</v>
      </c>
      <c r="M24" s="32">
        <v>3.2000000000000002E-3</v>
      </c>
      <c r="N24" s="32">
        <v>0.55174000000000001</v>
      </c>
      <c r="O24" s="17"/>
      <c r="P24" s="18">
        <v>1644</v>
      </c>
      <c r="Q24" s="18">
        <v>16</v>
      </c>
      <c r="R24" s="18">
        <v>1746.3</v>
      </c>
      <c r="S24" s="18">
        <v>8.9</v>
      </c>
      <c r="T24" s="18">
        <v>1880</v>
      </c>
      <c r="U24" s="18">
        <v>20</v>
      </c>
      <c r="V24" s="17"/>
      <c r="W24" s="25">
        <v>12.553191489361701</v>
      </c>
    </row>
    <row r="25" spans="1:23" x14ac:dyDescent="0.3">
      <c r="A25" s="17">
        <v>22</v>
      </c>
      <c r="B25" s="18">
        <v>2016</v>
      </c>
      <c r="C25" s="32">
        <v>0.68849206349206349</v>
      </c>
      <c r="D25" s="59">
        <v>193900</v>
      </c>
      <c r="E25" s="17"/>
      <c r="F25" s="32">
        <v>0.1144</v>
      </c>
      <c r="G25" s="32">
        <v>1.1000000000000001E-3</v>
      </c>
      <c r="H25" s="18">
        <v>1357</v>
      </c>
      <c r="I25" s="18">
        <v>91</v>
      </c>
      <c r="J25" s="32">
        <v>4.0750000000000002</v>
      </c>
      <c r="K25" s="32">
        <v>0.09</v>
      </c>
      <c r="L25" s="32">
        <v>0.25800000000000001</v>
      </c>
      <c r="M25" s="32">
        <v>5.4999999999999997E-3</v>
      </c>
      <c r="N25" s="32">
        <v>0.86346999999999996</v>
      </c>
      <c r="O25" s="17"/>
      <c r="P25" s="18">
        <v>1478</v>
      </c>
      <c r="Q25" s="18">
        <v>28</v>
      </c>
      <c r="R25" s="18">
        <v>1644</v>
      </c>
      <c r="S25" s="18">
        <v>18</v>
      </c>
      <c r="T25" s="18">
        <v>1870</v>
      </c>
      <c r="U25" s="18">
        <v>18</v>
      </c>
      <c r="V25" s="17"/>
      <c r="W25" s="25">
        <v>20.962566844919785</v>
      </c>
    </row>
    <row r="26" spans="1:23" x14ac:dyDescent="0.3">
      <c r="A26" s="17">
        <v>23</v>
      </c>
      <c r="B26" s="18">
        <v>2670</v>
      </c>
      <c r="C26" s="32">
        <v>0.45955056179775283</v>
      </c>
      <c r="D26" s="59">
        <v>212000</v>
      </c>
      <c r="E26" s="17"/>
      <c r="F26" s="32">
        <v>0.13270000000000001</v>
      </c>
      <c r="G26" s="32">
        <v>2.7000000000000001E-3</v>
      </c>
      <c r="H26" s="18">
        <v>880</v>
      </c>
      <c r="I26" s="18">
        <v>510</v>
      </c>
      <c r="J26" s="32">
        <v>3.63</v>
      </c>
      <c r="K26" s="32">
        <v>0.19</v>
      </c>
      <c r="L26" s="32">
        <v>0.20699999999999999</v>
      </c>
      <c r="M26" s="32">
        <v>1.4E-2</v>
      </c>
      <c r="N26" s="32">
        <v>0.91879</v>
      </c>
      <c r="O26" s="17"/>
      <c r="P26" s="18">
        <v>1196</v>
      </c>
      <c r="Q26" s="18">
        <v>74</v>
      </c>
      <c r="R26" s="18">
        <v>1520</v>
      </c>
      <c r="S26" s="18">
        <v>43</v>
      </c>
      <c r="T26" s="18">
        <v>2124</v>
      </c>
      <c r="U26" s="18">
        <v>37</v>
      </c>
      <c r="V26" s="17"/>
      <c r="W26" s="25">
        <v>43.69114877589454</v>
      </c>
    </row>
    <row r="27" spans="1:23" x14ac:dyDescent="0.3">
      <c r="A27" s="17">
        <v>24</v>
      </c>
      <c r="B27" s="18">
        <v>3186</v>
      </c>
      <c r="C27" s="32">
        <v>0.76585059635907093</v>
      </c>
      <c r="D27" s="59">
        <v>298400</v>
      </c>
      <c r="E27" s="17"/>
      <c r="F27" s="32">
        <v>0.1207</v>
      </c>
      <c r="G27" s="32">
        <v>1.4E-3</v>
      </c>
      <c r="H27" s="18">
        <v>956</v>
      </c>
      <c r="I27" s="18">
        <v>94</v>
      </c>
      <c r="J27" s="32">
        <v>3.8090000000000002</v>
      </c>
      <c r="K27" s="32">
        <v>7.8E-2</v>
      </c>
      <c r="L27" s="32">
        <v>0.23080000000000001</v>
      </c>
      <c r="M27" s="32">
        <v>6.1999999999999998E-3</v>
      </c>
      <c r="N27" s="32">
        <v>0.90381</v>
      </c>
      <c r="O27" s="17"/>
      <c r="P27" s="18">
        <v>1336</v>
      </c>
      <c r="Q27" s="18">
        <v>32</v>
      </c>
      <c r="R27" s="18">
        <v>1591</v>
      </c>
      <c r="S27" s="18">
        <v>16</v>
      </c>
      <c r="T27" s="18">
        <v>1962</v>
      </c>
      <c r="U27" s="18">
        <v>20</v>
      </c>
      <c r="V27" s="17"/>
      <c r="W27" s="25">
        <v>31.906218144750255</v>
      </c>
    </row>
    <row r="28" spans="1:23" x14ac:dyDescent="0.3">
      <c r="A28" s="17">
        <v>25</v>
      </c>
      <c r="B28" s="18">
        <v>3840</v>
      </c>
      <c r="C28" s="32">
        <v>2.3229166666666665</v>
      </c>
      <c r="D28" s="59">
        <v>337000</v>
      </c>
      <c r="E28" s="17"/>
      <c r="F28" s="32">
        <v>0.17960000000000001</v>
      </c>
      <c r="G28" s="32">
        <v>6.1000000000000004E-3</v>
      </c>
      <c r="H28" s="18">
        <v>211</v>
      </c>
      <c r="I28" s="18">
        <v>17</v>
      </c>
      <c r="J28" s="32">
        <v>3.7919999999999998</v>
      </c>
      <c r="K28" s="32">
        <v>6.7000000000000004E-2</v>
      </c>
      <c r="L28" s="32">
        <v>0.16200000000000001</v>
      </c>
      <c r="M28" s="32">
        <v>7.4000000000000003E-3</v>
      </c>
      <c r="N28" s="32">
        <v>0.81940000000000002</v>
      </c>
      <c r="O28" s="17"/>
      <c r="P28" s="18">
        <v>963</v>
      </c>
      <c r="Q28" s="18">
        <v>41</v>
      </c>
      <c r="R28" s="18">
        <v>1589</v>
      </c>
      <c r="S28" s="18">
        <v>14</v>
      </c>
      <c r="T28" s="18">
        <v>2612</v>
      </c>
      <c r="U28" s="18">
        <v>55</v>
      </c>
      <c r="V28" s="17"/>
      <c r="W28" s="25">
        <v>63.131699846860641</v>
      </c>
    </row>
    <row r="29" spans="1:23" x14ac:dyDescent="0.3">
      <c r="A29" s="17">
        <v>26</v>
      </c>
      <c r="B29" s="18">
        <v>2480</v>
      </c>
      <c r="C29" s="32">
        <v>0.47580645161290325</v>
      </c>
      <c r="D29" s="59">
        <v>244000</v>
      </c>
      <c r="E29" s="17"/>
      <c r="F29" s="32">
        <v>0.1202</v>
      </c>
      <c r="G29" s="32">
        <v>1.6999999999999999E-3</v>
      </c>
      <c r="H29" s="18">
        <v>935</v>
      </c>
      <c r="I29" s="18">
        <v>81</v>
      </c>
      <c r="J29" s="32">
        <v>4.21</v>
      </c>
      <c r="K29" s="32">
        <v>0.1</v>
      </c>
      <c r="L29" s="32">
        <v>0.25319999999999998</v>
      </c>
      <c r="M29" s="32">
        <v>5.1000000000000004E-3</v>
      </c>
      <c r="N29" s="32">
        <v>0.84406000000000003</v>
      </c>
      <c r="O29" s="17"/>
      <c r="P29" s="18">
        <v>1452</v>
      </c>
      <c r="Q29" s="18">
        <v>26</v>
      </c>
      <c r="R29" s="18">
        <v>1664</v>
      </c>
      <c r="S29" s="18">
        <v>21</v>
      </c>
      <c r="T29" s="18">
        <v>1948</v>
      </c>
      <c r="U29" s="18">
        <v>26</v>
      </c>
      <c r="V29" s="17"/>
      <c r="W29" s="25">
        <v>25.46201232032854</v>
      </c>
    </row>
    <row r="30" spans="1:23" s="3" customFormat="1" x14ac:dyDescent="0.3">
      <c r="A30" s="5">
        <v>27</v>
      </c>
      <c r="B30" s="6">
        <v>1213</v>
      </c>
      <c r="C30" s="34">
        <v>1.3602638087386645</v>
      </c>
      <c r="D30" s="61">
        <v>123100</v>
      </c>
      <c r="E30" s="21"/>
      <c r="F30" s="34">
        <v>0.1081</v>
      </c>
      <c r="G30" s="34">
        <v>1E-3</v>
      </c>
      <c r="H30" s="6">
        <v>2800</v>
      </c>
      <c r="I30" s="6">
        <v>2300</v>
      </c>
      <c r="J30" s="34">
        <v>4.2069999999999999</v>
      </c>
      <c r="K30" s="34">
        <v>4.8000000000000001E-2</v>
      </c>
      <c r="L30" s="34">
        <v>0.28349999999999997</v>
      </c>
      <c r="M30" s="34">
        <v>3.3999999999999998E-3</v>
      </c>
      <c r="N30" s="34">
        <v>0.70116999999999996</v>
      </c>
      <c r="O30" s="21"/>
      <c r="P30" s="6">
        <v>1608</v>
      </c>
      <c r="Q30" s="6">
        <v>17</v>
      </c>
      <c r="R30" s="6">
        <v>1675.5</v>
      </c>
      <c r="S30" s="6">
        <v>9.6999999999999993</v>
      </c>
      <c r="T30" s="6">
        <v>1767</v>
      </c>
      <c r="U30" s="6">
        <v>18</v>
      </c>
      <c r="V30" s="21"/>
      <c r="W30" s="8">
        <v>8.998302207130731</v>
      </c>
    </row>
    <row r="31" spans="1:23" x14ac:dyDescent="0.3">
      <c r="A31" s="17">
        <v>28</v>
      </c>
      <c r="B31" s="18">
        <v>1080</v>
      </c>
      <c r="C31" s="32">
        <v>0.69444444444444442</v>
      </c>
      <c r="D31" s="59">
        <v>77100</v>
      </c>
      <c r="E31" s="17"/>
      <c r="F31" s="32">
        <v>0.1431</v>
      </c>
      <c r="G31" s="32">
        <v>2.8E-3</v>
      </c>
      <c r="H31" s="18">
        <v>406</v>
      </c>
      <c r="I31" s="18">
        <v>58</v>
      </c>
      <c r="J31" s="32">
        <v>2.9</v>
      </c>
      <c r="K31" s="32">
        <v>0.11</v>
      </c>
      <c r="L31" s="32">
        <v>0.15090000000000001</v>
      </c>
      <c r="M31" s="32">
        <v>7.4999999999999997E-3</v>
      </c>
      <c r="N31" s="32">
        <v>0.91954999999999998</v>
      </c>
      <c r="O31" s="17"/>
      <c r="P31" s="18">
        <v>900</v>
      </c>
      <c r="Q31" s="18">
        <v>42</v>
      </c>
      <c r="R31" s="18">
        <v>1359</v>
      </c>
      <c r="S31" s="18">
        <v>31</v>
      </c>
      <c r="T31" s="18">
        <v>2249</v>
      </c>
      <c r="U31" s="18">
        <v>34</v>
      </c>
      <c r="V31" s="17"/>
      <c r="W31" s="25">
        <v>59.982214317474437</v>
      </c>
    </row>
    <row r="32" spans="1:23" x14ac:dyDescent="0.3">
      <c r="A32" s="17">
        <v>29</v>
      </c>
      <c r="B32" s="18">
        <v>912</v>
      </c>
      <c r="C32" s="32">
        <v>0.9057017543859649</v>
      </c>
      <c r="D32" s="59">
        <v>95300</v>
      </c>
      <c r="E32" s="17"/>
      <c r="F32" s="32">
        <v>0.1128</v>
      </c>
      <c r="G32" s="32">
        <v>1.2999999999999999E-3</v>
      </c>
      <c r="H32" s="18">
        <v>1400</v>
      </c>
      <c r="I32" s="18">
        <v>120</v>
      </c>
      <c r="J32" s="32">
        <v>3.6480000000000001</v>
      </c>
      <c r="K32" s="32">
        <v>0.05</v>
      </c>
      <c r="L32" s="32">
        <v>0.23530000000000001</v>
      </c>
      <c r="M32" s="32">
        <v>4.1000000000000003E-3</v>
      </c>
      <c r="N32" s="32">
        <v>0.7802</v>
      </c>
      <c r="O32" s="17"/>
      <c r="P32" s="18">
        <v>1361</v>
      </c>
      <c r="Q32" s="18">
        <v>22</v>
      </c>
      <c r="R32" s="18">
        <v>1560</v>
      </c>
      <c r="S32" s="18">
        <v>11</v>
      </c>
      <c r="T32" s="18">
        <v>1841</v>
      </c>
      <c r="U32" s="18">
        <v>21</v>
      </c>
      <c r="V32" s="17"/>
      <c r="W32" s="25">
        <v>26.072786529060295</v>
      </c>
    </row>
    <row r="33" spans="1:23" s="3" customFormat="1" x14ac:dyDescent="0.3">
      <c r="A33" s="5">
        <v>30</v>
      </c>
      <c r="B33" s="6">
        <v>737</v>
      </c>
      <c r="C33" s="34">
        <v>0.51153324287652646</v>
      </c>
      <c r="D33" s="61">
        <v>89300</v>
      </c>
      <c r="E33" s="21"/>
      <c r="F33" s="34">
        <v>0.10501000000000001</v>
      </c>
      <c r="G33" s="34">
        <v>9.7000000000000005E-4</v>
      </c>
      <c r="H33" s="6">
        <v>1800</v>
      </c>
      <c r="I33" s="6">
        <v>2600</v>
      </c>
      <c r="J33" s="34">
        <v>4.2839999999999998</v>
      </c>
      <c r="K33" s="34">
        <v>4.7E-2</v>
      </c>
      <c r="L33" s="34">
        <v>0.29709999999999998</v>
      </c>
      <c r="M33" s="34">
        <v>3.3999999999999998E-3</v>
      </c>
      <c r="N33" s="34">
        <v>0.68266000000000004</v>
      </c>
      <c r="O33" s="21"/>
      <c r="P33" s="6">
        <v>1678</v>
      </c>
      <c r="Q33" s="6">
        <v>18</v>
      </c>
      <c r="R33" s="6">
        <v>1688.5</v>
      </c>
      <c r="S33" s="6">
        <v>9.1</v>
      </c>
      <c r="T33" s="6">
        <v>1710</v>
      </c>
      <c r="U33" s="6">
        <v>17</v>
      </c>
      <c r="V33" s="21"/>
      <c r="W33" s="8">
        <v>1.8713450292397662</v>
      </c>
    </row>
    <row r="34" spans="1:23" x14ac:dyDescent="0.3">
      <c r="A34" s="17">
        <v>31</v>
      </c>
      <c r="B34" s="18">
        <v>268.60000000000002</v>
      </c>
      <c r="C34" s="32">
        <v>0.93224125093075194</v>
      </c>
      <c r="D34" s="59">
        <v>320000</v>
      </c>
      <c r="E34" s="17"/>
      <c r="F34" s="32">
        <v>0.48299999999999998</v>
      </c>
      <c r="G34" s="32">
        <v>1.6E-2</v>
      </c>
      <c r="H34" s="18">
        <v>34.200000000000003</v>
      </c>
      <c r="I34" s="18">
        <v>1.1000000000000001</v>
      </c>
      <c r="J34" s="32">
        <v>46.9</v>
      </c>
      <c r="K34" s="32">
        <v>2.8</v>
      </c>
      <c r="L34" s="32">
        <v>0.70599999999999996</v>
      </c>
      <c r="M34" s="32">
        <v>3.5000000000000003E-2</v>
      </c>
      <c r="N34" s="32">
        <v>0.74246999999999996</v>
      </c>
      <c r="O34" s="17"/>
      <c r="P34" s="18">
        <v>3430</v>
      </c>
      <c r="Q34" s="18">
        <v>130</v>
      </c>
      <c r="R34" s="18">
        <v>3907</v>
      </c>
      <c r="S34" s="18">
        <v>55</v>
      </c>
      <c r="T34" s="18">
        <v>4177</v>
      </c>
      <c r="U34" s="18">
        <v>49</v>
      </c>
      <c r="V34" s="17"/>
      <c r="W34" s="25">
        <v>17.883648551592053</v>
      </c>
    </row>
    <row r="35" spans="1:23" x14ac:dyDescent="0.3">
      <c r="A35" s="17">
        <v>32</v>
      </c>
      <c r="B35" s="18">
        <v>1172</v>
      </c>
      <c r="C35" s="32">
        <v>1.0136518771331058</v>
      </c>
      <c r="D35" s="59">
        <v>147000</v>
      </c>
      <c r="E35" s="17"/>
      <c r="F35" s="32">
        <v>0.11840000000000001</v>
      </c>
      <c r="G35" s="32">
        <v>1.8E-3</v>
      </c>
      <c r="H35" s="18">
        <v>962</v>
      </c>
      <c r="I35" s="18">
        <v>72</v>
      </c>
      <c r="J35" s="32">
        <v>4.4370000000000003</v>
      </c>
      <c r="K35" s="32">
        <v>8.1000000000000003E-2</v>
      </c>
      <c r="L35" s="32">
        <v>0.27229999999999999</v>
      </c>
      <c r="M35" s="32">
        <v>4.4999999999999997E-3</v>
      </c>
      <c r="N35" s="32">
        <v>0.60396000000000005</v>
      </c>
      <c r="O35" s="17"/>
      <c r="P35" s="18">
        <v>1552</v>
      </c>
      <c r="Q35" s="18">
        <v>23</v>
      </c>
      <c r="R35" s="18">
        <v>1717</v>
      </c>
      <c r="S35" s="18">
        <v>15</v>
      </c>
      <c r="T35" s="18">
        <v>1931</v>
      </c>
      <c r="U35" s="18">
        <v>29</v>
      </c>
      <c r="V35" s="17"/>
      <c r="W35" s="25">
        <v>19.627136198860697</v>
      </c>
    </row>
    <row r="36" spans="1:23" x14ac:dyDescent="0.3">
      <c r="A36" s="17">
        <v>33</v>
      </c>
      <c r="B36" s="18">
        <v>1320</v>
      </c>
      <c r="C36" s="32">
        <v>0.31515151515151513</v>
      </c>
      <c r="D36" s="59">
        <v>121800</v>
      </c>
      <c r="E36" s="17"/>
      <c r="F36" s="32">
        <v>0.1159</v>
      </c>
      <c r="G36" s="32">
        <v>1.9E-3</v>
      </c>
      <c r="H36" s="18">
        <v>1140</v>
      </c>
      <c r="I36" s="18">
        <v>180</v>
      </c>
      <c r="J36" s="32">
        <v>3.39</v>
      </c>
      <c r="K36" s="32">
        <v>0.11</v>
      </c>
      <c r="L36" s="32">
        <v>0.21490000000000001</v>
      </c>
      <c r="M36" s="32">
        <v>8.5000000000000006E-3</v>
      </c>
      <c r="N36" s="32">
        <v>0.93296999999999997</v>
      </c>
      <c r="O36" s="17"/>
      <c r="P36" s="18">
        <v>1250</v>
      </c>
      <c r="Q36" s="18">
        <v>45</v>
      </c>
      <c r="R36" s="18">
        <v>1492</v>
      </c>
      <c r="S36" s="18">
        <v>26</v>
      </c>
      <c r="T36" s="18">
        <v>1884</v>
      </c>
      <c r="U36" s="18">
        <v>28</v>
      </c>
      <c r="V36" s="17"/>
      <c r="W36" s="25">
        <v>33.651804670912952</v>
      </c>
    </row>
    <row r="37" spans="1:23" x14ac:dyDescent="0.3">
      <c r="A37" s="17">
        <v>34</v>
      </c>
      <c r="B37" s="18">
        <v>522</v>
      </c>
      <c r="C37" s="32">
        <v>1.4310344827586208</v>
      </c>
      <c r="D37" s="59">
        <v>67400</v>
      </c>
      <c r="E37" s="17"/>
      <c r="F37" s="32">
        <v>0.1132</v>
      </c>
      <c r="G37" s="32">
        <v>1.5E-3</v>
      </c>
      <c r="H37" s="18">
        <v>2100</v>
      </c>
      <c r="I37" s="18">
        <v>1100</v>
      </c>
      <c r="J37" s="32">
        <v>4.1210000000000004</v>
      </c>
      <c r="K37" s="32">
        <v>4.7E-2</v>
      </c>
      <c r="L37" s="32">
        <v>0.2646</v>
      </c>
      <c r="M37" s="32">
        <v>3.8999999999999998E-3</v>
      </c>
      <c r="N37" s="32">
        <v>0.54891999999999996</v>
      </c>
      <c r="O37" s="17"/>
      <c r="P37" s="18">
        <v>1512</v>
      </c>
      <c r="Q37" s="18">
        <v>20</v>
      </c>
      <c r="R37" s="18">
        <v>1657.1</v>
      </c>
      <c r="S37" s="18">
        <v>9.4</v>
      </c>
      <c r="T37" s="18">
        <v>1845</v>
      </c>
      <c r="U37" s="18">
        <v>23</v>
      </c>
      <c r="V37" s="17"/>
      <c r="W37" s="25">
        <v>18.048780487804876</v>
      </c>
    </row>
    <row r="38" spans="1:23" x14ac:dyDescent="0.3">
      <c r="A38" s="17">
        <v>35</v>
      </c>
      <c r="B38" s="18">
        <v>939</v>
      </c>
      <c r="C38" s="32">
        <v>1.128860489882854</v>
      </c>
      <c r="D38" s="59">
        <v>105200</v>
      </c>
      <c r="E38" s="17"/>
      <c r="F38" s="32">
        <v>0.1232</v>
      </c>
      <c r="G38" s="32">
        <v>1.1999999999999999E-3</v>
      </c>
      <c r="H38" s="18">
        <v>722</v>
      </c>
      <c r="I38" s="18">
        <v>40</v>
      </c>
      <c r="J38" s="32">
        <v>3.8250000000000002</v>
      </c>
      <c r="K38" s="32">
        <v>5.5E-2</v>
      </c>
      <c r="L38" s="32">
        <v>0.2261</v>
      </c>
      <c r="M38" s="32">
        <v>3.7000000000000002E-3</v>
      </c>
      <c r="N38" s="32">
        <v>0.78469999999999995</v>
      </c>
      <c r="O38" s="17"/>
      <c r="P38" s="18">
        <v>1313</v>
      </c>
      <c r="Q38" s="18">
        <v>20</v>
      </c>
      <c r="R38" s="18">
        <v>1595</v>
      </c>
      <c r="S38" s="18">
        <v>12</v>
      </c>
      <c r="T38" s="18">
        <v>1998</v>
      </c>
      <c r="U38" s="18">
        <v>18</v>
      </c>
      <c r="V38" s="17"/>
      <c r="W38" s="25">
        <v>34.284284284284283</v>
      </c>
    </row>
    <row r="39" spans="1:23" s="3" customFormat="1" x14ac:dyDescent="0.3">
      <c r="A39" s="5">
        <v>36</v>
      </c>
      <c r="B39" s="6">
        <v>303.89999999999998</v>
      </c>
      <c r="C39" s="34">
        <v>0.71503784139519588</v>
      </c>
      <c r="D39" s="61">
        <v>37380</v>
      </c>
      <c r="E39" s="21"/>
      <c r="F39" s="34">
        <v>0.1038</v>
      </c>
      <c r="G39" s="34">
        <v>1E-3</v>
      </c>
      <c r="H39" s="6">
        <v>-110</v>
      </c>
      <c r="I39" s="6">
        <v>670</v>
      </c>
      <c r="J39" s="34">
        <v>4.2329999999999997</v>
      </c>
      <c r="K39" s="34">
        <v>5.1999999999999998E-2</v>
      </c>
      <c r="L39" s="34">
        <v>0.29649999999999999</v>
      </c>
      <c r="M39" s="34">
        <v>3.5999999999999999E-3</v>
      </c>
      <c r="N39" s="34">
        <v>0.65908999999999995</v>
      </c>
      <c r="O39" s="21"/>
      <c r="P39" s="6">
        <v>1673</v>
      </c>
      <c r="Q39" s="6">
        <v>18</v>
      </c>
      <c r="R39" s="6">
        <v>1681.8</v>
      </c>
      <c r="S39" s="6">
        <v>9.4</v>
      </c>
      <c r="T39" s="6">
        <v>1690</v>
      </c>
      <c r="U39" s="6">
        <v>19</v>
      </c>
      <c r="V39" s="21"/>
      <c r="W39" s="8">
        <v>1.0059171597633136</v>
      </c>
    </row>
    <row r="40" spans="1:23" x14ac:dyDescent="0.3">
      <c r="A40" s="17">
        <v>37</v>
      </c>
      <c r="B40" s="18">
        <v>1194</v>
      </c>
      <c r="C40" s="32">
        <v>0.70016750418760465</v>
      </c>
      <c r="D40" s="59">
        <v>122300</v>
      </c>
      <c r="E40" s="17"/>
      <c r="F40" s="32">
        <v>0.1109</v>
      </c>
      <c r="G40" s="32">
        <v>1.4E-3</v>
      </c>
      <c r="H40" s="18">
        <v>2800</v>
      </c>
      <c r="I40" s="18">
        <v>500</v>
      </c>
      <c r="J40" s="32">
        <v>4.4390000000000001</v>
      </c>
      <c r="K40" s="32">
        <v>6.4000000000000001E-2</v>
      </c>
      <c r="L40" s="32">
        <v>0.29010000000000002</v>
      </c>
      <c r="M40" s="32">
        <v>3.8999999999999998E-3</v>
      </c>
      <c r="N40" s="32">
        <v>0.60351999999999995</v>
      </c>
      <c r="O40" s="17"/>
      <c r="P40" s="18">
        <v>1641</v>
      </c>
      <c r="Q40" s="18">
        <v>19</v>
      </c>
      <c r="R40" s="18">
        <v>1718</v>
      </c>
      <c r="S40" s="18">
        <v>12</v>
      </c>
      <c r="T40" s="18">
        <v>1810</v>
      </c>
      <c r="U40" s="18">
        <v>23</v>
      </c>
      <c r="V40" s="17"/>
      <c r="W40" s="25">
        <v>9.3370165745856362</v>
      </c>
    </row>
    <row r="41" spans="1:23" s="3" customFormat="1" x14ac:dyDescent="0.3">
      <c r="A41" s="5">
        <v>38</v>
      </c>
      <c r="B41" s="6">
        <v>348.4</v>
      </c>
      <c r="C41" s="34">
        <v>0.50287026406429391</v>
      </c>
      <c r="D41" s="61">
        <v>34950</v>
      </c>
      <c r="E41" s="21"/>
      <c r="F41" s="34">
        <v>0.1052</v>
      </c>
      <c r="G41" s="34">
        <v>1.2999999999999999E-3</v>
      </c>
      <c r="H41" s="6">
        <v>-800</v>
      </c>
      <c r="I41" s="6">
        <v>1200</v>
      </c>
      <c r="J41" s="34">
        <v>4.1219999999999999</v>
      </c>
      <c r="K41" s="34">
        <v>6.0999999999999999E-2</v>
      </c>
      <c r="L41" s="34">
        <v>0.28420000000000001</v>
      </c>
      <c r="M41" s="34">
        <v>4.5999999999999999E-3</v>
      </c>
      <c r="N41" s="34">
        <v>0.72172000000000003</v>
      </c>
      <c r="O41" s="21"/>
      <c r="P41" s="6">
        <v>1611</v>
      </c>
      <c r="Q41" s="6">
        <v>23</v>
      </c>
      <c r="R41" s="6">
        <v>1659</v>
      </c>
      <c r="S41" s="6">
        <v>11</v>
      </c>
      <c r="T41" s="6">
        <v>1711</v>
      </c>
      <c r="U41" s="6">
        <v>22</v>
      </c>
      <c r="V41" s="21"/>
      <c r="W41" s="8">
        <v>5.8445353594389244</v>
      </c>
    </row>
    <row r="42" spans="1:23" x14ac:dyDescent="0.3">
      <c r="A42" s="17">
        <v>39</v>
      </c>
      <c r="B42" s="18">
        <v>835</v>
      </c>
      <c r="C42" s="32">
        <v>0.63233532934131742</v>
      </c>
      <c r="D42" s="59">
        <v>94300</v>
      </c>
      <c r="E42" s="17"/>
      <c r="F42" s="32">
        <v>0.11119999999999999</v>
      </c>
      <c r="G42" s="32">
        <v>1E-3</v>
      </c>
      <c r="H42" s="18">
        <v>2460</v>
      </c>
      <c r="I42" s="18">
        <v>430</v>
      </c>
      <c r="J42" s="32">
        <v>4.2569999999999997</v>
      </c>
      <c r="K42" s="32">
        <v>6.8000000000000005E-2</v>
      </c>
      <c r="L42" s="32">
        <v>0.27679999999999999</v>
      </c>
      <c r="M42" s="32">
        <v>3.8E-3</v>
      </c>
      <c r="N42" s="32">
        <v>0.82330000000000003</v>
      </c>
      <c r="O42" s="17"/>
      <c r="P42" s="18">
        <v>1575</v>
      </c>
      <c r="Q42" s="18">
        <v>19</v>
      </c>
      <c r="R42" s="18">
        <v>1684</v>
      </c>
      <c r="S42" s="18">
        <v>13</v>
      </c>
      <c r="T42" s="18">
        <v>1819</v>
      </c>
      <c r="U42" s="18">
        <v>16</v>
      </c>
      <c r="V42" s="17"/>
      <c r="W42" s="25">
        <v>13.413963716327654</v>
      </c>
    </row>
    <row r="43" spans="1:23" s="3" customFormat="1" x14ac:dyDescent="0.3">
      <c r="A43" s="5">
        <v>40</v>
      </c>
      <c r="B43" s="6">
        <v>512</v>
      </c>
      <c r="C43" s="34">
        <v>0.62109375</v>
      </c>
      <c r="D43" s="61">
        <v>57200</v>
      </c>
      <c r="E43" s="21"/>
      <c r="F43" s="34">
        <v>0.107</v>
      </c>
      <c r="G43" s="34">
        <v>1.1999999999999999E-3</v>
      </c>
      <c r="H43" s="6">
        <v>1400</v>
      </c>
      <c r="I43" s="6">
        <v>2400</v>
      </c>
      <c r="J43" s="34">
        <v>4.4119999999999999</v>
      </c>
      <c r="K43" s="34">
        <v>5.3999999999999999E-2</v>
      </c>
      <c r="L43" s="34">
        <v>0.29770000000000002</v>
      </c>
      <c r="M43" s="34">
        <v>3.8999999999999998E-3</v>
      </c>
      <c r="N43" s="34">
        <v>0.55271000000000003</v>
      </c>
      <c r="O43" s="21"/>
      <c r="P43" s="6">
        <v>1678</v>
      </c>
      <c r="Q43" s="6">
        <v>19</v>
      </c>
      <c r="R43" s="6">
        <v>1713</v>
      </c>
      <c r="S43" s="6">
        <v>10</v>
      </c>
      <c r="T43" s="6">
        <v>1746</v>
      </c>
      <c r="U43" s="6">
        <v>20</v>
      </c>
      <c r="V43" s="21"/>
      <c r="W43" s="8">
        <v>3.8946162657502863</v>
      </c>
    </row>
    <row r="44" spans="1:23" s="3" customFormat="1" x14ac:dyDescent="0.3">
      <c r="A44" s="5">
        <v>41</v>
      </c>
      <c r="B44" s="6">
        <v>516</v>
      </c>
      <c r="C44" s="34">
        <v>0.85658914728682167</v>
      </c>
      <c r="D44" s="61">
        <v>55300</v>
      </c>
      <c r="E44" s="21"/>
      <c r="F44" s="34">
        <v>0.10539999999999999</v>
      </c>
      <c r="G44" s="34">
        <v>1E-3</v>
      </c>
      <c r="H44" s="6">
        <v>-1400</v>
      </c>
      <c r="I44" s="6">
        <v>2100</v>
      </c>
      <c r="J44" s="34">
        <v>4.2990000000000004</v>
      </c>
      <c r="K44" s="34">
        <v>6.6000000000000003E-2</v>
      </c>
      <c r="L44" s="34">
        <v>0.2959</v>
      </c>
      <c r="M44" s="34">
        <v>4.4999999999999997E-3</v>
      </c>
      <c r="N44" s="34">
        <v>0.73424</v>
      </c>
      <c r="O44" s="21"/>
      <c r="P44" s="6">
        <v>1669</v>
      </c>
      <c r="Q44" s="6">
        <v>22</v>
      </c>
      <c r="R44" s="6">
        <v>1689</v>
      </c>
      <c r="S44" s="6">
        <v>12</v>
      </c>
      <c r="T44" s="6">
        <v>1724</v>
      </c>
      <c r="U44" s="6">
        <v>18</v>
      </c>
      <c r="V44" s="21"/>
      <c r="W44" s="8">
        <v>3.1902552204176335</v>
      </c>
    </row>
    <row r="45" spans="1:23" x14ac:dyDescent="0.3">
      <c r="A45" s="17">
        <v>42</v>
      </c>
      <c r="B45" s="18">
        <v>2830</v>
      </c>
      <c r="C45" s="32">
        <v>1.0353356890459364</v>
      </c>
      <c r="D45" s="59">
        <v>246100</v>
      </c>
      <c r="E45" s="17"/>
      <c r="F45" s="32">
        <v>0.1608</v>
      </c>
      <c r="G45" s="32">
        <v>3.0999999999999999E-3</v>
      </c>
      <c r="H45" s="18">
        <v>226</v>
      </c>
      <c r="I45" s="18">
        <v>11</v>
      </c>
      <c r="J45" s="32">
        <v>3.8860000000000001</v>
      </c>
      <c r="K45" s="32">
        <v>9.0999999999999998E-2</v>
      </c>
      <c r="L45" s="32">
        <v>0.17610000000000001</v>
      </c>
      <c r="M45" s="32">
        <v>4.4000000000000003E-3</v>
      </c>
      <c r="N45" s="32">
        <v>0.67664000000000002</v>
      </c>
      <c r="O45" s="17"/>
      <c r="P45" s="18">
        <v>1044</v>
      </c>
      <c r="Q45" s="18">
        <v>24</v>
      </c>
      <c r="R45" s="18">
        <v>1604</v>
      </c>
      <c r="S45" s="18">
        <v>20</v>
      </c>
      <c r="T45" s="18">
        <v>2451</v>
      </c>
      <c r="U45" s="18">
        <v>33</v>
      </c>
      <c r="V45" s="17"/>
      <c r="W45" s="25">
        <v>57.405140758873927</v>
      </c>
    </row>
    <row r="46" spans="1:23" x14ac:dyDescent="0.3">
      <c r="A46" s="17">
        <v>43</v>
      </c>
      <c r="B46" s="18">
        <v>776</v>
      </c>
      <c r="C46" s="32">
        <v>1.1701030927835052</v>
      </c>
      <c r="D46" s="59">
        <v>91200</v>
      </c>
      <c r="E46" s="17"/>
      <c r="F46" s="32">
        <v>0.11343</v>
      </c>
      <c r="G46" s="32">
        <v>9.1E-4</v>
      </c>
      <c r="H46" s="18">
        <v>1690</v>
      </c>
      <c r="I46" s="18">
        <v>280</v>
      </c>
      <c r="J46" s="32">
        <v>4.4020000000000001</v>
      </c>
      <c r="K46" s="32">
        <v>5.6000000000000001E-2</v>
      </c>
      <c r="L46" s="32">
        <v>0.28089999999999998</v>
      </c>
      <c r="M46" s="32">
        <v>4.3E-3</v>
      </c>
      <c r="N46" s="32">
        <v>0.83745000000000003</v>
      </c>
      <c r="O46" s="17"/>
      <c r="P46" s="18">
        <v>1597</v>
      </c>
      <c r="Q46" s="18">
        <v>21</v>
      </c>
      <c r="R46" s="18">
        <v>1711</v>
      </c>
      <c r="S46" s="18">
        <v>11</v>
      </c>
      <c r="T46" s="18">
        <v>1852</v>
      </c>
      <c r="U46" s="18">
        <v>15</v>
      </c>
      <c r="V46" s="17"/>
      <c r="W46" s="25">
        <v>13.76889848812095</v>
      </c>
    </row>
    <row r="47" spans="1:23" s="3" customFormat="1" x14ac:dyDescent="0.3">
      <c r="A47" s="5">
        <v>44</v>
      </c>
      <c r="B47" s="6">
        <v>380.3</v>
      </c>
      <c r="C47" s="34">
        <v>0.60031554036287138</v>
      </c>
      <c r="D47" s="61">
        <v>41840</v>
      </c>
      <c r="E47" s="21"/>
      <c r="F47" s="34">
        <v>0.1047</v>
      </c>
      <c r="G47" s="34">
        <v>1.1000000000000001E-3</v>
      </c>
      <c r="H47" s="6">
        <v>790</v>
      </c>
      <c r="I47" s="6">
        <v>920</v>
      </c>
      <c r="J47" s="34">
        <v>4.3719999999999999</v>
      </c>
      <c r="K47" s="34">
        <v>6.4000000000000001E-2</v>
      </c>
      <c r="L47" s="34">
        <v>0.30230000000000001</v>
      </c>
      <c r="M47" s="34">
        <v>4.4999999999999997E-3</v>
      </c>
      <c r="N47" s="34">
        <v>0.72128000000000003</v>
      </c>
      <c r="O47" s="21"/>
      <c r="P47" s="6">
        <v>1701</v>
      </c>
      <c r="Q47" s="6">
        <v>22</v>
      </c>
      <c r="R47" s="6">
        <v>1705</v>
      </c>
      <c r="S47" s="6">
        <v>12</v>
      </c>
      <c r="T47" s="6">
        <v>1708</v>
      </c>
      <c r="U47" s="6">
        <v>21</v>
      </c>
      <c r="V47" s="21"/>
      <c r="W47" s="8">
        <v>0.4098360655737705</v>
      </c>
    </row>
    <row r="48" spans="1:23" x14ac:dyDescent="0.3">
      <c r="A48" s="17">
        <v>45</v>
      </c>
      <c r="B48" s="18">
        <v>593</v>
      </c>
      <c r="C48" s="32">
        <v>1.0404721753794266</v>
      </c>
      <c r="D48" s="59">
        <v>54100</v>
      </c>
      <c r="E48" s="17"/>
      <c r="F48" s="32">
        <v>0.1144</v>
      </c>
      <c r="G48" s="32">
        <v>2E-3</v>
      </c>
      <c r="H48" s="18">
        <v>1500</v>
      </c>
      <c r="I48" s="18">
        <v>370</v>
      </c>
      <c r="J48" s="32">
        <v>3.7490000000000001</v>
      </c>
      <c r="K48" s="32">
        <v>7.9000000000000001E-2</v>
      </c>
      <c r="L48" s="32">
        <v>0.23910000000000001</v>
      </c>
      <c r="M48" s="32">
        <v>5.7999999999999996E-3</v>
      </c>
      <c r="N48" s="32">
        <v>0.72682999999999998</v>
      </c>
      <c r="O48" s="17"/>
      <c r="P48" s="18">
        <v>1381</v>
      </c>
      <c r="Q48" s="18">
        <v>30</v>
      </c>
      <c r="R48" s="18">
        <v>1579</v>
      </c>
      <c r="S48" s="18">
        <v>17</v>
      </c>
      <c r="T48" s="18">
        <v>1864</v>
      </c>
      <c r="U48" s="18">
        <v>31</v>
      </c>
      <c r="V48" s="17"/>
      <c r="W48" s="25">
        <v>25.912017167381972</v>
      </c>
    </row>
    <row r="49" spans="1:23" x14ac:dyDescent="0.3">
      <c r="A49" s="17">
        <v>46</v>
      </c>
      <c r="B49" s="18">
        <v>461</v>
      </c>
      <c r="C49" s="32">
        <v>0.83297180043383945</v>
      </c>
      <c r="D49" s="59">
        <v>52100</v>
      </c>
      <c r="E49" s="17"/>
      <c r="F49" s="32">
        <v>0.1114</v>
      </c>
      <c r="G49" s="32">
        <v>1.5E-3</v>
      </c>
      <c r="H49" s="18">
        <v>1380</v>
      </c>
      <c r="I49" s="18">
        <v>900</v>
      </c>
      <c r="J49" s="32">
        <v>4.3070000000000004</v>
      </c>
      <c r="K49" s="32">
        <v>8.1000000000000003E-2</v>
      </c>
      <c r="L49" s="32">
        <v>0.28129999999999999</v>
      </c>
      <c r="M49" s="32">
        <v>4.8999999999999998E-3</v>
      </c>
      <c r="N49" s="32">
        <v>0.70665</v>
      </c>
      <c r="O49" s="17"/>
      <c r="P49" s="18">
        <v>1597</v>
      </c>
      <c r="Q49" s="18">
        <v>25</v>
      </c>
      <c r="R49" s="18">
        <v>1692</v>
      </c>
      <c r="S49" s="18">
        <v>16</v>
      </c>
      <c r="T49" s="18">
        <v>1817</v>
      </c>
      <c r="U49" s="18">
        <v>26</v>
      </c>
      <c r="V49" s="17"/>
      <c r="W49" s="25">
        <v>12.107870115575125</v>
      </c>
    </row>
    <row r="50" spans="1:23" x14ac:dyDescent="0.3">
      <c r="A50" s="17">
        <v>47</v>
      </c>
      <c r="B50" s="18">
        <v>1998</v>
      </c>
      <c r="C50" s="32">
        <v>0.66716716716716717</v>
      </c>
      <c r="D50" s="59">
        <v>130300</v>
      </c>
      <c r="E50" s="17"/>
      <c r="F50" s="32">
        <v>0.1578</v>
      </c>
      <c r="G50" s="32">
        <v>2.7000000000000001E-3</v>
      </c>
      <c r="H50" s="18">
        <v>213.5</v>
      </c>
      <c r="I50" s="18">
        <v>8.5</v>
      </c>
      <c r="J50" s="32">
        <v>2.5270000000000001</v>
      </c>
      <c r="K50" s="32">
        <v>7.9000000000000001E-2</v>
      </c>
      <c r="L50" s="32">
        <v>0.1163</v>
      </c>
      <c r="M50" s="32">
        <v>2.8E-3</v>
      </c>
      <c r="N50" s="32">
        <v>0.82655999999999996</v>
      </c>
      <c r="O50" s="17"/>
      <c r="P50" s="18">
        <v>708</v>
      </c>
      <c r="Q50" s="18">
        <v>16</v>
      </c>
      <c r="R50" s="18">
        <v>1273</v>
      </c>
      <c r="S50" s="18">
        <v>22</v>
      </c>
      <c r="T50" s="18">
        <v>2427</v>
      </c>
      <c r="U50" s="18">
        <v>29</v>
      </c>
      <c r="V50" s="17"/>
      <c r="W50" s="25">
        <v>70.828182941903577</v>
      </c>
    </row>
    <row r="51" spans="1:23" x14ac:dyDescent="0.3">
      <c r="A51" s="17">
        <v>48</v>
      </c>
      <c r="B51" s="18">
        <v>517</v>
      </c>
      <c r="C51" s="32">
        <v>0.71179883945841393</v>
      </c>
      <c r="D51" s="59">
        <v>60800</v>
      </c>
      <c r="E51" s="17"/>
      <c r="F51" s="32">
        <v>0.1182</v>
      </c>
      <c r="G51" s="32">
        <v>1.5E-3</v>
      </c>
      <c r="H51" s="18">
        <v>1490</v>
      </c>
      <c r="I51" s="18">
        <v>280</v>
      </c>
      <c r="J51" s="32">
        <v>4.4960000000000004</v>
      </c>
      <c r="K51" s="32">
        <v>6.9000000000000006E-2</v>
      </c>
      <c r="L51" s="32">
        <v>0.27810000000000001</v>
      </c>
      <c r="M51" s="32">
        <v>4.7999999999999996E-3</v>
      </c>
      <c r="N51" s="32">
        <v>0.62863000000000002</v>
      </c>
      <c r="O51" s="17"/>
      <c r="P51" s="18">
        <v>1580</v>
      </c>
      <c r="Q51" s="18">
        <v>24</v>
      </c>
      <c r="R51" s="18">
        <v>1729</v>
      </c>
      <c r="S51" s="18">
        <v>13</v>
      </c>
      <c r="T51" s="18">
        <v>1927</v>
      </c>
      <c r="U51" s="18">
        <v>23</v>
      </c>
      <c r="V51" s="17"/>
      <c r="W51" s="25">
        <v>18.007265179034771</v>
      </c>
    </row>
    <row r="52" spans="1:23" x14ac:dyDescent="0.3">
      <c r="A52" s="17">
        <v>49</v>
      </c>
      <c r="B52" s="18">
        <v>1255</v>
      </c>
      <c r="C52" s="32">
        <v>0.49880478087649405</v>
      </c>
      <c r="D52" s="59">
        <v>135100</v>
      </c>
      <c r="E52" s="17"/>
      <c r="F52" s="32">
        <v>0.1215</v>
      </c>
      <c r="G52" s="32">
        <v>2.0999999999999999E-3</v>
      </c>
      <c r="H52" s="18">
        <v>1010</v>
      </c>
      <c r="I52" s="18">
        <v>150</v>
      </c>
      <c r="J52" s="32">
        <v>4.3140000000000001</v>
      </c>
      <c r="K52" s="32">
        <v>7.4999999999999997E-2</v>
      </c>
      <c r="L52" s="32">
        <v>0.2601</v>
      </c>
      <c r="M52" s="32">
        <v>5.3E-3</v>
      </c>
      <c r="N52" s="32">
        <v>0.63315999999999995</v>
      </c>
      <c r="O52" s="17"/>
      <c r="P52" s="18">
        <v>1488</v>
      </c>
      <c r="Q52" s="18">
        <v>27</v>
      </c>
      <c r="R52" s="18">
        <v>1693</v>
      </c>
      <c r="S52" s="18">
        <v>14</v>
      </c>
      <c r="T52" s="18">
        <v>1969</v>
      </c>
      <c r="U52" s="18">
        <v>30</v>
      </c>
      <c r="V52" s="17"/>
      <c r="W52" s="25">
        <v>24.428643981716608</v>
      </c>
    </row>
    <row r="53" spans="1:23" s="3" customFormat="1" x14ac:dyDescent="0.3">
      <c r="A53" s="21">
        <v>50</v>
      </c>
      <c r="B53" s="22">
        <v>1567</v>
      </c>
      <c r="C53" s="33">
        <v>0.61391193363114227</v>
      </c>
      <c r="D53" s="60">
        <v>184500</v>
      </c>
      <c r="E53" s="21"/>
      <c r="F53" s="33">
        <v>0.10879999999999999</v>
      </c>
      <c r="G53" s="33">
        <v>1.1000000000000001E-3</v>
      </c>
      <c r="H53" s="22">
        <v>5700</v>
      </c>
      <c r="I53" s="22">
        <v>3600</v>
      </c>
      <c r="J53" s="33">
        <v>4.4950000000000001</v>
      </c>
      <c r="K53" s="33">
        <v>6.0999999999999999E-2</v>
      </c>
      <c r="L53" s="33">
        <v>0.30170000000000002</v>
      </c>
      <c r="M53" s="33">
        <v>4.1999999999999997E-3</v>
      </c>
      <c r="N53" s="33">
        <v>0.68601000000000001</v>
      </c>
      <c r="O53" s="21"/>
      <c r="P53" s="22">
        <v>1698</v>
      </c>
      <c r="Q53" s="22">
        <v>21</v>
      </c>
      <c r="R53" s="22">
        <v>1727</v>
      </c>
      <c r="S53" s="22">
        <v>11</v>
      </c>
      <c r="T53" s="22">
        <v>1774</v>
      </c>
      <c r="U53" s="22">
        <v>19</v>
      </c>
      <c r="V53" s="21"/>
      <c r="W53" s="26">
        <v>4.2841037204058621</v>
      </c>
    </row>
    <row r="54" spans="1:23" x14ac:dyDescent="0.3">
      <c r="A54" s="17">
        <v>51</v>
      </c>
      <c r="B54" s="18">
        <v>1640</v>
      </c>
      <c r="C54" s="32">
        <v>0.40426829268292686</v>
      </c>
      <c r="D54" s="59">
        <v>155000</v>
      </c>
      <c r="E54" s="17"/>
      <c r="F54" s="32">
        <v>0.1265</v>
      </c>
      <c r="G54" s="32">
        <v>1.4E-3</v>
      </c>
      <c r="H54" s="18">
        <v>540</v>
      </c>
      <c r="I54" s="18">
        <v>30</v>
      </c>
      <c r="J54" s="32">
        <v>4.2489999999999997</v>
      </c>
      <c r="K54" s="32">
        <v>9.1999999999999998E-2</v>
      </c>
      <c r="L54" s="32">
        <v>0.24410000000000001</v>
      </c>
      <c r="M54" s="32">
        <v>5.4000000000000003E-3</v>
      </c>
      <c r="N54" s="32">
        <v>0.85418000000000005</v>
      </c>
      <c r="O54" s="17"/>
      <c r="P54" s="18">
        <v>1408</v>
      </c>
      <c r="Q54" s="18">
        <v>28</v>
      </c>
      <c r="R54" s="18">
        <v>1678</v>
      </c>
      <c r="S54" s="18">
        <v>18</v>
      </c>
      <c r="T54" s="18">
        <v>2044</v>
      </c>
      <c r="U54" s="18">
        <v>20</v>
      </c>
      <c r="V54" s="17"/>
      <c r="W54" s="25">
        <v>31.115459882583167</v>
      </c>
    </row>
    <row r="55" spans="1:23" s="3" customFormat="1" x14ac:dyDescent="0.3">
      <c r="A55" s="45">
        <v>52</v>
      </c>
      <c r="B55" s="46">
        <v>383</v>
      </c>
      <c r="C55" s="47">
        <v>0.49869451697127937</v>
      </c>
      <c r="D55" s="64">
        <v>43000</v>
      </c>
      <c r="E55" s="42"/>
      <c r="F55" s="47">
        <v>0.10630000000000001</v>
      </c>
      <c r="G55" s="47">
        <v>1.1999999999999999E-3</v>
      </c>
      <c r="H55" s="46">
        <v>700</v>
      </c>
      <c r="I55" s="46">
        <v>1200</v>
      </c>
      <c r="J55" s="47">
        <v>4.157</v>
      </c>
      <c r="K55" s="47">
        <v>5.2999999999999999E-2</v>
      </c>
      <c r="L55" s="47">
        <v>0.2838</v>
      </c>
      <c r="M55" s="47">
        <v>3.3999999999999998E-3</v>
      </c>
      <c r="N55" s="47">
        <v>0.64729999999999999</v>
      </c>
      <c r="O55" s="42"/>
      <c r="P55" s="46">
        <v>1609</v>
      </c>
      <c r="Q55" s="46">
        <v>17</v>
      </c>
      <c r="R55" s="46">
        <v>1663</v>
      </c>
      <c r="S55" s="46">
        <v>10</v>
      </c>
      <c r="T55" s="46">
        <v>1733</v>
      </c>
      <c r="U55" s="46">
        <v>19</v>
      </c>
      <c r="V55" s="42"/>
      <c r="W55" s="48">
        <v>7.1552221581073283</v>
      </c>
    </row>
    <row r="57" spans="1:23" x14ac:dyDescent="0.3">
      <c r="A57" s="3" t="s">
        <v>19</v>
      </c>
      <c r="B57" s="1"/>
      <c r="C57" s="1"/>
      <c r="D57" s="1"/>
      <c r="E57" s="1"/>
      <c r="F57" s="1"/>
    </row>
    <row r="58" spans="1:23" x14ac:dyDescent="0.3">
      <c r="A58" s="30" t="s">
        <v>20</v>
      </c>
      <c r="B58" s="31"/>
      <c r="C58" s="31"/>
      <c r="D58" s="31"/>
      <c r="E58" s="36"/>
      <c r="F58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ample 12</vt:lpstr>
      <vt:lpstr>Sample 21</vt:lpstr>
      <vt:lpstr>Sample 23</vt:lpstr>
      <vt:lpstr>Sample 24</vt:lpstr>
      <vt:lpstr>Sample 25</vt:lpstr>
      <vt:lpstr>Sample 31</vt:lpstr>
      <vt:lpstr>Sample 32</vt:lpstr>
      <vt:lpstr>Sample 34</vt:lpstr>
      <vt:lpstr>Sample 36</vt:lpstr>
      <vt:lpstr>Sample 54</vt:lpstr>
      <vt:lpstr>Sample 55</vt:lpstr>
      <vt:lpstr>Sample 57</vt:lpstr>
      <vt:lpstr>Sample 58</vt:lpstr>
      <vt:lpstr>Sample 59</vt:lpstr>
      <vt:lpstr>Sample 61</vt:lpstr>
      <vt:lpstr>Sample 62b</vt:lpstr>
      <vt:lpstr>Sample 64a</vt:lpstr>
      <vt:lpstr>Sample 65</vt:lpstr>
      <vt:lpstr>Sample 66</vt:lpstr>
      <vt:lpstr>Sample 67</vt:lpstr>
      <vt:lpstr>Sample 68</vt:lpstr>
      <vt:lpstr>Sample 69</vt:lpstr>
      <vt:lpstr>Sample 7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4723he</dc:creator>
  <cp:lastModifiedBy>ma4723he</cp:lastModifiedBy>
  <dcterms:created xsi:type="dcterms:W3CDTF">2020-05-18T06:57:47Z</dcterms:created>
  <dcterms:modified xsi:type="dcterms:W3CDTF">2021-02-12T12:39:15Z</dcterms:modified>
</cp:coreProperties>
</file>